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gwi0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4" uniqueCount="197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Nonexercise GWI  (gwi</t>
    </r>
    <r>
      <rPr>
        <b/>
        <i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</t>
    </r>
  </si>
  <si>
    <r>
      <t>Nonexercise GWI  (</t>
    </r>
    <r>
      <rPr>
        <b/>
        <sz val="11"/>
        <color theme="1"/>
        <rFont val="Calibri"/>
        <family val="2"/>
        <scheme val="minor"/>
      </rPr>
      <t>gwi0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0" borderId="0" xfId="0" applyBorder="1" applyAlignment="1">
      <alignment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workbookViewId="0"/>
  </sheetViews>
  <sheetFormatPr defaultRowHeight="15" x14ac:dyDescent="0.25"/>
  <cols>
    <col min="1" max="1" width="24.85546875" bestFit="1" customWidth="1"/>
    <col min="2" max="2" width="21.140625" bestFit="1" customWidth="1"/>
    <col min="190" max="190" width="24.85546875" bestFit="1" customWidth="1"/>
    <col min="191" max="191" width="21.140625" bestFit="1" customWidth="1"/>
  </cols>
  <sheetData>
    <row r="1" spans="1:191" s="14" customFormat="1" ht="107.25" x14ac:dyDescent="0.25">
      <c r="A1" s="4" t="s">
        <v>196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  <c r="GH1" s="4" t="s">
        <v>195</v>
      </c>
      <c r="GI1" s="8"/>
    </row>
    <row r="2" spans="1:191" s="14" customFormat="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  <c r="GH2" s="8"/>
      <c r="GI2" s="4" t="s">
        <v>194</v>
      </c>
    </row>
    <row r="3" spans="1:191" x14ac:dyDescent="0.25">
      <c r="A3" s="2" t="s">
        <v>0</v>
      </c>
      <c r="B3" s="1" t="s">
        <v>7</v>
      </c>
      <c r="C3">
        <v>1</v>
      </c>
      <c r="D3">
        <v>-0.26102748831515349</v>
      </c>
      <c r="E3">
        <v>-0.39511124872270809</v>
      </c>
      <c r="F3">
        <v>-5.3852890273748504E-2</v>
      </c>
      <c r="G3">
        <v>8.1769414970117582E-3</v>
      </c>
      <c r="H3">
        <v>-0.34284189031260659</v>
      </c>
      <c r="I3">
        <v>0.15187335326680149</v>
      </c>
      <c r="J3">
        <v>0.34967794298523619</v>
      </c>
      <c r="K3">
        <v>8.3360581429159281E-2</v>
      </c>
      <c r="L3">
        <v>0.14537494155569558</v>
      </c>
      <c r="M3">
        <v>-2.0460815511340495E-2</v>
      </c>
      <c r="N3">
        <v>-0.19895330775637698</v>
      </c>
      <c r="O3">
        <v>0.40196184767314241</v>
      </c>
      <c r="P3">
        <v>-0.31246369991003264</v>
      </c>
      <c r="Q3">
        <v>-8.5257370547784941E-2</v>
      </c>
      <c r="R3">
        <v>-0.17164602566037668</v>
      </c>
      <c r="S3">
        <v>-2.3267243889251381E-2</v>
      </c>
      <c r="T3">
        <v>0.11027270080155188</v>
      </c>
      <c r="U3">
        <v>7.0341458338170668E-2</v>
      </c>
      <c r="V3">
        <v>-0.14040371830062337</v>
      </c>
      <c r="W3">
        <v>-0.11648496116423626</v>
      </c>
      <c r="X3">
        <v>-7.2785833231847064E-2</v>
      </c>
      <c r="Y3">
        <v>0.74025714691315769</v>
      </c>
      <c r="Z3">
        <v>0.6837229670461421</v>
      </c>
      <c r="AA3">
        <v>-0.40333208241928253</v>
      </c>
      <c r="AB3">
        <v>0.42980279268927013</v>
      </c>
      <c r="AC3">
        <v>8.2870111711493083E-2</v>
      </c>
      <c r="AD3">
        <v>0.56106213967098395</v>
      </c>
      <c r="AE3">
        <v>-0.32497021586113883</v>
      </c>
      <c r="AF3">
        <v>0.59234368178193919</v>
      </c>
      <c r="AG3">
        <v>-0.22469671542640235</v>
      </c>
      <c r="AH3">
        <v>-0.23570271339834437</v>
      </c>
      <c r="AI3">
        <v>-0.27261146961402627</v>
      </c>
      <c r="AJ3">
        <v>-4.5281653078220643E-2</v>
      </c>
      <c r="AK3">
        <v>0.49025875477448561</v>
      </c>
      <c r="AL3">
        <v>0.35210284247057605</v>
      </c>
      <c r="AM3">
        <v>5.1883653725510799E-2</v>
      </c>
      <c r="AN3">
        <v>0.19979547286638663</v>
      </c>
      <c r="AO3">
        <v>0.19486707644706694</v>
      </c>
      <c r="AP3">
        <v>-0.11311200573452486</v>
      </c>
      <c r="AQ3">
        <v>0.43593064966066863</v>
      </c>
      <c r="AR3">
        <v>0.41081822186179501</v>
      </c>
      <c r="AS3">
        <v>0.54202952947297334</v>
      </c>
      <c r="AT3">
        <v>-0.17788645452279006</v>
      </c>
      <c r="AU3" t="e">
        <v>#DIV/0!</v>
      </c>
      <c r="AV3">
        <v>0.42067323899148684</v>
      </c>
      <c r="AW3">
        <v>0.1093234282419021</v>
      </c>
      <c r="AX3">
        <v>0.10204103333362625</v>
      </c>
      <c r="AY3">
        <v>0.5495750319887831</v>
      </c>
      <c r="AZ3">
        <v>0.44589159371018644</v>
      </c>
      <c r="BA3">
        <v>0.17438212192828775</v>
      </c>
      <c r="BB3">
        <v>0.20633157847444805</v>
      </c>
      <c r="BC3">
        <v>0.52486335975242826</v>
      </c>
      <c r="BD3">
        <v>0.41866774109341015</v>
      </c>
      <c r="BE3">
        <v>0.44006427121379971</v>
      </c>
      <c r="BF3">
        <v>4.2205309323555339E-2</v>
      </c>
      <c r="BG3">
        <v>-3.7114800117383363E-2</v>
      </c>
      <c r="BH3">
        <v>0.39215798828383797</v>
      </c>
      <c r="BI3">
        <v>0.28743340225547848</v>
      </c>
      <c r="BJ3">
        <v>0.43405199664437638</v>
      </c>
      <c r="BK3">
        <v>0.43378965699864375</v>
      </c>
      <c r="BL3">
        <v>-0.19752798130125623</v>
      </c>
      <c r="BM3">
        <v>0.37953219508192509</v>
      </c>
      <c r="BN3">
        <v>-0.17788645452278995</v>
      </c>
      <c r="BO3">
        <v>-0.18627142935250346</v>
      </c>
      <c r="BP3">
        <v>-0.18298653735510984</v>
      </c>
      <c r="BQ3">
        <v>0.35419356007426861</v>
      </c>
      <c r="BR3">
        <v>3.8463504281833531E-2</v>
      </c>
      <c r="BS3">
        <v>-0.18955073291560684</v>
      </c>
      <c r="BT3">
        <v>-0.17788645452279006</v>
      </c>
      <c r="BU3">
        <v>0.30768528496871062</v>
      </c>
      <c r="BV3" t="e">
        <v>#DIV/0!</v>
      </c>
      <c r="BW3">
        <v>-0.22600410369206236</v>
      </c>
      <c r="BX3">
        <v>-0.17788645452278995</v>
      </c>
      <c r="BY3">
        <v>0.48510206177856685</v>
      </c>
      <c r="BZ3">
        <v>0.45854324352153486</v>
      </c>
      <c r="CA3">
        <v>-5.0959321254238625E-2</v>
      </c>
      <c r="CB3">
        <v>-0.14388994065604543</v>
      </c>
      <c r="CC3">
        <v>0.51291768349845657</v>
      </c>
      <c r="CD3">
        <v>-1.231212750814632E-3</v>
      </c>
      <c r="CE3">
        <v>0.40817591992091723</v>
      </c>
      <c r="CF3">
        <v>-2.2061555023096972E-2</v>
      </c>
      <c r="CG3">
        <v>-8.3151871231933572E-2</v>
      </c>
      <c r="CH3">
        <v>0.41545252895622259</v>
      </c>
      <c r="CI3">
        <v>0.58641806071078739</v>
      </c>
      <c r="CJ3">
        <v>0.19272588606523092</v>
      </c>
      <c r="CK3">
        <v>0.32719822726434122</v>
      </c>
      <c r="CL3">
        <v>0.53191977210926333</v>
      </c>
      <c r="CM3">
        <v>0.44427990415754354</v>
      </c>
      <c r="CN3">
        <v>0.29086519312717224</v>
      </c>
      <c r="CO3">
        <v>0.45260472746423064</v>
      </c>
      <c r="CP3">
        <v>4.8046013072933526E-3</v>
      </c>
      <c r="CQ3">
        <v>7.6432591438821182E-2</v>
      </c>
      <c r="CR3">
        <v>-5.7901393097148654E-3</v>
      </c>
      <c r="CS3">
        <v>-8.88449690267923E-2</v>
      </c>
      <c r="CT3">
        <v>0.20403564937004207</v>
      </c>
      <c r="CU3">
        <v>0.33060749296188252</v>
      </c>
      <c r="CV3">
        <v>6.5713522027352434E-3</v>
      </c>
      <c r="CW3">
        <v>0.14216830114092061</v>
      </c>
      <c r="CX3">
        <v>0.36475223813156776</v>
      </c>
      <c r="CY3">
        <v>0.56579525305591871</v>
      </c>
      <c r="CZ3">
        <v>0.62425356376449215</v>
      </c>
      <c r="DA3">
        <v>0.72588724826511763</v>
      </c>
      <c r="DB3">
        <v>0.35774085639380243</v>
      </c>
      <c r="DC3">
        <v>0.59578072490859124</v>
      </c>
      <c r="DD3">
        <v>0.53377116821361381</v>
      </c>
      <c r="DE3">
        <v>0.34728263700270423</v>
      </c>
      <c r="DF3">
        <v>0.45605615141168726</v>
      </c>
      <c r="DG3">
        <v>-5.2198359040551708E-2</v>
      </c>
      <c r="DH3">
        <v>0.69721063082953472</v>
      </c>
      <c r="DI3">
        <v>0.55829068639742219</v>
      </c>
      <c r="DJ3">
        <v>0.57844925151774484</v>
      </c>
      <c r="DK3">
        <v>0.53676744887334449</v>
      </c>
      <c r="DL3">
        <v>0.13768184793110899</v>
      </c>
      <c r="DM3">
        <v>1.3034500175659131E-2</v>
      </c>
      <c r="DN3">
        <v>0.45774985387588102</v>
      </c>
      <c r="DO3">
        <v>0.69966594547076166</v>
      </c>
      <c r="DP3">
        <v>0.61921603422319005</v>
      </c>
      <c r="DQ3">
        <v>0.52879744402121143</v>
      </c>
      <c r="DR3">
        <v>0.5687389049428575</v>
      </c>
      <c r="DS3">
        <v>5.6668847996336896E-2</v>
      </c>
      <c r="DT3">
        <v>2.6946503917904457E-2</v>
      </c>
      <c r="DU3">
        <v>0.47315038148730443</v>
      </c>
      <c r="DV3">
        <v>0.64807702532132616</v>
      </c>
      <c r="DW3">
        <v>0.535660191694038</v>
      </c>
      <c r="DX3">
        <v>0.55811098468480913</v>
      </c>
      <c r="DY3">
        <v>0.13787247018603813</v>
      </c>
      <c r="DZ3">
        <v>0.40040690455709732</v>
      </c>
      <c r="EA3">
        <v>2.33317299535446E-2</v>
      </c>
      <c r="EB3">
        <v>0.63254603295334944</v>
      </c>
      <c r="EC3">
        <v>0.20054228816384836</v>
      </c>
      <c r="ED3">
        <v>0.22443476387599554</v>
      </c>
      <c r="EE3">
        <v>7.6976334996310986E-2</v>
      </c>
      <c r="EF3">
        <v>0.21206379086520216</v>
      </c>
      <c r="EG3">
        <v>0.47127803599632623</v>
      </c>
      <c r="EH3">
        <v>0.43748848569621218</v>
      </c>
      <c r="EI3">
        <v>0.33274836396328988</v>
      </c>
      <c r="EJ3">
        <v>0.42819229755747151</v>
      </c>
      <c r="EK3">
        <v>0.58573050873502053</v>
      </c>
      <c r="EL3">
        <v>0.64453128841130058</v>
      </c>
      <c r="EM3">
        <v>0.38832159656199233</v>
      </c>
      <c r="EN3">
        <v>0.23312498782680283</v>
      </c>
      <c r="EO3">
        <v>-1.5885164721646593E-2</v>
      </c>
      <c r="EP3">
        <v>0.6048122035082909</v>
      </c>
      <c r="EQ3">
        <v>0.70192533133964885</v>
      </c>
      <c r="ER3">
        <v>0.6068932440794742</v>
      </c>
      <c r="ES3">
        <v>0.67968436023363654</v>
      </c>
      <c r="ET3">
        <v>0.35901426269835729</v>
      </c>
      <c r="EU3">
        <v>-0.12173796367679628</v>
      </c>
      <c r="EV3">
        <v>0.32511652418164394</v>
      </c>
      <c r="EW3">
        <v>0.50484400315058642</v>
      </c>
      <c r="EX3">
        <v>0.70462859567858849</v>
      </c>
      <c r="EY3">
        <v>0.66867568916559217</v>
      </c>
      <c r="EZ3">
        <v>0.68349757750238094</v>
      </c>
      <c r="FA3">
        <v>0.52036083480835316</v>
      </c>
      <c r="FB3">
        <v>0.51070240176008563</v>
      </c>
      <c r="FC3">
        <v>0.45051939743791819</v>
      </c>
      <c r="FD3">
        <v>0.63171878513196456</v>
      </c>
      <c r="FE3">
        <v>0.61560795867858886</v>
      </c>
      <c r="FF3">
        <v>0.65781856064555988</v>
      </c>
      <c r="FG3">
        <v>0.11259919999727123</v>
      </c>
      <c r="FH3">
        <v>6.1471839819357915E-2</v>
      </c>
      <c r="FI3">
        <v>0.30393176370497593</v>
      </c>
      <c r="FJ3">
        <v>0.18433467605935003</v>
      </c>
      <c r="FK3" t="e">
        <v>#DIV/0!</v>
      </c>
      <c r="FL3">
        <v>0.21444610075214943</v>
      </c>
      <c r="FM3">
        <v>-0.24662671488743715</v>
      </c>
      <c r="FN3">
        <v>0.19428217560839017</v>
      </c>
      <c r="FO3">
        <v>2.5000043508154112E-2</v>
      </c>
      <c r="FP3">
        <v>0.15197830623716441</v>
      </c>
      <c r="FQ3">
        <v>5.1761731471095605E-2</v>
      </c>
      <c r="FR3">
        <v>5.7961258100818404E-2</v>
      </c>
      <c r="FS3">
        <v>0.589873353041658</v>
      </c>
      <c r="FT3">
        <v>0.56017091702532484</v>
      </c>
      <c r="FU3">
        <v>0.6675711702215873</v>
      </c>
      <c r="FV3">
        <v>0.58150993541424278</v>
      </c>
      <c r="FW3">
        <v>0.10672905943979526</v>
      </c>
      <c r="FX3">
        <v>0.73868611559053554</v>
      </c>
      <c r="FY3">
        <v>0.73633730545245568</v>
      </c>
      <c r="FZ3">
        <v>0.62782122748602476</v>
      </c>
      <c r="GA3">
        <v>0.69386190543387927</v>
      </c>
      <c r="GB3">
        <v>-0.608968835833129</v>
      </c>
      <c r="GC3">
        <v>0.70615861676280778</v>
      </c>
      <c r="GD3">
        <v>0.69528702459796687</v>
      </c>
      <c r="GE3">
        <v>0.18902269701812024</v>
      </c>
      <c r="GF3">
        <v>0.51302387233313229</v>
      </c>
      <c r="GG3">
        <v>0.39294175130974118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>
        <v>-0.26102748831515349</v>
      </c>
      <c r="D4">
        <v>1.0000000000000002</v>
      </c>
      <c r="E4">
        <v>0.27244603831600001</v>
      </c>
      <c r="F4">
        <v>0.16162558310255737</v>
      </c>
      <c r="G4">
        <v>0.29130270284254328</v>
      </c>
      <c r="H4">
        <v>-8.6675050713467539E-2</v>
      </c>
      <c r="I4">
        <v>-0.24069376423386857</v>
      </c>
      <c r="J4">
        <v>5.4303605125903945E-2</v>
      </c>
      <c r="K4">
        <v>0.17117267396509853</v>
      </c>
      <c r="L4">
        <v>3.1549496606132467E-2</v>
      </c>
      <c r="M4">
        <v>0.30084879559800759</v>
      </c>
      <c r="N4">
        <v>1.0253981901393743E-2</v>
      </c>
      <c r="O4">
        <v>0.11946062897105085</v>
      </c>
      <c r="P4">
        <v>0.3248484085710393</v>
      </c>
      <c r="Q4">
        <v>0.31929267307318965</v>
      </c>
      <c r="R4">
        <v>0.41461951939728015</v>
      </c>
      <c r="S4">
        <v>0.27395349207413927</v>
      </c>
      <c r="T4">
        <v>0.57181841479777173</v>
      </c>
      <c r="U4">
        <v>0.26692221049782894</v>
      </c>
      <c r="V4">
        <v>5.441608903203074E-2</v>
      </c>
      <c r="W4">
        <v>0.30494183163933897</v>
      </c>
      <c r="X4">
        <v>0.35461035376030975</v>
      </c>
      <c r="Y4">
        <v>-0.18943843769583718</v>
      </c>
      <c r="Z4">
        <v>-0.11944627808389273</v>
      </c>
      <c r="AA4">
        <v>0.51234209010309362</v>
      </c>
      <c r="AB4">
        <v>0.13531999064129402</v>
      </c>
      <c r="AC4">
        <v>0.4176153171384413</v>
      </c>
      <c r="AD4">
        <v>-5.6176185530796556E-2</v>
      </c>
      <c r="AE4">
        <v>0.39963725070931305</v>
      </c>
      <c r="AF4">
        <v>-3.6572409724700591E-2</v>
      </c>
      <c r="AG4">
        <v>0.42571773720442313</v>
      </c>
      <c r="AH4">
        <v>0.24109709087434505</v>
      </c>
      <c r="AI4">
        <v>6.1045605670326374E-2</v>
      </c>
      <c r="AJ4">
        <v>4.9418488200001005E-2</v>
      </c>
      <c r="AK4">
        <v>-0.31787355194395334</v>
      </c>
      <c r="AL4">
        <v>5.7115688321838561E-2</v>
      </c>
      <c r="AM4">
        <v>0.26450386720943686</v>
      </c>
      <c r="AN4">
        <v>0.15953367777702812</v>
      </c>
      <c r="AO4">
        <v>0.14493061765028842</v>
      </c>
      <c r="AP4">
        <v>0.34389030735435366</v>
      </c>
      <c r="AQ4">
        <v>8.1255236231264696E-2</v>
      </c>
      <c r="AR4">
        <v>-0.12734358437783741</v>
      </c>
      <c r="AS4">
        <v>2.7250267192788602E-3</v>
      </c>
      <c r="AT4">
        <v>0.14090786631174357</v>
      </c>
      <c r="AU4" t="e">
        <v>#DIV/0!</v>
      </c>
      <c r="AV4">
        <v>-0.15502376359849065</v>
      </c>
      <c r="AW4">
        <v>0.31185031806407504</v>
      </c>
      <c r="AX4">
        <v>4.4670634074990757E-2</v>
      </c>
      <c r="AY4">
        <v>-0.33370748461528599</v>
      </c>
      <c r="AZ4">
        <v>0.11201106890087759</v>
      </c>
      <c r="BA4">
        <v>0.22828422024973016</v>
      </c>
      <c r="BB4">
        <v>0.25379538602054569</v>
      </c>
      <c r="BC4">
        <v>0.16948013676734922</v>
      </c>
      <c r="BD4">
        <v>-0.13450406889244707</v>
      </c>
      <c r="BE4">
        <v>-1.6087613391004386E-2</v>
      </c>
      <c r="BF4">
        <v>0.1691832707753842</v>
      </c>
      <c r="BG4">
        <v>0.33819674196119387</v>
      </c>
      <c r="BH4">
        <v>-1.7249226697419361E-2</v>
      </c>
      <c r="BI4">
        <v>0.13107853731931798</v>
      </c>
      <c r="BJ4">
        <v>-7.0865059755490407E-3</v>
      </c>
      <c r="BK4">
        <v>-1.6955318793948172E-2</v>
      </c>
      <c r="BL4">
        <v>0.19106257194886464</v>
      </c>
      <c r="BM4">
        <v>-3.2675780633780592E-2</v>
      </c>
      <c r="BN4">
        <v>0.14090786631174348</v>
      </c>
      <c r="BO4">
        <v>0.14610162174366467</v>
      </c>
      <c r="BP4">
        <v>0.15824373480106838</v>
      </c>
      <c r="BQ4">
        <v>-6.1607832617648246E-3</v>
      </c>
      <c r="BR4">
        <v>0.46521945369159673</v>
      </c>
      <c r="BS4">
        <v>0.16651607020425224</v>
      </c>
      <c r="BT4">
        <v>0.14090786631174362</v>
      </c>
      <c r="BU4">
        <v>0.26994959444666272</v>
      </c>
      <c r="BV4" t="e">
        <v>#DIV/0!</v>
      </c>
      <c r="BW4">
        <v>0.43682342349650183</v>
      </c>
      <c r="BX4">
        <v>0.14090786631174348</v>
      </c>
      <c r="BY4">
        <v>-0.10220096631573015</v>
      </c>
      <c r="BZ4">
        <v>6.9598304095387878E-2</v>
      </c>
      <c r="CA4">
        <v>0.17060248793279595</v>
      </c>
      <c r="CB4">
        <v>2.9398144153737434E-2</v>
      </c>
      <c r="CC4">
        <v>-4.9661409992053276E-2</v>
      </c>
      <c r="CD4">
        <v>5.1388171114318593E-2</v>
      </c>
      <c r="CE4">
        <v>0.12728412864390898</v>
      </c>
      <c r="CF4">
        <v>5.2648093744546084E-2</v>
      </c>
      <c r="CG4">
        <v>0.40564887672549116</v>
      </c>
      <c r="CH4">
        <v>0.14501638719609664</v>
      </c>
      <c r="CI4">
        <v>2.3118589565357286E-3</v>
      </c>
      <c r="CJ4">
        <v>0.28805610927497161</v>
      </c>
      <c r="CK4">
        <v>0.24994934729952761</v>
      </c>
      <c r="CL4">
        <v>-9.2993847307801678E-2</v>
      </c>
      <c r="CM4">
        <v>-3.8806759955869886E-2</v>
      </c>
      <c r="CN4">
        <v>-0.25381068057816275</v>
      </c>
      <c r="CO4">
        <v>-5.4965338226473329E-2</v>
      </c>
      <c r="CP4">
        <v>0.68181747017284644</v>
      </c>
      <c r="CQ4">
        <v>0.23247045830315788</v>
      </c>
      <c r="CR4">
        <v>0.45239299101799002</v>
      </c>
      <c r="CS4">
        <v>0.36645999350104652</v>
      </c>
      <c r="CT4">
        <v>-0.14945420735309758</v>
      </c>
      <c r="CU4">
        <v>0.21239199062449846</v>
      </c>
      <c r="CV4">
        <v>0.17518750773476616</v>
      </c>
      <c r="CW4">
        <v>0.16966883811576966</v>
      </c>
      <c r="CX4">
        <v>0.10601099687615353</v>
      </c>
      <c r="CY4">
        <v>-9.0319453462400001E-2</v>
      </c>
      <c r="CZ4">
        <v>-4.4538733035704429E-2</v>
      </c>
      <c r="DA4">
        <v>-0.14225446742239181</v>
      </c>
      <c r="DB4">
        <v>9.4704602000318383E-2</v>
      </c>
      <c r="DC4">
        <v>-0.11843679403221562</v>
      </c>
      <c r="DD4">
        <v>-2.718434238319525E-2</v>
      </c>
      <c r="DE4">
        <v>5.393175206577807E-2</v>
      </c>
      <c r="DF4">
        <v>0.25123686171923443</v>
      </c>
      <c r="DG4">
        <v>0.448271556224275</v>
      </c>
      <c r="DH4">
        <v>-8.2422658986788244E-2</v>
      </c>
      <c r="DI4">
        <v>-6.9576316266558816E-2</v>
      </c>
      <c r="DJ4">
        <v>-5.8051685297795599E-2</v>
      </c>
      <c r="DK4">
        <v>-2.245001762292103E-2</v>
      </c>
      <c r="DL4">
        <v>7.6874736258779705E-2</v>
      </c>
      <c r="DM4">
        <v>0.16986807778664728</v>
      </c>
      <c r="DN4">
        <v>0.20981807002468916</v>
      </c>
      <c r="DO4">
        <v>-7.8128041270471529E-2</v>
      </c>
      <c r="DP4">
        <v>-5.7812682253122874E-2</v>
      </c>
      <c r="DQ4">
        <v>2.5098736561582048E-2</v>
      </c>
      <c r="DR4">
        <v>2.3696090286540638E-2</v>
      </c>
      <c r="DS4">
        <v>-0.1485299325932064</v>
      </c>
      <c r="DT4">
        <v>0.30795759519658938</v>
      </c>
      <c r="DU4">
        <v>0.14353276223631584</v>
      </c>
      <c r="DV4">
        <v>9.4065179397686924E-2</v>
      </c>
      <c r="DW4">
        <v>1.0020909532247461E-2</v>
      </c>
      <c r="DX4">
        <v>9.9829810214797754E-2</v>
      </c>
      <c r="DY4">
        <v>0.49507113511160555</v>
      </c>
      <c r="DZ4">
        <v>4.9324660912012486E-2</v>
      </c>
      <c r="EA4">
        <v>9.8538274312123114E-2</v>
      </c>
      <c r="EB4">
        <v>0.18599705067117586</v>
      </c>
      <c r="EC4">
        <v>0.36045215839753353</v>
      </c>
      <c r="ED4">
        <v>-0.25265948866186339</v>
      </c>
      <c r="EE4">
        <v>0.51711607014233862</v>
      </c>
      <c r="EF4">
        <v>0.57156978727404051</v>
      </c>
      <c r="EG4">
        <v>0.27915257566617852</v>
      </c>
      <c r="EH4">
        <v>0.31384347799757434</v>
      </c>
      <c r="EI4">
        <v>-0.16600909733531033</v>
      </c>
      <c r="EJ4">
        <v>0.37655335798451528</v>
      </c>
      <c r="EK4">
        <v>-4.8298129645965936E-2</v>
      </c>
      <c r="EL4">
        <v>3.5072398312109994E-3</v>
      </c>
      <c r="EM4">
        <v>8.0327004798636956E-2</v>
      </c>
      <c r="EN4">
        <v>3.7630928043672553E-2</v>
      </c>
      <c r="EO4">
        <v>-0.22183218448563027</v>
      </c>
      <c r="EP4">
        <v>8.2731365801202383E-2</v>
      </c>
      <c r="EQ4">
        <v>1.4551774581486619E-2</v>
      </c>
      <c r="ER4">
        <v>1.1599232071707382E-2</v>
      </c>
      <c r="ES4">
        <v>0.1417079470886877</v>
      </c>
      <c r="ET4">
        <v>8.2803484443939632E-2</v>
      </c>
      <c r="EU4">
        <v>0.31209241579704838</v>
      </c>
      <c r="EV4">
        <v>-0.24416194795710711</v>
      </c>
      <c r="EW4">
        <v>0.140195458935954</v>
      </c>
      <c r="EX4">
        <v>0.15172553184197465</v>
      </c>
      <c r="EY4">
        <v>0.10661581109537738</v>
      </c>
      <c r="EZ4">
        <v>0.16055477551396774</v>
      </c>
      <c r="FA4">
        <v>8.8528333642296397E-2</v>
      </c>
      <c r="FB4">
        <v>0.34826418212446603</v>
      </c>
      <c r="FC4">
        <v>-2.0744898104800315E-2</v>
      </c>
      <c r="FD4">
        <v>-1.0744078418708313E-2</v>
      </c>
      <c r="FE4">
        <v>0.19501278534253511</v>
      </c>
      <c r="FF4">
        <v>0.11803512302666701</v>
      </c>
      <c r="FG4">
        <v>0.22565116893938339</v>
      </c>
      <c r="FH4">
        <v>0.4994712114819454</v>
      </c>
      <c r="FI4">
        <v>0.15864698957995169</v>
      </c>
      <c r="FJ4">
        <v>0.31384878240890252</v>
      </c>
      <c r="FK4" t="e">
        <v>#DIV/0!</v>
      </c>
      <c r="FL4">
        <v>-0.28981545890696886</v>
      </c>
      <c r="FM4">
        <v>0.78515188201897146</v>
      </c>
      <c r="FN4">
        <v>0.2443939639191092</v>
      </c>
      <c r="FO4">
        <v>0.44467558602049445</v>
      </c>
      <c r="FP4">
        <v>0.48820478907471471</v>
      </c>
      <c r="FQ4">
        <v>0.35729421787460525</v>
      </c>
      <c r="FR4">
        <v>-0.21044844057567819</v>
      </c>
      <c r="FS4">
        <v>0.17030707674419088</v>
      </c>
      <c r="FT4">
        <v>5.0178603140966005E-2</v>
      </c>
      <c r="FU4">
        <v>0.11080405108196457</v>
      </c>
      <c r="FV4">
        <v>2.7110066647379628E-2</v>
      </c>
      <c r="FW4">
        <v>0.51544773160798529</v>
      </c>
      <c r="FX4">
        <v>-1.8025955542254481E-2</v>
      </c>
      <c r="FY4">
        <v>2.0933675268661783E-2</v>
      </c>
      <c r="FZ4">
        <v>-9.9553707283477816E-2</v>
      </c>
      <c r="GA4">
        <v>-8.7702805794479977E-2</v>
      </c>
      <c r="GB4">
        <v>0.15444445853889271</v>
      </c>
      <c r="GC4">
        <v>3.8352002945483631E-3</v>
      </c>
      <c r="GD4">
        <v>-3.9652496888320309E-2</v>
      </c>
      <c r="GE4">
        <v>-0.19527961641788866</v>
      </c>
      <c r="GF4">
        <v>0.30418514328444368</v>
      </c>
      <c r="GG4">
        <v>1.3582059722799057E-2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>
        <v>-0.39511124872270809</v>
      </c>
      <c r="D5">
        <v>0.12953885379570257</v>
      </c>
      <c r="E5">
        <v>0.99999999999999989</v>
      </c>
      <c r="F5">
        <v>0.63202593354525005</v>
      </c>
      <c r="G5">
        <v>8.9027578047604999E-2</v>
      </c>
      <c r="H5">
        <v>0.84603310084448857</v>
      </c>
      <c r="I5">
        <v>8.6590308354620393E-2</v>
      </c>
      <c r="J5">
        <v>-3.1866958660511629E-3</v>
      </c>
      <c r="K5">
        <v>0.22142492828181498</v>
      </c>
      <c r="L5">
        <v>0.22859461670275202</v>
      </c>
      <c r="M5">
        <v>0.27493125712667771</v>
      </c>
      <c r="N5">
        <v>0.24552685428825077</v>
      </c>
      <c r="O5">
        <v>-4.0141883740533735E-2</v>
      </c>
      <c r="P5">
        <v>0.48267820436422015</v>
      </c>
      <c r="Q5">
        <v>0.25577814208696603</v>
      </c>
      <c r="R5">
        <v>0.40594810292123618</v>
      </c>
      <c r="S5">
        <v>0.18730245755355682</v>
      </c>
      <c r="T5">
        <v>0.2380182395715478</v>
      </c>
      <c r="U5">
        <v>0.37533151039434454</v>
      </c>
      <c r="V5">
        <v>0.16872968008482489</v>
      </c>
      <c r="W5">
        <v>0.38225549482726284</v>
      </c>
      <c r="X5">
        <v>0.12092573029399215</v>
      </c>
      <c r="Y5">
        <v>-0.28437854183557376</v>
      </c>
      <c r="Z5">
        <v>-0.29414643876863428</v>
      </c>
      <c r="AA5">
        <v>0.43004791122094094</v>
      </c>
      <c r="AB5">
        <v>0.21916134670174994</v>
      </c>
      <c r="AC5">
        <v>0.32713774589110928</v>
      </c>
      <c r="AD5">
        <v>-0.35632498955657466</v>
      </c>
      <c r="AE5">
        <v>0.49594551204330511</v>
      </c>
      <c r="AF5">
        <v>-0.11146176448245347</v>
      </c>
      <c r="AG5">
        <v>0.21309158831893482</v>
      </c>
      <c r="AH5">
        <v>0.41473834820261368</v>
      </c>
      <c r="AI5">
        <v>-0.16127942437124057</v>
      </c>
      <c r="AJ5">
        <v>-2.2165846686814084E-2</v>
      </c>
      <c r="AK5">
        <v>-7.8352531240740153E-3</v>
      </c>
      <c r="AL5">
        <v>0.10362971161638793</v>
      </c>
      <c r="AM5">
        <v>0.22591108663285786</v>
      </c>
      <c r="AN5">
        <v>0.40676787007141185</v>
      </c>
      <c r="AO5">
        <v>0.19063505835950162</v>
      </c>
      <c r="AP5">
        <v>0.53972170773828954</v>
      </c>
      <c r="AQ5">
        <v>-0.42111124628112961</v>
      </c>
      <c r="AR5">
        <v>0.17505503467774575</v>
      </c>
      <c r="AS5">
        <v>-0.158033010796999</v>
      </c>
      <c r="AT5">
        <v>-4.9041755304232645E-2</v>
      </c>
      <c r="AU5" t="e">
        <v>#DIV/0!</v>
      </c>
      <c r="AV5">
        <v>0.12372397518726329</v>
      </c>
      <c r="AW5">
        <v>-0.36827381634517503</v>
      </c>
      <c r="AX5">
        <v>-0.17837611043259288</v>
      </c>
      <c r="AY5">
        <v>4.5004570632947591E-2</v>
      </c>
      <c r="AZ5">
        <v>-0.60188690326269445</v>
      </c>
      <c r="BA5">
        <v>-0.34300145137225779</v>
      </c>
      <c r="BB5">
        <v>-0.25725740719770612</v>
      </c>
      <c r="BC5">
        <v>-0.3610101785916342</v>
      </c>
      <c r="BD5">
        <v>-0.26375257637147864</v>
      </c>
      <c r="BE5">
        <v>-0.36909455747432668</v>
      </c>
      <c r="BF5">
        <v>-0.4638790955848055</v>
      </c>
      <c r="BG5">
        <v>-5.3319287259067732E-2</v>
      </c>
      <c r="BH5">
        <v>-0.38921213349631911</v>
      </c>
      <c r="BI5">
        <v>-0.25033531483351867</v>
      </c>
      <c r="BJ5">
        <v>-0.46133016717623482</v>
      </c>
      <c r="BK5">
        <v>-0.61225582066801931</v>
      </c>
      <c r="BL5">
        <v>-5.6781494869382859E-2</v>
      </c>
      <c r="BM5">
        <v>0.28820521921892178</v>
      </c>
      <c r="BN5">
        <v>-4.904175530423259E-2</v>
      </c>
      <c r="BO5">
        <v>-4.3998037510037183E-2</v>
      </c>
      <c r="BP5">
        <v>-3.214537029453525E-2</v>
      </c>
      <c r="BQ5">
        <v>-0.11322967615909613</v>
      </c>
      <c r="BR5">
        <v>0.12296552156592862</v>
      </c>
      <c r="BS5">
        <v>-4.7248552224018359E-2</v>
      </c>
      <c r="BT5">
        <v>-4.9041755304232583E-2</v>
      </c>
      <c r="BU5">
        <v>-0.56847863677189547</v>
      </c>
      <c r="BV5" t="e">
        <v>#DIV/0!</v>
      </c>
      <c r="BW5">
        <v>0.26314358750062988</v>
      </c>
      <c r="BX5">
        <v>-4.9041755304232618E-2</v>
      </c>
      <c r="BY5">
        <v>-0.19721479746167486</v>
      </c>
      <c r="BZ5">
        <v>-0.49264041528080788</v>
      </c>
      <c r="CA5">
        <v>-5.6854518113744036E-3</v>
      </c>
      <c r="CB5">
        <v>0.38663680749725166</v>
      </c>
      <c r="CC5">
        <v>-0.26293765073165021</v>
      </c>
      <c r="CD5">
        <v>8.6396692846466172E-2</v>
      </c>
      <c r="CE5">
        <v>-0.2736563616323418</v>
      </c>
      <c r="CF5">
        <v>0.1101613936517738</v>
      </c>
      <c r="CG5">
        <v>0.19368205255652515</v>
      </c>
      <c r="CH5">
        <v>-2.1965481224860407E-2</v>
      </c>
      <c r="CI5">
        <v>7.6885709747501363E-2</v>
      </c>
      <c r="CJ5">
        <v>0.17993439889724033</v>
      </c>
      <c r="CK5">
        <v>8.2992752141198875E-2</v>
      </c>
      <c r="CL5">
        <v>0.21233739150784253</v>
      </c>
      <c r="CM5">
        <v>0.14899249407467452</v>
      </c>
      <c r="CN5">
        <v>-7.700701045221732E-2</v>
      </c>
      <c r="CO5">
        <v>0.14764929224932269</v>
      </c>
      <c r="CP5">
        <v>0.45038617750064597</v>
      </c>
      <c r="CQ5">
        <v>-0.11463988528381513</v>
      </c>
      <c r="CR5">
        <v>0.60935443990576499</v>
      </c>
      <c r="CS5">
        <v>0.39384780765138588</v>
      </c>
      <c r="CT5">
        <v>-8.451227744511064E-2</v>
      </c>
      <c r="CU5">
        <v>0.16281105364932605</v>
      </c>
      <c r="CV5">
        <v>0.5074917065749841</v>
      </c>
      <c r="CW5">
        <v>0.47816753318303817</v>
      </c>
      <c r="CX5">
        <v>0.18263319661363472</v>
      </c>
      <c r="CY5">
        <v>-0.12377066247789627</v>
      </c>
      <c r="CZ5">
        <v>-0.11215184194043479</v>
      </c>
      <c r="DA5">
        <v>-0.28009315585997641</v>
      </c>
      <c r="DB5">
        <v>-0.28123961520684737</v>
      </c>
      <c r="DC5">
        <v>-0.21301791313055132</v>
      </c>
      <c r="DD5">
        <v>-3.9808975478341696E-2</v>
      </c>
      <c r="DE5">
        <v>-0.10767417710336168</v>
      </c>
      <c r="DF5">
        <v>-0.12328997073381712</v>
      </c>
      <c r="DG5">
        <v>0.16058978860730189</v>
      </c>
      <c r="DH5">
        <v>-0.11184545339378835</v>
      </c>
      <c r="DI5">
        <v>-3.7259393599424012E-2</v>
      </c>
      <c r="DJ5">
        <v>-0.10431302904736536</v>
      </c>
      <c r="DK5">
        <v>-5.9027786727890705E-2</v>
      </c>
      <c r="DL5">
        <v>-0.11490328444084771</v>
      </c>
      <c r="DM5">
        <v>-0.10341466859652496</v>
      </c>
      <c r="DN5">
        <v>0.2873594995565199</v>
      </c>
      <c r="DO5">
        <v>-0.18659667290326104</v>
      </c>
      <c r="DP5">
        <v>-6.5815759340390134E-2</v>
      </c>
      <c r="DQ5">
        <v>6.2617786119423618E-2</v>
      </c>
      <c r="DR5">
        <v>4.428578149138275E-2</v>
      </c>
      <c r="DS5">
        <v>0.24390428152750218</v>
      </c>
      <c r="DT5">
        <v>0.42033603067940467</v>
      </c>
      <c r="DU5">
        <v>0.17764862440096776</v>
      </c>
      <c r="DV5">
        <v>-8.1007221883320699E-2</v>
      </c>
      <c r="DW5">
        <v>9.3088711315494014E-3</v>
      </c>
      <c r="DX5">
        <v>7.4163828962338224E-2</v>
      </c>
      <c r="DY5">
        <v>0.33527217255607744</v>
      </c>
      <c r="DZ5">
        <v>0.14059313192964801</v>
      </c>
      <c r="EA5">
        <v>5.7638635651024152E-2</v>
      </c>
      <c r="EB5">
        <v>-0.11128738872705897</v>
      </c>
      <c r="EC5">
        <v>-1.8392952242413357E-2</v>
      </c>
      <c r="ED5">
        <v>0.25459533540496393</v>
      </c>
      <c r="EE5">
        <v>0.44931506515426067</v>
      </c>
      <c r="EF5">
        <v>0.36081209918390783</v>
      </c>
      <c r="EG5">
        <v>0.19905259147701584</v>
      </c>
      <c r="EH5">
        <v>3.9427985244441015E-2</v>
      </c>
      <c r="EI5">
        <v>-0.230901978445957</v>
      </c>
      <c r="EJ5">
        <v>0.14111580337727408</v>
      </c>
      <c r="EK5">
        <v>-0.20926382301185495</v>
      </c>
      <c r="EL5">
        <v>-0.29003629177395363</v>
      </c>
      <c r="EM5">
        <v>-3.6088390023452772E-2</v>
      </c>
      <c r="EN5">
        <v>0.25122651069495333</v>
      </c>
      <c r="EO5">
        <v>-0.25530758898173211</v>
      </c>
      <c r="EP5">
        <v>-5.4513573937497506E-2</v>
      </c>
      <c r="EQ5">
        <v>-0.24039510153238033</v>
      </c>
      <c r="ER5">
        <v>-4.2122027445625786E-2</v>
      </c>
      <c r="ES5">
        <v>-0.1151530848766454</v>
      </c>
      <c r="ET5">
        <v>0.28186835247563885</v>
      </c>
      <c r="EU5">
        <v>0.45442458893005039</v>
      </c>
      <c r="EV5">
        <v>-0.39250573318996257</v>
      </c>
      <c r="EW5">
        <v>-0.10685836447967291</v>
      </c>
      <c r="EX5">
        <v>-9.1085809350516952E-2</v>
      </c>
      <c r="EY5">
        <v>-9.5062906740626035E-2</v>
      </c>
      <c r="EZ5">
        <v>-6.2538641146701227E-2</v>
      </c>
      <c r="FA5">
        <v>7.6330354849361015E-2</v>
      </c>
      <c r="FB5">
        <v>1.8450618708268095E-2</v>
      </c>
      <c r="FC5">
        <v>-0.4233592984784097</v>
      </c>
      <c r="FD5">
        <v>-8.7384467909390626E-2</v>
      </c>
      <c r="FE5">
        <v>-6.2200704277352983E-2</v>
      </c>
      <c r="FF5">
        <v>-9.9035386456123767E-2</v>
      </c>
      <c r="FG5">
        <v>0.4063248830648381</v>
      </c>
      <c r="FH5">
        <v>0.49536133370878349</v>
      </c>
      <c r="FI5">
        <v>0.25773871140542182</v>
      </c>
      <c r="FJ5">
        <v>5.0058408046260725E-3</v>
      </c>
      <c r="FK5" t="e">
        <v>#DIV/0!</v>
      </c>
      <c r="FL5">
        <v>-0.21643190946637564</v>
      </c>
      <c r="FM5">
        <v>0.33880665304643542</v>
      </c>
      <c r="FN5">
        <v>7.4160410485374903E-2</v>
      </c>
      <c r="FO5">
        <v>0.50796593103136745</v>
      </c>
      <c r="FP5">
        <v>0.40540117783310053</v>
      </c>
      <c r="FQ5">
        <v>-0.26093270570468274</v>
      </c>
      <c r="FR5">
        <v>-1.9044234541804143E-2</v>
      </c>
      <c r="FS5">
        <v>9.5815444574621836E-3</v>
      </c>
      <c r="FT5">
        <v>-0.16684376604631734</v>
      </c>
      <c r="FU5">
        <v>-0.16541559055049998</v>
      </c>
      <c r="FV5">
        <v>-6.5454934439460585E-2</v>
      </c>
      <c r="FW5">
        <v>0.51073680900705065</v>
      </c>
      <c r="FX5">
        <v>-0.25333780094957609</v>
      </c>
      <c r="FY5">
        <v>-6.3364236636264518E-2</v>
      </c>
      <c r="FZ5">
        <v>-0.14941545042752627</v>
      </c>
      <c r="GA5">
        <v>-0.21573119983524747</v>
      </c>
      <c r="GB5">
        <v>0.11280663315696372</v>
      </c>
      <c r="GC5">
        <v>-0.18119825653426519</v>
      </c>
      <c r="GD5">
        <v>-0.26132626718197427</v>
      </c>
      <c r="GE5">
        <v>0.35385717982428166</v>
      </c>
      <c r="GF5">
        <v>3.4933201794029624E-2</v>
      </c>
      <c r="GG5">
        <v>0.13999261076418354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>
        <v>-5.3852890273748504E-2</v>
      </c>
      <c r="D6">
        <v>0.16162558310255737</v>
      </c>
      <c r="E6">
        <v>0.63202593354525005</v>
      </c>
      <c r="F6">
        <v>1</v>
      </c>
      <c r="G6">
        <v>-0.10038588340844518</v>
      </c>
      <c r="H6">
        <v>-0.20103378409581926</v>
      </c>
      <c r="I6">
        <v>5.7614478894332972E-2</v>
      </c>
      <c r="J6">
        <v>0.21279408992841328</v>
      </c>
      <c r="K6">
        <v>0.1877637823685426</v>
      </c>
      <c r="L6">
        <v>5.4583884121265268E-2</v>
      </c>
      <c r="M6">
        <v>-7.301580691751265E-3</v>
      </c>
      <c r="N6">
        <v>1.1432452482407401E-2</v>
      </c>
      <c r="O6">
        <v>0.23495574338049682</v>
      </c>
      <c r="P6">
        <v>-0.13104841184518048</v>
      </c>
      <c r="Q6">
        <v>-0.18779404361075702</v>
      </c>
      <c r="R6">
        <v>0.11297296428907067</v>
      </c>
      <c r="S6">
        <v>0.2259870492773689</v>
      </c>
      <c r="T6">
        <v>6.980827454835549E-2</v>
      </c>
      <c r="U6">
        <v>-0.1463708406453155</v>
      </c>
      <c r="V6">
        <v>1.2748373483383119E-2</v>
      </c>
      <c r="W6">
        <v>0.11052604432946073</v>
      </c>
      <c r="X6">
        <v>-0.11244642501345389</v>
      </c>
      <c r="Y6">
        <v>0.12144264750396766</v>
      </c>
      <c r="Z6">
        <v>9.1837382541912427E-2</v>
      </c>
      <c r="AA6">
        <v>1.7529013539651819E-2</v>
      </c>
      <c r="AB6">
        <v>0.22105258563895738</v>
      </c>
      <c r="AC6">
        <v>6.150208985723318E-3</v>
      </c>
      <c r="AD6">
        <v>0.2322477293511824</v>
      </c>
      <c r="AE6">
        <v>-5.9696080829825977E-2</v>
      </c>
      <c r="AF6">
        <v>-3.6758477122665494E-3</v>
      </c>
      <c r="AG6">
        <v>-9.5342705308131719E-4</v>
      </c>
      <c r="AH6">
        <v>-0.34311420056079961</v>
      </c>
      <c r="AI6">
        <v>0.3914147385887784</v>
      </c>
      <c r="AJ6">
        <v>2.4201412063477412E-3</v>
      </c>
      <c r="AK6">
        <v>1.6771554934775123E-2</v>
      </c>
      <c r="AL6">
        <v>-5.8465207531761716E-2</v>
      </c>
      <c r="AM6">
        <v>-0.19546766488122019</v>
      </c>
      <c r="AN6">
        <v>-1.242579467954498E-2</v>
      </c>
      <c r="AO6">
        <v>8.6686334963479883E-2</v>
      </c>
      <c r="AP6">
        <v>-0.17725455710213026</v>
      </c>
      <c r="AQ6">
        <v>0.31125655591797941</v>
      </c>
      <c r="AR6">
        <v>-4.5510409784004405E-2</v>
      </c>
      <c r="AS6">
        <v>0.22937356653931606</v>
      </c>
      <c r="AT6">
        <v>0.11186331399097355</v>
      </c>
      <c r="AU6" t="e">
        <v>#DIV/0!</v>
      </c>
      <c r="AV6">
        <v>-2.277380416440582E-2</v>
      </c>
      <c r="AW6">
        <v>0.25970534338574697</v>
      </c>
      <c r="AX6">
        <v>-0.37689254016853097</v>
      </c>
      <c r="AY6">
        <v>4.5649121809986114E-2</v>
      </c>
      <c r="AZ6">
        <v>0.23376233420533266</v>
      </c>
      <c r="BA6">
        <v>0.17184635084222483</v>
      </c>
      <c r="BB6">
        <v>0.33192252932989075</v>
      </c>
      <c r="BC6">
        <v>0.2706235510975209</v>
      </c>
      <c r="BD6">
        <v>0.42468619687480152</v>
      </c>
      <c r="BE6">
        <v>0.46822964909615078</v>
      </c>
      <c r="BF6">
        <v>0.2805825908916954</v>
      </c>
      <c r="BG6">
        <v>0.40363021250898923</v>
      </c>
      <c r="BH6">
        <v>0.26594733884694777</v>
      </c>
      <c r="BI6">
        <v>0.33315498587689357</v>
      </c>
      <c r="BJ6">
        <v>0.38707559337965902</v>
      </c>
      <c r="BK6">
        <v>0.44892520493630317</v>
      </c>
      <c r="BL6">
        <v>7.2781490180992503E-2</v>
      </c>
      <c r="BM6">
        <v>0.11164350953294444</v>
      </c>
      <c r="BN6">
        <v>0.1118633139909736</v>
      </c>
      <c r="BO6">
        <v>0.12013470991864272</v>
      </c>
      <c r="BP6">
        <v>0.10719017972878321</v>
      </c>
      <c r="BQ6">
        <v>0.23483625863076876</v>
      </c>
      <c r="BR6">
        <v>-4.5503785151939577E-2</v>
      </c>
      <c r="BS6">
        <v>9.7296719620050626E-2</v>
      </c>
      <c r="BT6">
        <v>0.11186331399097349</v>
      </c>
      <c r="BU6">
        <v>0.44872128921718135</v>
      </c>
      <c r="BV6" t="e">
        <v>#DIV/0!</v>
      </c>
      <c r="BW6">
        <v>0.14679824381440801</v>
      </c>
      <c r="BX6">
        <v>0.11186331399097368</v>
      </c>
      <c r="BY6">
        <v>0.3806838122833105</v>
      </c>
      <c r="BZ6">
        <v>0.32818944416060025</v>
      </c>
      <c r="CA6">
        <v>0.22347910233165885</v>
      </c>
      <c r="CB6">
        <v>0.1899324796453194</v>
      </c>
      <c r="CC6">
        <v>0.5083946852581247</v>
      </c>
      <c r="CD6">
        <v>0.25398425407232328</v>
      </c>
      <c r="CE6">
        <v>7.834282487098676E-2</v>
      </c>
      <c r="CF6">
        <v>-3.3703069315213344E-2</v>
      </c>
      <c r="CG6">
        <v>-0.4533432820225225</v>
      </c>
      <c r="CH6">
        <v>-0.23909148698884139</v>
      </c>
      <c r="CI6">
        <v>-0.32370166592628158</v>
      </c>
      <c r="CJ6">
        <v>-0.29990334738098956</v>
      </c>
      <c r="CK6">
        <v>-0.23998679984382404</v>
      </c>
      <c r="CL6">
        <v>-0.36560483300173674</v>
      </c>
      <c r="CM6">
        <v>-0.3213503756467625</v>
      </c>
      <c r="CN6">
        <v>0.19347419944304708</v>
      </c>
      <c r="CO6">
        <v>-0.31443607573299004</v>
      </c>
      <c r="CP6">
        <v>-0.15266397148668034</v>
      </c>
      <c r="CQ6">
        <v>-1.7128403353761357E-2</v>
      </c>
      <c r="CR6">
        <v>-0.17569008380465453</v>
      </c>
      <c r="CS6">
        <v>0.30646942484174144</v>
      </c>
      <c r="CT6">
        <v>0.11444193680717048</v>
      </c>
      <c r="CU6">
        <v>0.15103374719283788</v>
      </c>
      <c r="CV6">
        <v>-0.22821159707577007</v>
      </c>
      <c r="CW6">
        <v>-5.5993529035215366E-2</v>
      </c>
      <c r="CX6">
        <v>-5.2094647391297287E-2</v>
      </c>
      <c r="CY6">
        <v>-8.6531690828527217E-3</v>
      </c>
      <c r="CZ6">
        <v>-0.12532953591819468</v>
      </c>
      <c r="DA6">
        <v>3.7763296581486618E-2</v>
      </c>
      <c r="DB6">
        <v>-2.3354257768802476E-2</v>
      </c>
      <c r="DC6">
        <v>-9.0095574905950368E-2</v>
      </c>
      <c r="DD6">
        <v>-0.28874626932447706</v>
      </c>
      <c r="DE6">
        <v>-0.4904695587138882</v>
      </c>
      <c r="DF6">
        <v>-0.35938139773604427</v>
      </c>
      <c r="DG6">
        <v>0.11269156375539353</v>
      </c>
      <c r="DH6">
        <v>-4.9286210187170609E-2</v>
      </c>
      <c r="DI6">
        <v>-0.20077442600303391</v>
      </c>
      <c r="DJ6">
        <v>-0.28926527052608664</v>
      </c>
      <c r="DK6">
        <v>-0.30813046582653547</v>
      </c>
      <c r="DL6">
        <v>-0.49034886705135922</v>
      </c>
      <c r="DM6">
        <v>-0.43586824673640628</v>
      </c>
      <c r="DN6">
        <v>-2.6522970969094208E-2</v>
      </c>
      <c r="DO6">
        <v>-3.6751875487905476E-2</v>
      </c>
      <c r="DP6">
        <v>-0.14728707190157034</v>
      </c>
      <c r="DQ6">
        <v>-0.2294007252556948</v>
      </c>
      <c r="DR6">
        <v>-0.27628050062349563</v>
      </c>
      <c r="DS6">
        <v>0.12334841583074427</v>
      </c>
      <c r="DT6">
        <v>-0.16361618022423507</v>
      </c>
      <c r="DU6">
        <v>-0.14230305198088467</v>
      </c>
      <c r="DV6">
        <v>-1.2622628639164997E-2</v>
      </c>
      <c r="DW6">
        <v>-0.18800038018777052</v>
      </c>
      <c r="DX6">
        <v>-0.20106252528162913</v>
      </c>
      <c r="DY6">
        <v>9.9811574302963821E-2</v>
      </c>
      <c r="DZ6">
        <v>0.14521356590761783</v>
      </c>
      <c r="EA6">
        <v>-2.5028017917804171E-3</v>
      </c>
      <c r="EB6">
        <v>9.1830774628150813E-2</v>
      </c>
      <c r="EC6">
        <v>4.7756564410775734E-2</v>
      </c>
      <c r="ED6">
        <v>-0.13947266661932831</v>
      </c>
      <c r="EE6">
        <v>4.9590003690084795E-2</v>
      </c>
      <c r="EF6">
        <v>-4.6309857847401457E-2</v>
      </c>
      <c r="EG6">
        <v>-4.3624344482375316E-2</v>
      </c>
      <c r="EH6">
        <v>2.4537091807279858E-2</v>
      </c>
      <c r="EI6">
        <v>-9.2686199901721486E-2</v>
      </c>
      <c r="EJ6">
        <v>6.0402626659316165E-2</v>
      </c>
      <c r="EK6">
        <v>-5.3028211911525021E-2</v>
      </c>
      <c r="EL6">
        <v>1.7772075040936142E-2</v>
      </c>
      <c r="EM6">
        <v>1.8308564682735017E-2</v>
      </c>
      <c r="EN6">
        <v>3.2054588076279152E-2</v>
      </c>
      <c r="EO6">
        <v>0.19706617665157089</v>
      </c>
      <c r="EP6">
        <v>-0.18543229007293927</v>
      </c>
      <c r="EQ6">
        <v>-8.6784899328909357E-2</v>
      </c>
      <c r="ER6">
        <v>2.130066776896276E-2</v>
      </c>
      <c r="ES6">
        <v>8.0055179058948267E-2</v>
      </c>
      <c r="ET6">
        <v>-0.32017813946203627</v>
      </c>
      <c r="EU6">
        <v>-0.30760758520347753</v>
      </c>
      <c r="EV6">
        <v>0.21411652014523061</v>
      </c>
      <c r="EW6">
        <v>-9.4920670103436716E-2</v>
      </c>
      <c r="EX6">
        <v>-4.7903217176013986E-2</v>
      </c>
      <c r="EY6">
        <v>3.2219462035881191E-2</v>
      </c>
      <c r="EZ6">
        <v>7.7788424071624437E-2</v>
      </c>
      <c r="FA6">
        <v>-0.17391058318678554</v>
      </c>
      <c r="FB6">
        <v>-0.14172114322353974</v>
      </c>
      <c r="FC6">
        <v>0.15366312218800768</v>
      </c>
      <c r="FD6">
        <v>3.7248886519744865E-3</v>
      </c>
      <c r="FE6">
        <v>-5.2097262099432329E-2</v>
      </c>
      <c r="FF6">
        <v>-0.15836873860874603</v>
      </c>
      <c r="FG6">
        <v>7.0188702600920458E-2</v>
      </c>
      <c r="FH6">
        <v>-9.6483463945871636E-2</v>
      </c>
      <c r="FI6">
        <v>-0.16294863528906081</v>
      </c>
      <c r="FJ6">
        <v>-0.45878000654270784</v>
      </c>
      <c r="FK6" t="e">
        <v>#DIV/0!</v>
      </c>
      <c r="FL6">
        <v>0.30075946791645009</v>
      </c>
      <c r="FM6">
        <v>-0.1495651681337726</v>
      </c>
      <c r="FN6">
        <v>1.3558627316367207E-2</v>
      </c>
      <c r="FO6">
        <v>-3.2765505476221882E-2</v>
      </c>
      <c r="FP6">
        <v>7.089425271567959E-2</v>
      </c>
      <c r="FQ6">
        <v>0.16078468202029619</v>
      </c>
      <c r="FR6">
        <v>0.12717500654193273</v>
      </c>
      <c r="FS6">
        <v>-0.22707554702863336</v>
      </c>
      <c r="FT6">
        <v>-5.9031310611271155E-2</v>
      </c>
      <c r="FU6">
        <v>0.17151664779049586</v>
      </c>
      <c r="FV6">
        <v>-9.1396180849326714E-2</v>
      </c>
      <c r="FW6">
        <v>-0.18036730004329393</v>
      </c>
      <c r="FX6">
        <v>0.11590758947714234</v>
      </c>
      <c r="FY6">
        <v>8.2983832857623674E-2</v>
      </c>
      <c r="FZ6">
        <v>1.2616320818467312E-2</v>
      </c>
      <c r="GA6">
        <v>5.4772190294730565E-2</v>
      </c>
      <c r="GB6">
        <v>4.2760785213749958E-2</v>
      </c>
      <c r="GC6">
        <v>5.4942713593183923E-2</v>
      </c>
      <c r="GD6">
        <v>0.18078247793597035</v>
      </c>
      <c r="GE6">
        <v>1.9662614057833565E-3</v>
      </c>
      <c r="GF6">
        <v>0.21111695824728938</v>
      </c>
      <c r="GG6">
        <v>-0.15670274272722359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>
        <v>8.1769414970117582E-3</v>
      </c>
      <c r="D7">
        <v>0.29130270284254328</v>
      </c>
      <c r="E7">
        <v>8.9027578047604999E-2</v>
      </c>
      <c r="F7">
        <v>0.31788316053721516</v>
      </c>
      <c r="G7">
        <v>1.0000000000000002</v>
      </c>
      <c r="H7">
        <v>-7.5248422251114541E-2</v>
      </c>
      <c r="I7">
        <v>0.17443181626470608</v>
      </c>
      <c r="J7">
        <v>0.657816962532214</v>
      </c>
      <c r="K7">
        <v>0.57105338342735912</v>
      </c>
      <c r="L7">
        <v>0.35154768735591496</v>
      </c>
      <c r="M7">
        <v>0.58576756396742335</v>
      </c>
      <c r="N7">
        <v>0.22758588878793384</v>
      </c>
      <c r="O7">
        <v>0.68754574877391972</v>
      </c>
      <c r="P7">
        <v>0.40799836800979195</v>
      </c>
      <c r="Q7">
        <v>0.35357760641309743</v>
      </c>
      <c r="R7">
        <v>0.29422735736474992</v>
      </c>
      <c r="S7">
        <v>0.21439603941149268</v>
      </c>
      <c r="T7">
        <v>0.6584281210601538</v>
      </c>
      <c r="U7">
        <v>0.41804738739438535</v>
      </c>
      <c r="V7">
        <v>0.57282261148178804</v>
      </c>
      <c r="W7">
        <v>0.42064183690941659</v>
      </c>
      <c r="X7">
        <v>0.4219034518067914</v>
      </c>
      <c r="Y7">
        <v>0.20736500202781871</v>
      </c>
      <c r="Z7">
        <v>0.25857262201699571</v>
      </c>
      <c r="AA7">
        <v>0.26787062753959801</v>
      </c>
      <c r="AB7">
        <v>0.15170289419877647</v>
      </c>
      <c r="AC7">
        <v>0.50191848111832837</v>
      </c>
      <c r="AD7">
        <v>0.43812510851648051</v>
      </c>
      <c r="AE7">
        <v>0.20606957879986748</v>
      </c>
      <c r="AF7">
        <v>0.40961655815130454</v>
      </c>
      <c r="AG7">
        <v>0.17169735323907498</v>
      </c>
      <c r="AH7">
        <v>0.21104332642717932</v>
      </c>
      <c r="AI7">
        <v>0.32125454428849487</v>
      </c>
      <c r="AJ7">
        <v>0.11441403312656906</v>
      </c>
      <c r="AK7">
        <v>0.22597488182523073</v>
      </c>
      <c r="AL7">
        <v>0.59510002934035966</v>
      </c>
      <c r="AM7">
        <v>0.14161830994752084</v>
      </c>
      <c r="AN7">
        <v>0.54037764592846016</v>
      </c>
      <c r="AO7">
        <v>0.72963487411000749</v>
      </c>
      <c r="AP7">
        <v>0.53766617914589965</v>
      </c>
      <c r="AQ7">
        <v>0.45716063292313763</v>
      </c>
      <c r="AR7">
        <v>0.21309863056294975</v>
      </c>
      <c r="AS7">
        <v>0.31757501728777393</v>
      </c>
      <c r="AT7">
        <v>-8.9355230276543796E-2</v>
      </c>
      <c r="AU7" t="e">
        <v>#DIV/0!</v>
      </c>
      <c r="AV7">
        <v>9.5484900946337242E-2</v>
      </c>
      <c r="AW7">
        <v>-6.5650048973149647E-2</v>
      </c>
      <c r="AX7">
        <v>0.65903531251221126</v>
      </c>
      <c r="AY7">
        <v>0.2133588027804991</v>
      </c>
      <c r="AZ7">
        <v>0.16687697161711779</v>
      </c>
      <c r="BA7">
        <v>0.17480166735924388</v>
      </c>
      <c r="BB7">
        <v>0.59522753191882716</v>
      </c>
      <c r="BC7">
        <v>0.11227135692529532</v>
      </c>
      <c r="BD7">
        <v>0.21739345856004089</v>
      </c>
      <c r="BE7">
        <v>1.0897197983076319E-2</v>
      </c>
      <c r="BF7">
        <v>-8.4884881213507984E-2</v>
      </c>
      <c r="BG7">
        <v>0.32825165214121427</v>
      </c>
      <c r="BH7">
        <v>0.27574713468735945</v>
      </c>
      <c r="BI7">
        <v>6.5527434120749684E-2</v>
      </c>
      <c r="BJ7">
        <v>0.26806312366481505</v>
      </c>
      <c r="BK7">
        <v>0.1217676728379089</v>
      </c>
      <c r="BL7">
        <v>-8.43772229644347E-2</v>
      </c>
      <c r="BM7">
        <v>0.59279472709635705</v>
      </c>
      <c r="BN7">
        <v>-8.9355230276543685E-2</v>
      </c>
      <c r="BO7">
        <v>-8.7530834671578045E-2</v>
      </c>
      <c r="BP7">
        <v>-7.8812778440094475E-2</v>
      </c>
      <c r="BQ7">
        <v>0.31249144374956678</v>
      </c>
      <c r="BR7">
        <v>-0.15387344737120653</v>
      </c>
      <c r="BS7">
        <v>-0.10187761012450722</v>
      </c>
      <c r="BT7">
        <v>-8.9355230276543851E-2</v>
      </c>
      <c r="BU7">
        <v>8.6556961960814929E-2</v>
      </c>
      <c r="BV7" t="e">
        <v>#DIV/0!</v>
      </c>
      <c r="BW7">
        <v>0.40651033911142037</v>
      </c>
      <c r="BX7">
        <v>-8.9355230276543685E-2</v>
      </c>
      <c r="BY7">
        <v>0.21560043272410004</v>
      </c>
      <c r="BZ7">
        <v>0.37750471385476475</v>
      </c>
      <c r="CA7">
        <v>0.11420232764452806</v>
      </c>
      <c r="CB7">
        <v>0.30893321499558796</v>
      </c>
      <c r="CC7">
        <v>0.13076967653470062</v>
      </c>
      <c r="CD7">
        <v>7.3739454697085899E-2</v>
      </c>
      <c r="CE7">
        <v>0.30253109402649353</v>
      </c>
      <c r="CF7">
        <v>0.47154044259212641</v>
      </c>
      <c r="CG7">
        <v>0.22392428818634369</v>
      </c>
      <c r="CH7">
        <v>-0.23829270431633753</v>
      </c>
      <c r="CI7">
        <v>-0.24884114587695882</v>
      </c>
      <c r="CJ7">
        <v>3.8630293341146815E-2</v>
      </c>
      <c r="CK7">
        <v>-0.16705424236126429</v>
      </c>
      <c r="CL7">
        <v>-0.12955873642373239</v>
      </c>
      <c r="CM7">
        <v>-0.21920415330209683</v>
      </c>
      <c r="CN7">
        <v>-0.25341276943021601</v>
      </c>
      <c r="CO7">
        <v>-0.22991818362702124</v>
      </c>
      <c r="CP7">
        <v>0.15581074922313751</v>
      </c>
      <c r="CQ7">
        <v>0.33610575777063267</v>
      </c>
      <c r="CR7">
        <v>0.24904416692731302</v>
      </c>
      <c r="CS7">
        <v>0.11568329339219997</v>
      </c>
      <c r="CT7">
        <v>0.22223765908559254</v>
      </c>
      <c r="CU7">
        <v>0.65473866695433502</v>
      </c>
      <c r="CV7">
        <v>0.18798171322496837</v>
      </c>
      <c r="CW7">
        <v>0.2167310600738433</v>
      </c>
      <c r="CX7">
        <v>0.2561939415238435</v>
      </c>
      <c r="CY7">
        <v>-6.8855083797761299E-2</v>
      </c>
      <c r="CZ7">
        <v>-4.8681628084414307E-2</v>
      </c>
      <c r="DA7">
        <v>1.0325627364763534E-2</v>
      </c>
      <c r="DB7">
        <v>6.9860967943653249E-2</v>
      </c>
      <c r="DC7">
        <v>-0.22907340591467976</v>
      </c>
      <c r="DD7">
        <v>-4.7130660052857654E-2</v>
      </c>
      <c r="DE7">
        <v>0.38312010137242614</v>
      </c>
      <c r="DF7">
        <v>0.27646565948475144</v>
      </c>
      <c r="DG7">
        <v>-0.10135737368192069</v>
      </c>
      <c r="DH7">
        <v>-4.3846954618760045E-3</v>
      </c>
      <c r="DI7">
        <v>-0.21054072814188168</v>
      </c>
      <c r="DJ7">
        <v>-1.092019393989147E-2</v>
      </c>
      <c r="DK7">
        <v>-2.2327516733251691E-2</v>
      </c>
      <c r="DL7">
        <v>0.54927155108028702</v>
      </c>
      <c r="DM7">
        <v>0.58785912096842519</v>
      </c>
      <c r="DN7">
        <v>0.19641290848348303</v>
      </c>
      <c r="DO7">
        <v>3.3974084198127141E-2</v>
      </c>
      <c r="DP7">
        <v>-0.14545002855330214</v>
      </c>
      <c r="DQ7">
        <v>-0.2219627341684797</v>
      </c>
      <c r="DR7">
        <v>-0.13605260340646505</v>
      </c>
      <c r="DS7">
        <v>-0.22120884941492575</v>
      </c>
      <c r="DT7">
        <v>5.6063553786263988E-3</v>
      </c>
      <c r="DU7">
        <v>-2.5699702648129447E-2</v>
      </c>
      <c r="DV7">
        <v>-1.3246732251239682E-2</v>
      </c>
      <c r="DW7">
        <v>-0.16471810714303048</v>
      </c>
      <c r="DX7">
        <v>-6.257415483060691E-2</v>
      </c>
      <c r="DY7">
        <v>0.1313131631750501</v>
      </c>
      <c r="DZ7">
        <v>0.15503361125852949</v>
      </c>
      <c r="EA7">
        <v>0.34608185991043849</v>
      </c>
      <c r="EB7">
        <v>0.20596899810831271</v>
      </c>
      <c r="EC7">
        <v>-0.26219116913125484</v>
      </c>
      <c r="ED7">
        <v>-1.2757349639031842E-2</v>
      </c>
      <c r="EE7">
        <v>0.37837347254521653</v>
      </c>
      <c r="EF7">
        <v>0.34117720569569554</v>
      </c>
      <c r="EG7">
        <v>0.38048860271728208</v>
      </c>
      <c r="EH7">
        <v>2.2433729496729327E-2</v>
      </c>
      <c r="EI7">
        <v>-8.3376144674301475E-2</v>
      </c>
      <c r="EJ7">
        <v>0.35697768709336297</v>
      </c>
      <c r="EK7">
        <v>-7.7770213177089195E-2</v>
      </c>
      <c r="EL7">
        <v>-4.2820558476529158E-2</v>
      </c>
      <c r="EM7">
        <v>0.77738835124494454</v>
      </c>
      <c r="EN7">
        <v>0.2536323024078378</v>
      </c>
      <c r="EO7">
        <v>-0.15439667830622769</v>
      </c>
      <c r="EP7">
        <v>6.2269428100956932E-2</v>
      </c>
      <c r="EQ7">
        <v>0.32573460973344998</v>
      </c>
      <c r="ER7">
        <v>0.20886929828701861</v>
      </c>
      <c r="ES7">
        <v>0.23806016962413587</v>
      </c>
      <c r="ET7">
        <v>0.12328188783091579</v>
      </c>
      <c r="EU7">
        <v>0.16471227540724206</v>
      </c>
      <c r="EV7">
        <v>-0.32321606308950257</v>
      </c>
      <c r="EW7">
        <v>0.18882552516985832</v>
      </c>
      <c r="EX7">
        <v>0.18775351662408105</v>
      </c>
      <c r="EY7">
        <v>0.10000447126964204</v>
      </c>
      <c r="EZ7">
        <v>0.19928064541811447</v>
      </c>
      <c r="FA7">
        <v>-6.2881884353743575E-2</v>
      </c>
      <c r="FB7">
        <v>9.0246873764667862E-2</v>
      </c>
      <c r="FC7">
        <v>4.1720641747153876E-2</v>
      </c>
      <c r="FD7">
        <v>0.1010631115972337</v>
      </c>
      <c r="FE7">
        <v>9.4040736877283662E-2</v>
      </c>
      <c r="FF7">
        <v>0.23466712998666311</v>
      </c>
      <c r="FG7">
        <v>4.1152245034571835E-2</v>
      </c>
      <c r="FH7">
        <v>0.29994363805386487</v>
      </c>
      <c r="FI7">
        <v>-0.18041331089693441</v>
      </c>
      <c r="FJ7">
        <v>0.19757247485893559</v>
      </c>
      <c r="FK7" t="e">
        <v>#DIV/0!</v>
      </c>
      <c r="FL7">
        <v>-0.14631032469458452</v>
      </c>
      <c r="FM7">
        <v>0.21883199050775756</v>
      </c>
      <c r="FN7">
        <v>-0.23796117545054665</v>
      </c>
      <c r="FO7">
        <v>0.39557330253653722</v>
      </c>
      <c r="FP7">
        <v>0.26942444099988155</v>
      </c>
      <c r="FQ7">
        <v>0.15467521249974578</v>
      </c>
      <c r="FR7">
        <v>-0.14910934885356161</v>
      </c>
      <c r="FS7">
        <v>0.13147332751162161</v>
      </c>
      <c r="FT7">
        <v>0.17831336130792275</v>
      </c>
      <c r="FU7">
        <v>0.20512037718747256</v>
      </c>
      <c r="FV7">
        <v>6.5582623460931674E-2</v>
      </c>
      <c r="FW7">
        <v>0.43271019927071169</v>
      </c>
      <c r="FX7">
        <v>0.23287573705080569</v>
      </c>
      <c r="FY7">
        <v>0.26187694827478958</v>
      </c>
      <c r="FZ7">
        <v>-1.418377024767839E-2</v>
      </c>
      <c r="GA7">
        <v>0.21792695858493938</v>
      </c>
      <c r="GB7">
        <v>8.0278128520872277E-3</v>
      </c>
      <c r="GC7">
        <v>0.19979045384311689</v>
      </c>
      <c r="GD7">
        <v>0.12701917813616001</v>
      </c>
      <c r="GE7">
        <v>3.6350188454049387E-2</v>
      </c>
      <c r="GF7">
        <v>0.42700861870542212</v>
      </c>
      <c r="GG7">
        <v>8.0730298016003163E-2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>
        <v>-0.34284189031260659</v>
      </c>
      <c r="D8">
        <v>-8.6675050713467539E-2</v>
      </c>
      <c r="E8">
        <v>0.84603310084448857</v>
      </c>
      <c r="F8">
        <v>0.54330502177276907</v>
      </c>
      <c r="G8">
        <v>-7.5248422251114541E-2</v>
      </c>
      <c r="H8">
        <v>0.99999999999999978</v>
      </c>
      <c r="I8">
        <v>0.28497223511501812</v>
      </c>
      <c r="J8">
        <v>1.2876563279246205E-2</v>
      </c>
      <c r="K8">
        <v>9.2763337944730684E-2</v>
      </c>
      <c r="L8">
        <v>0.17336567345225154</v>
      </c>
      <c r="M8">
        <v>0.17275512265375453</v>
      </c>
      <c r="N8">
        <v>0.37701440765921879</v>
      </c>
      <c r="O8">
        <v>-0.1336738203953888</v>
      </c>
      <c r="P8">
        <v>0.39437736651410027</v>
      </c>
      <c r="Q8">
        <v>3.0019180216303048E-2</v>
      </c>
      <c r="R8">
        <v>0.35326331088626034</v>
      </c>
      <c r="S8">
        <v>0.27371748504940968</v>
      </c>
      <c r="T8">
        <v>-4.9411432529301157E-2</v>
      </c>
      <c r="U8">
        <v>0.24210071177865711</v>
      </c>
      <c r="V8">
        <v>0.10210386474453523</v>
      </c>
      <c r="W8">
        <v>0.21783247879042858</v>
      </c>
      <c r="X8">
        <v>-0.12900121265283296</v>
      </c>
      <c r="Y8">
        <v>-0.20998897688848744</v>
      </c>
      <c r="Z8">
        <v>-0.28048337608675833</v>
      </c>
      <c r="AA8">
        <v>0.30019922958293327</v>
      </c>
      <c r="AB8">
        <v>8.9386068143553557E-2</v>
      </c>
      <c r="AC8">
        <v>0.25488505239419862</v>
      </c>
      <c r="AD8">
        <v>-0.25932980759752494</v>
      </c>
      <c r="AE8">
        <v>0.39346153757043528</v>
      </c>
      <c r="AF8">
        <v>-0.10707642079706631</v>
      </c>
      <c r="AG8">
        <v>0.13351326688100412</v>
      </c>
      <c r="AH8">
        <v>0.28903385130681164</v>
      </c>
      <c r="AI8">
        <v>-0.19875049293133359</v>
      </c>
      <c r="AJ8">
        <v>8.2854086675403518E-2</v>
      </c>
      <c r="AK8">
        <v>9.9464917270210826E-2</v>
      </c>
      <c r="AL8">
        <v>5.2773514492616663E-2</v>
      </c>
      <c r="AM8">
        <v>0.22862203087329852</v>
      </c>
      <c r="AN8">
        <v>0.25344959983634535</v>
      </c>
      <c r="AO8">
        <v>8.9377089458500814E-2</v>
      </c>
      <c r="AP8">
        <v>0.32819262191438753</v>
      </c>
      <c r="AQ8">
        <v>-0.43193153082846825</v>
      </c>
      <c r="AR8">
        <v>7.7825710525938382E-2</v>
      </c>
      <c r="AS8">
        <v>-0.23265280142769906</v>
      </c>
      <c r="AT8">
        <v>1.8885220449712675E-2</v>
      </c>
      <c r="AU8" t="e">
        <v>#DIV/0!</v>
      </c>
      <c r="AV8">
        <v>9.908630725945182E-2</v>
      </c>
      <c r="AW8">
        <v>-0.46867113758672102</v>
      </c>
      <c r="AX8">
        <v>-0.32887769769628744</v>
      </c>
      <c r="AY8">
        <v>3.9427801658538472E-2</v>
      </c>
      <c r="AZ8">
        <v>-0.64753978268695001</v>
      </c>
      <c r="BA8">
        <v>-0.31073437657662795</v>
      </c>
      <c r="BB8">
        <v>-0.35437942234423847</v>
      </c>
      <c r="BC8">
        <v>-0.43152871006050325</v>
      </c>
      <c r="BD8">
        <v>-0.29084314412545204</v>
      </c>
      <c r="BE8">
        <v>-0.27094751388489302</v>
      </c>
      <c r="BF8">
        <v>-0.45060354450905316</v>
      </c>
      <c r="BG8">
        <v>-0.11176967785278437</v>
      </c>
      <c r="BH8">
        <v>-0.52766983029503789</v>
      </c>
      <c r="BI8">
        <v>-0.22879098923493893</v>
      </c>
      <c r="BJ8">
        <v>-0.47418845124957437</v>
      </c>
      <c r="BK8">
        <v>-0.55568174805294268</v>
      </c>
      <c r="BL8">
        <v>9.6017175431034295E-3</v>
      </c>
      <c r="BM8">
        <v>0.21054153176766391</v>
      </c>
      <c r="BN8">
        <v>1.8885220449712647E-2</v>
      </c>
      <c r="BO8">
        <v>2.6121067374881343E-2</v>
      </c>
      <c r="BP8">
        <v>3.0661970938543476E-2</v>
      </c>
      <c r="BQ8">
        <v>-0.24954445628204933</v>
      </c>
      <c r="BR8">
        <v>-0.19743485460278384</v>
      </c>
      <c r="BS8">
        <v>1.4031790345257608E-2</v>
      </c>
      <c r="BT8">
        <v>1.8885220449712681E-2</v>
      </c>
      <c r="BU8">
        <v>-0.67179929661302018</v>
      </c>
      <c r="BV8" t="e">
        <v>#DIV/0!</v>
      </c>
      <c r="BW8">
        <v>0.20262800384544</v>
      </c>
      <c r="BX8">
        <v>1.8885220449712657E-2</v>
      </c>
      <c r="BY8">
        <v>-0.14866666685048538</v>
      </c>
      <c r="BZ8">
        <v>-0.4871552482642183</v>
      </c>
      <c r="CA8">
        <v>2.67571013697116E-2</v>
      </c>
      <c r="CB8">
        <v>0.36277021040649632</v>
      </c>
      <c r="CC8">
        <v>-0.34340718439148177</v>
      </c>
      <c r="CD8">
        <v>6.4942137220531188E-2</v>
      </c>
      <c r="CE8">
        <v>-0.32602274346072962</v>
      </c>
      <c r="CF8">
        <v>4.5421242960438951E-2</v>
      </c>
      <c r="CG8">
        <v>-4.5931496823403271E-2</v>
      </c>
      <c r="CH8">
        <v>-0.14503306389673692</v>
      </c>
      <c r="CI8">
        <v>6.8639400184808824E-2</v>
      </c>
      <c r="CJ8">
        <v>-4.4724170240894853E-2</v>
      </c>
      <c r="CK8">
        <v>-8.4962007238036347E-2</v>
      </c>
      <c r="CL8">
        <v>0.18628648013963714</v>
      </c>
      <c r="CM8">
        <v>0.10687049841249062</v>
      </c>
      <c r="CN8">
        <v>0.11352009065513687</v>
      </c>
      <c r="CO8">
        <v>0.11109766149512283</v>
      </c>
      <c r="CP8">
        <v>8.4401289506227203E-2</v>
      </c>
      <c r="CQ8">
        <v>5.1213029772140199E-2</v>
      </c>
      <c r="CR8">
        <v>0.40076346418436448</v>
      </c>
      <c r="CS8">
        <v>0.33543890914926605</v>
      </c>
      <c r="CT8">
        <v>0.13378386212344581</v>
      </c>
      <c r="CU8">
        <v>-9.9422157060312585E-3</v>
      </c>
      <c r="CV8">
        <v>0.31227937556375024</v>
      </c>
      <c r="CW8">
        <v>0.31212740506455766</v>
      </c>
      <c r="CX8">
        <v>-6.7345933554351353E-2</v>
      </c>
      <c r="CY8">
        <v>-0.27809913832972638</v>
      </c>
      <c r="CZ8">
        <v>-0.25052650511608759</v>
      </c>
      <c r="DA8">
        <v>-0.32628228764232708</v>
      </c>
      <c r="DB8">
        <v>-0.3123986375550411</v>
      </c>
      <c r="DC8">
        <v>-0.28634675007321386</v>
      </c>
      <c r="DD8">
        <v>-0.13466645509483791</v>
      </c>
      <c r="DE8">
        <v>-0.27699862597745378</v>
      </c>
      <c r="DF8">
        <v>-0.39218090903063874</v>
      </c>
      <c r="DG8">
        <v>1.0834050437100539E-2</v>
      </c>
      <c r="DH8">
        <v>-0.23407373040350765</v>
      </c>
      <c r="DI8">
        <v>-9.0876026426245315E-2</v>
      </c>
      <c r="DJ8">
        <v>-0.18744269788403456</v>
      </c>
      <c r="DK8">
        <v>-0.16347653886660124</v>
      </c>
      <c r="DL8">
        <v>-0.29074048296046695</v>
      </c>
      <c r="DM8">
        <v>-0.29241952380630865</v>
      </c>
      <c r="DN8">
        <v>7.0206680215862807E-2</v>
      </c>
      <c r="DO8">
        <v>-0.23711789389468213</v>
      </c>
      <c r="DP8">
        <v>-0.11610390622800104</v>
      </c>
      <c r="DQ8">
        <v>-3.5113230831007175E-2</v>
      </c>
      <c r="DR8">
        <v>-2.2783830672089982E-2</v>
      </c>
      <c r="DS8">
        <v>0.34723094956201483</v>
      </c>
      <c r="DT8">
        <v>0.20617307687057621</v>
      </c>
      <c r="DU8">
        <v>6.7895375080439047E-3</v>
      </c>
      <c r="DV8">
        <v>-0.22545186353578922</v>
      </c>
      <c r="DW8">
        <v>-8.3539984898216749E-2</v>
      </c>
      <c r="DX8">
        <v>-4.8491822107129219E-2</v>
      </c>
      <c r="DY8">
        <v>8.2302077282962585E-2</v>
      </c>
      <c r="DZ8">
        <v>4.3975878415500366E-2</v>
      </c>
      <c r="EA8">
        <v>-8.3303312741158098E-2</v>
      </c>
      <c r="EB8">
        <v>-0.21877384575645273</v>
      </c>
      <c r="EC8">
        <v>-0.18613447948667694</v>
      </c>
      <c r="ED8">
        <v>0.35825531058292559</v>
      </c>
      <c r="EE8">
        <v>0.12695110784807254</v>
      </c>
      <c r="EF8">
        <v>3.8612549897336257E-2</v>
      </c>
      <c r="EG8">
        <v>-5.0987314563784324E-2</v>
      </c>
      <c r="EH8">
        <v>-0.21975949743273193</v>
      </c>
      <c r="EI8">
        <v>-6.6748262149517776E-2</v>
      </c>
      <c r="EJ8">
        <v>-0.22023801892394149</v>
      </c>
      <c r="EK8">
        <v>-0.3114500934728332</v>
      </c>
      <c r="EL8">
        <v>-0.3557036888094543</v>
      </c>
      <c r="EM8">
        <v>-0.19210823832822654</v>
      </c>
      <c r="EN8">
        <v>0.13185141615619897</v>
      </c>
      <c r="EO8">
        <v>-0.16636454913469542</v>
      </c>
      <c r="EP8">
        <v>-0.21150285845206898</v>
      </c>
      <c r="EQ8">
        <v>-0.35548429744667098</v>
      </c>
      <c r="ER8">
        <v>-0.18763616104201047</v>
      </c>
      <c r="ES8">
        <v>-0.26410613214099105</v>
      </c>
      <c r="ET8">
        <v>0.17153280986193067</v>
      </c>
      <c r="EU8">
        <v>0.2760666661136465</v>
      </c>
      <c r="EV8">
        <v>-0.24916159984288458</v>
      </c>
      <c r="EW8">
        <v>-0.19590457096514957</v>
      </c>
      <c r="EX8">
        <v>-0.2473192151112395</v>
      </c>
      <c r="EY8">
        <v>-0.22222522379595933</v>
      </c>
      <c r="EZ8">
        <v>-0.23277057577554755</v>
      </c>
      <c r="FA8">
        <v>-5.4740263706900494E-2</v>
      </c>
      <c r="FB8">
        <v>-0.20841472715670617</v>
      </c>
      <c r="FC8">
        <v>-0.35866404025557069</v>
      </c>
      <c r="FD8">
        <v>-0.18383724746226754</v>
      </c>
      <c r="FE8">
        <v>-0.1806268137714499</v>
      </c>
      <c r="FF8">
        <v>-0.26316274653292715</v>
      </c>
      <c r="FG8">
        <v>0.42544623082255523</v>
      </c>
      <c r="FH8">
        <v>0.15565981076649163</v>
      </c>
      <c r="FI8">
        <v>0.14717597819819256</v>
      </c>
      <c r="FJ8">
        <v>-0.24053369796909133</v>
      </c>
      <c r="FK8" t="e">
        <v>#DIV/0!</v>
      </c>
      <c r="FL8">
        <v>-0.13347414474050343</v>
      </c>
      <c r="FM8">
        <v>-8.6359150646089667E-3</v>
      </c>
      <c r="FN8">
        <v>-7.8147700439411869E-2</v>
      </c>
      <c r="FO8">
        <v>0.29268513211886177</v>
      </c>
      <c r="FP8">
        <v>0.11503024572756279</v>
      </c>
      <c r="FQ8">
        <v>-0.40155796498906016</v>
      </c>
      <c r="FR8">
        <v>4.569810939067169E-2</v>
      </c>
      <c r="FS8">
        <v>-0.19353933985212982</v>
      </c>
      <c r="FT8">
        <v>-0.30923243984994375</v>
      </c>
      <c r="FU8">
        <v>-0.25831384651393929</v>
      </c>
      <c r="FV8">
        <v>-0.15684328111788104</v>
      </c>
      <c r="FW8">
        <v>0.31001233541342821</v>
      </c>
      <c r="FX8">
        <v>-0.33911232908103317</v>
      </c>
      <c r="FY8">
        <v>-0.17088912283603402</v>
      </c>
      <c r="FZ8">
        <v>-0.22609945547263591</v>
      </c>
      <c r="GA8">
        <v>-0.33943280170923934</v>
      </c>
      <c r="GB8">
        <v>0.13777021910956763</v>
      </c>
      <c r="GC8">
        <v>-0.2538135058925004</v>
      </c>
      <c r="GD8">
        <v>-0.30428094460732558</v>
      </c>
      <c r="GE8">
        <v>0.50323506772483384</v>
      </c>
      <c r="GF8">
        <v>-0.10209549463239559</v>
      </c>
      <c r="GG8">
        <v>-1.9605301853436442E-2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>
        <v>0.15187335326680149</v>
      </c>
      <c r="D9">
        <v>-0.24069376423386857</v>
      </c>
      <c r="E9">
        <v>8.6590308354620393E-2</v>
      </c>
      <c r="F9">
        <v>0.51472024180914755</v>
      </c>
      <c r="G9">
        <v>0.17443181626470608</v>
      </c>
      <c r="H9">
        <v>0.28497223511501812</v>
      </c>
      <c r="I9">
        <v>1</v>
      </c>
      <c r="J9">
        <v>0.25719075412369835</v>
      </c>
      <c r="K9">
        <v>0.42906249720456013</v>
      </c>
      <c r="L9">
        <v>0.56071039428534353</v>
      </c>
      <c r="M9">
        <v>0.42839815458101305</v>
      </c>
      <c r="N9">
        <v>0.33346880800879564</v>
      </c>
      <c r="O9">
        <v>0.25143891880627567</v>
      </c>
      <c r="P9">
        <v>0.23743505133857126</v>
      </c>
      <c r="Q9">
        <v>-4.1556810741364934E-2</v>
      </c>
      <c r="R9">
        <v>0.24854066787201326</v>
      </c>
      <c r="S9">
        <v>0.41619384153243288</v>
      </c>
      <c r="T9">
        <v>0.10756812811397827</v>
      </c>
      <c r="U9">
        <v>0.26726014066785492</v>
      </c>
      <c r="V9">
        <v>5.5038479378035014E-2</v>
      </c>
      <c r="W9">
        <v>0.1762577849543441</v>
      </c>
      <c r="X9">
        <v>0.17771751171554392</v>
      </c>
      <c r="Y9">
        <v>0.28008069597711088</v>
      </c>
      <c r="Z9">
        <v>0.20092171967265129</v>
      </c>
      <c r="AA9">
        <v>0.26616845209163387</v>
      </c>
      <c r="AB9">
        <v>0.15575970291461494</v>
      </c>
      <c r="AC9">
        <v>0.56732535151271102</v>
      </c>
      <c r="AD9">
        <v>0.36193968885638533</v>
      </c>
      <c r="AE9">
        <v>0.25591326693925698</v>
      </c>
      <c r="AF9">
        <v>0.28319648949232296</v>
      </c>
      <c r="AG9">
        <v>0.27441188886127887</v>
      </c>
      <c r="AH9">
        <v>2.4624024562112726E-2</v>
      </c>
      <c r="AI9">
        <v>7.6199114687044781E-2</v>
      </c>
      <c r="AJ9">
        <v>0.15908892162480515</v>
      </c>
      <c r="AK9">
        <v>0.35913291787881102</v>
      </c>
      <c r="AL9">
        <v>0.1697085858351749</v>
      </c>
      <c r="AM9">
        <v>0.1645700502935418</v>
      </c>
      <c r="AN9">
        <v>0.49811549956586565</v>
      </c>
      <c r="AO9">
        <v>0.26641180734098086</v>
      </c>
      <c r="AP9">
        <v>0.24619945823030773</v>
      </c>
      <c r="AQ9">
        <v>0.41181330869700838</v>
      </c>
      <c r="AR9">
        <v>0.1244895242313097</v>
      </c>
      <c r="AS9">
        <v>0.46297727058753652</v>
      </c>
      <c r="AT9">
        <v>-0.48368592637602431</v>
      </c>
      <c r="AU9" t="e">
        <v>#DIV/0!</v>
      </c>
      <c r="AV9">
        <v>1.6006150182460922E-2</v>
      </c>
      <c r="AW9">
        <v>-0.24679006173627457</v>
      </c>
      <c r="AX9">
        <v>-0.14743478889684372</v>
      </c>
      <c r="AY9">
        <v>0.33305256341400474</v>
      </c>
      <c r="AZ9">
        <v>0.23394126074625296</v>
      </c>
      <c r="BA9">
        <v>-0.21435128177347071</v>
      </c>
      <c r="BB9">
        <v>0.23844263292540097</v>
      </c>
      <c r="BC9">
        <v>0.22010706551749357</v>
      </c>
      <c r="BD9">
        <v>0.23519491814984111</v>
      </c>
      <c r="BE9">
        <v>4.5359170356596291E-2</v>
      </c>
      <c r="BF9">
        <v>-0.39683813088824249</v>
      </c>
      <c r="BG9">
        <v>-9.7027851568917314E-2</v>
      </c>
      <c r="BH9">
        <v>-0.21542562582380292</v>
      </c>
      <c r="BI9">
        <v>-9.8858788880804419E-2</v>
      </c>
      <c r="BJ9">
        <v>0.30740125825524062</v>
      </c>
      <c r="BK9">
        <v>0.29942606608074307</v>
      </c>
      <c r="BL9">
        <v>-0.47416819630980367</v>
      </c>
      <c r="BM9">
        <v>0.33367773810662671</v>
      </c>
      <c r="BN9">
        <v>-0.48368592637602364</v>
      </c>
      <c r="BO9">
        <v>-0.47892574926773618</v>
      </c>
      <c r="BP9">
        <v>-0.47572989047646286</v>
      </c>
      <c r="BQ9">
        <v>0.22773334249356114</v>
      </c>
      <c r="BR9">
        <v>-1.8279760344578018E-2</v>
      </c>
      <c r="BS9">
        <v>-0.49947091720955533</v>
      </c>
      <c r="BT9">
        <v>-0.48368592637602392</v>
      </c>
      <c r="BU9">
        <v>-3.4338606167714524E-2</v>
      </c>
      <c r="BV9" t="e">
        <v>#DIV/0!</v>
      </c>
      <c r="BW9">
        <v>-3.0746240030589903E-2</v>
      </c>
      <c r="BX9">
        <v>-0.4836859263760237</v>
      </c>
      <c r="BY9">
        <v>-0.1140290143139774</v>
      </c>
      <c r="BZ9">
        <v>0.33405723591358527</v>
      </c>
      <c r="CA9">
        <v>-0.35483230078552036</v>
      </c>
      <c r="CB9">
        <v>0.14132445046119477</v>
      </c>
      <c r="CC9">
        <v>-0.14028311622946329</v>
      </c>
      <c r="CD9">
        <v>-0.33495865897826166</v>
      </c>
      <c r="CE9">
        <v>1.3234724239302447E-3</v>
      </c>
      <c r="CF9">
        <v>-0.13533317520499044</v>
      </c>
      <c r="CG9">
        <v>5.4868614583007257E-4</v>
      </c>
      <c r="CH9">
        <v>-0.10597502765468221</v>
      </c>
      <c r="CI9">
        <v>9.9276348926471414E-2</v>
      </c>
      <c r="CJ9">
        <v>-6.3471253001906217E-2</v>
      </c>
      <c r="CK9">
        <v>-5.9512879557939283E-2</v>
      </c>
      <c r="CL9">
        <v>0.23373592744470451</v>
      </c>
      <c r="CM9">
        <v>8.1721794702106415E-2</v>
      </c>
      <c r="CN9">
        <v>8.7005800753505849E-2</v>
      </c>
      <c r="CO9">
        <v>9.6213725635846903E-2</v>
      </c>
      <c r="CP9">
        <v>-0.1181734903917504</v>
      </c>
      <c r="CQ9">
        <v>0.32267976097357881</v>
      </c>
      <c r="CR9">
        <v>0.14479185589767107</v>
      </c>
      <c r="CS9">
        <v>0.14366777360670632</v>
      </c>
      <c r="CT9">
        <v>0.16959711271250058</v>
      </c>
      <c r="CU9">
        <v>0.1787946299136261</v>
      </c>
      <c r="CV9">
        <v>1.727327281414493E-4</v>
      </c>
      <c r="CW9">
        <v>8.2687152112312604E-2</v>
      </c>
      <c r="CX9">
        <v>6.6114512546499114E-3</v>
      </c>
      <c r="CY9">
        <v>-8.7035892783841731E-2</v>
      </c>
      <c r="CZ9">
        <v>-0.13222492098564328</v>
      </c>
      <c r="DA9">
        <v>9.8576731546320726E-2</v>
      </c>
      <c r="DB9">
        <v>9.1772423172826897E-2</v>
      </c>
      <c r="DC9">
        <v>-0.13530620066197252</v>
      </c>
      <c r="DD9">
        <v>-9.1531627675155339E-2</v>
      </c>
      <c r="DE9">
        <v>-0.22769176327657301</v>
      </c>
      <c r="DF9">
        <v>-0.18846185604110718</v>
      </c>
      <c r="DG9">
        <v>0.20173932601280847</v>
      </c>
      <c r="DH9">
        <v>5.0456761649313203E-2</v>
      </c>
      <c r="DI9">
        <v>-3.32383416974791E-2</v>
      </c>
      <c r="DJ9">
        <v>-6.8342528771081032E-2</v>
      </c>
      <c r="DK9">
        <v>-0.10814272812025136</v>
      </c>
      <c r="DL9">
        <v>-0.25472401742705358</v>
      </c>
      <c r="DM9">
        <v>-0.3175341020978808</v>
      </c>
      <c r="DN9">
        <v>0.12567637785942207</v>
      </c>
      <c r="DO9">
        <v>9.0498663491047238E-2</v>
      </c>
      <c r="DP9">
        <v>2.1786007993792197E-2</v>
      </c>
      <c r="DQ9">
        <v>-3.5050090337205325E-2</v>
      </c>
      <c r="DR9">
        <v>4.4085640714648058E-2</v>
      </c>
      <c r="DS9">
        <v>0.11449867727895592</v>
      </c>
      <c r="DT9">
        <v>0.21194972362122674</v>
      </c>
      <c r="DU9">
        <v>0.14955967219697744</v>
      </c>
      <c r="DV9">
        <v>7.2604281948773941E-2</v>
      </c>
      <c r="DW9">
        <v>-1.614628720560541E-2</v>
      </c>
      <c r="DX9">
        <v>0.11081031378535706</v>
      </c>
      <c r="DY9">
        <v>9.427792894672328E-2</v>
      </c>
      <c r="DZ9">
        <v>0.15617368943012255</v>
      </c>
      <c r="EA9">
        <v>2.3621301809266266E-2</v>
      </c>
      <c r="EB9">
        <v>-2.3449150380029184E-2</v>
      </c>
      <c r="EC9">
        <v>6.8683819264000634E-2</v>
      </c>
      <c r="ED9">
        <v>8.5453144493843586E-2</v>
      </c>
      <c r="EE9">
        <v>-5.2194326352771617E-2</v>
      </c>
      <c r="EF9">
        <v>-8.3594336642153391E-2</v>
      </c>
      <c r="EG9">
        <v>0.19703224502789002</v>
      </c>
      <c r="EH9">
        <v>-3.7762005851027056E-2</v>
      </c>
      <c r="EI9">
        <v>-0.12034908291093939</v>
      </c>
      <c r="EJ9">
        <v>-2.1682094795596754E-2</v>
      </c>
      <c r="EK9">
        <v>-0.15909701121159187</v>
      </c>
      <c r="EL9">
        <v>-1.5477047320980233E-2</v>
      </c>
      <c r="EM9">
        <v>5.5359221663187859E-2</v>
      </c>
      <c r="EN9">
        <v>0.14195849702558405</v>
      </c>
      <c r="EO9">
        <v>-0.1095029862727908</v>
      </c>
      <c r="EP9">
        <v>-5.8863894654896311E-2</v>
      </c>
      <c r="EQ9">
        <v>-2.4681538460528167E-2</v>
      </c>
      <c r="ER9">
        <v>2.1830546545951637E-2</v>
      </c>
      <c r="ES9">
        <v>0.11182429617673323</v>
      </c>
      <c r="ET9">
        <v>9.6839659204632625E-2</v>
      </c>
      <c r="EU9">
        <v>-4.9702318084020015E-2</v>
      </c>
      <c r="EV9">
        <v>-0.42393757611696159</v>
      </c>
      <c r="EW9">
        <v>-0.1341211388505405</v>
      </c>
      <c r="EX9">
        <v>-3.0369616718039491E-2</v>
      </c>
      <c r="EY9">
        <v>5.4977514406970039E-2</v>
      </c>
      <c r="EZ9">
        <v>9.6718156017728693E-2</v>
      </c>
      <c r="FA9">
        <v>3.4366867761490449E-2</v>
      </c>
      <c r="FB9">
        <v>0.10921348635087209</v>
      </c>
      <c r="FC9">
        <v>-0.18057628407162751</v>
      </c>
      <c r="FD9">
        <v>6.2509524270194503E-2</v>
      </c>
      <c r="FE9">
        <v>-1.118152374192732E-2</v>
      </c>
      <c r="FF9">
        <v>0.10037423166989462</v>
      </c>
      <c r="FG9">
        <v>0.24295914023991552</v>
      </c>
      <c r="FH9">
        <v>-4.589590623922668E-2</v>
      </c>
      <c r="FI9">
        <v>2.4639797528587373E-2</v>
      </c>
      <c r="FJ9">
        <v>-0.27340735852873777</v>
      </c>
      <c r="FK9" t="e">
        <v>#DIV/0!</v>
      </c>
      <c r="FL9">
        <v>0.14976617405453424</v>
      </c>
      <c r="FM9">
        <v>-0.14149943554971472</v>
      </c>
      <c r="FN9">
        <v>-9.3583671574059668E-2</v>
      </c>
      <c r="FO9">
        <v>9.6534061370798147E-2</v>
      </c>
      <c r="FP9">
        <v>0.16697613703151226</v>
      </c>
      <c r="FQ9">
        <v>-0.13074872823780054</v>
      </c>
      <c r="FR9">
        <v>-4.9107943910132366E-2</v>
      </c>
      <c r="FS9">
        <v>-6.3096789472257622E-2</v>
      </c>
      <c r="FT9">
        <v>1.0844114588461988E-2</v>
      </c>
      <c r="FU9">
        <v>6.5705053336502076E-2</v>
      </c>
      <c r="FV9">
        <v>2.7886750196306466E-2</v>
      </c>
      <c r="FW9">
        <v>0.27310443058350586</v>
      </c>
      <c r="FX9">
        <v>0.13935419613596373</v>
      </c>
      <c r="FY9">
        <v>0.16423463778805389</v>
      </c>
      <c r="FZ9">
        <v>1.7205395065503878E-2</v>
      </c>
      <c r="GA9">
        <v>6.7905631639616285E-3</v>
      </c>
      <c r="GB9">
        <v>-0.36730679309116737</v>
      </c>
      <c r="GC9">
        <v>0.12264227668937321</v>
      </c>
      <c r="GD9">
        <v>6.6671212591234555E-2</v>
      </c>
      <c r="GE9">
        <v>0.43909513779285897</v>
      </c>
      <c r="GF9">
        <v>7.3984414963744097E-2</v>
      </c>
      <c r="GG9">
        <v>-5.5027357090566857E-3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>
        <v>0.34967794298523619</v>
      </c>
      <c r="D10">
        <v>5.4303605125903945E-2</v>
      </c>
      <c r="E10">
        <v>-3.1866958660511629E-3</v>
      </c>
      <c r="F10">
        <v>0.42627374671896762</v>
      </c>
      <c r="G10">
        <v>0.657816962532214</v>
      </c>
      <c r="H10">
        <v>1.2876563279246205E-2</v>
      </c>
      <c r="I10">
        <v>0.25719075412369835</v>
      </c>
      <c r="J10">
        <v>1</v>
      </c>
      <c r="K10">
        <v>0.62857852120340163</v>
      </c>
      <c r="L10">
        <v>0.43446786571419516</v>
      </c>
      <c r="M10">
        <v>0.56628616946551735</v>
      </c>
      <c r="N10">
        <v>0.46177237797173526</v>
      </c>
      <c r="O10">
        <v>0.91410460774067048</v>
      </c>
      <c r="P10">
        <v>0.46886886400232974</v>
      </c>
      <c r="Q10">
        <v>0.4162913032416134</v>
      </c>
      <c r="R10">
        <v>0.3088748972595452</v>
      </c>
      <c r="S10">
        <v>0.51551549182106027</v>
      </c>
      <c r="T10">
        <v>0.69262535317753893</v>
      </c>
      <c r="U10">
        <v>0.64329020171954876</v>
      </c>
      <c r="V10">
        <v>0.5412850994785805</v>
      </c>
      <c r="W10">
        <v>0.55321528118635555</v>
      </c>
      <c r="X10">
        <v>0.27791345073628959</v>
      </c>
      <c r="Y10">
        <v>0.56011273659202254</v>
      </c>
      <c r="Z10">
        <v>0.61552989982817397</v>
      </c>
      <c r="AA10">
        <v>0.15985594729624616</v>
      </c>
      <c r="AB10">
        <v>0.38414825476878572</v>
      </c>
      <c r="AC10">
        <v>0.49557731473545374</v>
      </c>
      <c r="AD10">
        <v>0.7198755234597447</v>
      </c>
      <c r="AE10">
        <v>0.12897589600031334</v>
      </c>
      <c r="AF10">
        <v>0.69227483771208032</v>
      </c>
      <c r="AG10">
        <v>3.2337548481188173E-2</v>
      </c>
      <c r="AH10">
        <v>0.15970361771347422</v>
      </c>
      <c r="AI10">
        <v>0.28002833775030944</v>
      </c>
      <c r="AJ10">
        <v>0.21661261822116085</v>
      </c>
      <c r="AK10">
        <v>0.60623436214361437</v>
      </c>
      <c r="AL10">
        <v>0.90566942667859851</v>
      </c>
      <c r="AM10">
        <v>0.2071046784136496</v>
      </c>
      <c r="AN10">
        <v>0.6291324650837512</v>
      </c>
      <c r="AO10">
        <v>0.87813613658624023</v>
      </c>
      <c r="AP10">
        <v>0.37209811833321405</v>
      </c>
      <c r="AQ10">
        <v>0.5561951400211792</v>
      </c>
      <c r="AR10">
        <v>0.50069454990871043</v>
      </c>
      <c r="AS10">
        <v>0.56012396907241657</v>
      </c>
      <c r="AT10">
        <v>8.3733856152208991E-2</v>
      </c>
      <c r="AU10" t="e">
        <v>#DIV/0!</v>
      </c>
      <c r="AV10">
        <v>0.44506211681960584</v>
      </c>
      <c r="AW10">
        <v>-2.7111820432510005E-2</v>
      </c>
      <c r="AX10">
        <v>0.1171499441241913</v>
      </c>
      <c r="AY10">
        <v>0.44803450632278252</v>
      </c>
      <c r="AZ10">
        <v>0.38128135244679479</v>
      </c>
      <c r="BA10">
        <v>0.44589974069922961</v>
      </c>
      <c r="BB10">
        <v>0.62429020539725089</v>
      </c>
      <c r="BC10">
        <v>0.26809462971395059</v>
      </c>
      <c r="BD10">
        <v>0.41638742192977291</v>
      </c>
      <c r="BE10">
        <v>0.32264494219063766</v>
      </c>
      <c r="BF10">
        <v>0.13814219599681826</v>
      </c>
      <c r="BG10">
        <v>0.42990691734268516</v>
      </c>
      <c r="BH10">
        <v>0.38389070415504661</v>
      </c>
      <c r="BI10">
        <v>0.39637257933066344</v>
      </c>
      <c r="BJ10">
        <v>0.47535539353334505</v>
      </c>
      <c r="BK10">
        <v>0.30552373669572841</v>
      </c>
      <c r="BL10">
        <v>0.12191289254053525</v>
      </c>
      <c r="BM10">
        <v>0.69783574091005418</v>
      </c>
      <c r="BN10">
        <v>8.3733856152208963E-2</v>
      </c>
      <c r="BO10">
        <v>8.6131356926499064E-2</v>
      </c>
      <c r="BP10">
        <v>8.6071215697471407E-2</v>
      </c>
      <c r="BQ10">
        <v>0.5687830267013616</v>
      </c>
      <c r="BR10">
        <v>-0.18094826487663415</v>
      </c>
      <c r="BS10">
        <v>5.9974829412972053E-2</v>
      </c>
      <c r="BT10">
        <v>8.3733856152209046E-2</v>
      </c>
      <c r="BU10">
        <v>0.21300968009912949</v>
      </c>
      <c r="BV10" t="e">
        <v>#DIV/0!</v>
      </c>
      <c r="BW10">
        <v>0.50939440574929751</v>
      </c>
      <c r="BX10">
        <v>8.3733856152208908E-2</v>
      </c>
      <c r="BY10">
        <v>0.65586249882383363</v>
      </c>
      <c r="BZ10">
        <v>0.4865653264640849</v>
      </c>
      <c r="CA10">
        <v>0.31569945392817683</v>
      </c>
      <c r="CB10">
        <v>0.4048416082794149</v>
      </c>
      <c r="CC10">
        <v>0.47202840738646601</v>
      </c>
      <c r="CD10">
        <v>0.43270959289217986</v>
      </c>
      <c r="CE10">
        <v>0.68172788501401493</v>
      </c>
      <c r="CF10">
        <v>0.33439822814309916</v>
      </c>
      <c r="CG10">
        <v>5.1225226341499119E-2</v>
      </c>
      <c r="CH10">
        <v>-8.5853212127439335E-2</v>
      </c>
      <c r="CI10">
        <v>7.0639696330232161E-3</v>
      </c>
      <c r="CJ10">
        <v>8.7651746066474773E-2</v>
      </c>
      <c r="CK10">
        <v>-5.7183492864024681E-2</v>
      </c>
      <c r="CL10">
        <v>0.12269733918951564</v>
      </c>
      <c r="CM10">
        <v>-2.9253571536810366E-3</v>
      </c>
      <c r="CN10">
        <v>-0.19262948412759387</v>
      </c>
      <c r="CO10">
        <v>1.3322515947972773E-2</v>
      </c>
      <c r="CP10">
        <v>2.1730663832922829E-2</v>
      </c>
      <c r="CQ10">
        <v>0.24338933199044716</v>
      </c>
      <c r="CR10">
        <v>0.20864845938514257</v>
      </c>
      <c r="CS10">
        <v>9.8280770452131794E-2</v>
      </c>
      <c r="CT10">
        <v>0.16012715134853978</v>
      </c>
      <c r="CU10">
        <v>0.81928215090653644</v>
      </c>
      <c r="CV10">
        <v>4.6490758760081421E-2</v>
      </c>
      <c r="CW10">
        <v>0.20419077117554779</v>
      </c>
      <c r="CX10">
        <v>0.25816941074557026</v>
      </c>
      <c r="CY10">
        <v>2.005133622786763E-2</v>
      </c>
      <c r="CZ10">
        <v>8.3941738437991645E-2</v>
      </c>
      <c r="DA10">
        <v>0.10197506899163172</v>
      </c>
      <c r="DB10">
        <v>0.29047722323380631</v>
      </c>
      <c r="DC10">
        <v>-8.849443498704683E-2</v>
      </c>
      <c r="DD10">
        <v>7.7838912135443292E-2</v>
      </c>
      <c r="DE10">
        <v>7.6992969017837101E-2</v>
      </c>
      <c r="DF10">
        <v>0.18843414992837532</v>
      </c>
      <c r="DG10">
        <v>-0.15251062447890754</v>
      </c>
      <c r="DH10">
        <v>0.24890195061530834</v>
      </c>
      <c r="DI10">
        <v>3.9078900382136496E-2</v>
      </c>
      <c r="DJ10">
        <v>0.10618428854380589</v>
      </c>
      <c r="DK10">
        <v>5.4783152664447374E-2</v>
      </c>
      <c r="DL10">
        <v>0.10560568524166802</v>
      </c>
      <c r="DM10">
        <v>5.650356355626459E-2</v>
      </c>
      <c r="DN10">
        <v>0.45510742689076528</v>
      </c>
      <c r="DO10">
        <v>0.33868799502015656</v>
      </c>
      <c r="DP10">
        <v>0.14931777685070055</v>
      </c>
      <c r="DQ10">
        <v>1.1573972582348432E-2</v>
      </c>
      <c r="DR10">
        <v>9.5840793215903386E-2</v>
      </c>
      <c r="DS10">
        <v>-0.19110908978191576</v>
      </c>
      <c r="DT10">
        <v>5.7561810046659743E-2</v>
      </c>
      <c r="DU10">
        <v>0.11910576460126697</v>
      </c>
      <c r="DV10">
        <v>0.25820801089102025</v>
      </c>
      <c r="DW10">
        <v>6.7552587822436089E-2</v>
      </c>
      <c r="DX10">
        <v>0.18709461123128679</v>
      </c>
      <c r="DY10">
        <v>-1.4205426191923852E-2</v>
      </c>
      <c r="DZ10">
        <v>0.37699760790648357</v>
      </c>
      <c r="EA10">
        <v>-3.8384482394677566E-2</v>
      </c>
      <c r="EB10">
        <v>0.45337238399124963</v>
      </c>
      <c r="EC10">
        <v>-0.25692689539980407</v>
      </c>
      <c r="ED10">
        <v>1.5375221384243746E-2</v>
      </c>
      <c r="EE10">
        <v>0.34532019439344835</v>
      </c>
      <c r="EF10">
        <v>0.34966714096424023</v>
      </c>
      <c r="EG10">
        <v>0.40589526283293859</v>
      </c>
      <c r="EH10">
        <v>0.20173368736486125</v>
      </c>
      <c r="EI10">
        <v>-0.11889487411172092</v>
      </c>
      <c r="EJ10">
        <v>0.38871003884374838</v>
      </c>
      <c r="EK10">
        <v>7.1582377238265049E-2</v>
      </c>
      <c r="EL10">
        <v>0.22611142308812429</v>
      </c>
      <c r="EM10">
        <v>0.76150103822806914</v>
      </c>
      <c r="EN10">
        <v>0.28001122011882484</v>
      </c>
      <c r="EO10">
        <v>-0.10614539251580636</v>
      </c>
      <c r="EP10">
        <v>0.23338815479690195</v>
      </c>
      <c r="EQ10">
        <v>0.39410511442301815</v>
      </c>
      <c r="ER10">
        <v>0.52987409617673864</v>
      </c>
      <c r="ES10">
        <v>0.56899244984716613</v>
      </c>
      <c r="ET10">
        <v>0.30081452981547807</v>
      </c>
      <c r="EU10">
        <v>4.479119873813759E-2</v>
      </c>
      <c r="EV10">
        <v>0.10054446953136666</v>
      </c>
      <c r="EW10">
        <v>0.3702573230360296</v>
      </c>
      <c r="EX10">
        <v>0.39983050784184465</v>
      </c>
      <c r="EY10">
        <v>0.43578391760579499</v>
      </c>
      <c r="EZ10">
        <v>0.51999335897864496</v>
      </c>
      <c r="FA10">
        <v>0.1930098385897123</v>
      </c>
      <c r="FB10">
        <v>0.13999241011674252</v>
      </c>
      <c r="FC10">
        <v>0.19134518556676181</v>
      </c>
      <c r="FD10">
        <v>0.39219144821017382</v>
      </c>
      <c r="FE10">
        <v>0.37637160066647923</v>
      </c>
      <c r="FF10">
        <v>0.44022036368033374</v>
      </c>
      <c r="FG10">
        <v>0.16221311765126212</v>
      </c>
      <c r="FH10">
        <v>0.14692719748584152</v>
      </c>
      <c r="FI10">
        <v>-3.991298500790174E-2</v>
      </c>
      <c r="FJ10">
        <v>-7.1249827648670397E-2</v>
      </c>
      <c r="FK10" t="e">
        <v>#DIV/0!</v>
      </c>
      <c r="FL10">
        <v>-7.567598070177374E-2</v>
      </c>
      <c r="FM10">
        <v>-0.151495925250172</v>
      </c>
      <c r="FN10">
        <v>-0.36439255355196809</v>
      </c>
      <c r="FO10">
        <v>0.43940622698704707</v>
      </c>
      <c r="FP10">
        <v>0.30234096418884709</v>
      </c>
      <c r="FQ10">
        <v>0.13030619928103815</v>
      </c>
      <c r="FR10">
        <v>-1.6312864065383324E-2</v>
      </c>
      <c r="FS10">
        <v>0.14172549958856687</v>
      </c>
      <c r="FT10">
        <v>0.3094118251804448</v>
      </c>
      <c r="FU10">
        <v>0.51216905310670791</v>
      </c>
      <c r="FV10">
        <v>0.34103461833662857</v>
      </c>
      <c r="FW10">
        <v>0.37507985545396133</v>
      </c>
      <c r="FX10">
        <v>0.48147956895250543</v>
      </c>
      <c r="FY10">
        <v>0.49734379301866299</v>
      </c>
      <c r="FZ10">
        <v>0.10547781088575638</v>
      </c>
      <c r="GA10">
        <v>0.34585580159853729</v>
      </c>
      <c r="GB10">
        <v>-0.17217353554346904</v>
      </c>
      <c r="GC10">
        <v>0.50299545864968231</v>
      </c>
      <c r="GD10">
        <v>0.45269990856391629</v>
      </c>
      <c r="GE10">
        <v>0.20897238239379534</v>
      </c>
      <c r="GF10">
        <v>0.56565785427171578</v>
      </c>
      <c r="GG10">
        <v>0.27533473970582034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>
        <v>8.3360581429159281E-2</v>
      </c>
      <c r="D11">
        <v>0.17117267396509853</v>
      </c>
      <c r="E11">
        <v>0.22142492828181498</v>
      </c>
      <c r="F11">
        <v>0.65989591873425213</v>
      </c>
      <c r="G11">
        <v>0.57105338342735912</v>
      </c>
      <c r="H11">
        <v>9.2763337944730684E-2</v>
      </c>
      <c r="I11">
        <v>0.42906249720456013</v>
      </c>
      <c r="J11">
        <v>0.62857852120340163</v>
      </c>
      <c r="K11">
        <v>0.99999999999999989</v>
      </c>
      <c r="L11">
        <v>0.4400422419415701</v>
      </c>
      <c r="M11">
        <v>0.69336680277456286</v>
      </c>
      <c r="N11">
        <v>0.45926642041035426</v>
      </c>
      <c r="O11">
        <v>0.67846582670399869</v>
      </c>
      <c r="P11">
        <v>0.71340800300521034</v>
      </c>
      <c r="Q11">
        <v>0.41921242201762104</v>
      </c>
      <c r="R11">
        <v>0.58211513251422087</v>
      </c>
      <c r="S11">
        <v>0.39590571986152129</v>
      </c>
      <c r="T11">
        <v>0.67640388638749072</v>
      </c>
      <c r="U11">
        <v>0.70207049141618505</v>
      </c>
      <c r="V11">
        <v>0.57862688825898001</v>
      </c>
      <c r="W11">
        <v>0.67160843924147129</v>
      </c>
      <c r="X11">
        <v>0.63661273893670933</v>
      </c>
      <c r="Y11">
        <v>0.13009745613874313</v>
      </c>
      <c r="Z11">
        <v>0.17398870175335607</v>
      </c>
      <c r="AA11">
        <v>0.38774877839038674</v>
      </c>
      <c r="AB11">
        <v>0.25227620443783033</v>
      </c>
      <c r="AC11">
        <v>0.55174403315028075</v>
      </c>
      <c r="AD11">
        <v>0.32717523345445054</v>
      </c>
      <c r="AE11">
        <v>0.24765785321547198</v>
      </c>
      <c r="AF11">
        <v>0.33461322496024615</v>
      </c>
      <c r="AG11">
        <v>0.32099254679154166</v>
      </c>
      <c r="AH11">
        <v>0.35602649072081527</v>
      </c>
      <c r="AI11">
        <v>0.48741557003306329</v>
      </c>
      <c r="AJ11">
        <v>0.17260801765651559</v>
      </c>
      <c r="AK11">
        <v>0.20518554404273151</v>
      </c>
      <c r="AL11">
        <v>0.46180690153172932</v>
      </c>
      <c r="AM11">
        <v>0.16994842121893189</v>
      </c>
      <c r="AN11">
        <v>0.63191170940274199</v>
      </c>
      <c r="AO11">
        <v>0.7581627985951801</v>
      </c>
      <c r="AP11">
        <v>0.68205202683799726</v>
      </c>
      <c r="AQ11">
        <v>0.39397264406322308</v>
      </c>
      <c r="AR11">
        <v>0.44812526754783971</v>
      </c>
      <c r="AS11">
        <v>0.48684874987540361</v>
      </c>
      <c r="AT11">
        <v>-0.17512909718707514</v>
      </c>
      <c r="AU11" t="e">
        <v>#DIV/0!</v>
      </c>
      <c r="AV11">
        <v>0.28608129562474821</v>
      </c>
      <c r="AW11">
        <v>-0.24158893172892382</v>
      </c>
      <c r="AX11">
        <v>-1.0124097198238155E-2</v>
      </c>
      <c r="AY11">
        <v>0.33576185667138569</v>
      </c>
      <c r="AZ11">
        <v>0.19850348959659178</v>
      </c>
      <c r="BA11">
        <v>-4.8614301906820491E-3</v>
      </c>
      <c r="BB11">
        <v>0.43432981094082029</v>
      </c>
      <c r="BC11">
        <v>8.0407009017758116E-2</v>
      </c>
      <c r="BD11">
        <v>0.27069475857969055</v>
      </c>
      <c r="BE11">
        <v>5.7852658472428466E-3</v>
      </c>
      <c r="BF11">
        <v>-0.16623206487374026</v>
      </c>
      <c r="BG11">
        <v>0.30331432099831296</v>
      </c>
      <c r="BH11">
        <v>0.15738934897365753</v>
      </c>
      <c r="BI11">
        <v>0.11460205502007013</v>
      </c>
      <c r="BJ11">
        <v>0.4009416007418522</v>
      </c>
      <c r="BK11">
        <v>9.3207199038425129E-2</v>
      </c>
      <c r="BL11">
        <v>-0.11731133705577076</v>
      </c>
      <c r="BM11">
        <v>0.60200578043935937</v>
      </c>
      <c r="BN11">
        <v>-0.1751290971870752</v>
      </c>
      <c r="BO11">
        <v>-0.17461839238671956</v>
      </c>
      <c r="BP11">
        <v>-0.17430832020274262</v>
      </c>
      <c r="BQ11">
        <v>0.48829001515169473</v>
      </c>
      <c r="BR11">
        <v>8.7960727485526247E-2</v>
      </c>
      <c r="BS11">
        <v>-0.20719703540697959</v>
      </c>
      <c r="BT11">
        <v>-0.17512909718707526</v>
      </c>
      <c r="BU11">
        <v>5.2908995374997908E-2</v>
      </c>
      <c r="BV11" t="e">
        <v>#DIV/0!</v>
      </c>
      <c r="BW11">
        <v>0.4287207120670517</v>
      </c>
      <c r="BX11">
        <v>-0.17512909718707498</v>
      </c>
      <c r="BY11">
        <v>0.26942149436977081</v>
      </c>
      <c r="BZ11">
        <v>0.25802023247022027</v>
      </c>
      <c r="CA11">
        <v>8.3315375928617416E-2</v>
      </c>
      <c r="CB11">
        <v>0.61302392319373533</v>
      </c>
      <c r="CC11">
        <v>0.25554538503700874</v>
      </c>
      <c r="CD11">
        <v>0.11657892040762799</v>
      </c>
      <c r="CE11">
        <v>0.28879636895049215</v>
      </c>
      <c r="CF11">
        <v>2.4610894311485242E-2</v>
      </c>
      <c r="CG11">
        <v>0.17031378464499472</v>
      </c>
      <c r="CH11">
        <v>-0.27166459386023512</v>
      </c>
      <c r="CI11">
        <v>-0.16267039255786084</v>
      </c>
      <c r="CJ11">
        <v>-7.1394374121236739E-2</v>
      </c>
      <c r="CK11">
        <v>-0.19862484461699589</v>
      </c>
      <c r="CL11">
        <v>2.1631021538367899E-2</v>
      </c>
      <c r="CM11">
        <v>-0.12846108545742091</v>
      </c>
      <c r="CN11">
        <v>-0.40476953348601469</v>
      </c>
      <c r="CO11">
        <v>-0.12668660662869322</v>
      </c>
      <c r="CP11">
        <v>0.27760438702759055</v>
      </c>
      <c r="CQ11">
        <v>4.0032883383310326E-2</v>
      </c>
      <c r="CR11">
        <v>0.41519256095079454</v>
      </c>
      <c r="CS11">
        <v>0.11476456433700497</v>
      </c>
      <c r="CT11">
        <v>0.1150143118097775</v>
      </c>
      <c r="CU11">
        <v>0.64126716497658864</v>
      </c>
      <c r="CV11">
        <v>0.25309345843913911</v>
      </c>
      <c r="CW11">
        <v>0.38968011157095661</v>
      </c>
      <c r="CX11">
        <v>0.11545181983179179</v>
      </c>
      <c r="CY11">
        <v>-0.27482885642903759</v>
      </c>
      <c r="CZ11">
        <v>-0.25877012421045154</v>
      </c>
      <c r="DA11">
        <v>-0.24415616083235628</v>
      </c>
      <c r="DB11">
        <v>0.10649481407219757</v>
      </c>
      <c r="DC11">
        <v>-0.42238427133664735</v>
      </c>
      <c r="DD11">
        <v>-0.19322864035837581</v>
      </c>
      <c r="DE11">
        <v>-0.17017289093502816</v>
      </c>
      <c r="DF11">
        <v>-9.2859511752454452E-2</v>
      </c>
      <c r="DG11">
        <v>-2.3087308679546493E-2</v>
      </c>
      <c r="DH11">
        <v>-5.1444866131950311E-2</v>
      </c>
      <c r="DI11">
        <v>-0.22253406698373299</v>
      </c>
      <c r="DJ11">
        <v>-0.1878408087050695</v>
      </c>
      <c r="DK11">
        <v>-0.23707502284286616</v>
      </c>
      <c r="DL11">
        <v>-0.1111742871887504</v>
      </c>
      <c r="DM11">
        <v>-0.113871851756397</v>
      </c>
      <c r="DN11">
        <v>0.29112976459470036</v>
      </c>
      <c r="DO11">
        <v>-2.489982665597058E-2</v>
      </c>
      <c r="DP11">
        <v>-0.1716536376945971</v>
      </c>
      <c r="DQ11">
        <v>-0.11492400364694877</v>
      </c>
      <c r="DR11">
        <v>-0.19834930330672187</v>
      </c>
      <c r="DS11">
        <v>7.3840910890685937E-2</v>
      </c>
      <c r="DT11">
        <v>0.40167272496279627</v>
      </c>
      <c r="DU11">
        <v>0.14691063206231761</v>
      </c>
      <c r="DV11">
        <v>3.0473197204459596E-2</v>
      </c>
      <c r="DW11">
        <v>-0.10683488742453129</v>
      </c>
      <c r="DX11">
        <v>-3.8011331441374398E-2</v>
      </c>
      <c r="DY11">
        <v>0.22778129940423755</v>
      </c>
      <c r="DZ11">
        <v>0.3607149326387899</v>
      </c>
      <c r="EA11">
        <v>-4.3963418116690557E-2</v>
      </c>
      <c r="EB11">
        <v>0.21736763221891453</v>
      </c>
      <c r="EC11">
        <v>-3.0744580304264808E-2</v>
      </c>
      <c r="ED11">
        <v>9.849003186446946E-2</v>
      </c>
      <c r="EE11">
        <v>0.59120542041560276</v>
      </c>
      <c r="EF11">
        <v>0.39929064222281535</v>
      </c>
      <c r="EG11">
        <v>0.4269861165714689</v>
      </c>
      <c r="EH11">
        <v>9.4352351835382958E-2</v>
      </c>
      <c r="EI11">
        <v>-0.44291416610939888</v>
      </c>
      <c r="EJ11">
        <v>0.3460679313645178</v>
      </c>
      <c r="EK11">
        <v>-0.34161409308259766</v>
      </c>
      <c r="EL11">
        <v>-0.19324974126154773</v>
      </c>
      <c r="EM11">
        <v>0.44755922762269523</v>
      </c>
      <c r="EN11">
        <v>0.15590022584970292</v>
      </c>
      <c r="EO11">
        <v>-0.16433876922904317</v>
      </c>
      <c r="EP11">
        <v>-5.9046221102247734E-2</v>
      </c>
      <c r="EQ11">
        <v>-2.4846921377639542E-2</v>
      </c>
      <c r="ER11">
        <v>0.23250358902156198</v>
      </c>
      <c r="ES11">
        <v>0.25211201570818753</v>
      </c>
      <c r="ET11">
        <v>3.1321451995941635E-2</v>
      </c>
      <c r="EU11">
        <v>-0.13430098819360708</v>
      </c>
      <c r="EV11">
        <v>-0.3321947856276305</v>
      </c>
      <c r="EW11">
        <v>2.6920499533438155E-2</v>
      </c>
      <c r="EX11">
        <v>9.8526722540581667E-3</v>
      </c>
      <c r="EY11">
        <v>0.10047048493687097</v>
      </c>
      <c r="EZ11">
        <v>0.23442373001669672</v>
      </c>
      <c r="FA11">
        <v>9.5856023468820509E-2</v>
      </c>
      <c r="FB11">
        <v>7.0463054509908599E-2</v>
      </c>
      <c r="FC11">
        <v>-0.28361360572469624</v>
      </c>
      <c r="FD11">
        <v>9.8666875493384404E-2</v>
      </c>
      <c r="FE11">
        <v>2.9931059698125241E-2</v>
      </c>
      <c r="FF11">
        <v>9.5598224746507116E-2</v>
      </c>
      <c r="FG11">
        <v>0.19876059318734987</v>
      </c>
      <c r="FH11">
        <v>0.41301832254974452</v>
      </c>
      <c r="FI11">
        <v>-2.5702694838786798E-3</v>
      </c>
      <c r="FJ11">
        <v>-0.21820737482604247</v>
      </c>
      <c r="FK11" t="e">
        <v>#DIV/0!</v>
      </c>
      <c r="FL11">
        <v>-0.22303285058632202</v>
      </c>
      <c r="FM11">
        <v>0.15917888913492284</v>
      </c>
      <c r="FN11">
        <v>-0.35158242667530099</v>
      </c>
      <c r="FO11">
        <v>0.54461710452293466</v>
      </c>
      <c r="FP11">
        <v>0.37355654497343421</v>
      </c>
      <c r="FQ11">
        <v>8.0533939541377567E-2</v>
      </c>
      <c r="FR11">
        <v>-0.23253511904179983</v>
      </c>
      <c r="FS11">
        <v>-9.3696673524784987E-2</v>
      </c>
      <c r="FT11">
        <v>-0.12904477096732089</v>
      </c>
      <c r="FU11">
        <v>0.11123069626170141</v>
      </c>
      <c r="FV11">
        <v>-4.2706904938798314E-2</v>
      </c>
      <c r="FW11">
        <v>0.32791706643442659</v>
      </c>
      <c r="FX11">
        <v>3.3005822907198459E-2</v>
      </c>
      <c r="FY11">
        <v>8.2783524459750263E-2</v>
      </c>
      <c r="FZ11">
        <v>-0.28724012799908694</v>
      </c>
      <c r="GA11">
        <v>-0.11225027233415416</v>
      </c>
      <c r="GB11">
        <v>-4.8949819176795813E-3</v>
      </c>
      <c r="GC11">
        <v>6.3183155097566071E-2</v>
      </c>
      <c r="GD11">
        <v>-3.0446046977921491E-2</v>
      </c>
      <c r="GE11">
        <v>0.15508272176874138</v>
      </c>
      <c r="GF11">
        <v>0.27896756818651575</v>
      </c>
      <c r="GG11">
        <v>0.12283949546298972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>
        <v>0.14537494155569558</v>
      </c>
      <c r="D12">
        <v>3.1549496606132467E-2</v>
      </c>
      <c r="E12">
        <v>0.22859461670275202</v>
      </c>
      <c r="F12">
        <v>0.54106926125131261</v>
      </c>
      <c r="G12">
        <v>0.35154768735591496</v>
      </c>
      <c r="H12">
        <v>0.17336567345225154</v>
      </c>
      <c r="I12">
        <v>0.56071039428534353</v>
      </c>
      <c r="J12">
        <v>0.43446786571419516</v>
      </c>
      <c r="K12">
        <v>0.4400422419415701</v>
      </c>
      <c r="L12">
        <v>1</v>
      </c>
      <c r="M12">
        <v>0.72669871378777662</v>
      </c>
      <c r="N12">
        <v>0.16207749156588122</v>
      </c>
      <c r="O12">
        <v>0.40101655668739994</v>
      </c>
      <c r="P12">
        <v>0.39880782024260003</v>
      </c>
      <c r="Q12">
        <v>0.63887519755071842</v>
      </c>
      <c r="R12">
        <v>0.39876399665200996</v>
      </c>
      <c r="S12">
        <v>0.56480745378052377</v>
      </c>
      <c r="T12">
        <v>0.51534349987364814</v>
      </c>
      <c r="U12">
        <v>0.62141075210104357</v>
      </c>
      <c r="V12">
        <v>0.41413036327180974</v>
      </c>
      <c r="W12">
        <v>0.66070275047206795</v>
      </c>
      <c r="X12">
        <v>0.444847369395445</v>
      </c>
      <c r="Y12">
        <v>0.21329713254296284</v>
      </c>
      <c r="Z12">
        <v>0.13985210684862848</v>
      </c>
      <c r="AA12">
        <v>0.43016011081743444</v>
      </c>
      <c r="AB12">
        <v>0.16551074353706621</v>
      </c>
      <c r="AC12">
        <v>0.50328620055184059</v>
      </c>
      <c r="AD12">
        <v>0.40773894314357584</v>
      </c>
      <c r="AE12">
        <v>9.6741805333179415E-2</v>
      </c>
      <c r="AF12">
        <v>0.32658037272151924</v>
      </c>
      <c r="AG12">
        <v>0.28411423405390956</v>
      </c>
      <c r="AH12">
        <v>0.30393301485232666</v>
      </c>
      <c r="AI12">
        <v>0.26176355591092371</v>
      </c>
      <c r="AJ12">
        <v>0.17931447771953798</v>
      </c>
      <c r="AK12">
        <v>0.38366691983637619</v>
      </c>
      <c r="AL12">
        <v>0.43777558081618395</v>
      </c>
      <c r="AM12">
        <v>0.31432697209137689</v>
      </c>
      <c r="AN12">
        <v>0.77904226959988243</v>
      </c>
      <c r="AO12">
        <v>0.40840208464901046</v>
      </c>
      <c r="AP12">
        <v>0.52412549417498566</v>
      </c>
      <c r="AQ12">
        <v>0.2709506672528828</v>
      </c>
      <c r="AR12">
        <v>0.39944733755873152</v>
      </c>
      <c r="AS12">
        <v>0.32850920461161459</v>
      </c>
      <c r="AT12">
        <v>-0.36531313552611044</v>
      </c>
      <c r="AU12" t="e">
        <v>#DIV/0!</v>
      </c>
      <c r="AV12">
        <v>0.1565756353531097</v>
      </c>
      <c r="AW12">
        <v>-0.14494861537121903</v>
      </c>
      <c r="AX12">
        <v>3.194667729546035E-2</v>
      </c>
      <c r="AY12">
        <v>0.34926261256575264</v>
      </c>
      <c r="AZ12">
        <v>0.11527014055422376</v>
      </c>
      <c r="BA12">
        <v>-0.13595680644339911</v>
      </c>
      <c r="BB12">
        <v>0.44218864135479963</v>
      </c>
      <c r="BC12">
        <v>0.15640350953940638</v>
      </c>
      <c r="BD12">
        <v>0.3896587564012467</v>
      </c>
      <c r="BE12">
        <v>-2.4811850089649458E-2</v>
      </c>
      <c r="BF12">
        <v>-0.42781408610828647</v>
      </c>
      <c r="BG12">
        <v>0.13909320160481484</v>
      </c>
      <c r="BH12">
        <v>-7.0686107331640324E-2</v>
      </c>
      <c r="BI12">
        <v>-5.826536886282381E-2</v>
      </c>
      <c r="BJ12">
        <v>0.25579074469507862</v>
      </c>
      <c r="BK12">
        <v>0.11856656217202463</v>
      </c>
      <c r="BL12">
        <v>-0.33126447284698157</v>
      </c>
      <c r="BM12">
        <v>0.35782490634402658</v>
      </c>
      <c r="BN12">
        <v>-0.36531313552611</v>
      </c>
      <c r="BO12">
        <v>-0.35871017294157875</v>
      </c>
      <c r="BP12">
        <v>-0.34176567572115135</v>
      </c>
      <c r="BQ12">
        <v>0.47386655748881285</v>
      </c>
      <c r="BR12">
        <v>0.11184883678428093</v>
      </c>
      <c r="BS12">
        <v>-0.37517401998918659</v>
      </c>
      <c r="BT12">
        <v>-0.36531313552611072</v>
      </c>
      <c r="BU12">
        <v>3.9162236535646169E-2</v>
      </c>
      <c r="BV12" t="e">
        <v>#DIV/0!</v>
      </c>
      <c r="BW12">
        <v>8.6244041534122115E-2</v>
      </c>
      <c r="BX12">
        <v>-0.36531313552611011</v>
      </c>
      <c r="BY12">
        <v>4.9604332836303354E-2</v>
      </c>
      <c r="BZ12">
        <v>0.16772281214349569</v>
      </c>
      <c r="CA12">
        <v>-0.2015126060373196</v>
      </c>
      <c r="CB12">
        <v>0.21881559836718897</v>
      </c>
      <c r="CC12">
        <v>0.1271044481579659</v>
      </c>
      <c r="CD12">
        <v>-0.16604453407705205</v>
      </c>
      <c r="CE12">
        <v>0.10896881141152111</v>
      </c>
      <c r="CF12">
        <v>6.4835022164583533E-2</v>
      </c>
      <c r="CG12">
        <v>0.11445769546090782</v>
      </c>
      <c r="CH12">
        <v>-0.14244066169187786</v>
      </c>
      <c r="CI12">
        <v>2.1369550373007647E-4</v>
      </c>
      <c r="CJ12">
        <v>1.7988960756516494E-2</v>
      </c>
      <c r="CK12">
        <v>-0.11750144624605396</v>
      </c>
      <c r="CL12">
        <v>0.12994404089784992</v>
      </c>
      <c r="CM12">
        <v>1.8218685831940817E-2</v>
      </c>
      <c r="CN12">
        <v>-0.12451023139973612</v>
      </c>
      <c r="CO12">
        <v>4.252670030343101E-2</v>
      </c>
      <c r="CP12">
        <v>0.11789874978485988</v>
      </c>
      <c r="CQ12">
        <v>8.9845492706953634E-2</v>
      </c>
      <c r="CR12">
        <v>0.34187462831602594</v>
      </c>
      <c r="CS12">
        <v>0.19946431114009011</v>
      </c>
      <c r="CT12">
        <v>-0.19111865773269843</v>
      </c>
      <c r="CU12">
        <v>0.38816138775961229</v>
      </c>
      <c r="CV12">
        <v>0.23272570037760057</v>
      </c>
      <c r="CW12">
        <v>0.31123493399009677</v>
      </c>
      <c r="CX12">
        <v>0.34098927942675961</v>
      </c>
      <c r="CY12">
        <v>0.14895068920282559</v>
      </c>
      <c r="CZ12">
        <v>1.946564318580421E-2</v>
      </c>
      <c r="DA12">
        <v>0.22766700386949015</v>
      </c>
      <c r="DB12">
        <v>0.24100219749970461</v>
      </c>
      <c r="DC12">
        <v>-5.5958755667903801E-2</v>
      </c>
      <c r="DD12">
        <v>-5.3320474125900276E-2</v>
      </c>
      <c r="DE12">
        <v>-8.2885228523258983E-2</v>
      </c>
      <c r="DF12">
        <v>1.2977531550945453E-2</v>
      </c>
      <c r="DG12">
        <v>-8.2814899193361477E-2</v>
      </c>
      <c r="DH12">
        <v>0.18053273010157994</v>
      </c>
      <c r="DI12">
        <v>-4.7375075214986469E-2</v>
      </c>
      <c r="DJ12">
        <v>-4.3749676558034994E-2</v>
      </c>
      <c r="DK12">
        <v>-6.0591370710106306E-2</v>
      </c>
      <c r="DL12">
        <v>-5.6012766539185174E-2</v>
      </c>
      <c r="DM12">
        <v>-6.5962790989816028E-2</v>
      </c>
      <c r="DN12">
        <v>0.2247730450273058</v>
      </c>
      <c r="DO12">
        <v>0.10171268339156865</v>
      </c>
      <c r="DP12">
        <v>3.5255019024251724E-2</v>
      </c>
      <c r="DQ12">
        <v>-6.4032523118652776E-2</v>
      </c>
      <c r="DR12">
        <v>7.0211231059544812E-2</v>
      </c>
      <c r="DS12">
        <v>5.2171296594077342E-2</v>
      </c>
      <c r="DT12">
        <v>0.24842970127455091</v>
      </c>
      <c r="DU12">
        <v>0.17793894775817798</v>
      </c>
      <c r="DV12">
        <v>0.21723124370603158</v>
      </c>
      <c r="DW12">
        <v>-4.9252648947176673E-2</v>
      </c>
      <c r="DX12">
        <v>0.13305134352391348</v>
      </c>
      <c r="DY12">
        <v>0.15466556963837955</v>
      </c>
      <c r="DZ12">
        <v>0.19585166435093018</v>
      </c>
      <c r="EA12">
        <v>-6.2123516576082817E-2</v>
      </c>
      <c r="EB12">
        <v>0.11213643411889714</v>
      </c>
      <c r="EC12">
        <v>-1.2412667011255049E-2</v>
      </c>
      <c r="ED12">
        <v>0.11511264928365783</v>
      </c>
      <c r="EE12">
        <v>0.26197726287391182</v>
      </c>
      <c r="EF12">
        <v>8.3313201329037911E-2</v>
      </c>
      <c r="EG12">
        <v>0.45887439158374987</v>
      </c>
      <c r="EH12">
        <v>7.2610266658263645E-2</v>
      </c>
      <c r="EI12">
        <v>-0.50147349727679225</v>
      </c>
      <c r="EJ12">
        <v>0.41249426205920314</v>
      </c>
      <c r="EK12">
        <v>-1.3920162393902639E-2</v>
      </c>
      <c r="EL12">
        <v>7.8749426159300702E-3</v>
      </c>
      <c r="EM12">
        <v>0.28191315152226565</v>
      </c>
      <c r="EN12">
        <v>0.28324078816015685</v>
      </c>
      <c r="EO12">
        <v>-0.61064726007677017</v>
      </c>
      <c r="EP12">
        <v>2.3084633737140509E-2</v>
      </c>
      <c r="EQ12">
        <v>3.4155124199855502E-2</v>
      </c>
      <c r="ER12">
        <v>0.15643554080456359</v>
      </c>
      <c r="ES12">
        <v>0.24196898249432763</v>
      </c>
      <c r="ET12">
        <v>0.23394305196591039</v>
      </c>
      <c r="EU12">
        <v>0.1520574219352073</v>
      </c>
      <c r="EV12">
        <v>-0.42634982421574752</v>
      </c>
      <c r="EW12">
        <v>-5.8106016449797265E-2</v>
      </c>
      <c r="EX12">
        <v>0.15993947540376233</v>
      </c>
      <c r="EY12">
        <v>0.11760099978310601</v>
      </c>
      <c r="EZ12">
        <v>0.25565376047380706</v>
      </c>
      <c r="FA12">
        <v>6.373394755603283E-2</v>
      </c>
      <c r="FB12">
        <v>0.22149119377719845</v>
      </c>
      <c r="FC12">
        <v>-0.18216668737129568</v>
      </c>
      <c r="FD12">
        <v>0.13942349202589671</v>
      </c>
      <c r="FE12">
        <v>2.9574538828814056E-2</v>
      </c>
      <c r="FF12">
        <v>0.17555119189766066</v>
      </c>
      <c r="FG12">
        <v>0.13556615606670258</v>
      </c>
      <c r="FH12">
        <v>4.5797536476397935E-2</v>
      </c>
      <c r="FI12">
        <v>-6.0705922365342571E-2</v>
      </c>
      <c r="FJ12">
        <v>-0.1592798116140825</v>
      </c>
      <c r="FK12" t="e">
        <v>#DIV/0!</v>
      </c>
      <c r="FL12">
        <v>-0.15490998141558346</v>
      </c>
      <c r="FM12">
        <v>-0.14669437902086349</v>
      </c>
      <c r="FN12">
        <v>-0.22643794651610083</v>
      </c>
      <c r="FO12">
        <v>0.13351372776281897</v>
      </c>
      <c r="FP12">
        <v>0.38621047579404216</v>
      </c>
      <c r="FQ12">
        <v>-4.2903865406712656E-2</v>
      </c>
      <c r="FR12">
        <v>-5.5403981926783426E-2</v>
      </c>
      <c r="FS12">
        <v>0.10290671948835475</v>
      </c>
      <c r="FT12">
        <v>0.27213887540816262</v>
      </c>
      <c r="FU12">
        <v>0.16840402200111887</v>
      </c>
      <c r="FV12">
        <v>4.9375613293532877E-2</v>
      </c>
      <c r="FW12">
        <v>0.48845316935792288</v>
      </c>
      <c r="FX12">
        <v>0.27412120378646104</v>
      </c>
      <c r="FY12">
        <v>0.34870930091187102</v>
      </c>
      <c r="FZ12">
        <v>0.16045073040603869</v>
      </c>
      <c r="GA12">
        <v>0.23491500303379609</v>
      </c>
      <c r="GB12">
        <v>-0.45651978894588008</v>
      </c>
      <c r="GC12">
        <v>0.19963144903543958</v>
      </c>
      <c r="GD12">
        <v>0.17344226247013048</v>
      </c>
      <c r="GE12">
        <v>0.40416618680702671</v>
      </c>
      <c r="GF12">
        <v>8.9798802373664097E-2</v>
      </c>
      <c r="GG12">
        <v>0.23258787752319099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>
        <v>-2.0460815511340495E-2</v>
      </c>
      <c r="D13">
        <v>0.30084879559800759</v>
      </c>
      <c r="E13">
        <v>0.27493125712667771</v>
      </c>
      <c r="F13">
        <v>0.64417454090656789</v>
      </c>
      <c r="G13">
        <v>0.58576756396742335</v>
      </c>
      <c r="H13">
        <v>0.17275512265375453</v>
      </c>
      <c r="I13">
        <v>0.42839815458101305</v>
      </c>
      <c r="J13">
        <v>0.56628616946551735</v>
      </c>
      <c r="K13">
        <v>0.69336680277456286</v>
      </c>
      <c r="L13">
        <v>0.72669871378777662</v>
      </c>
      <c r="M13">
        <v>1</v>
      </c>
      <c r="N13">
        <v>0.50644899849612257</v>
      </c>
      <c r="O13">
        <v>0.56300638089188959</v>
      </c>
      <c r="P13">
        <v>0.68958497307364641</v>
      </c>
      <c r="Q13">
        <v>0.62092695683552201</v>
      </c>
      <c r="R13">
        <v>0.74324453229041942</v>
      </c>
      <c r="S13">
        <v>0.58682102004164138</v>
      </c>
      <c r="T13">
        <v>0.70355913071287979</v>
      </c>
      <c r="U13">
        <v>0.76185378224218792</v>
      </c>
      <c r="V13">
        <v>0.69217546935785412</v>
      </c>
      <c r="W13">
        <v>0.80949513430803133</v>
      </c>
      <c r="X13">
        <v>0.76048485120379472</v>
      </c>
      <c r="Y13">
        <v>9.8313086233516644E-2</v>
      </c>
      <c r="Z13">
        <v>6.637719924787315E-2</v>
      </c>
      <c r="AA13">
        <v>0.67972891353669329</v>
      </c>
      <c r="AB13">
        <v>8.4734692643206211E-2</v>
      </c>
      <c r="AC13">
        <v>0.75964520396534152</v>
      </c>
      <c r="AD13">
        <v>0.33320141996530356</v>
      </c>
      <c r="AE13">
        <v>0.36565143755011642</v>
      </c>
      <c r="AF13">
        <v>0.30069075006172624</v>
      </c>
      <c r="AG13">
        <v>0.55322360147890826</v>
      </c>
      <c r="AH13">
        <v>0.59036926548000135</v>
      </c>
      <c r="AI13">
        <v>0.41945894123119848</v>
      </c>
      <c r="AJ13">
        <v>0.27359254916326003</v>
      </c>
      <c r="AK13">
        <v>0.22131241382955644</v>
      </c>
      <c r="AL13">
        <v>0.45603837369422284</v>
      </c>
      <c r="AM13">
        <v>0.29893382145902697</v>
      </c>
      <c r="AN13">
        <v>0.69827449301001598</v>
      </c>
      <c r="AO13">
        <v>0.71565360140937795</v>
      </c>
      <c r="AP13">
        <v>0.75622843972152709</v>
      </c>
      <c r="AQ13">
        <v>0.32975240815547219</v>
      </c>
      <c r="AR13">
        <v>0.36696903154502619</v>
      </c>
      <c r="AS13">
        <v>0.21560109593350957</v>
      </c>
      <c r="AT13">
        <v>-0.14532610975434723</v>
      </c>
      <c r="AU13" t="e">
        <v>#DIV/0!</v>
      </c>
      <c r="AV13">
        <v>0.38447110433358861</v>
      </c>
      <c r="AW13">
        <v>-0.21607849830117337</v>
      </c>
      <c r="AX13">
        <v>2.7532848169255802E-2</v>
      </c>
      <c r="AY13">
        <v>0.35504087403101459</v>
      </c>
      <c r="AZ13">
        <v>0.11362100232265215</v>
      </c>
      <c r="BA13">
        <v>5.1527455070377641E-2</v>
      </c>
      <c r="BB13">
        <v>0.51800493175526663</v>
      </c>
      <c r="BC13">
        <v>2.9732071364523719E-2</v>
      </c>
      <c r="BD13">
        <v>0.26202226558710828</v>
      </c>
      <c r="BE13">
        <v>-3.8875207684617392E-2</v>
      </c>
      <c r="BF13">
        <v>-0.2413934844430618</v>
      </c>
      <c r="BG13">
        <v>0.42262670058791058</v>
      </c>
      <c r="BH13">
        <v>8.3082386119552376E-2</v>
      </c>
      <c r="BI13">
        <v>0.11989963581363658</v>
      </c>
      <c r="BJ13">
        <v>0.30279124741453822</v>
      </c>
      <c r="BK13">
        <v>-2.7689258634982894E-2</v>
      </c>
      <c r="BL13">
        <v>-0.10907771408674798</v>
      </c>
      <c r="BM13">
        <v>0.43385657659392085</v>
      </c>
      <c r="BN13">
        <v>-0.14532610975434709</v>
      </c>
      <c r="BO13">
        <v>-0.1372698240528859</v>
      </c>
      <c r="BP13">
        <v>-0.12907810282386775</v>
      </c>
      <c r="BQ13">
        <v>0.36218773189732301</v>
      </c>
      <c r="BR13">
        <v>-1.3156067788278054E-3</v>
      </c>
      <c r="BS13">
        <v>-0.15524574328759072</v>
      </c>
      <c r="BT13">
        <v>-0.14532610975434726</v>
      </c>
      <c r="BU13">
        <v>7.0619824502549777E-2</v>
      </c>
      <c r="BV13" t="e">
        <v>#DIV/0!</v>
      </c>
      <c r="BW13">
        <v>0.51560571343827966</v>
      </c>
      <c r="BX13">
        <v>-0.14532610975434715</v>
      </c>
      <c r="BY13">
        <v>0.12756176232657335</v>
      </c>
      <c r="BZ13">
        <v>0.20339645743544404</v>
      </c>
      <c r="CA13">
        <v>6.6393463177382123E-2</v>
      </c>
      <c r="CB13">
        <v>0.46779334595849409</v>
      </c>
      <c r="CC13">
        <v>0.12461103491962247</v>
      </c>
      <c r="CD13">
        <v>-4.2284184890345397E-2</v>
      </c>
      <c r="CE13">
        <v>7.6330168179065877E-2</v>
      </c>
      <c r="CF13">
        <v>0.20937591379510823</v>
      </c>
      <c r="CG13">
        <v>0.37645472677115316</v>
      </c>
      <c r="CH13">
        <v>-0.27597908063860033</v>
      </c>
      <c r="CI13">
        <v>-8.8973848981849984E-2</v>
      </c>
      <c r="CJ13">
        <v>1.983059546193033E-2</v>
      </c>
      <c r="CK13">
        <v>-0.1936257667277573</v>
      </c>
      <c r="CL13">
        <v>5.4498178556358599E-2</v>
      </c>
      <c r="CM13">
        <v>-0.11792416738400599</v>
      </c>
      <c r="CN13">
        <v>-0.31160942452878665</v>
      </c>
      <c r="CO13">
        <v>-9.7902541097302495E-2</v>
      </c>
      <c r="CP13">
        <v>0.3807474107076454</v>
      </c>
      <c r="CQ13">
        <v>0.36502337109829552</v>
      </c>
      <c r="CR13">
        <v>0.57026202616725452</v>
      </c>
      <c r="CS13">
        <v>0.23991066367630931</v>
      </c>
      <c r="CT13">
        <v>0.15636949941285372</v>
      </c>
      <c r="CU13">
        <v>0.58993634647983118</v>
      </c>
      <c r="CV13">
        <v>0.35673322369981419</v>
      </c>
      <c r="CW13">
        <v>0.45140608019451711</v>
      </c>
      <c r="CX13">
        <v>0.15815700209676337</v>
      </c>
      <c r="CY13">
        <v>-0.25981252473394978</v>
      </c>
      <c r="CZ13">
        <v>-0.30411044780524205</v>
      </c>
      <c r="DA13">
        <v>-0.14098693329800879</v>
      </c>
      <c r="DB13">
        <v>6.1793828961651913E-2</v>
      </c>
      <c r="DC13">
        <v>-0.42187199143200865</v>
      </c>
      <c r="DD13">
        <v>-0.21444465548141559</v>
      </c>
      <c r="DE13">
        <v>-0.15819908560916052</v>
      </c>
      <c r="DF13">
        <v>-4.3185755222221955E-2</v>
      </c>
      <c r="DG13">
        <v>-0.11810821819050364</v>
      </c>
      <c r="DH13">
        <v>-0.10086441953836534</v>
      </c>
      <c r="DI13">
        <v>-0.24393134502917163</v>
      </c>
      <c r="DJ13">
        <v>-0.20477358316568006</v>
      </c>
      <c r="DK13">
        <v>-0.22488678868985304</v>
      </c>
      <c r="DL13">
        <v>-9.3053092714544802E-2</v>
      </c>
      <c r="DM13">
        <v>-4.7540184751188014E-2</v>
      </c>
      <c r="DN13">
        <v>0.2056017139805878</v>
      </c>
      <c r="DO13">
        <v>-8.926098756603669E-2</v>
      </c>
      <c r="DP13">
        <v>-0.17560299049626224</v>
      </c>
      <c r="DQ13">
        <v>-0.16063331109679316</v>
      </c>
      <c r="DR13">
        <v>-0.10773916278049819</v>
      </c>
      <c r="DS13">
        <v>3.9390986598458695E-2</v>
      </c>
      <c r="DT13">
        <v>0.31305472512771776</v>
      </c>
      <c r="DU13">
        <v>0.12190978530747852</v>
      </c>
      <c r="DV13">
        <v>3.2251167214127269E-2</v>
      </c>
      <c r="DW13">
        <v>-0.14863241852134834</v>
      </c>
      <c r="DX13">
        <v>-1.6238947544988315E-2</v>
      </c>
      <c r="DY13">
        <v>0.26266152282245392</v>
      </c>
      <c r="DZ13">
        <v>0.24772093146585164</v>
      </c>
      <c r="EA13">
        <v>-0.1407156867082007</v>
      </c>
      <c r="EB13">
        <v>9.4482984736625503E-2</v>
      </c>
      <c r="EC13">
        <v>-2.5512552302351894E-2</v>
      </c>
      <c r="ED13">
        <v>0.15907088939957148</v>
      </c>
      <c r="EE13">
        <v>0.50768963740537942</v>
      </c>
      <c r="EF13">
        <v>0.38305025616812288</v>
      </c>
      <c r="EG13">
        <v>0.45380235788028389</v>
      </c>
      <c r="EH13">
        <v>-8.6452551073120665E-3</v>
      </c>
      <c r="EI13">
        <v>-0.52734036322915401</v>
      </c>
      <c r="EJ13">
        <v>0.38575103072418465</v>
      </c>
      <c r="EK13">
        <v>-0.36052684428856085</v>
      </c>
      <c r="EL13">
        <v>-0.27422124349542526</v>
      </c>
      <c r="EM13">
        <v>0.36954456396089147</v>
      </c>
      <c r="EN13">
        <v>0.22177637962722449</v>
      </c>
      <c r="EO13">
        <v>-0.58180839460658496</v>
      </c>
      <c r="EP13">
        <v>-0.1432723341186008</v>
      </c>
      <c r="EQ13">
        <v>-9.916536255375584E-2</v>
      </c>
      <c r="ER13">
        <v>6.8542335700238891E-2</v>
      </c>
      <c r="ES13">
        <v>0.13919859036701551</v>
      </c>
      <c r="ET13">
        <v>0.1188171591237169</v>
      </c>
      <c r="EU13">
        <v>-2.2842972203899071E-2</v>
      </c>
      <c r="EV13">
        <v>-0.44908106205626197</v>
      </c>
      <c r="EW13">
        <v>-6.1126060694687456E-2</v>
      </c>
      <c r="EX13">
        <v>3.6663677636822156E-2</v>
      </c>
      <c r="EY13">
        <v>-2.1904435015956306E-2</v>
      </c>
      <c r="EZ13">
        <v>0.13862122778158475</v>
      </c>
      <c r="FA13">
        <v>1.6687449523194785E-3</v>
      </c>
      <c r="FB13">
        <v>5.847184595712783E-2</v>
      </c>
      <c r="FC13">
        <v>-0.32093048646600342</v>
      </c>
      <c r="FD13">
        <v>4.4939468725197565E-2</v>
      </c>
      <c r="FE13">
        <v>6.1626816161672072E-3</v>
      </c>
      <c r="FF13">
        <v>4.8255782689190958E-2</v>
      </c>
      <c r="FG13">
        <v>0.14771445211038409</v>
      </c>
      <c r="FH13">
        <v>0.27928865347629839</v>
      </c>
      <c r="FI13">
        <v>-9.9635409905056108E-2</v>
      </c>
      <c r="FJ13">
        <v>-0.19681040898407326</v>
      </c>
      <c r="FK13" t="e">
        <v>#DIV/0!</v>
      </c>
      <c r="FL13">
        <v>-0.46291840088567354</v>
      </c>
      <c r="FM13">
        <v>0.13537200987362749</v>
      </c>
      <c r="FN13">
        <v>-0.33144512448881824</v>
      </c>
      <c r="FO13">
        <v>0.49728437249074781</v>
      </c>
      <c r="FP13">
        <v>0.38827730006196814</v>
      </c>
      <c r="FQ13">
        <v>0.14586552243690262</v>
      </c>
      <c r="FR13">
        <v>-0.35418366585940425</v>
      </c>
      <c r="FS13">
        <v>5.4783837331193436E-2</v>
      </c>
      <c r="FT13">
        <v>3.9383582848379943E-2</v>
      </c>
      <c r="FU13">
        <v>4.175555932326349E-2</v>
      </c>
      <c r="FV13">
        <v>-0.10562711115326662</v>
      </c>
      <c r="FW13">
        <v>0.62690387851320373</v>
      </c>
      <c r="FX13">
        <v>5.0849819134879654E-2</v>
      </c>
      <c r="FY13">
        <v>0.17075776419649935</v>
      </c>
      <c r="FZ13">
        <v>-0.18528707359527385</v>
      </c>
      <c r="GA13">
        <v>-4.1941789700951221E-2</v>
      </c>
      <c r="GB13">
        <v>-8.0949206999061413E-2</v>
      </c>
      <c r="GC13">
        <v>3.3074337355352645E-2</v>
      </c>
      <c r="GD13">
        <v>-8.2005243468533218E-2</v>
      </c>
      <c r="GE13">
        <v>0.36748249395354327</v>
      </c>
      <c r="GF13">
        <v>0.17786576645869528</v>
      </c>
      <c r="GG13">
        <v>0.187662258523728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>
        <v>-0.19895330775637698</v>
      </c>
      <c r="D14">
        <v>1.0253981901393743E-2</v>
      </c>
      <c r="E14">
        <v>0.24552685428825077</v>
      </c>
      <c r="F14">
        <v>0.53055614280568342</v>
      </c>
      <c r="G14">
        <v>0.22758588878793384</v>
      </c>
      <c r="H14">
        <v>0.37701440765921879</v>
      </c>
      <c r="I14">
        <v>0.33346880800879564</v>
      </c>
      <c r="J14">
        <v>0.46177237797173526</v>
      </c>
      <c r="K14">
        <v>0.45926642041035426</v>
      </c>
      <c r="L14">
        <v>0.16207749156588122</v>
      </c>
      <c r="M14">
        <v>0.50644899849612257</v>
      </c>
      <c r="N14">
        <v>1.0000000000000002</v>
      </c>
      <c r="O14">
        <v>0.43819166994318665</v>
      </c>
      <c r="P14">
        <v>0.66368981658338122</v>
      </c>
      <c r="Q14">
        <v>0.2771588427160217</v>
      </c>
      <c r="R14">
        <v>0.39882753965675383</v>
      </c>
      <c r="S14">
        <v>0.40148201822066021</v>
      </c>
      <c r="T14">
        <v>0.34405277355098901</v>
      </c>
      <c r="U14">
        <v>0.5539309204714391</v>
      </c>
      <c r="V14">
        <v>0.31406097240095354</v>
      </c>
      <c r="W14">
        <v>0.4201023002088346</v>
      </c>
      <c r="X14">
        <v>0.23240052481466433</v>
      </c>
      <c r="Y14">
        <v>0.11089309853072384</v>
      </c>
      <c r="Z14">
        <v>0.14383290284299538</v>
      </c>
      <c r="AA14">
        <v>0.36719149095993692</v>
      </c>
      <c r="AB14">
        <v>-0.12551715514744574</v>
      </c>
      <c r="AC14">
        <v>0.39639361067246198</v>
      </c>
      <c r="AD14">
        <v>0.21856087027715998</v>
      </c>
      <c r="AE14">
        <v>0.17282713611344916</v>
      </c>
      <c r="AF14">
        <v>0.33205126399971907</v>
      </c>
      <c r="AG14">
        <v>0.12474092902899221</v>
      </c>
      <c r="AH14">
        <v>0.39991247504597138</v>
      </c>
      <c r="AI14">
        <v>0.28720839771494894</v>
      </c>
      <c r="AJ14">
        <v>0.25520545920414855</v>
      </c>
      <c r="AK14">
        <v>-1.9259673352618797E-2</v>
      </c>
      <c r="AL14">
        <v>0.39345407700869639</v>
      </c>
      <c r="AM14">
        <v>0.16243171449205307</v>
      </c>
      <c r="AN14">
        <v>0.39386433907592289</v>
      </c>
      <c r="AO14">
        <v>0.55922823859856197</v>
      </c>
      <c r="AP14">
        <v>0.28692060189955471</v>
      </c>
      <c r="AQ14">
        <v>0.29648474177264139</v>
      </c>
      <c r="AR14">
        <v>0.30231230950702692</v>
      </c>
      <c r="AS14">
        <v>0.24758934212442218</v>
      </c>
      <c r="AT14">
        <v>-8.0430913574805057E-2</v>
      </c>
      <c r="AU14" t="e">
        <v>#DIV/0!</v>
      </c>
      <c r="AV14">
        <v>0.4468482750118154</v>
      </c>
      <c r="AW14">
        <v>-0.2693344880471879</v>
      </c>
      <c r="AX14">
        <v>-0.36090193923539082</v>
      </c>
      <c r="AY14">
        <v>0.28181432975750059</v>
      </c>
      <c r="AZ14">
        <v>0.1714877307537081</v>
      </c>
      <c r="BA14">
        <v>0.16722287911666361</v>
      </c>
      <c r="BB14">
        <v>0.42175217792370012</v>
      </c>
      <c r="BC14">
        <v>4.8667017233710454E-2</v>
      </c>
      <c r="BD14">
        <v>7.4060436874157573E-2</v>
      </c>
      <c r="BE14">
        <v>0.10924686950841411</v>
      </c>
      <c r="BF14">
        <v>-8.0955262018129262E-3</v>
      </c>
      <c r="BG14">
        <v>0.23914866180251684</v>
      </c>
      <c r="BH14">
        <v>3.6528721723535357E-2</v>
      </c>
      <c r="BI14">
        <v>0.19833672372801694</v>
      </c>
      <c r="BJ14">
        <v>0.34826916588574641</v>
      </c>
      <c r="BK14">
        <v>6.5656749526156619E-2</v>
      </c>
      <c r="BL14">
        <v>-5.3877157843156387E-2</v>
      </c>
      <c r="BM14">
        <v>0.30793258670982471</v>
      </c>
      <c r="BN14">
        <v>-8.0430913574805002E-2</v>
      </c>
      <c r="BO14">
        <v>-7.6631573359467506E-2</v>
      </c>
      <c r="BP14">
        <v>-8.2953413474327345E-2</v>
      </c>
      <c r="BQ14">
        <v>0.18589020088107744</v>
      </c>
      <c r="BR14">
        <v>-0.14711704198393763</v>
      </c>
      <c r="BS14">
        <v>-9.1551046310601139E-2</v>
      </c>
      <c r="BT14">
        <v>-8.0430913574805071E-2</v>
      </c>
      <c r="BU14">
        <v>-7.3197966405747078E-2</v>
      </c>
      <c r="BV14" t="e">
        <v>#DIV/0!</v>
      </c>
      <c r="BW14">
        <v>0.3576991164302572</v>
      </c>
      <c r="BX14">
        <v>-8.0430913574804974E-2</v>
      </c>
      <c r="BY14">
        <v>9.8876423462514781E-2</v>
      </c>
      <c r="BZ14">
        <v>0.21666573269262757</v>
      </c>
      <c r="CA14">
        <v>4.5940365086435085E-2</v>
      </c>
      <c r="CB14">
        <v>0.44002481766979662</v>
      </c>
      <c r="CC14">
        <v>-6.815950861264003E-2</v>
      </c>
      <c r="CD14">
        <v>8.3344798126692557E-2</v>
      </c>
      <c r="CE14">
        <v>0.20734508537891211</v>
      </c>
      <c r="CF14">
        <v>0.1124035997317005</v>
      </c>
      <c r="CG14">
        <v>0.12442495627471882</v>
      </c>
      <c r="CH14">
        <v>-0.30570172083009212</v>
      </c>
      <c r="CI14">
        <v>-9.0914916336447937E-2</v>
      </c>
      <c r="CJ14">
        <v>-3.7575759609455389E-2</v>
      </c>
      <c r="CK14">
        <v>-0.26996014106321464</v>
      </c>
      <c r="CL14">
        <v>4.1526560913541538E-2</v>
      </c>
      <c r="CM14">
        <v>-0.11880331766783477</v>
      </c>
      <c r="CN14">
        <v>-0.25228885999789485</v>
      </c>
      <c r="CO14">
        <v>-0.11416362588454684</v>
      </c>
      <c r="CP14">
        <v>2.9130761810886127E-2</v>
      </c>
      <c r="CQ14">
        <v>0.42627150604526265</v>
      </c>
      <c r="CR14">
        <v>0.31768571473528778</v>
      </c>
      <c r="CS14">
        <v>5.6135641427189589E-2</v>
      </c>
      <c r="CT14">
        <v>0.22553788849338233</v>
      </c>
      <c r="CU14">
        <v>0.43991483301842088</v>
      </c>
      <c r="CV14">
        <v>0.16014649521461941</v>
      </c>
      <c r="CW14">
        <v>0.23084147978580816</v>
      </c>
      <c r="CX14">
        <v>-0.20786521837202296</v>
      </c>
      <c r="CY14">
        <v>-0.57201617989546827</v>
      </c>
      <c r="CZ14">
        <v>-0.43925499474935459</v>
      </c>
      <c r="DA14">
        <v>-0.4954349978133174</v>
      </c>
      <c r="DB14">
        <v>-0.13128337340060134</v>
      </c>
      <c r="DC14">
        <v>-0.55428109086014765</v>
      </c>
      <c r="DD14">
        <v>-0.28438651265410947</v>
      </c>
      <c r="DE14">
        <v>-0.44136677921648521</v>
      </c>
      <c r="DF14">
        <v>-0.30509190518577528</v>
      </c>
      <c r="DG14">
        <v>-0.11663548175580632</v>
      </c>
      <c r="DH14">
        <v>-0.33614364249834461</v>
      </c>
      <c r="DI14">
        <v>-0.25238745365489762</v>
      </c>
      <c r="DJ14">
        <v>-0.29155949661281189</v>
      </c>
      <c r="DK14">
        <v>-0.32920432241444236</v>
      </c>
      <c r="DL14">
        <v>-0.38809960066780758</v>
      </c>
      <c r="DM14">
        <v>-0.42747536241008172</v>
      </c>
      <c r="DN14">
        <v>6.9704614856090702E-3</v>
      </c>
      <c r="DO14">
        <v>-0.14826832074627852</v>
      </c>
      <c r="DP14">
        <v>-0.21050228542120794</v>
      </c>
      <c r="DQ14">
        <v>-0.18279137500662726</v>
      </c>
      <c r="DR14">
        <v>-0.15171145747239489</v>
      </c>
      <c r="DS14">
        <v>0.14130271176918877</v>
      </c>
      <c r="DT14">
        <v>6.6724925695581166E-2</v>
      </c>
      <c r="DU14">
        <v>-0.11245186684580531</v>
      </c>
      <c r="DV14">
        <v>-0.20858079683864544</v>
      </c>
      <c r="DW14">
        <v>-0.22093957185491198</v>
      </c>
      <c r="DX14">
        <v>-0.15140663827615</v>
      </c>
      <c r="DY14">
        <v>-0.18069397620566041</v>
      </c>
      <c r="DZ14">
        <v>-5.7125605483303258E-3</v>
      </c>
      <c r="EA14">
        <v>-0.32305474667929884</v>
      </c>
      <c r="EB14">
        <v>-0.15898796805840665</v>
      </c>
      <c r="EC14">
        <v>-0.27298576463826174</v>
      </c>
      <c r="ED14">
        <v>0.28724499928251684</v>
      </c>
      <c r="EE14">
        <v>0.23178604635735442</v>
      </c>
      <c r="EF14">
        <v>0.16797063404466886</v>
      </c>
      <c r="EG14">
        <v>4.8741714270959281E-2</v>
      </c>
      <c r="EH14">
        <v>-0.16860080521527754</v>
      </c>
      <c r="EI14">
        <v>-0.34492211048286636</v>
      </c>
      <c r="EJ14">
        <v>-0.12187071191619027</v>
      </c>
      <c r="EK14">
        <v>-0.48762849672647207</v>
      </c>
      <c r="EL14">
        <v>-0.30398386013126155</v>
      </c>
      <c r="EM14">
        <v>0.15178721792496749</v>
      </c>
      <c r="EN14">
        <v>5.7279790933727114E-2</v>
      </c>
      <c r="EO14">
        <v>1.93429105135767E-2</v>
      </c>
      <c r="EP14">
        <v>-0.23582315591410527</v>
      </c>
      <c r="EQ14">
        <v>-0.28311032424232713</v>
      </c>
      <c r="ER14">
        <v>-2.7302535567389031E-2</v>
      </c>
      <c r="ES14">
        <v>-1.1410309471407211E-2</v>
      </c>
      <c r="ET14">
        <v>-8.1514383127974765E-2</v>
      </c>
      <c r="EU14">
        <v>0.17431285725397069</v>
      </c>
      <c r="EV14">
        <v>-7.7915923493544925E-2</v>
      </c>
      <c r="EW14">
        <v>-8.2741560515778675E-2</v>
      </c>
      <c r="EX14">
        <v>-0.16985310574592355</v>
      </c>
      <c r="EY14">
        <v>-6.2870630677199654E-2</v>
      </c>
      <c r="EZ14">
        <v>-7.0076474602611292E-3</v>
      </c>
      <c r="FA14">
        <v>-9.7590451252691404E-2</v>
      </c>
      <c r="FB14">
        <v>-0.33748228308057332</v>
      </c>
      <c r="FC14">
        <v>-0.19340775965339049</v>
      </c>
      <c r="FD14">
        <v>-1.0334859217052073E-2</v>
      </c>
      <c r="FE14">
        <v>-0.10201224321985082</v>
      </c>
      <c r="FF14">
        <v>-0.11896853471163479</v>
      </c>
      <c r="FG14">
        <v>0.20046102234662816</v>
      </c>
      <c r="FH14">
        <v>-5.6104146166021392E-2</v>
      </c>
      <c r="FI14">
        <v>-0.13102866965395424</v>
      </c>
      <c r="FJ14">
        <v>-0.39743185817896326</v>
      </c>
      <c r="FK14" t="e">
        <v>#DIV/0!</v>
      </c>
      <c r="FL14">
        <v>-0.23553457661885804</v>
      </c>
      <c r="FM14">
        <v>-0.18117454613999473</v>
      </c>
      <c r="FN14">
        <v>-0.44340175311198055</v>
      </c>
      <c r="FO14">
        <v>0.37957872417866623</v>
      </c>
      <c r="FP14">
        <v>6.7297792173411058E-2</v>
      </c>
      <c r="FQ14">
        <v>0.26063942317346595</v>
      </c>
      <c r="FR14">
        <v>-0.39591295225211665</v>
      </c>
      <c r="FS14">
        <v>-0.16848018614057247</v>
      </c>
      <c r="FT14">
        <v>-0.12651804922330126</v>
      </c>
      <c r="FU14">
        <v>-8.2302843758001301E-2</v>
      </c>
      <c r="FV14">
        <v>-8.2021543497288296E-2</v>
      </c>
      <c r="FW14">
        <v>0.2597686297620514</v>
      </c>
      <c r="FX14">
        <v>-0.1524716459335658</v>
      </c>
      <c r="FY14">
        <v>-6.1676390781633908E-2</v>
      </c>
      <c r="FZ14">
        <v>-0.43507511982495456</v>
      </c>
      <c r="GA14">
        <v>-0.33085139047914114</v>
      </c>
      <c r="GB14">
        <v>0.30686576238128271</v>
      </c>
      <c r="GC14">
        <v>-5.5753496086443005E-2</v>
      </c>
      <c r="GD14">
        <v>-0.16972502768217418</v>
      </c>
      <c r="GE14">
        <v>0.40413780538857891</v>
      </c>
      <c r="GF14">
        <v>8.1950909802376307E-2</v>
      </c>
      <c r="GG14">
        <v>0.1819453330212584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>
        <v>0.40196184767314241</v>
      </c>
      <c r="D15">
        <v>0.11946062897105085</v>
      </c>
      <c r="E15">
        <v>-4.0141883740533735E-2</v>
      </c>
      <c r="F15">
        <v>0.42447092051034213</v>
      </c>
      <c r="G15">
        <v>0.68754574877391972</v>
      </c>
      <c r="H15">
        <v>-0.1336738203953888</v>
      </c>
      <c r="I15">
        <v>0.25143891880627567</v>
      </c>
      <c r="J15">
        <v>0.91410460774067048</v>
      </c>
      <c r="K15">
        <v>0.67846582670399869</v>
      </c>
      <c r="L15">
        <v>0.40101655668739994</v>
      </c>
      <c r="M15">
        <v>0.56300638089188959</v>
      </c>
      <c r="N15">
        <v>0.43819166994318665</v>
      </c>
      <c r="O15">
        <v>1.0000000000000002</v>
      </c>
      <c r="P15">
        <v>0.41096742316282986</v>
      </c>
      <c r="Q15">
        <v>0.34779727075197081</v>
      </c>
      <c r="R15">
        <v>0.26342236096378252</v>
      </c>
      <c r="S15">
        <v>0.43336876527373919</v>
      </c>
      <c r="T15">
        <v>0.72897526214565511</v>
      </c>
      <c r="U15">
        <v>0.61919512679687361</v>
      </c>
      <c r="V15">
        <v>0.43515487434860423</v>
      </c>
      <c r="W15">
        <v>0.50200208778738498</v>
      </c>
      <c r="X15">
        <v>0.35109285591582351</v>
      </c>
      <c r="Y15">
        <v>0.62191833820226072</v>
      </c>
      <c r="Z15">
        <v>0.6908761677365145</v>
      </c>
      <c r="AA15">
        <v>0.20946156021601059</v>
      </c>
      <c r="AB15">
        <v>0.45888720602016708</v>
      </c>
      <c r="AC15">
        <v>0.52810086922393684</v>
      </c>
      <c r="AD15">
        <v>0.73803616968320707</v>
      </c>
      <c r="AE15">
        <v>0.14629296496644373</v>
      </c>
      <c r="AF15">
        <v>0.76200666867997424</v>
      </c>
      <c r="AG15">
        <v>9.24558452201934E-2</v>
      </c>
      <c r="AH15">
        <v>7.8813569601699399E-2</v>
      </c>
      <c r="AI15">
        <v>0.35716813719313439</v>
      </c>
      <c r="AJ15">
        <v>0.2123508707893165</v>
      </c>
      <c r="AK15">
        <v>0.53947775686803079</v>
      </c>
      <c r="AL15">
        <v>0.86512131491700672</v>
      </c>
      <c r="AM15">
        <v>2.3598355723857749E-2</v>
      </c>
      <c r="AN15">
        <v>0.67505542915557282</v>
      </c>
      <c r="AO15">
        <v>0.90580646793256281</v>
      </c>
      <c r="AP15">
        <v>0.37581995834151716</v>
      </c>
      <c r="AQ15">
        <v>0.72607776079118169</v>
      </c>
      <c r="AR15">
        <v>0.4296375143008877</v>
      </c>
      <c r="AS15">
        <v>0.64241063357772921</v>
      </c>
      <c r="AT15">
        <v>-5.5917025447158056E-2</v>
      </c>
      <c r="AU15" t="e">
        <v>#DIV/0!</v>
      </c>
      <c r="AV15">
        <v>0.48278133829257214</v>
      </c>
      <c r="AW15">
        <v>-1.7658833010225576E-2</v>
      </c>
      <c r="AX15">
        <v>0.15995581284711946</v>
      </c>
      <c r="AY15">
        <v>0.51836804934059533</v>
      </c>
      <c r="AZ15">
        <v>0.50182554038347471</v>
      </c>
      <c r="BA15">
        <v>0.4199680381603077</v>
      </c>
      <c r="BB15">
        <v>0.7602012927850812</v>
      </c>
      <c r="BC15">
        <v>0.37229974568932089</v>
      </c>
      <c r="BD15">
        <v>0.43247407401839055</v>
      </c>
      <c r="BE15">
        <v>0.31041746410734422</v>
      </c>
      <c r="BF15">
        <v>0.13435301361793445</v>
      </c>
      <c r="BG15">
        <v>0.35752872157374993</v>
      </c>
      <c r="BH15">
        <v>0.50193703089511343</v>
      </c>
      <c r="BI15">
        <v>0.35502628891213023</v>
      </c>
      <c r="BJ15">
        <v>0.59949379975763395</v>
      </c>
      <c r="BK15">
        <v>0.44143386997606598</v>
      </c>
      <c r="BL15">
        <v>-6.9050043522332988E-2</v>
      </c>
      <c r="BM15">
        <v>0.72988855365469185</v>
      </c>
      <c r="BN15">
        <v>-5.5917025447158028E-2</v>
      </c>
      <c r="BO15">
        <v>-5.7154870104418762E-2</v>
      </c>
      <c r="BP15">
        <v>-5.1660101994147209E-2</v>
      </c>
      <c r="BQ15">
        <v>0.64210947170137889</v>
      </c>
      <c r="BR15">
        <v>5.618194837730206E-2</v>
      </c>
      <c r="BS15">
        <v>-7.6795644359821155E-2</v>
      </c>
      <c r="BT15">
        <v>-5.591702544715807E-2</v>
      </c>
      <c r="BU15">
        <v>0.33172357196127172</v>
      </c>
      <c r="BV15" t="e">
        <v>#DIV/0!</v>
      </c>
      <c r="BW15">
        <v>0.43377443974382696</v>
      </c>
      <c r="BX15">
        <v>-5.5917025447158007E-2</v>
      </c>
      <c r="BY15">
        <v>0.58328783048447019</v>
      </c>
      <c r="BZ15">
        <v>0.6495566961260093</v>
      </c>
      <c r="CA15">
        <v>0.24290930196119093</v>
      </c>
      <c r="CB15">
        <v>0.44791067407262669</v>
      </c>
      <c r="CC15">
        <v>0.53352908259222964</v>
      </c>
      <c r="CD15">
        <v>0.31869554976662456</v>
      </c>
      <c r="CE15">
        <v>0.59103606658530361</v>
      </c>
      <c r="CF15">
        <v>0.44736074675495108</v>
      </c>
      <c r="CG15">
        <v>0.16826995454184068</v>
      </c>
      <c r="CH15">
        <v>-1.7306552438886236E-2</v>
      </c>
      <c r="CI15">
        <v>5.1713749420318797E-2</v>
      </c>
      <c r="CJ15">
        <v>0.20470599995539077</v>
      </c>
      <c r="CK15">
        <v>4.7964195792984513E-2</v>
      </c>
      <c r="CL15">
        <v>0.18516406991135223</v>
      </c>
      <c r="CM15">
        <v>3.5959170114939897E-2</v>
      </c>
      <c r="CN15">
        <v>-0.1526670581429089</v>
      </c>
      <c r="CO15">
        <v>3.3407479721563306E-2</v>
      </c>
      <c r="CP15">
        <v>0.19527742805827331</v>
      </c>
      <c r="CQ15">
        <v>0.21100738058786991</v>
      </c>
      <c r="CR15">
        <v>0.31603478400878793</v>
      </c>
      <c r="CS15">
        <v>0.15266651873490228</v>
      </c>
      <c r="CT15">
        <v>0.12987209524726551</v>
      </c>
      <c r="CU15">
        <v>0.92145260658306893</v>
      </c>
      <c r="CV15">
        <v>0.13523370600029863</v>
      </c>
      <c r="CW15">
        <v>0.31744589701421344</v>
      </c>
      <c r="CX15">
        <v>0.33075620124227434</v>
      </c>
      <c r="CY15">
        <v>4.3388720082102858E-2</v>
      </c>
      <c r="CZ15">
        <v>0.11996793822156297</v>
      </c>
      <c r="DA15">
        <v>0.11797099977782001</v>
      </c>
      <c r="DB15">
        <v>0.16252995444458557</v>
      </c>
      <c r="DC15">
        <v>-9.2858299435594899E-2</v>
      </c>
      <c r="DD15">
        <v>0.1093931317950451</v>
      </c>
      <c r="DE15">
        <v>0.11607702094751857</v>
      </c>
      <c r="DF15">
        <v>0.28550258875382301</v>
      </c>
      <c r="DG15">
        <v>-5.118848456233515E-2</v>
      </c>
      <c r="DH15">
        <v>0.28921032581957523</v>
      </c>
      <c r="DI15">
        <v>6.4884358620171279E-2</v>
      </c>
      <c r="DJ15">
        <v>0.14508754736148299</v>
      </c>
      <c r="DK15">
        <v>9.7580301358123414E-2</v>
      </c>
      <c r="DL15">
        <v>0.12709839943979745</v>
      </c>
      <c r="DM15">
        <v>4.4836965014308366E-2</v>
      </c>
      <c r="DN15">
        <v>0.48383814556485077</v>
      </c>
      <c r="DO15">
        <v>0.38826776078434272</v>
      </c>
      <c r="DP15">
        <v>0.17357280625968866</v>
      </c>
      <c r="DQ15">
        <v>5.3049877720869311E-2</v>
      </c>
      <c r="DR15">
        <v>0.14068582163409818</v>
      </c>
      <c r="DS15">
        <v>-0.15432013998075461</v>
      </c>
      <c r="DT15">
        <v>7.3675654166490356E-2</v>
      </c>
      <c r="DU15">
        <v>0.19615714217159366</v>
      </c>
      <c r="DV15">
        <v>0.31174780739579067</v>
      </c>
      <c r="DW15">
        <v>0.12094022449924759</v>
      </c>
      <c r="DX15">
        <v>0.25162211085466846</v>
      </c>
      <c r="DY15">
        <v>0.19294053571844957</v>
      </c>
      <c r="DZ15">
        <v>0.29569439466112185</v>
      </c>
      <c r="EA15">
        <v>9.4431358492606962E-2</v>
      </c>
      <c r="EB15">
        <v>0.49002993114087734</v>
      </c>
      <c r="EC15">
        <v>-7.2284745188624391E-2</v>
      </c>
      <c r="ED15">
        <v>2.0703613756670111E-2</v>
      </c>
      <c r="EE15">
        <v>0.48342555156007738</v>
      </c>
      <c r="EF15">
        <v>0.50927678463008974</v>
      </c>
      <c r="EG15">
        <v>0.53967050785056936</v>
      </c>
      <c r="EH15">
        <v>0.30973715852515649</v>
      </c>
      <c r="EI15">
        <v>-0.18278163350720616</v>
      </c>
      <c r="EJ15">
        <v>0.56767259064036013</v>
      </c>
      <c r="EK15">
        <v>5.4732592224198552E-2</v>
      </c>
      <c r="EL15">
        <v>0.22067027832625757</v>
      </c>
      <c r="EM15">
        <v>0.83515219864957912</v>
      </c>
      <c r="EN15">
        <v>0.33124619029916735</v>
      </c>
      <c r="EO15">
        <v>-9.6577795476500541E-2</v>
      </c>
      <c r="EP15">
        <v>0.28175194604688569</v>
      </c>
      <c r="EQ15">
        <v>0.46875637974488532</v>
      </c>
      <c r="ER15">
        <v>0.57446580825943527</v>
      </c>
      <c r="ES15">
        <v>0.62466986037635142</v>
      </c>
      <c r="ET15">
        <v>0.2691080346925851</v>
      </c>
      <c r="EU15">
        <v>0.12660913472704291</v>
      </c>
      <c r="EV15">
        <v>6.3781487659208089E-2</v>
      </c>
      <c r="EW15">
        <v>0.36924391246642485</v>
      </c>
      <c r="EX15">
        <v>0.45654073397782191</v>
      </c>
      <c r="EY15">
        <v>0.47801710462836977</v>
      </c>
      <c r="EZ15">
        <v>0.59907566397607048</v>
      </c>
      <c r="FA15">
        <v>0.26331191986806068</v>
      </c>
      <c r="FB15">
        <v>0.25624540454422773</v>
      </c>
      <c r="FC15">
        <v>0.17886499049822846</v>
      </c>
      <c r="FD15">
        <v>0.47466094758914534</v>
      </c>
      <c r="FE15">
        <v>0.42977703807793299</v>
      </c>
      <c r="FF15">
        <v>0.51612612016393933</v>
      </c>
      <c r="FG15">
        <v>0.1366807306576738</v>
      </c>
      <c r="FH15">
        <v>0.35002844493927465</v>
      </c>
      <c r="FI15">
        <v>1.857680720041047E-2</v>
      </c>
      <c r="FJ15">
        <v>-2.2469240174229861E-2</v>
      </c>
      <c r="FK15" t="e">
        <v>#DIV/0!</v>
      </c>
      <c r="FL15">
        <v>-2.0738230363389048E-2</v>
      </c>
      <c r="FM15">
        <v>-2.9530311965788071E-2</v>
      </c>
      <c r="FN15">
        <v>-0.28720262978571814</v>
      </c>
      <c r="FO15">
        <v>0.54148438166364099</v>
      </c>
      <c r="FP15">
        <v>0.49009157238570916</v>
      </c>
      <c r="FQ15">
        <v>0.19373547582175604</v>
      </c>
      <c r="FR15">
        <v>-6.378814263650695E-2</v>
      </c>
      <c r="FS15">
        <v>0.26620561776802981</v>
      </c>
      <c r="FT15">
        <v>0.40110913264546066</v>
      </c>
      <c r="FU15">
        <v>0.54402345926323359</v>
      </c>
      <c r="FV15">
        <v>0.38219966429437502</v>
      </c>
      <c r="FW15">
        <v>0.47602224296254397</v>
      </c>
      <c r="FX15">
        <v>0.54636056201769934</v>
      </c>
      <c r="FY15">
        <v>0.58775107441257668</v>
      </c>
      <c r="FZ15">
        <v>0.11524818403461178</v>
      </c>
      <c r="GA15">
        <v>0.41882568405247866</v>
      </c>
      <c r="GB15">
        <v>-0.23529055329139575</v>
      </c>
      <c r="GC15">
        <v>0.55738539248334096</v>
      </c>
      <c r="GD15">
        <v>0.47913802889829193</v>
      </c>
      <c r="GE15">
        <v>0.23139691942564128</v>
      </c>
      <c r="GF15">
        <v>0.69966104683096164</v>
      </c>
      <c r="GG15">
        <v>0.29026205041342862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>
        <v>-0.31246369991003264</v>
      </c>
      <c r="D16">
        <v>0.3248484085710393</v>
      </c>
      <c r="E16">
        <v>0.48267820436422015</v>
      </c>
      <c r="F16">
        <v>0.78577752166624892</v>
      </c>
      <c r="G16">
        <v>0.40799836800979195</v>
      </c>
      <c r="H16">
        <v>0.39437736651410027</v>
      </c>
      <c r="I16">
        <v>0.23743505133857126</v>
      </c>
      <c r="J16">
        <v>0.46886886400232974</v>
      </c>
      <c r="K16">
        <v>0.71340800300521034</v>
      </c>
      <c r="L16">
        <v>0.39880782024260003</v>
      </c>
      <c r="M16">
        <v>0.68958497307364641</v>
      </c>
      <c r="N16">
        <v>0.66368981658338122</v>
      </c>
      <c r="O16">
        <v>0.41096742316282986</v>
      </c>
      <c r="P16">
        <v>0.99999999999999989</v>
      </c>
      <c r="Q16">
        <v>0.59738057565611269</v>
      </c>
      <c r="R16">
        <v>0.69153168619058469</v>
      </c>
      <c r="S16">
        <v>0.46616833341468228</v>
      </c>
      <c r="T16">
        <v>0.58715808515515155</v>
      </c>
      <c r="U16">
        <v>0.77813187194740518</v>
      </c>
      <c r="V16">
        <v>0.53500037617227181</v>
      </c>
      <c r="W16">
        <v>0.70315882787904249</v>
      </c>
      <c r="X16">
        <v>0.62257280636469026</v>
      </c>
      <c r="Y16">
        <v>-0.15857660147867605</v>
      </c>
      <c r="Z16">
        <v>-8.0435270790689947E-2</v>
      </c>
      <c r="AA16">
        <v>0.63691727016016753</v>
      </c>
      <c r="AB16">
        <v>-2.6727184814858928E-2</v>
      </c>
      <c r="AC16">
        <v>0.50061887970101482</v>
      </c>
      <c r="AD16">
        <v>0.12719058043417253</v>
      </c>
      <c r="AE16">
        <v>0.2889576252892111</v>
      </c>
      <c r="AF16">
        <v>0.11014917567795654</v>
      </c>
      <c r="AG16">
        <v>0.40808734100345284</v>
      </c>
      <c r="AH16">
        <v>0.49625373448295862</v>
      </c>
      <c r="AI16">
        <v>0.45013463726782116</v>
      </c>
      <c r="AJ16">
        <v>0.50763795661650213</v>
      </c>
      <c r="AK16">
        <v>6.4738597190599156E-2</v>
      </c>
      <c r="AL16">
        <v>0.43510201212363603</v>
      </c>
      <c r="AM16">
        <v>0.22773941037297868</v>
      </c>
      <c r="AN16">
        <v>0.49493212691138011</v>
      </c>
      <c r="AO16">
        <v>0.63914695447607084</v>
      </c>
      <c r="AP16">
        <v>0.5683597566662949</v>
      </c>
      <c r="AQ16">
        <v>0.15142012292376439</v>
      </c>
      <c r="AR16">
        <v>0.34033113516437247</v>
      </c>
      <c r="AS16">
        <v>0.1598635137656168</v>
      </c>
      <c r="AT16">
        <v>4.9477069599529362E-2</v>
      </c>
      <c r="AU16" t="e">
        <v>#DIV/0!</v>
      </c>
      <c r="AV16">
        <v>0.29465742692626756</v>
      </c>
      <c r="AW16">
        <v>-0.30810383540805819</v>
      </c>
      <c r="AX16">
        <v>-0.14754394659873685</v>
      </c>
      <c r="AY16">
        <v>5.7037659388718763E-2</v>
      </c>
      <c r="AZ16">
        <v>-2.0489704666776194E-2</v>
      </c>
      <c r="BA16">
        <v>0.10807916876421002</v>
      </c>
      <c r="BB16">
        <v>0.25985377406649346</v>
      </c>
      <c r="BC16">
        <v>-0.17533753585660025</v>
      </c>
      <c r="BD16">
        <v>-0.16169484007620932</v>
      </c>
      <c r="BE16">
        <v>-0.13905643443047799</v>
      </c>
      <c r="BF16">
        <v>-0.11214964313575457</v>
      </c>
      <c r="BG16">
        <v>0.29065819939194326</v>
      </c>
      <c r="BH16">
        <v>-0.22025823134283451</v>
      </c>
      <c r="BI16">
        <v>0.10068728803142649</v>
      </c>
      <c r="BJ16">
        <v>0.14731168090684427</v>
      </c>
      <c r="BK16">
        <v>-0.16136058307443121</v>
      </c>
      <c r="BL16">
        <v>0.12399637920290654</v>
      </c>
      <c r="BM16">
        <v>0.36040187217415337</v>
      </c>
      <c r="BN16">
        <v>4.9477069599529314E-2</v>
      </c>
      <c r="BO16">
        <v>5.1490524799070403E-2</v>
      </c>
      <c r="BP16">
        <v>6.1641202950017369E-2</v>
      </c>
      <c r="BQ16">
        <v>0.38674516444445223</v>
      </c>
      <c r="BR16">
        <v>-2.8914790303042108E-2</v>
      </c>
      <c r="BS16">
        <v>3.1906292641916967E-2</v>
      </c>
      <c r="BT16">
        <v>4.947706959952939E-2</v>
      </c>
      <c r="BU16">
        <v>-0.2059464697081187</v>
      </c>
      <c r="BV16" t="e">
        <v>#DIV/0!</v>
      </c>
      <c r="BW16">
        <v>0.57866674131194218</v>
      </c>
      <c r="BX16">
        <v>4.9477069599529293E-2</v>
      </c>
      <c r="BY16">
        <v>6.050643155977848E-2</v>
      </c>
      <c r="BZ16">
        <v>3.6490774514934543E-2</v>
      </c>
      <c r="CA16">
        <v>0.22410202541559346</v>
      </c>
      <c r="CB16">
        <v>0.68129088973250629</v>
      </c>
      <c r="CC16">
        <v>1.8979385594117118E-2</v>
      </c>
      <c r="CD16">
        <v>0.24632954012230135</v>
      </c>
      <c r="CE16">
        <v>0.11808417067849704</v>
      </c>
      <c r="CF16">
        <v>5.5057402615097582E-2</v>
      </c>
      <c r="CG16">
        <v>0.25032843893752404</v>
      </c>
      <c r="CH16">
        <v>-0.30411164890329362</v>
      </c>
      <c r="CI16">
        <v>-0.18482596392770015</v>
      </c>
      <c r="CJ16">
        <v>-7.552773300866536E-2</v>
      </c>
      <c r="CK16">
        <v>-0.23120408982580304</v>
      </c>
      <c r="CL16">
        <v>2.4444585745097631E-2</v>
      </c>
      <c r="CM16">
        <v>-0.10277512881186819</v>
      </c>
      <c r="CN16">
        <v>-0.54675772711464787</v>
      </c>
      <c r="CO16">
        <v>-9.4232036004920638E-2</v>
      </c>
      <c r="CP16">
        <v>0.2694949579757438</v>
      </c>
      <c r="CQ16">
        <v>0.10606687299058085</v>
      </c>
      <c r="CR16">
        <v>0.54341582669125221</v>
      </c>
      <c r="CS16">
        <v>0.16606913023894346</v>
      </c>
      <c r="CT16">
        <v>-0.12988577662663603</v>
      </c>
      <c r="CU16">
        <v>0.4572389950062255</v>
      </c>
      <c r="CV16">
        <v>0.35991786079961774</v>
      </c>
      <c r="CW16">
        <v>0.42092059962104972</v>
      </c>
      <c r="CX16">
        <v>5.2826461873273396E-2</v>
      </c>
      <c r="CY16">
        <v>-0.46760841895792976</v>
      </c>
      <c r="CZ16">
        <v>-0.41598255654766664</v>
      </c>
      <c r="DA16">
        <v>-0.50911670821643362</v>
      </c>
      <c r="DB16">
        <v>-1.4251580454297448E-2</v>
      </c>
      <c r="DC16">
        <v>-0.57995728455027951</v>
      </c>
      <c r="DD16">
        <v>-0.25913115675010689</v>
      </c>
      <c r="DE16">
        <v>-0.23633624430270031</v>
      </c>
      <c r="DF16">
        <v>-0.19070431192513246</v>
      </c>
      <c r="DG16">
        <v>-0.11514850607326099</v>
      </c>
      <c r="DH16">
        <v>-0.2623810505248903</v>
      </c>
      <c r="DI16">
        <v>-0.29110615601583667</v>
      </c>
      <c r="DJ16">
        <v>-0.28202774107517753</v>
      </c>
      <c r="DK16">
        <v>-0.30076582038033323</v>
      </c>
      <c r="DL16">
        <v>-0.15535539046255381</v>
      </c>
      <c r="DM16">
        <v>-0.16365152985572576</v>
      </c>
      <c r="DN16">
        <v>0.14383884291564633</v>
      </c>
      <c r="DO16">
        <v>-0.21851450856303012</v>
      </c>
      <c r="DP16">
        <v>-0.27339182011631069</v>
      </c>
      <c r="DQ16">
        <v>-0.16875800411632766</v>
      </c>
      <c r="DR16">
        <v>-0.17977066287479088</v>
      </c>
      <c r="DS16">
        <v>3.9115057971296961E-2</v>
      </c>
      <c r="DT16">
        <v>0.45090054043823147</v>
      </c>
      <c r="DU16">
        <v>6.2257280636469056E-2</v>
      </c>
      <c r="DV16">
        <v>-0.12789355726670798</v>
      </c>
      <c r="DW16">
        <v>-0.20519542397310561</v>
      </c>
      <c r="DX16">
        <v>-0.11032673282528715</v>
      </c>
      <c r="DY16">
        <v>5.2651839786147632E-2</v>
      </c>
      <c r="DZ16">
        <v>0.16604033349787939</v>
      </c>
      <c r="EA16">
        <v>-0.29809064964264398</v>
      </c>
      <c r="EB16">
        <v>-0.11258537277923032</v>
      </c>
      <c r="EC16">
        <v>-0.11074507315134098</v>
      </c>
      <c r="ED16">
        <v>0.18662364068447296</v>
      </c>
      <c r="EE16">
        <v>0.53163152107782519</v>
      </c>
      <c r="EF16">
        <v>0.35406128211238408</v>
      </c>
      <c r="EG16">
        <v>0.28554017272676124</v>
      </c>
      <c r="EH16">
        <v>-4.2952581885223766E-2</v>
      </c>
      <c r="EI16">
        <v>-0.58757208018473017</v>
      </c>
      <c r="EJ16">
        <v>0.14924655970786743</v>
      </c>
      <c r="EK16">
        <v>-0.49433223810302584</v>
      </c>
      <c r="EL16">
        <v>-0.38988646654036346</v>
      </c>
      <c r="EM16">
        <v>0.22521697717787292</v>
      </c>
      <c r="EN16">
        <v>9.9100289500116595E-2</v>
      </c>
      <c r="EO16">
        <v>-0.28137138106199616</v>
      </c>
      <c r="EP16">
        <v>-0.19384444461250858</v>
      </c>
      <c r="EQ16">
        <v>-0.28881031102805077</v>
      </c>
      <c r="ER16">
        <v>3.9806304304586843E-2</v>
      </c>
      <c r="ES16">
        <v>9.3203790565699832E-3</v>
      </c>
      <c r="ET16">
        <v>0.11282302305540352</v>
      </c>
      <c r="EU16">
        <v>0.14847028506852886</v>
      </c>
      <c r="EV16">
        <v>-0.37970871353649704</v>
      </c>
      <c r="EW16">
        <v>-6.3184299973380695E-2</v>
      </c>
      <c r="EX16">
        <v>-0.15214500433329006</v>
      </c>
      <c r="EY16">
        <v>-8.7928948792762432E-2</v>
      </c>
      <c r="EZ16">
        <v>-3.5269803288220281E-3</v>
      </c>
      <c r="FA16">
        <v>1.3635200494557966E-2</v>
      </c>
      <c r="FB16">
        <v>-3.412638863733828E-2</v>
      </c>
      <c r="FC16">
        <v>-0.4589026719134342</v>
      </c>
      <c r="FD16">
        <v>-0.10123076668077897</v>
      </c>
      <c r="FE16">
        <v>-0.11415673062548545</v>
      </c>
      <c r="FF16">
        <v>-0.12937794482690265</v>
      </c>
      <c r="FG16">
        <v>0.18636954183589227</v>
      </c>
      <c r="FH16">
        <v>0.28103003721592673</v>
      </c>
      <c r="FI16">
        <v>-3.9211917528523009E-2</v>
      </c>
      <c r="FJ16">
        <v>-0.18564553925041519</v>
      </c>
      <c r="FK16" t="e">
        <v>#DIV/0!</v>
      </c>
      <c r="FL16">
        <v>-0.58311622669201879</v>
      </c>
      <c r="FM16">
        <v>0.14077832405929364</v>
      </c>
      <c r="FN16">
        <v>-0.53921054485075126</v>
      </c>
      <c r="FO16">
        <v>0.51449154178244838</v>
      </c>
      <c r="FP16">
        <v>0.28074997565752641</v>
      </c>
      <c r="FQ16">
        <v>4.0502676971474888E-2</v>
      </c>
      <c r="FR16">
        <v>-0.27323836834451476</v>
      </c>
      <c r="FS16">
        <v>-0.22208694017166647</v>
      </c>
      <c r="FT16">
        <v>-0.24085175680518281</v>
      </c>
      <c r="FU16">
        <v>-0.11391432140578299</v>
      </c>
      <c r="FV16">
        <v>-0.15177795876196293</v>
      </c>
      <c r="FW16">
        <v>0.42856637459989794</v>
      </c>
      <c r="FX16">
        <v>-0.24161531916118767</v>
      </c>
      <c r="FY16">
        <v>-0.17073101929031906</v>
      </c>
      <c r="FZ16">
        <v>-0.48344631322525278</v>
      </c>
      <c r="GA16">
        <v>-0.3937993365714138</v>
      </c>
      <c r="GB16">
        <v>0.24425807349497924</v>
      </c>
      <c r="GC16">
        <v>-0.15523795882154934</v>
      </c>
      <c r="GD16">
        <v>-0.25244692453677908</v>
      </c>
      <c r="GE16">
        <v>0.26140481905029428</v>
      </c>
      <c r="GF16">
        <v>3.8341593493443488E-2</v>
      </c>
      <c r="GG16">
        <v>0.10887772634384688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>
        <v>-8.5257370547784941E-2</v>
      </c>
      <c r="D17">
        <v>0.31929267307318965</v>
      </c>
      <c r="E17">
        <v>0.25577814208696603</v>
      </c>
      <c r="F17">
        <v>0.39890560020266519</v>
      </c>
      <c r="G17">
        <v>0.35357760641309743</v>
      </c>
      <c r="H17">
        <v>3.0019180216303048E-2</v>
      </c>
      <c r="I17">
        <v>-4.1556810741364934E-2</v>
      </c>
      <c r="J17">
        <v>0.4162913032416134</v>
      </c>
      <c r="K17">
        <v>0.41921242201762104</v>
      </c>
      <c r="L17">
        <v>0.63887519755071842</v>
      </c>
      <c r="M17">
        <v>0.62092695683552201</v>
      </c>
      <c r="N17">
        <v>0.2771588427160217</v>
      </c>
      <c r="O17">
        <v>0.34779727075197081</v>
      </c>
      <c r="P17">
        <v>0.59738057565611269</v>
      </c>
      <c r="Q17">
        <v>1</v>
      </c>
      <c r="R17">
        <v>0.36052768250200562</v>
      </c>
      <c r="S17">
        <v>0.47810069916545905</v>
      </c>
      <c r="T17">
        <v>0.73119017831866806</v>
      </c>
      <c r="U17">
        <v>0.77232210714791905</v>
      </c>
      <c r="V17">
        <v>0.50524815462658923</v>
      </c>
      <c r="W17">
        <v>0.79589308253488122</v>
      </c>
      <c r="X17">
        <v>0.49126534237810082</v>
      </c>
      <c r="Y17">
        <v>-8.1515187176017731E-2</v>
      </c>
      <c r="Z17">
        <v>-7.4949308993612046E-2</v>
      </c>
      <c r="AA17">
        <v>0.30102330034418512</v>
      </c>
      <c r="AB17">
        <v>-0.11666878806739327</v>
      </c>
      <c r="AC17">
        <v>0.17738362421251652</v>
      </c>
      <c r="AD17">
        <v>0.11081092384645923</v>
      </c>
      <c r="AE17">
        <v>-8.3067864428613206E-2</v>
      </c>
      <c r="AF17">
        <v>0.18269892904155838</v>
      </c>
      <c r="AG17">
        <v>0.2055429094024401</v>
      </c>
      <c r="AH17">
        <v>0.65096871644267384</v>
      </c>
      <c r="AI17">
        <v>0.37247026632735947</v>
      </c>
      <c r="AJ17">
        <v>7.4165659895215869E-2</v>
      </c>
      <c r="AK17">
        <v>6.521427292730346E-2</v>
      </c>
      <c r="AL17">
        <v>0.48395512809204566</v>
      </c>
      <c r="AM17">
        <v>0.50882573021985555</v>
      </c>
      <c r="AN17">
        <v>0.64308137789882858</v>
      </c>
      <c r="AO17">
        <v>0.38855589430681264</v>
      </c>
      <c r="AP17">
        <v>0.55418534978901368</v>
      </c>
      <c r="AQ17">
        <v>8.0110480839968752E-3</v>
      </c>
      <c r="AR17">
        <v>0.46241067568533967</v>
      </c>
      <c r="AS17">
        <v>6.3386460376946466E-2</v>
      </c>
      <c r="AT17">
        <v>-1.2460152291404012E-2</v>
      </c>
      <c r="AU17" t="e">
        <v>#DIV/0!</v>
      </c>
      <c r="AV17">
        <v>0.17433927865169055</v>
      </c>
      <c r="AW17">
        <v>-5.5765004160396356E-2</v>
      </c>
      <c r="AX17">
        <v>1.5453466411822618E-2</v>
      </c>
      <c r="AY17">
        <v>8.5568332946759848E-2</v>
      </c>
      <c r="AZ17">
        <v>4.5043527202873281E-2</v>
      </c>
      <c r="BA17">
        <v>9.6501329929181895E-2</v>
      </c>
      <c r="BB17">
        <v>0.31909200901378759</v>
      </c>
      <c r="BC17">
        <v>-1.8071757107982114E-2</v>
      </c>
      <c r="BD17">
        <v>8.9597380826615045E-2</v>
      </c>
      <c r="BE17">
        <v>-0.1365036426683347</v>
      </c>
      <c r="BF17">
        <v>-0.11170829186708332</v>
      </c>
      <c r="BG17">
        <v>0.16638055458447756</v>
      </c>
      <c r="BH17">
        <v>6.3281708892636734E-2</v>
      </c>
      <c r="BI17">
        <v>4.143937464751573E-2</v>
      </c>
      <c r="BJ17">
        <v>0.12021850141159701</v>
      </c>
      <c r="BK17">
        <v>-0.15830969769236122</v>
      </c>
      <c r="BL17">
        <v>0.11133533348453875</v>
      </c>
      <c r="BM17">
        <v>0.16010911794224361</v>
      </c>
      <c r="BN17">
        <v>-1.2460152291404E-2</v>
      </c>
      <c r="BO17">
        <v>-1.2855702952273871E-2</v>
      </c>
      <c r="BP17">
        <v>2.8702360228829147E-3</v>
      </c>
      <c r="BQ17">
        <v>0.39952081145274038</v>
      </c>
      <c r="BR17">
        <v>0.17792185022224946</v>
      </c>
      <c r="BS17">
        <v>-1.5093969162375678E-2</v>
      </c>
      <c r="BT17">
        <v>-1.2460152291404014E-2</v>
      </c>
      <c r="BU17">
        <v>-8.7835755714427283E-3</v>
      </c>
      <c r="BV17" t="e">
        <v>#DIV/0!</v>
      </c>
      <c r="BW17">
        <v>0.21919074064708541</v>
      </c>
      <c r="BX17">
        <v>-1.2460152291404009E-2</v>
      </c>
      <c r="BY17">
        <v>0.13550482246717388</v>
      </c>
      <c r="BZ17">
        <v>-6.7065431672232445E-2</v>
      </c>
      <c r="CA17">
        <v>8.3317880957216497E-2</v>
      </c>
      <c r="CB17">
        <v>0.24436324320177977</v>
      </c>
      <c r="CC17">
        <v>0.11190144141758264</v>
      </c>
      <c r="CD17">
        <v>0.1049250075019984</v>
      </c>
      <c r="CE17">
        <v>0.3811638566303589</v>
      </c>
      <c r="CF17">
        <v>0.10395821118736893</v>
      </c>
      <c r="CG17">
        <v>0.32809418608212126</v>
      </c>
      <c r="CH17">
        <v>-0.28294393504792281</v>
      </c>
      <c r="CI17">
        <v>-0.17375666811966836</v>
      </c>
      <c r="CJ17">
        <v>-5.7729404511936137E-2</v>
      </c>
      <c r="CK17">
        <v>-0.2856702707715143</v>
      </c>
      <c r="CL17">
        <v>-0.11043739492590716</v>
      </c>
      <c r="CM17">
        <v>-0.21810744844909602</v>
      </c>
      <c r="CN17">
        <v>-0.56363166636138495</v>
      </c>
      <c r="CO17">
        <v>-0.19751051234653128</v>
      </c>
      <c r="CP17">
        <v>0.27411249692186979</v>
      </c>
      <c r="CQ17">
        <v>-0.12041740640422502</v>
      </c>
      <c r="CR17">
        <v>0.35895234432507889</v>
      </c>
      <c r="CS17">
        <v>-2.210609214842758E-2</v>
      </c>
      <c r="CT17">
        <v>-0.37265356105493092</v>
      </c>
      <c r="CU17">
        <v>0.37494592876959221</v>
      </c>
      <c r="CV17">
        <v>0.33053492708397575</v>
      </c>
      <c r="CW17">
        <v>0.31100341111792285</v>
      </c>
      <c r="CX17">
        <v>0.22750930448267428</v>
      </c>
      <c r="CY17">
        <v>-5.9460778586911782E-2</v>
      </c>
      <c r="CZ17">
        <v>-0.13117496604072662</v>
      </c>
      <c r="DA17">
        <v>-0.12727679600224828</v>
      </c>
      <c r="DB17">
        <v>0.36249647146440256</v>
      </c>
      <c r="DC17">
        <v>-0.25341014837371562</v>
      </c>
      <c r="DD17">
        <v>-0.22493512447866496</v>
      </c>
      <c r="DE17">
        <v>-0.1287475546999631</v>
      </c>
      <c r="DF17">
        <v>1.3721824146866506E-2</v>
      </c>
      <c r="DG17">
        <v>-0.38323697997316486</v>
      </c>
      <c r="DH17">
        <v>-8.5516585913001861E-2</v>
      </c>
      <c r="DI17">
        <v>-0.2563407149527217</v>
      </c>
      <c r="DJ17">
        <v>-0.23080310090217029</v>
      </c>
      <c r="DK17">
        <v>-0.2367280022837317</v>
      </c>
      <c r="DL17">
        <v>-1.2340835670776996E-2</v>
      </c>
      <c r="DM17">
        <v>5.7064839907131161E-2</v>
      </c>
      <c r="DN17">
        <v>6.9797327849997398E-2</v>
      </c>
      <c r="DO17">
        <v>-0.15865037243677318</v>
      </c>
      <c r="DP17">
        <v>-0.19747884102184107</v>
      </c>
      <c r="DQ17">
        <v>-0.21482925244245069</v>
      </c>
      <c r="DR17">
        <v>-0.17454464056171828</v>
      </c>
      <c r="DS17">
        <v>7.8804922466805521E-3</v>
      </c>
      <c r="DT17">
        <v>9.8504152938264908E-2</v>
      </c>
      <c r="DU17">
        <v>-9.4072086838359673E-2</v>
      </c>
      <c r="DV17">
        <v>-4.5373762117754228E-2</v>
      </c>
      <c r="DW17">
        <v>-0.25289002859219095</v>
      </c>
      <c r="DX17">
        <v>-0.13180341420653849</v>
      </c>
      <c r="DY17">
        <v>-0.10165752062363889</v>
      </c>
      <c r="DZ17">
        <v>4.778866790257854E-2</v>
      </c>
      <c r="EA17">
        <v>-0.4410375889754416</v>
      </c>
      <c r="EB17">
        <v>-3.6085830223165291E-2</v>
      </c>
      <c r="EC17">
        <v>-0.30842723683277401</v>
      </c>
      <c r="ED17">
        <v>0.12573162081768285</v>
      </c>
      <c r="EE17">
        <v>0.44320366072962142</v>
      </c>
      <c r="EF17">
        <v>0.21700567709891608</v>
      </c>
      <c r="EG17">
        <v>0.39036615350707715</v>
      </c>
      <c r="EH17">
        <v>-5.7778852634428238E-2</v>
      </c>
      <c r="EI17">
        <v>-0.62888243093788265</v>
      </c>
      <c r="EJ17">
        <v>0.36567843785040777</v>
      </c>
      <c r="EK17">
        <v>-0.16190368845309802</v>
      </c>
      <c r="EL17">
        <v>-0.14913663739450964</v>
      </c>
      <c r="EM17">
        <v>0.24561119981344504</v>
      </c>
      <c r="EN17">
        <v>0.19965688498341042</v>
      </c>
      <c r="EO17">
        <v>-0.61394112329411443</v>
      </c>
      <c r="EP17">
        <v>-0.12587176345062087</v>
      </c>
      <c r="EQ17">
        <v>-0.17854964914670265</v>
      </c>
      <c r="ER17">
        <v>3.4002687280799748E-2</v>
      </c>
      <c r="ES17">
        <v>8.8933385592954883E-2</v>
      </c>
      <c r="ET17">
        <v>1.3370824202003648E-2</v>
      </c>
      <c r="EU17">
        <v>0.18321245883418696</v>
      </c>
      <c r="EV17">
        <v>-0.36623597668677282</v>
      </c>
      <c r="EW17">
        <v>-0.12773911445173608</v>
      </c>
      <c r="EX17">
        <v>1.6772748254352043E-2</v>
      </c>
      <c r="EY17">
        <v>-3.4198343066575834E-2</v>
      </c>
      <c r="EZ17">
        <v>0.10155359069628511</v>
      </c>
      <c r="FA17">
        <v>-0.10859540349569315</v>
      </c>
      <c r="FB17">
        <v>-2.1485710603853145E-3</v>
      </c>
      <c r="FC17">
        <v>-0.13758170307731499</v>
      </c>
      <c r="FD17">
        <v>-7.4264091677079772E-2</v>
      </c>
      <c r="FE17">
        <v>-0.13012650142443516</v>
      </c>
      <c r="FF17">
        <v>-1.1848051550052405E-2</v>
      </c>
      <c r="FG17">
        <v>3.8055186009761065E-3</v>
      </c>
      <c r="FH17">
        <v>-1.8624667369903199E-2</v>
      </c>
      <c r="FI17">
        <v>-0.27814606204337294</v>
      </c>
      <c r="FJ17">
        <v>-0.15247657348482313</v>
      </c>
      <c r="FK17" t="e">
        <v>#DIV/0!</v>
      </c>
      <c r="FL17">
        <v>-0.50267949078484109</v>
      </c>
      <c r="FM17">
        <v>-7.5338003322022382E-2</v>
      </c>
      <c r="FN17">
        <v>-0.4895699221819671</v>
      </c>
      <c r="FO17">
        <v>0.21207889931970675</v>
      </c>
      <c r="FP17">
        <v>0.32906725861525687</v>
      </c>
      <c r="FQ17">
        <v>0.15036504419343624</v>
      </c>
      <c r="FR17">
        <v>-0.24898212306003423</v>
      </c>
      <c r="FS17">
        <v>1.3219744582618365E-2</v>
      </c>
      <c r="FT17">
        <v>0.12365489266978724</v>
      </c>
      <c r="FU17">
        <v>-1.5827768625098396E-2</v>
      </c>
      <c r="FV17">
        <v>-0.12492490569608548</v>
      </c>
      <c r="FW17">
        <v>0.28469688493934853</v>
      </c>
      <c r="FX17">
        <v>2.2079681241679191E-2</v>
      </c>
      <c r="FY17">
        <v>6.2433088439835353E-2</v>
      </c>
      <c r="FZ17">
        <v>-0.1006721558846031</v>
      </c>
      <c r="GA17">
        <v>-1.5467381036824445E-2</v>
      </c>
      <c r="GB17">
        <v>-0.16142317009157184</v>
      </c>
      <c r="GC17">
        <v>-2.6820746720908457E-2</v>
      </c>
      <c r="GD17">
        <v>-4.8251076895858377E-2</v>
      </c>
      <c r="GE17">
        <v>0.11269439921143962</v>
      </c>
      <c r="GF17">
        <v>-8.207454144045806E-2</v>
      </c>
      <c r="GG17">
        <v>0.37357249740141446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>
        <v>-0.17164602566037668</v>
      </c>
      <c r="D18">
        <v>0.41461951939728015</v>
      </c>
      <c r="E18">
        <v>0.40594810292123618</v>
      </c>
      <c r="F18">
        <v>0.52951754920524985</v>
      </c>
      <c r="G18">
        <v>0.29422735736474992</v>
      </c>
      <c r="H18">
        <v>0.35326331088626034</v>
      </c>
      <c r="I18">
        <v>0.24854066787201326</v>
      </c>
      <c r="J18">
        <v>0.3088748972595452</v>
      </c>
      <c r="K18">
        <v>0.58211513251422087</v>
      </c>
      <c r="L18">
        <v>0.39876399665200996</v>
      </c>
      <c r="M18">
        <v>0.74324453229041942</v>
      </c>
      <c r="N18">
        <v>0.39882753965675383</v>
      </c>
      <c r="O18">
        <v>0.26342236096378252</v>
      </c>
      <c r="P18">
        <v>0.69153168619058469</v>
      </c>
      <c r="Q18">
        <v>0.36052768250200562</v>
      </c>
      <c r="R18">
        <v>1.0000000000000002</v>
      </c>
      <c r="S18">
        <v>0.56744691386039703</v>
      </c>
      <c r="T18">
        <v>0.45343481044895539</v>
      </c>
      <c r="U18">
        <v>0.50145187768239619</v>
      </c>
      <c r="V18">
        <v>0.34887494795222262</v>
      </c>
      <c r="W18">
        <v>0.68124672916233353</v>
      </c>
      <c r="X18">
        <v>0.67122212921035196</v>
      </c>
      <c r="Y18">
        <v>-0.16177706819175472</v>
      </c>
      <c r="Z18">
        <v>-0.14476757767434784</v>
      </c>
      <c r="AA18">
        <v>0.80563646577139825</v>
      </c>
      <c r="AB18">
        <v>0.17661242062940302</v>
      </c>
      <c r="AC18">
        <v>0.7318658784425851</v>
      </c>
      <c r="AD18">
        <v>0.15781256607154395</v>
      </c>
      <c r="AE18">
        <v>0.56742291990581539</v>
      </c>
      <c r="AF18">
        <v>8.6194230082380266E-2</v>
      </c>
      <c r="AG18">
        <v>0.65505150135478796</v>
      </c>
      <c r="AH18">
        <v>0.46656475456920476</v>
      </c>
      <c r="AI18">
        <v>0.24550100375650313</v>
      </c>
      <c r="AJ18">
        <v>0.27618368564270157</v>
      </c>
      <c r="AK18">
        <v>6.3075946636418523E-2</v>
      </c>
      <c r="AL18">
        <v>0.17314866165458814</v>
      </c>
      <c r="AM18">
        <v>0.38383963205384547</v>
      </c>
      <c r="AN18">
        <v>0.39665058978590528</v>
      </c>
      <c r="AO18">
        <v>0.50014699893562653</v>
      </c>
      <c r="AP18">
        <v>0.65382699583102943</v>
      </c>
      <c r="AQ18">
        <v>8.072556064718539E-2</v>
      </c>
      <c r="AR18">
        <v>0.12574730309396767</v>
      </c>
      <c r="AS18">
        <v>-6.8526032528201442E-2</v>
      </c>
      <c r="AT18">
        <v>-2.5811286645983377E-2</v>
      </c>
      <c r="AU18" t="e">
        <v>#DIV/0!</v>
      </c>
      <c r="AV18">
        <v>0.16166947912724833</v>
      </c>
      <c r="AW18">
        <v>-0.39400601434375543</v>
      </c>
      <c r="AX18">
        <v>-0.20254267628188971</v>
      </c>
      <c r="AY18">
        <v>3.5971977515840248E-2</v>
      </c>
      <c r="AZ18">
        <v>-0.20612703930230175</v>
      </c>
      <c r="BA18">
        <v>-0.107640148876052</v>
      </c>
      <c r="BB18">
        <v>0.12618966463910533</v>
      </c>
      <c r="BC18">
        <v>-0.1787027911910794</v>
      </c>
      <c r="BD18">
        <v>-6.050501006212828E-2</v>
      </c>
      <c r="BE18">
        <v>-0.15083064117116401</v>
      </c>
      <c r="BF18">
        <v>-0.29431459146415911</v>
      </c>
      <c r="BG18">
        <v>0.34372815064445256</v>
      </c>
      <c r="BH18">
        <v>-0.29585458254202407</v>
      </c>
      <c r="BI18">
        <v>-0.10169905922476616</v>
      </c>
      <c r="BJ18">
        <v>-6.0331176880231464E-2</v>
      </c>
      <c r="BK18">
        <v>-0.28230464813133305</v>
      </c>
      <c r="BL18">
        <v>3.3752853482397087E-2</v>
      </c>
      <c r="BM18">
        <v>0.2418845908347742</v>
      </c>
      <c r="BN18">
        <v>-2.5811286645983367E-2</v>
      </c>
      <c r="BO18">
        <v>-1.5476809620216121E-2</v>
      </c>
      <c r="BP18">
        <v>-9.965349321132317E-3</v>
      </c>
      <c r="BQ18">
        <v>6.3951062279665349E-2</v>
      </c>
      <c r="BR18">
        <v>-4.1254705970874349E-2</v>
      </c>
      <c r="BS18">
        <v>-3.1179696630440765E-2</v>
      </c>
      <c r="BT18">
        <v>-2.581128664598337E-2</v>
      </c>
      <c r="BU18">
        <v>-0.16332388631102085</v>
      </c>
      <c r="BV18" t="e">
        <v>#DIV/0!</v>
      </c>
      <c r="BW18">
        <v>0.55616390803306615</v>
      </c>
      <c r="BX18">
        <v>-2.5811286645983353E-2</v>
      </c>
      <c r="BY18">
        <v>-3.1565104028106659E-2</v>
      </c>
      <c r="BZ18">
        <v>-1.0935903564933878E-2</v>
      </c>
      <c r="CA18">
        <v>0.10693294991436517</v>
      </c>
      <c r="CB18">
        <v>0.41196067919229151</v>
      </c>
      <c r="CC18">
        <v>1.7472705897174211E-3</v>
      </c>
      <c r="CD18">
        <v>-2.2442372095578228E-2</v>
      </c>
      <c r="CE18">
        <v>-0.14896467141755909</v>
      </c>
      <c r="CF18">
        <v>-0.10905659863924934</v>
      </c>
      <c r="CG18">
        <v>0.24116586074197482</v>
      </c>
      <c r="CH18">
        <v>-0.33983544955448547</v>
      </c>
      <c r="CI18">
        <v>-0.11654691732935947</v>
      </c>
      <c r="CJ18">
        <v>-0.12649937149876977</v>
      </c>
      <c r="CK18">
        <v>-0.19905335819739337</v>
      </c>
      <c r="CL18">
        <v>-7.8712444338744386E-2</v>
      </c>
      <c r="CM18">
        <v>-0.14543434880060482</v>
      </c>
      <c r="CN18">
        <v>-0.23276762511463522</v>
      </c>
      <c r="CO18">
        <v>-0.16542911858486087</v>
      </c>
      <c r="CP18">
        <v>0.38571362841795515</v>
      </c>
      <c r="CQ18">
        <v>0.203483222690966</v>
      </c>
      <c r="CR18">
        <v>0.5706483709644774</v>
      </c>
      <c r="CS18">
        <v>0.34282803109185273</v>
      </c>
      <c r="CT18">
        <v>0.13427099206494955</v>
      </c>
      <c r="CU18">
        <v>0.29795660002838364</v>
      </c>
      <c r="CV18">
        <v>0.30424821045696399</v>
      </c>
      <c r="CW18">
        <v>0.40546270557456865</v>
      </c>
      <c r="CX18">
        <v>-8.6861927899434269E-2</v>
      </c>
      <c r="CY18">
        <v>-0.44832180367566526</v>
      </c>
      <c r="CZ18">
        <v>-0.50062727552045116</v>
      </c>
      <c r="DA18">
        <v>-0.38504270108273264</v>
      </c>
      <c r="DB18">
        <v>-2.9739160483155624E-2</v>
      </c>
      <c r="DC18">
        <v>-0.53289107524388857</v>
      </c>
      <c r="DD18">
        <v>-0.32849727857275485</v>
      </c>
      <c r="DE18">
        <v>-0.33951668059390672</v>
      </c>
      <c r="DF18">
        <v>-0.35057312673941288</v>
      </c>
      <c r="DG18">
        <v>7.0671623207188205E-3</v>
      </c>
      <c r="DH18">
        <v>-0.33730795222207471</v>
      </c>
      <c r="DI18">
        <v>-0.31995067877337946</v>
      </c>
      <c r="DJ18">
        <v>-0.35626218674753174</v>
      </c>
      <c r="DK18">
        <v>-0.36729104412294028</v>
      </c>
      <c r="DL18">
        <v>-0.2990667313062888</v>
      </c>
      <c r="DM18">
        <v>-0.19373336305828789</v>
      </c>
      <c r="DN18">
        <v>5.3075733685796288E-2</v>
      </c>
      <c r="DO18">
        <v>-0.29654404802019829</v>
      </c>
      <c r="DP18">
        <v>-0.30323531879271048</v>
      </c>
      <c r="DQ18">
        <v>-0.23196943669815304</v>
      </c>
      <c r="DR18">
        <v>-0.21197771278085312</v>
      </c>
      <c r="DS18">
        <v>0.16324491028159133</v>
      </c>
      <c r="DT18">
        <v>0.40243587811678849</v>
      </c>
      <c r="DU18">
        <v>3.2478490123081592E-2</v>
      </c>
      <c r="DV18">
        <v>-0.16217280100212192</v>
      </c>
      <c r="DW18">
        <v>-0.24099377658436102</v>
      </c>
      <c r="DX18">
        <v>-0.16045761368455219</v>
      </c>
      <c r="DY18">
        <v>0.47610344541586735</v>
      </c>
      <c r="DZ18">
        <v>0.18148998429785471</v>
      </c>
      <c r="EA18">
        <v>-0.18466630358658434</v>
      </c>
      <c r="EB18">
        <v>-7.4752032396183138E-2</v>
      </c>
      <c r="EC18">
        <v>0.10875047326206148</v>
      </c>
      <c r="ED18">
        <v>0.18972358700167699</v>
      </c>
      <c r="EE18">
        <v>0.5642485100236212</v>
      </c>
      <c r="EF18">
        <v>0.33825920011762317</v>
      </c>
      <c r="EG18">
        <v>0.25208803367929816</v>
      </c>
      <c r="EH18">
        <v>-0.17434190418605378</v>
      </c>
      <c r="EI18">
        <v>-0.48533229413478329</v>
      </c>
      <c r="EJ18">
        <v>0.10867848574295244</v>
      </c>
      <c r="EK18">
        <v>-0.53364141950734045</v>
      </c>
      <c r="EL18">
        <v>-0.46776111452429925</v>
      </c>
      <c r="EM18">
        <v>3.2607800235535472E-2</v>
      </c>
      <c r="EN18">
        <v>0.10339763448770536</v>
      </c>
      <c r="EO18">
        <v>-0.48308037822637478</v>
      </c>
      <c r="EP18">
        <v>-0.3301437691110381</v>
      </c>
      <c r="EQ18">
        <v>-0.33847778589904459</v>
      </c>
      <c r="ER18">
        <v>-0.14283794901982166</v>
      </c>
      <c r="ES18">
        <v>-0.13182159936092699</v>
      </c>
      <c r="ET18">
        <v>-7.6168810964285696E-2</v>
      </c>
      <c r="EU18">
        <v>-0.1161813679750887</v>
      </c>
      <c r="EV18">
        <v>-0.36787608841010438</v>
      </c>
      <c r="EW18">
        <v>-0.20051943703038091</v>
      </c>
      <c r="EX18">
        <v>-0.23301367587733809</v>
      </c>
      <c r="EY18">
        <v>-0.22284044545381698</v>
      </c>
      <c r="EZ18">
        <v>-0.12695733940830792</v>
      </c>
      <c r="FA18">
        <v>-7.3799822617320598E-2</v>
      </c>
      <c r="FB18">
        <v>-7.1212463182657476E-2</v>
      </c>
      <c r="FC18">
        <v>-0.53580262115283417</v>
      </c>
      <c r="FD18">
        <v>-0.19976050485829408</v>
      </c>
      <c r="FE18">
        <v>-0.15463011056120535</v>
      </c>
      <c r="FF18">
        <v>-0.19839180411194424</v>
      </c>
      <c r="FG18">
        <v>0.41080004812307885</v>
      </c>
      <c r="FH18">
        <v>0.37809497395329772</v>
      </c>
      <c r="FI18">
        <v>-3.0684215479800617E-2</v>
      </c>
      <c r="FJ18">
        <v>-0.31585621531521835</v>
      </c>
      <c r="FK18" t="e">
        <v>#DIV/0!</v>
      </c>
      <c r="FL18">
        <v>-0.43958733533428612</v>
      </c>
      <c r="FM18">
        <v>0.32130651553243617</v>
      </c>
      <c r="FN18">
        <v>-0.16285576810646116</v>
      </c>
      <c r="FO18">
        <v>0.58620887134083799</v>
      </c>
      <c r="FP18">
        <v>0.33946367983979669</v>
      </c>
      <c r="FQ18">
        <v>-6.6706585330774198E-2</v>
      </c>
      <c r="FR18">
        <v>-0.2432313666008275</v>
      </c>
      <c r="FS18">
        <v>-0.19590655333813786</v>
      </c>
      <c r="FT18">
        <v>-0.36905299708776645</v>
      </c>
      <c r="FU18">
        <v>-0.18033029201160439</v>
      </c>
      <c r="FV18">
        <v>-0.27809490196970588</v>
      </c>
      <c r="FW18">
        <v>0.53959033202769113</v>
      </c>
      <c r="FX18">
        <v>-0.2593750484918747</v>
      </c>
      <c r="FY18">
        <v>-0.14397174371276567</v>
      </c>
      <c r="FZ18">
        <v>-0.40272658779522597</v>
      </c>
      <c r="GA18">
        <v>-0.35998759361304017</v>
      </c>
      <c r="GB18">
        <v>0.21751527133526069</v>
      </c>
      <c r="GC18">
        <v>-0.25331297576518419</v>
      </c>
      <c r="GD18">
        <v>-0.31321693396292571</v>
      </c>
      <c r="GE18">
        <v>0.29354249635222091</v>
      </c>
      <c r="GF18">
        <v>8.000844578171673E-2</v>
      </c>
      <c r="GG18">
        <v>-0.11652116096753139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>
        <v>-2.3267243889251381E-2</v>
      </c>
      <c r="D19">
        <v>0.27395349207413927</v>
      </c>
      <c r="E19">
        <v>0.18730245755355682</v>
      </c>
      <c r="F19">
        <v>0.32837353782883499</v>
      </c>
      <c r="G19">
        <v>0.21439603941149268</v>
      </c>
      <c r="H19">
        <v>0.27371748504940968</v>
      </c>
      <c r="I19">
        <v>0.41619384153243288</v>
      </c>
      <c r="J19">
        <v>0.51551549182106027</v>
      </c>
      <c r="K19">
        <v>0.39590571986152129</v>
      </c>
      <c r="L19">
        <v>0.56480745378052377</v>
      </c>
      <c r="M19">
        <v>0.58682102004164138</v>
      </c>
      <c r="N19">
        <v>0.40148201822066021</v>
      </c>
      <c r="O19">
        <v>0.43336876527373919</v>
      </c>
      <c r="P19">
        <v>0.46616833341468228</v>
      </c>
      <c r="Q19">
        <v>0.47810069916545905</v>
      </c>
      <c r="R19">
        <v>0.56744691386039703</v>
      </c>
      <c r="S19">
        <v>0.99999999999999989</v>
      </c>
      <c r="T19">
        <v>0.51844269892917438</v>
      </c>
      <c r="U19">
        <v>0.61832864929767806</v>
      </c>
      <c r="V19">
        <v>0.21370708434301405</v>
      </c>
      <c r="W19">
        <v>0.57354180569911561</v>
      </c>
      <c r="X19">
        <v>0.22306567660269386</v>
      </c>
      <c r="Y19">
        <v>0.23059453264987687</v>
      </c>
      <c r="Z19">
        <v>0.13436201447391236</v>
      </c>
      <c r="AA19">
        <v>0.51073703275019211</v>
      </c>
      <c r="AB19">
        <v>0.22258328460400659</v>
      </c>
      <c r="AC19">
        <v>0.53016182374635668</v>
      </c>
      <c r="AD19">
        <v>0.41044708973372268</v>
      </c>
      <c r="AE19">
        <v>0.38844491408749421</v>
      </c>
      <c r="AF19">
        <v>0.34427063541723407</v>
      </c>
      <c r="AG19">
        <v>0.42861736521173344</v>
      </c>
      <c r="AH19">
        <v>0.40081600079043506</v>
      </c>
      <c r="AI19">
        <v>0.28616317537678831</v>
      </c>
      <c r="AJ19">
        <v>0.16694885007831037</v>
      </c>
      <c r="AK19">
        <v>0.35374234453221481</v>
      </c>
      <c r="AL19">
        <v>0.49871988434472525</v>
      </c>
      <c r="AM19">
        <v>0.55473232196000211</v>
      </c>
      <c r="AN19">
        <v>0.58763519204939274</v>
      </c>
      <c r="AO19">
        <v>0.38483476273098549</v>
      </c>
      <c r="AP19">
        <v>0.37891681795534066</v>
      </c>
      <c r="AQ19">
        <v>0.2704174316853612</v>
      </c>
      <c r="AR19">
        <v>6.1210477264377651E-2</v>
      </c>
      <c r="AS19">
        <v>5.9443587212052451E-2</v>
      </c>
      <c r="AT19">
        <v>7.1868090748591308E-3</v>
      </c>
      <c r="AU19" t="e">
        <v>#DIV/0!</v>
      </c>
      <c r="AV19">
        <v>-8.1792053859008979E-2</v>
      </c>
      <c r="AW19">
        <v>-0.19792529738292572</v>
      </c>
      <c r="AX19">
        <v>-0.33974424762947036</v>
      </c>
      <c r="AY19">
        <v>-2.8145824643798868E-2</v>
      </c>
      <c r="AZ19">
        <v>5.4858977215684245E-2</v>
      </c>
      <c r="BA19">
        <v>0.15918526986045425</v>
      </c>
      <c r="BB19">
        <v>0.30572522559774501</v>
      </c>
      <c r="BC19">
        <v>1.6716917303410701E-2</v>
      </c>
      <c r="BD19">
        <v>-3.2827512321706269E-2</v>
      </c>
      <c r="BE19">
        <v>-9.2577854801291215E-2</v>
      </c>
      <c r="BF19">
        <v>-0.12970960841808021</v>
      </c>
      <c r="BG19">
        <v>4.0795068854588085E-2</v>
      </c>
      <c r="BH19">
        <v>-0.22318332242279687</v>
      </c>
      <c r="BI19">
        <v>-5.4468349009055894E-2</v>
      </c>
      <c r="BJ19">
        <v>3.5950773490034511E-2</v>
      </c>
      <c r="BK19">
        <v>7.6844617499614909E-2</v>
      </c>
      <c r="BL19">
        <v>0.11851142788527841</v>
      </c>
      <c r="BM19">
        <v>0.19116682649817748</v>
      </c>
      <c r="BN19">
        <v>7.1868090748591308E-3</v>
      </c>
      <c r="BO19">
        <v>1.6272474981534318E-2</v>
      </c>
      <c r="BP19">
        <v>2.5392174786812643E-2</v>
      </c>
      <c r="BQ19">
        <v>0.11674852116136343</v>
      </c>
      <c r="BR19">
        <v>0.17164451751186119</v>
      </c>
      <c r="BS19">
        <v>9.8274119962097253E-3</v>
      </c>
      <c r="BT19">
        <v>7.1868090748591316E-3</v>
      </c>
      <c r="BU19">
        <v>6.2724636406109886E-3</v>
      </c>
      <c r="BV19" t="e">
        <v>#DIV/0!</v>
      </c>
      <c r="BW19">
        <v>0.34314204909692364</v>
      </c>
      <c r="BX19">
        <v>7.1868090748591308E-3</v>
      </c>
      <c r="BY19">
        <v>0.11610378367294587</v>
      </c>
      <c r="BZ19">
        <v>0.21145532847115953</v>
      </c>
      <c r="CA19">
        <v>0.15851004630556059</v>
      </c>
      <c r="CB19">
        <v>0.19642288232799687</v>
      </c>
      <c r="CC19">
        <v>-4.5407061450041279E-3</v>
      </c>
      <c r="CD19">
        <v>1.1127963808854322E-3</v>
      </c>
      <c r="CE19">
        <v>0.29216962212875713</v>
      </c>
      <c r="CF19">
        <v>0.11936235556380918</v>
      </c>
      <c r="CG19">
        <v>0.1239477485561277</v>
      </c>
      <c r="CH19">
        <v>-0.22551317855309017</v>
      </c>
      <c r="CI19">
        <v>1.6811931342751139E-2</v>
      </c>
      <c r="CJ19">
        <v>-1.6744916425163386E-2</v>
      </c>
      <c r="CK19">
        <v>-0.12259101918486304</v>
      </c>
      <c r="CL19">
        <v>-4.2547263290527845E-3</v>
      </c>
      <c r="CM19">
        <v>-0.115549934828514</v>
      </c>
      <c r="CN19">
        <v>-4.122991013139312E-2</v>
      </c>
      <c r="CO19">
        <v>-0.13235864092849997</v>
      </c>
      <c r="CP19">
        <v>0.17250424679169524</v>
      </c>
      <c r="CQ19">
        <v>0.18003568840125331</v>
      </c>
      <c r="CR19">
        <v>0.33864315073638673</v>
      </c>
      <c r="CS19">
        <v>0.32427437614535631</v>
      </c>
      <c r="CT19">
        <v>-7.2920003107432071E-3</v>
      </c>
      <c r="CU19">
        <v>0.318108881031753</v>
      </c>
      <c r="CV19">
        <v>-2.0630817264369189E-2</v>
      </c>
      <c r="CW19">
        <v>9.4383926763187034E-2</v>
      </c>
      <c r="CX19">
        <v>-0.17590371885346678</v>
      </c>
      <c r="CY19">
        <v>-0.32942529696580625</v>
      </c>
      <c r="CZ19">
        <v>-0.32534150843260679</v>
      </c>
      <c r="DA19">
        <v>-0.21861108589427364</v>
      </c>
      <c r="DB19">
        <v>0.37055117762349726</v>
      </c>
      <c r="DC19">
        <v>-0.37158670998462318</v>
      </c>
      <c r="DD19">
        <v>-0.2818528885166755</v>
      </c>
      <c r="DE19">
        <v>-0.43706894204331181</v>
      </c>
      <c r="DF19">
        <v>-0.27173186928452231</v>
      </c>
      <c r="DG19">
        <v>1.1150624388254052E-2</v>
      </c>
      <c r="DH19">
        <v>-0.19180352844912221</v>
      </c>
      <c r="DI19">
        <v>-0.21032610769530752</v>
      </c>
      <c r="DJ19">
        <v>-0.28556449983614962</v>
      </c>
      <c r="DK19">
        <v>-0.3152618119735271</v>
      </c>
      <c r="DL19">
        <v>-0.39571668498826934</v>
      </c>
      <c r="DM19">
        <v>-0.36205457981534472</v>
      </c>
      <c r="DN19">
        <v>1.0701477846430153E-2</v>
      </c>
      <c r="DO19">
        <v>-7.8516775375054776E-2</v>
      </c>
      <c r="DP19">
        <v>-0.12681439067359973</v>
      </c>
      <c r="DQ19">
        <v>-0.24706737378584961</v>
      </c>
      <c r="DR19">
        <v>-0.13893944067869538</v>
      </c>
      <c r="DS19">
        <v>0.10454275461248283</v>
      </c>
      <c r="DT19">
        <v>-9.4692601354534871E-3</v>
      </c>
      <c r="DU19">
        <v>-0.18086406211029227</v>
      </c>
      <c r="DV19">
        <v>-0.11214134160204696</v>
      </c>
      <c r="DW19">
        <v>-0.19311953028270834</v>
      </c>
      <c r="DX19">
        <v>-7.5845432073119945E-2</v>
      </c>
      <c r="DY19">
        <v>0.21159359957255333</v>
      </c>
      <c r="DZ19">
        <v>-7.350322834488783E-2</v>
      </c>
      <c r="EA19">
        <v>-0.36804372466358942</v>
      </c>
      <c r="EB19">
        <v>2.0813708055605715E-2</v>
      </c>
      <c r="EC19">
        <v>-3.0280121206458011E-2</v>
      </c>
      <c r="ED19">
        <v>-4.4716751137361233E-2</v>
      </c>
      <c r="EE19">
        <v>0.2396554845736997</v>
      </c>
      <c r="EF19">
        <v>0.14747195591210613</v>
      </c>
      <c r="EG19">
        <v>0.17593217354518995</v>
      </c>
      <c r="EH19">
        <v>-0.17971629360295691</v>
      </c>
      <c r="EI19">
        <v>-0.30583029145950458</v>
      </c>
      <c r="EJ19">
        <v>6.9101370414453328E-2</v>
      </c>
      <c r="EK19">
        <v>-0.33234105173215195</v>
      </c>
      <c r="EL19">
        <v>-0.1469797627655211</v>
      </c>
      <c r="EM19">
        <v>9.4683166895405652E-2</v>
      </c>
      <c r="EN19">
        <v>5.757938905156007E-2</v>
      </c>
      <c r="EO19">
        <v>-0.57005474266796563</v>
      </c>
      <c r="EP19">
        <v>-0.25865740499425571</v>
      </c>
      <c r="EQ19">
        <v>-0.22621625071779783</v>
      </c>
      <c r="ER19">
        <v>-3.2113977503484471E-2</v>
      </c>
      <c r="ES19">
        <v>3.896036060454592E-2</v>
      </c>
      <c r="ET19">
        <v>-6.5552590928329824E-2</v>
      </c>
      <c r="EU19">
        <v>-3.6662375545153086E-2</v>
      </c>
      <c r="EV19">
        <v>-0.20898762079294875</v>
      </c>
      <c r="EW19">
        <v>-0.14047220974514019</v>
      </c>
      <c r="EX19">
        <v>-8.0677860197884449E-2</v>
      </c>
      <c r="EY19">
        <v>-5.7361313869341943E-2</v>
      </c>
      <c r="EZ19">
        <v>3.0226453019801799E-2</v>
      </c>
      <c r="FA19">
        <v>-7.6004980988184784E-2</v>
      </c>
      <c r="FB19">
        <v>3.8417064145170522E-2</v>
      </c>
      <c r="FC19">
        <v>-9.5225811924571375E-3</v>
      </c>
      <c r="FD19">
        <v>-4.0277024336355299E-2</v>
      </c>
      <c r="FE19">
        <v>-1.221822434171561E-2</v>
      </c>
      <c r="FF19">
        <v>-2.733503809838916E-2</v>
      </c>
      <c r="FG19">
        <v>0.27583330406964285</v>
      </c>
      <c r="FH19">
        <v>5.3711995383312665E-2</v>
      </c>
      <c r="FI19">
        <v>-0.13384990915819095</v>
      </c>
      <c r="FJ19">
        <v>-0.47588875180581069</v>
      </c>
      <c r="FK19" t="e">
        <v>#DIV/0!</v>
      </c>
      <c r="FL19">
        <v>-0.19406710704180907</v>
      </c>
      <c r="FM19">
        <v>-6.9014716102863999E-2</v>
      </c>
      <c r="FN19">
        <v>-0.3771881218542481</v>
      </c>
      <c r="FO19">
        <v>0.33127756396949598</v>
      </c>
      <c r="FP19">
        <v>0.4581129358314972</v>
      </c>
      <c r="FQ19">
        <v>-5.1445952337257461E-2</v>
      </c>
      <c r="FR19">
        <v>6.7603561670993392E-2</v>
      </c>
      <c r="FS19">
        <v>-0.17654644002883221</v>
      </c>
      <c r="FT19">
        <v>-7.0984070747807425E-3</v>
      </c>
      <c r="FU19">
        <v>5.7057464331767373E-2</v>
      </c>
      <c r="FV19">
        <v>-5.6998424869582565E-2</v>
      </c>
      <c r="FW19">
        <v>0.39046891243420428</v>
      </c>
      <c r="FX19">
        <v>4.9618366565476898E-2</v>
      </c>
      <c r="FY19">
        <v>0.1053133444193988</v>
      </c>
      <c r="FZ19">
        <v>-0.21411509568954598</v>
      </c>
      <c r="GA19">
        <v>-0.12332424984962856</v>
      </c>
      <c r="GB19">
        <v>-0.22779382393119824</v>
      </c>
      <c r="GC19">
        <v>5.829565544026729E-2</v>
      </c>
      <c r="GD19">
        <v>5.8203288902767387E-2</v>
      </c>
      <c r="GE19">
        <v>0.328862698481032</v>
      </c>
      <c r="GF19">
        <v>0.21441888131821848</v>
      </c>
      <c r="GG19">
        <v>-0.11472058557870796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>
        <v>0.11027270080155188</v>
      </c>
      <c r="D20">
        <v>0.57181841479777173</v>
      </c>
      <c r="E20">
        <v>0.2380182395715478</v>
      </c>
      <c r="F20">
        <v>0.52437319346785483</v>
      </c>
      <c r="G20">
        <v>0.6584281210601538</v>
      </c>
      <c r="H20">
        <v>-4.9411432529301157E-2</v>
      </c>
      <c r="I20">
        <v>0.10756812811397827</v>
      </c>
      <c r="J20">
        <v>0.69262535317753893</v>
      </c>
      <c r="K20">
        <v>0.67640388638749072</v>
      </c>
      <c r="L20">
        <v>0.51534349987364814</v>
      </c>
      <c r="M20">
        <v>0.70355913071287979</v>
      </c>
      <c r="N20">
        <v>0.34405277355098901</v>
      </c>
      <c r="O20">
        <v>0.72897526214565511</v>
      </c>
      <c r="P20">
        <v>0.58715808515515155</v>
      </c>
      <c r="Q20">
        <v>0.73119017831866806</v>
      </c>
      <c r="R20">
        <v>0.45343481044895539</v>
      </c>
      <c r="S20">
        <v>0.51844269892917438</v>
      </c>
      <c r="T20">
        <v>0.99999999999999989</v>
      </c>
      <c r="U20">
        <v>0.74617022541737554</v>
      </c>
      <c r="V20">
        <v>0.47861508353795668</v>
      </c>
      <c r="W20">
        <v>0.7742163842169526</v>
      </c>
      <c r="X20">
        <v>0.52807868958755966</v>
      </c>
      <c r="Y20">
        <v>0.17199460161013272</v>
      </c>
      <c r="Z20">
        <v>0.21667340264715004</v>
      </c>
      <c r="AA20">
        <v>0.38506400138697389</v>
      </c>
      <c r="AB20">
        <v>0.24441667320075858</v>
      </c>
      <c r="AC20">
        <v>0.54853822207141989</v>
      </c>
      <c r="AD20">
        <v>0.34033165685416611</v>
      </c>
      <c r="AE20">
        <v>0.17016793255200685</v>
      </c>
      <c r="AF20">
        <v>0.41228323612920387</v>
      </c>
      <c r="AG20">
        <v>0.34947617830460609</v>
      </c>
      <c r="AH20">
        <v>0.44883066064799554</v>
      </c>
      <c r="AI20">
        <v>0.3753824892367375</v>
      </c>
      <c r="AJ20">
        <v>9.7274278039746115E-2</v>
      </c>
      <c r="AK20">
        <v>0.1886988746827695</v>
      </c>
      <c r="AL20">
        <v>0.64541529602393699</v>
      </c>
      <c r="AM20">
        <v>0.37845213974872227</v>
      </c>
      <c r="AN20">
        <v>0.77859027996114483</v>
      </c>
      <c r="AO20">
        <v>0.71319462001200451</v>
      </c>
      <c r="AP20">
        <v>0.62579522334646775</v>
      </c>
      <c r="AQ20">
        <v>0.40313565518724076</v>
      </c>
      <c r="AR20">
        <v>0.42350940368294226</v>
      </c>
      <c r="AS20">
        <v>0.42963930241277176</v>
      </c>
      <c r="AT20">
        <v>3.9344473768231698E-2</v>
      </c>
      <c r="AU20" t="e">
        <v>#DIV/0!</v>
      </c>
      <c r="AV20">
        <v>0.29697505396271534</v>
      </c>
      <c r="AW20">
        <v>0.12887398069535708</v>
      </c>
      <c r="AX20">
        <v>6.3151844566402243E-2</v>
      </c>
      <c r="AY20">
        <v>0.23637171370493662</v>
      </c>
      <c r="AZ20">
        <v>0.32585302651175069</v>
      </c>
      <c r="BA20">
        <v>0.35037592646121757</v>
      </c>
      <c r="BB20">
        <v>0.61116872040055781</v>
      </c>
      <c r="BC20">
        <v>0.30469921640918013</v>
      </c>
      <c r="BD20">
        <v>0.26643547765717401</v>
      </c>
      <c r="BE20">
        <v>0.19724913511063413</v>
      </c>
      <c r="BF20">
        <v>9.9211084424678353E-2</v>
      </c>
      <c r="BG20">
        <v>0.42149905873473653</v>
      </c>
      <c r="BH20">
        <v>0.35611629642252035</v>
      </c>
      <c r="BI20">
        <v>0.33979153962883013</v>
      </c>
      <c r="BJ20">
        <v>0.4143268033064732</v>
      </c>
      <c r="BK20">
        <v>0.15100281956007863</v>
      </c>
      <c r="BL20">
        <v>9.8602692689602478E-2</v>
      </c>
      <c r="BM20">
        <v>0.52891049096878617</v>
      </c>
      <c r="BN20">
        <v>3.9344473768231671E-2</v>
      </c>
      <c r="BO20">
        <v>4.0090456934407964E-2</v>
      </c>
      <c r="BP20">
        <v>5.5080827050714036E-2</v>
      </c>
      <c r="BQ20">
        <v>0.55667475373913811</v>
      </c>
      <c r="BR20">
        <v>0.24156733660971752</v>
      </c>
      <c r="BS20">
        <v>3.2946336537986981E-2</v>
      </c>
      <c r="BT20">
        <v>3.9344473768231705E-2</v>
      </c>
      <c r="BU20">
        <v>0.28032390665995011</v>
      </c>
      <c r="BV20" t="e">
        <v>#DIV/0!</v>
      </c>
      <c r="BW20">
        <v>0.52480262722529636</v>
      </c>
      <c r="BX20">
        <v>3.9344473768231678E-2</v>
      </c>
      <c r="BY20">
        <v>0.41285019659980232</v>
      </c>
      <c r="BZ20">
        <v>0.33277735078085668</v>
      </c>
      <c r="CA20">
        <v>0.27147045942742365</v>
      </c>
      <c r="CB20">
        <v>0.42376831555761024</v>
      </c>
      <c r="CC20">
        <v>0.38907643154336163</v>
      </c>
      <c r="CD20">
        <v>0.288435056117269</v>
      </c>
      <c r="CE20">
        <v>0.5421590240274593</v>
      </c>
      <c r="CF20">
        <v>0.29935025241346014</v>
      </c>
      <c r="CG20">
        <v>0.43154475711276308</v>
      </c>
      <c r="CH20">
        <v>-0.17041025786315178</v>
      </c>
      <c r="CI20">
        <v>-9.8815552751623154E-2</v>
      </c>
      <c r="CJ20">
        <v>7.1650673638697177E-2</v>
      </c>
      <c r="CK20">
        <v>-0.10620003716977001</v>
      </c>
      <c r="CL20">
        <v>-2.9576663053205023E-2</v>
      </c>
      <c r="CM20">
        <v>-0.18226512425629082</v>
      </c>
      <c r="CN20">
        <v>-0.4560981459514053</v>
      </c>
      <c r="CO20">
        <v>-0.1625984118046862</v>
      </c>
      <c r="CP20">
        <v>0.53076344386932495</v>
      </c>
      <c r="CQ20">
        <v>0.14981447225524391</v>
      </c>
      <c r="CR20">
        <v>0.53995987126742062</v>
      </c>
      <c r="CS20">
        <v>0.27355121292588525</v>
      </c>
      <c r="CT20">
        <v>-0.10170183741605496</v>
      </c>
      <c r="CU20">
        <v>0.7700879443062375</v>
      </c>
      <c r="CV20">
        <v>0.38241736414681315</v>
      </c>
      <c r="CW20">
        <v>0.45782949689893315</v>
      </c>
      <c r="CX20">
        <v>0.4075832833481603</v>
      </c>
      <c r="CY20">
        <v>2.0682215954335347E-2</v>
      </c>
      <c r="CZ20">
        <v>-1.4450620259785963E-2</v>
      </c>
      <c r="DA20">
        <v>1.1472062205932674E-2</v>
      </c>
      <c r="DB20">
        <v>0.25782451015662411</v>
      </c>
      <c r="DC20">
        <v>-0.20972164652257524</v>
      </c>
      <c r="DD20">
        <v>-0.13972425002205918</v>
      </c>
      <c r="DE20">
        <v>-5.4367887145197781E-2</v>
      </c>
      <c r="DF20">
        <v>0.19136691839278866</v>
      </c>
      <c r="DG20">
        <v>-3.7703980132784053E-2</v>
      </c>
      <c r="DH20">
        <v>7.9517803970310094E-2</v>
      </c>
      <c r="DI20">
        <v>-0.18327540635314071</v>
      </c>
      <c r="DJ20">
        <v>-0.13342188176007805</v>
      </c>
      <c r="DK20">
        <v>-0.13849702437041436</v>
      </c>
      <c r="DL20">
        <v>1.0890540929659064E-2</v>
      </c>
      <c r="DM20">
        <v>7.0073615965457331E-2</v>
      </c>
      <c r="DN20">
        <v>0.4212588548302682</v>
      </c>
      <c r="DO20">
        <v>4.4528409237330292E-2</v>
      </c>
      <c r="DP20">
        <v>-8.5908150560799978E-2</v>
      </c>
      <c r="DQ20">
        <v>-9.9355173386459036E-2</v>
      </c>
      <c r="DR20">
        <v>-6.8877628372447555E-2</v>
      </c>
      <c r="DS20">
        <v>-6.5319528985388953E-2</v>
      </c>
      <c r="DT20">
        <v>0.1749594714832268</v>
      </c>
      <c r="DU20">
        <v>0.1237684428720843</v>
      </c>
      <c r="DV20">
        <v>0.15255262942210576</v>
      </c>
      <c r="DW20">
        <v>-0.11138860313807801</v>
      </c>
      <c r="DX20">
        <v>6.2113646641145208E-2</v>
      </c>
      <c r="DY20">
        <v>0.23376897855163242</v>
      </c>
      <c r="DZ20">
        <v>0.30494099448938811</v>
      </c>
      <c r="EA20">
        <v>-0.14444840741807785</v>
      </c>
      <c r="EB20">
        <v>0.27672473069203002</v>
      </c>
      <c r="EC20">
        <v>-0.12691745321783365</v>
      </c>
      <c r="ED20">
        <v>2.7905078461671319E-2</v>
      </c>
      <c r="EE20">
        <v>0.69609076548337245</v>
      </c>
      <c r="EF20">
        <v>0.63773164246042258</v>
      </c>
      <c r="EG20">
        <v>0.66372355954159179</v>
      </c>
      <c r="EH20">
        <v>0.25117274137897372</v>
      </c>
      <c r="EI20">
        <v>-0.41857004111713536</v>
      </c>
      <c r="EJ20">
        <v>0.66264001328273647</v>
      </c>
      <c r="EK20">
        <v>-6.3989721880994846E-2</v>
      </c>
      <c r="EL20">
        <v>3.4231972399239002E-2</v>
      </c>
      <c r="EM20">
        <v>0.57554639184017298</v>
      </c>
      <c r="EN20">
        <v>0.40978686926181007</v>
      </c>
      <c r="EO20">
        <v>-0.37193976130467582</v>
      </c>
      <c r="EP20">
        <v>7.7828773735960782E-2</v>
      </c>
      <c r="EQ20">
        <v>0.14513473553917294</v>
      </c>
      <c r="ER20">
        <v>0.28403246951100747</v>
      </c>
      <c r="ES20">
        <v>0.42534483468157669</v>
      </c>
      <c r="ET20">
        <v>0.14249261168575283</v>
      </c>
      <c r="EU20">
        <v>0.24203221474553879</v>
      </c>
      <c r="EV20">
        <v>-0.38410910920605362</v>
      </c>
      <c r="EW20">
        <v>9.9791256439407366E-2</v>
      </c>
      <c r="EX20">
        <v>0.30538197766143593</v>
      </c>
      <c r="EY20">
        <v>0.26727446317647119</v>
      </c>
      <c r="EZ20">
        <v>0.42724575290655015</v>
      </c>
      <c r="FA20">
        <v>4.1338160970351021E-2</v>
      </c>
      <c r="FB20">
        <v>0.24423765030399155</v>
      </c>
      <c r="FC20">
        <v>1.737725055398693E-2</v>
      </c>
      <c r="FD20">
        <v>0.15574871507840085</v>
      </c>
      <c r="FE20">
        <v>0.19190817925365308</v>
      </c>
      <c r="FF20">
        <v>0.25954359856038078</v>
      </c>
      <c r="FG20">
        <v>0.22163575231802252</v>
      </c>
      <c r="FH20">
        <v>0.35873913013283365</v>
      </c>
      <c r="FI20">
        <v>-0.11563162180063091</v>
      </c>
      <c r="FJ20">
        <v>-3.8584195873688935E-2</v>
      </c>
      <c r="FK20" t="e">
        <v>#DIV/0!</v>
      </c>
      <c r="FL20">
        <v>-0.32993871512781736</v>
      </c>
      <c r="FM20">
        <v>0.26587602432664209</v>
      </c>
      <c r="FN20">
        <v>-0.24542218189153217</v>
      </c>
      <c r="FO20">
        <v>0.58214073049422121</v>
      </c>
      <c r="FP20">
        <v>0.63533534690743132</v>
      </c>
      <c r="FQ20">
        <v>0.2899733640312343</v>
      </c>
      <c r="FR20">
        <v>-0.3083908068509621</v>
      </c>
      <c r="FS20">
        <v>0.22155889642607002</v>
      </c>
      <c r="FT20">
        <v>0.25721958924151594</v>
      </c>
      <c r="FU20">
        <v>0.32017245517896536</v>
      </c>
      <c r="FV20">
        <v>8.9049195750173046E-2</v>
      </c>
      <c r="FW20">
        <v>0.5811053889342811</v>
      </c>
      <c r="FX20">
        <v>0.30103480591199022</v>
      </c>
      <c r="FY20">
        <v>0.36917293607082846</v>
      </c>
      <c r="FZ20">
        <v>4.8136501907014032E-2</v>
      </c>
      <c r="GA20">
        <v>0.20613425074903829</v>
      </c>
      <c r="GB20">
        <v>-0.21712316809345036</v>
      </c>
      <c r="GC20">
        <v>0.25454796035259497</v>
      </c>
      <c r="GD20">
        <v>0.19813176515610093</v>
      </c>
      <c r="GE20">
        <v>0.147975780661974</v>
      </c>
      <c r="GF20">
        <v>0.44971973919970798</v>
      </c>
      <c r="GG20">
        <v>0.41722080630253328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>
        <v>7.0341458338170668E-2</v>
      </c>
      <c r="D21">
        <v>0.26692221049782894</v>
      </c>
      <c r="E21">
        <v>0.37533151039434454</v>
      </c>
      <c r="F21">
        <v>0.67380867770872122</v>
      </c>
      <c r="G21">
        <v>0.41804738739438535</v>
      </c>
      <c r="H21">
        <v>0.24210071177865711</v>
      </c>
      <c r="I21">
        <v>0.26726014066785492</v>
      </c>
      <c r="J21">
        <v>0.64329020171954876</v>
      </c>
      <c r="K21">
        <v>0.70207049141618505</v>
      </c>
      <c r="L21">
        <v>0.62141075210104357</v>
      </c>
      <c r="M21">
        <v>0.76185378224218792</v>
      </c>
      <c r="N21">
        <v>0.5539309204714391</v>
      </c>
      <c r="O21">
        <v>0.61919512679687361</v>
      </c>
      <c r="P21">
        <v>0.77813187194740518</v>
      </c>
      <c r="Q21">
        <v>0.77232210714791905</v>
      </c>
      <c r="R21">
        <v>0.50145187768239619</v>
      </c>
      <c r="S21">
        <v>0.61832864929767806</v>
      </c>
      <c r="T21">
        <v>0.74617022541737554</v>
      </c>
      <c r="U21">
        <v>1</v>
      </c>
      <c r="V21">
        <v>0.60547284546655511</v>
      </c>
      <c r="W21">
        <v>0.7984433038098222</v>
      </c>
      <c r="X21">
        <v>0.54732644089205695</v>
      </c>
      <c r="Y21">
        <v>0.25721011402380889</v>
      </c>
      <c r="Z21">
        <v>0.25488550749041672</v>
      </c>
      <c r="AA21">
        <v>0.38638069686135218</v>
      </c>
      <c r="AB21">
        <v>0.15781461125831145</v>
      </c>
      <c r="AC21">
        <v>0.4640198233163389</v>
      </c>
      <c r="AD21">
        <v>0.35182711507823011</v>
      </c>
      <c r="AE21">
        <v>0.20120200323592136</v>
      </c>
      <c r="AF21">
        <v>0.46723569007876919</v>
      </c>
      <c r="AG21">
        <v>0.33363858370255012</v>
      </c>
      <c r="AH21">
        <v>0.61180072845116762</v>
      </c>
      <c r="AI21">
        <v>0.34518006052253081</v>
      </c>
      <c r="AJ21">
        <v>0.21990125865808358</v>
      </c>
      <c r="AK21">
        <v>0.33353937645322362</v>
      </c>
      <c r="AL21">
        <v>0.6724737253809886</v>
      </c>
      <c r="AM21">
        <v>0.37928028020226034</v>
      </c>
      <c r="AN21">
        <v>0.73412943386823126</v>
      </c>
      <c r="AO21">
        <v>0.67971457072469943</v>
      </c>
      <c r="AP21">
        <v>0.70274462957603556</v>
      </c>
      <c r="AQ21">
        <v>0.24504992587023663</v>
      </c>
      <c r="AR21">
        <v>0.50800643248993815</v>
      </c>
      <c r="AS21">
        <v>0.31568093089076438</v>
      </c>
      <c r="AT21">
        <v>-4.8690777817529861E-2</v>
      </c>
      <c r="AU21" t="e">
        <v>#DIV/0!</v>
      </c>
      <c r="AV21">
        <v>0.43261024353472288</v>
      </c>
      <c r="AW21">
        <v>-0.17678549425979009</v>
      </c>
      <c r="AX21">
        <v>-0.12048423116885316</v>
      </c>
      <c r="AY21">
        <v>0.32047168969059553</v>
      </c>
      <c r="AZ21">
        <v>0.1793634661822851</v>
      </c>
      <c r="BA21">
        <v>0.150029076499581</v>
      </c>
      <c r="BB21">
        <v>0.43128688369905355</v>
      </c>
      <c r="BC21">
        <v>0.10313090618687529</v>
      </c>
      <c r="BD21">
        <v>6.7539030938481404E-2</v>
      </c>
      <c r="BE21">
        <v>-4.0550259384678669E-2</v>
      </c>
      <c r="BF21">
        <v>-9.5533033990408744E-2</v>
      </c>
      <c r="BG21">
        <v>0.21005444083030345</v>
      </c>
      <c r="BH21">
        <v>0.11353984073797384</v>
      </c>
      <c r="BI21">
        <v>0.18206726569779791</v>
      </c>
      <c r="BJ21">
        <v>0.29195467481133736</v>
      </c>
      <c r="BK21">
        <v>1.5495545724886182E-2</v>
      </c>
      <c r="BL21">
        <v>3.8912170910282824E-2</v>
      </c>
      <c r="BM21">
        <v>0.44075261878488448</v>
      </c>
      <c r="BN21">
        <v>-4.869077781752984E-2</v>
      </c>
      <c r="BO21">
        <v>-4.9091062159897648E-2</v>
      </c>
      <c r="BP21">
        <v>-3.9335255097025457E-2</v>
      </c>
      <c r="BQ21">
        <v>0.4621620143319129</v>
      </c>
      <c r="BR21">
        <v>0.22421385498997434</v>
      </c>
      <c r="BS21">
        <v>-6.3640851103837867E-2</v>
      </c>
      <c r="BT21">
        <v>-4.8690777817529854E-2</v>
      </c>
      <c r="BU21">
        <v>1.6344641878041601E-2</v>
      </c>
      <c r="BV21" t="e">
        <v>#DIV/0!</v>
      </c>
      <c r="BW21">
        <v>0.38927800949822916</v>
      </c>
      <c r="BX21">
        <v>-4.8690777817529812E-2</v>
      </c>
      <c r="BY21">
        <v>0.21671262595371371</v>
      </c>
      <c r="BZ21">
        <v>0.13034878667150934</v>
      </c>
      <c r="CA21">
        <v>0.14799222407848156</v>
      </c>
      <c r="CB21">
        <v>0.47745148306562846</v>
      </c>
      <c r="CC21">
        <v>0.12305350635486122</v>
      </c>
      <c r="CD21">
        <v>0.12700682864728574</v>
      </c>
      <c r="CE21">
        <v>0.38172710428888268</v>
      </c>
      <c r="CF21">
        <v>0.17998604623547201</v>
      </c>
      <c r="CG21">
        <v>0.33985539684620414</v>
      </c>
      <c r="CH21">
        <v>-2.5039686945955607E-2</v>
      </c>
      <c r="CI21">
        <v>0.11566708688946378</v>
      </c>
      <c r="CJ21">
        <v>0.22819828969637457</v>
      </c>
      <c r="CK21">
        <v>8.752661945872842E-3</v>
      </c>
      <c r="CL21">
        <v>0.24781942250059491</v>
      </c>
      <c r="CM21">
        <v>8.5979467656830413E-2</v>
      </c>
      <c r="CN21">
        <v>-0.49034078617623955</v>
      </c>
      <c r="CO21">
        <v>0.10013531464144362</v>
      </c>
      <c r="CP21">
        <v>0.34834857773935407</v>
      </c>
      <c r="CQ21">
        <v>0.10859017506001394</v>
      </c>
      <c r="CR21">
        <v>0.49326273440163693</v>
      </c>
      <c r="CS21">
        <v>7.424389259994181E-2</v>
      </c>
      <c r="CT21">
        <v>-2.2741270903061408E-2</v>
      </c>
      <c r="CU21">
        <v>0.59534218007000861</v>
      </c>
      <c r="CV21">
        <v>0.24344192320302949</v>
      </c>
      <c r="CW21">
        <v>0.36035474372743176</v>
      </c>
      <c r="CX21">
        <v>0.17307045048645872</v>
      </c>
      <c r="CY21">
        <v>-0.16563918341562273</v>
      </c>
      <c r="CZ21">
        <v>-8.3393972158715995E-2</v>
      </c>
      <c r="DA21">
        <v>-0.17128304414768292</v>
      </c>
      <c r="DB21">
        <v>0.2664767804205917</v>
      </c>
      <c r="DC21">
        <v>-0.27703830960915854</v>
      </c>
      <c r="DD21">
        <v>-2.7477108386362907E-2</v>
      </c>
      <c r="DE21">
        <v>-0.1259519365633853</v>
      </c>
      <c r="DF21">
        <v>5.3621037300420511E-2</v>
      </c>
      <c r="DG21">
        <v>-0.14664754941741545</v>
      </c>
      <c r="DH21">
        <v>7.1539522833302741E-2</v>
      </c>
      <c r="DI21">
        <v>-2.4800505243663919E-2</v>
      </c>
      <c r="DJ21">
        <v>-2.9341577976413472E-2</v>
      </c>
      <c r="DK21">
        <v>-5.4567832871812265E-2</v>
      </c>
      <c r="DL21">
        <v>-0.11982424887289242</v>
      </c>
      <c r="DM21">
        <v>-0.17343929345421472</v>
      </c>
      <c r="DN21">
        <v>0.31417849800745296</v>
      </c>
      <c r="DO21">
        <v>0.11155801450121694</v>
      </c>
      <c r="DP21">
        <v>4.7996886826101565E-2</v>
      </c>
      <c r="DQ21">
        <v>4.8922481118105973E-2</v>
      </c>
      <c r="DR21">
        <v>7.6130277048451725E-2</v>
      </c>
      <c r="DS21">
        <v>-3.6953702147663171E-2</v>
      </c>
      <c r="DT21">
        <v>0.29938734106189241</v>
      </c>
      <c r="DU21">
        <v>0.14704292441876154</v>
      </c>
      <c r="DV21">
        <v>0.1717957632429826</v>
      </c>
      <c r="DW21">
        <v>4.8652600456077846E-2</v>
      </c>
      <c r="DX21">
        <v>0.17168358263565772</v>
      </c>
      <c r="DY21">
        <v>5.1815094415694339E-2</v>
      </c>
      <c r="DZ21">
        <v>0.15562058396385109</v>
      </c>
      <c r="EA21">
        <v>-0.36669172479070933</v>
      </c>
      <c r="EB21">
        <v>0.2618818352026781</v>
      </c>
      <c r="EC21">
        <v>-5.128710943181769E-2</v>
      </c>
      <c r="ED21">
        <v>8.6334867722583378E-2</v>
      </c>
      <c r="EE21">
        <v>0.50514202286183718</v>
      </c>
      <c r="EF21">
        <v>0.37782056876909431</v>
      </c>
      <c r="EG21">
        <v>0.40143193664548676</v>
      </c>
      <c r="EH21">
        <v>0.15361528427080418</v>
      </c>
      <c r="EI21">
        <v>-0.47222472623567391</v>
      </c>
      <c r="EJ21">
        <v>0.37636648734581141</v>
      </c>
      <c r="EK21">
        <v>-0.2054136919042383</v>
      </c>
      <c r="EL21">
        <v>-4.9290199119931474E-2</v>
      </c>
      <c r="EM21">
        <v>0.37395279593230457</v>
      </c>
      <c r="EN21">
        <v>6.2416245317797395E-2</v>
      </c>
      <c r="EO21">
        <v>-0.51867054825994929</v>
      </c>
      <c r="EP21">
        <v>7.8175777967084109E-2</v>
      </c>
      <c r="EQ21">
        <v>-6.908137754835438E-3</v>
      </c>
      <c r="ER21">
        <v>0.27686277694411465</v>
      </c>
      <c r="ES21">
        <v>0.35364154837261852</v>
      </c>
      <c r="ET21">
        <v>0.26124714017586542</v>
      </c>
      <c r="EU21">
        <v>8.474425745801599E-2</v>
      </c>
      <c r="EV21">
        <v>-0.2211542165170724</v>
      </c>
      <c r="EW21">
        <v>0.14335984164330726</v>
      </c>
      <c r="EX21">
        <v>0.19061644020629734</v>
      </c>
      <c r="EY21">
        <v>0.22272920975600152</v>
      </c>
      <c r="EZ21">
        <v>0.3598196812561541</v>
      </c>
      <c r="FA21">
        <v>0.21301883488722123</v>
      </c>
      <c r="FB21">
        <v>0.15952424014695094</v>
      </c>
      <c r="FC21">
        <v>-9.0321954064233351E-2</v>
      </c>
      <c r="FD21">
        <v>0.20357539713231043</v>
      </c>
      <c r="FE21">
        <v>0.19315034362970984</v>
      </c>
      <c r="FF21">
        <v>0.24692725293776727</v>
      </c>
      <c r="FG21">
        <v>4.7917339781939981E-2</v>
      </c>
      <c r="FH21">
        <v>0.2649190998179578</v>
      </c>
      <c r="FI21">
        <v>4.5020219997667622E-2</v>
      </c>
      <c r="FJ21">
        <v>-0.11418453257263372</v>
      </c>
      <c r="FK21" t="e">
        <v>#DIV/0!</v>
      </c>
      <c r="FL21">
        <v>-0.55177819017723506</v>
      </c>
      <c r="FM21">
        <v>2.4244687021906516E-2</v>
      </c>
      <c r="FN21">
        <v>-0.5166771399580854</v>
      </c>
      <c r="FO21">
        <v>0.46601152035021826</v>
      </c>
      <c r="FP21">
        <v>0.40797709315747532</v>
      </c>
      <c r="FQ21">
        <v>8.7190024729340537E-2</v>
      </c>
      <c r="FR21">
        <v>-0.19101690720310222</v>
      </c>
      <c r="FS21">
        <v>8.0270218155054779E-2</v>
      </c>
      <c r="FT21">
        <v>0.15801608667724379</v>
      </c>
      <c r="FU21">
        <v>0.21956919413519468</v>
      </c>
      <c r="FV21">
        <v>0.12386440215579263</v>
      </c>
      <c r="FW21">
        <v>0.46366078052708981</v>
      </c>
      <c r="FX21">
        <v>0.15904192939280307</v>
      </c>
      <c r="FY21">
        <v>0.23108195258292619</v>
      </c>
      <c r="FZ21">
        <v>-0.15202992204423893</v>
      </c>
      <c r="GA21">
        <v>7.8219296527605314E-3</v>
      </c>
      <c r="GB21">
        <v>-0.14698169479944273</v>
      </c>
      <c r="GC21">
        <v>0.21257657673893721</v>
      </c>
      <c r="GD21">
        <v>9.1212301613512153E-2</v>
      </c>
      <c r="GE21">
        <v>0.2485302040484523</v>
      </c>
      <c r="GF21">
        <v>0.22010489194775498</v>
      </c>
      <c r="GG21">
        <v>0.36633780456196552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>
        <v>-0.14040371830062337</v>
      </c>
      <c r="D22">
        <v>5.441608903203074E-2</v>
      </c>
      <c r="E22">
        <v>0.16872968008482489</v>
      </c>
      <c r="F22">
        <v>0.38361626889132</v>
      </c>
      <c r="G22">
        <v>0.57282261148178804</v>
      </c>
      <c r="H22">
        <v>0.10210386474453523</v>
      </c>
      <c r="I22">
        <v>5.5038479378035014E-2</v>
      </c>
      <c r="J22">
        <v>0.5412850994785805</v>
      </c>
      <c r="K22">
        <v>0.57862688825898001</v>
      </c>
      <c r="L22">
        <v>0.41413036327180974</v>
      </c>
      <c r="M22">
        <v>0.69217546935785412</v>
      </c>
      <c r="N22">
        <v>0.31406097240095354</v>
      </c>
      <c r="O22">
        <v>0.43515487434860423</v>
      </c>
      <c r="P22">
        <v>0.53500037617227181</v>
      </c>
      <c r="Q22">
        <v>0.50524815462658923</v>
      </c>
      <c r="R22">
        <v>0.34887494795222262</v>
      </c>
      <c r="S22">
        <v>0.21370708434301405</v>
      </c>
      <c r="T22">
        <v>0.47861508353795668</v>
      </c>
      <c r="U22">
        <v>0.60547284546655511</v>
      </c>
      <c r="V22">
        <v>1.0000000000000002</v>
      </c>
      <c r="W22">
        <v>0.59994074951844534</v>
      </c>
      <c r="X22">
        <v>0.50128041182760297</v>
      </c>
      <c r="Y22">
        <v>-9.4807848239383194E-3</v>
      </c>
      <c r="Z22">
        <v>-4.6260367640327892E-2</v>
      </c>
      <c r="AA22">
        <v>0.22580587144157607</v>
      </c>
      <c r="AB22">
        <v>-5.1238276582411778E-2</v>
      </c>
      <c r="AC22">
        <v>0.25778761562302221</v>
      </c>
      <c r="AD22">
        <v>7.9081658385071141E-2</v>
      </c>
      <c r="AE22">
        <v>0.11758505030281301</v>
      </c>
      <c r="AF22">
        <v>2.7305857415724211E-2</v>
      </c>
      <c r="AG22">
        <v>0.14443162893482381</v>
      </c>
      <c r="AH22">
        <v>0.50181649181920585</v>
      </c>
      <c r="AI22">
        <v>0.49591389778895489</v>
      </c>
      <c r="AJ22">
        <v>0.14498917994960367</v>
      </c>
      <c r="AK22">
        <v>0.15604928512122671</v>
      </c>
      <c r="AL22">
        <v>0.37696142216527562</v>
      </c>
      <c r="AM22">
        <v>3.3584287303898605E-2</v>
      </c>
      <c r="AN22">
        <v>0.33002671261812261</v>
      </c>
      <c r="AO22">
        <v>0.6027679755357922</v>
      </c>
      <c r="AP22">
        <v>0.58670434467251431</v>
      </c>
      <c r="AQ22">
        <v>3.987372671027959E-2</v>
      </c>
      <c r="AR22">
        <v>0.41961833539198234</v>
      </c>
      <c r="AS22">
        <v>7.3062984266633657E-2</v>
      </c>
      <c r="AT22">
        <v>0.14227759830611816</v>
      </c>
      <c r="AU22" t="e">
        <v>#DIV/0!</v>
      </c>
      <c r="AV22">
        <v>0.37035637198733357</v>
      </c>
      <c r="AW22">
        <v>-3.6592516428327046E-2</v>
      </c>
      <c r="AX22">
        <v>0.24049662821282017</v>
      </c>
      <c r="AY22">
        <v>0.3001372260000239</v>
      </c>
      <c r="AZ22">
        <v>-4.7085139559933216E-2</v>
      </c>
      <c r="BA22">
        <v>9.3268994241580763E-2</v>
      </c>
      <c r="BB22">
        <v>0.32330040525290099</v>
      </c>
      <c r="BC22">
        <v>-0.19389518712080436</v>
      </c>
      <c r="BD22">
        <v>0.24240512731772457</v>
      </c>
      <c r="BE22">
        <v>-9.3506055353617112E-2</v>
      </c>
      <c r="BF22">
        <v>-2.3696276552547808E-2</v>
      </c>
      <c r="BG22">
        <v>0.51123748380298673</v>
      </c>
      <c r="BH22">
        <v>0.27399761005629969</v>
      </c>
      <c r="BI22">
        <v>0.27315008134680413</v>
      </c>
      <c r="BJ22">
        <v>0.18294945966962278</v>
      </c>
      <c r="BK22">
        <v>-0.15673495033347634</v>
      </c>
      <c r="BL22">
        <v>0.17569379409451008</v>
      </c>
      <c r="BM22">
        <v>0.39592096989671732</v>
      </c>
      <c r="BN22">
        <v>0.14227759830611802</v>
      </c>
      <c r="BO22">
        <v>0.14795840378917477</v>
      </c>
      <c r="BP22">
        <v>0.13986693746543999</v>
      </c>
      <c r="BQ22">
        <v>0.27697417918033279</v>
      </c>
      <c r="BR22">
        <v>-0.23942660730808946</v>
      </c>
      <c r="BS22">
        <v>0.11940609031924238</v>
      </c>
      <c r="BT22">
        <v>0.14227759830611816</v>
      </c>
      <c r="BU22">
        <v>3.8208079571801452E-2</v>
      </c>
      <c r="BV22" t="e">
        <v>#DIV/0!</v>
      </c>
      <c r="BW22">
        <v>0.47660425638482917</v>
      </c>
      <c r="BX22">
        <v>0.14227759830611802</v>
      </c>
      <c r="BY22">
        <v>0.28077990355020771</v>
      </c>
      <c r="BZ22">
        <v>-7.0997801285695022E-2</v>
      </c>
      <c r="CA22">
        <v>0.27920765932336317</v>
      </c>
      <c r="CB22">
        <v>0.5046265813517451</v>
      </c>
      <c r="CC22">
        <v>0.15731200409563442</v>
      </c>
      <c r="CD22">
        <v>0.25588788077276803</v>
      </c>
      <c r="CE22">
        <v>0.10241715722227328</v>
      </c>
      <c r="CF22">
        <v>0.34128155203255622</v>
      </c>
      <c r="CG22">
        <v>5.7798273408891571E-2</v>
      </c>
      <c r="CH22">
        <v>-0.21059539069768163</v>
      </c>
      <c r="CI22">
        <v>-0.27606547269887766</v>
      </c>
      <c r="CJ22">
        <v>-1.1431031049711946E-2</v>
      </c>
      <c r="CK22">
        <v>-0.22810887575811742</v>
      </c>
      <c r="CL22">
        <v>-7.5141339674484581E-2</v>
      </c>
      <c r="CM22">
        <v>-0.17756900777212392</v>
      </c>
      <c r="CN22">
        <v>-0.34058537846194847</v>
      </c>
      <c r="CO22">
        <v>-0.13073700052922979</v>
      </c>
      <c r="CP22">
        <v>0.1304996215616846</v>
      </c>
      <c r="CQ22">
        <v>0.16726287173385004</v>
      </c>
      <c r="CR22">
        <v>0.22241204274292273</v>
      </c>
      <c r="CS22">
        <v>3.6839793478333965E-2</v>
      </c>
      <c r="CT22">
        <v>0.26351442109576856</v>
      </c>
      <c r="CU22">
        <v>0.45487287160267725</v>
      </c>
      <c r="CV22">
        <v>0.17929462085953671</v>
      </c>
      <c r="CW22">
        <v>0.22195163311424079</v>
      </c>
      <c r="CX22">
        <v>0.12883438585797821</v>
      </c>
      <c r="CY22">
        <v>-0.18349645399655964</v>
      </c>
      <c r="CZ22">
        <v>-0.17545145332896961</v>
      </c>
      <c r="DA22">
        <v>-0.16326474510261696</v>
      </c>
      <c r="DB22">
        <v>4.0982229859529588E-2</v>
      </c>
      <c r="DC22">
        <v>-0.30116721428646437</v>
      </c>
      <c r="DD22">
        <v>-0.11408482430157146</v>
      </c>
      <c r="DE22">
        <v>5.7825090772846768E-2</v>
      </c>
      <c r="DF22">
        <v>5.2228045006638878E-2</v>
      </c>
      <c r="DG22">
        <v>-0.29866100308900101</v>
      </c>
      <c r="DH22">
        <v>-4.4457131420488114E-2</v>
      </c>
      <c r="DI22">
        <v>-0.19622387079616818</v>
      </c>
      <c r="DJ22">
        <v>-0.10185766228473973</v>
      </c>
      <c r="DK22">
        <v>-0.11685037545643139</v>
      </c>
      <c r="DL22">
        <v>0.1679905721167522</v>
      </c>
      <c r="DM22">
        <v>0.1991003221445819</v>
      </c>
      <c r="DN22">
        <v>0.15132690127712056</v>
      </c>
      <c r="DO22">
        <v>-7.6677981210144325E-2</v>
      </c>
      <c r="DP22">
        <v>-0.16381351273935657</v>
      </c>
      <c r="DQ22">
        <v>-0.12615510161180624</v>
      </c>
      <c r="DR22">
        <v>-0.21249003795167781</v>
      </c>
      <c r="DS22">
        <v>-8.0985828719852535E-2</v>
      </c>
      <c r="DT22">
        <v>0.18746338963159481</v>
      </c>
      <c r="DU22">
        <v>1.8955402885320717E-17</v>
      </c>
      <c r="DV22">
        <v>-1.3422414934539445E-2</v>
      </c>
      <c r="DW22">
        <v>-8.7134025490412256E-2</v>
      </c>
      <c r="DX22">
        <v>-0.11536673969207331</v>
      </c>
      <c r="DY22">
        <v>-0.1514070532431627</v>
      </c>
      <c r="DZ22">
        <v>0.31831337982406688</v>
      </c>
      <c r="EA22">
        <v>-5.3574845443490789E-2</v>
      </c>
      <c r="EB22">
        <v>0.1765928401295794</v>
      </c>
      <c r="EC22">
        <v>-0.26226243226989937</v>
      </c>
      <c r="ED22">
        <v>1.8347349883161425E-2</v>
      </c>
      <c r="EE22">
        <v>0.25303844982935092</v>
      </c>
      <c r="EF22">
        <v>0.17173583932098452</v>
      </c>
      <c r="EG22">
        <v>0.12632415946745851</v>
      </c>
      <c r="EH22">
        <v>9.0377272046807764E-3</v>
      </c>
      <c r="EI22">
        <v>-0.25344572266626864</v>
      </c>
      <c r="EJ22">
        <v>0.20564752334551853</v>
      </c>
      <c r="EK22">
        <v>-0.1945579838666725</v>
      </c>
      <c r="EL22">
        <v>-0.19109749446628072</v>
      </c>
      <c r="EM22">
        <v>0.43651508317834187</v>
      </c>
      <c r="EN22">
        <v>2.6552197381636031E-17</v>
      </c>
      <c r="EO22">
        <v>-0.30191012932033695</v>
      </c>
      <c r="EP22">
        <v>-6.4486343246469915E-2</v>
      </c>
      <c r="EQ22">
        <v>-3.1720896113312962E-2</v>
      </c>
      <c r="ER22">
        <v>0.14385853837863263</v>
      </c>
      <c r="ES22">
        <v>9.5295764869921334E-2</v>
      </c>
      <c r="ET22">
        <v>0.15267620413811478</v>
      </c>
      <c r="EU22">
        <v>-0.24762819494374491</v>
      </c>
      <c r="EV22">
        <v>-0.14113001431986122</v>
      </c>
      <c r="EW22">
        <v>0.11608258467759384</v>
      </c>
      <c r="EX22">
        <v>3.3384471600502744E-2</v>
      </c>
      <c r="EY22">
        <v>-3.141933777703107E-2</v>
      </c>
      <c r="EZ22">
        <v>6.4234439615958844E-2</v>
      </c>
      <c r="FA22">
        <v>-1.47036566218235E-2</v>
      </c>
      <c r="FB22">
        <v>-9.8134765326276907E-2</v>
      </c>
      <c r="FC22">
        <v>-8.7975528252553004E-2</v>
      </c>
      <c r="FD22">
        <v>5.0626422281309584E-2</v>
      </c>
      <c r="FE22">
        <v>-4.8781991500380921E-18</v>
      </c>
      <c r="FF22">
        <v>-2.2548043283968974E-2</v>
      </c>
      <c r="FG22">
        <v>-0.23658139853869656</v>
      </c>
      <c r="FH22">
        <v>0.14461409129312225</v>
      </c>
      <c r="FI22">
        <v>-0.11275884962655319</v>
      </c>
      <c r="FJ22">
        <v>-6.0664469223694097E-3</v>
      </c>
      <c r="FK22" t="e">
        <v>#DIV/0!</v>
      </c>
      <c r="FL22">
        <v>-0.45145282495359684</v>
      </c>
      <c r="FM22">
        <v>1.0120648819158855E-2</v>
      </c>
      <c r="FN22">
        <v>-0.44884875121270129</v>
      </c>
      <c r="FO22">
        <v>0.22817939892119746</v>
      </c>
      <c r="FP22">
        <v>-3.0180643603956645E-2</v>
      </c>
      <c r="FQ22">
        <v>0.17684518113565012</v>
      </c>
      <c r="FR22">
        <v>-0.11671925847724611</v>
      </c>
      <c r="FS22">
        <v>-3.4834865802245374E-2</v>
      </c>
      <c r="FT22">
        <v>1.3383571403812963E-2</v>
      </c>
      <c r="FU22">
        <v>5.8737604284755565E-2</v>
      </c>
      <c r="FV22">
        <v>-8.5162302350958979E-2</v>
      </c>
      <c r="FW22">
        <v>0.15404963093603879</v>
      </c>
      <c r="FX22">
        <v>-2.078516004351318E-2</v>
      </c>
      <c r="FY22">
        <v>1.8831293851317415E-2</v>
      </c>
      <c r="FZ22">
        <v>-0.18426037512799173</v>
      </c>
      <c r="GA22">
        <v>-4.3634532628783071E-2</v>
      </c>
      <c r="GB22">
        <v>0.14316333584015067</v>
      </c>
      <c r="GC22">
        <v>1.3842061060957428E-2</v>
      </c>
      <c r="GD22">
        <v>-6.6547608174319609E-2</v>
      </c>
      <c r="GE22">
        <v>3.8222174304543582E-2</v>
      </c>
      <c r="GF22">
        <v>3.6752040771148922E-2</v>
      </c>
      <c r="GG22">
        <v>0.16687946777888413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>
        <v>-0.11648496116423626</v>
      </c>
      <c r="D23">
        <v>0.30494183163933897</v>
      </c>
      <c r="E23">
        <v>0.38225549482726284</v>
      </c>
      <c r="F23">
        <v>0.59948351553867663</v>
      </c>
      <c r="G23">
        <v>0.42064183690941659</v>
      </c>
      <c r="H23">
        <v>0.21783247879042858</v>
      </c>
      <c r="I23">
        <v>0.1762577849543441</v>
      </c>
      <c r="J23">
        <v>0.55321528118635555</v>
      </c>
      <c r="K23">
        <v>0.67160843924147129</v>
      </c>
      <c r="L23">
        <v>0.66070275047206795</v>
      </c>
      <c r="M23">
        <v>0.80949513430803133</v>
      </c>
      <c r="N23">
        <v>0.4201023002088346</v>
      </c>
      <c r="O23">
        <v>0.50200208778738498</v>
      </c>
      <c r="P23">
        <v>0.70315882787904249</v>
      </c>
      <c r="Q23">
        <v>0.79589308253488122</v>
      </c>
      <c r="R23">
        <v>0.68124672916233353</v>
      </c>
      <c r="S23">
        <v>0.57354180569911561</v>
      </c>
      <c r="T23">
        <v>0.7742163842169526</v>
      </c>
      <c r="U23">
        <v>0.7984433038098222</v>
      </c>
      <c r="V23">
        <v>0.59994074951844534</v>
      </c>
      <c r="W23">
        <v>1</v>
      </c>
      <c r="X23">
        <v>0.641257322932694</v>
      </c>
      <c r="Y23">
        <v>-8.1696880766689253E-2</v>
      </c>
      <c r="Z23">
        <v>-2.4053015683785609E-2</v>
      </c>
      <c r="AA23">
        <v>0.5319572476304264</v>
      </c>
      <c r="AB23">
        <v>8.5844100973673024E-2</v>
      </c>
      <c r="AC23">
        <v>0.51351578147513111</v>
      </c>
      <c r="AD23">
        <v>0.21301616324388531</v>
      </c>
      <c r="AE23">
        <v>0.27580115972354102</v>
      </c>
      <c r="AF23">
        <v>0.25934362471910866</v>
      </c>
      <c r="AG23">
        <v>0.55279758504851018</v>
      </c>
      <c r="AH23">
        <v>0.57438376320364581</v>
      </c>
      <c r="AI23">
        <v>0.46422668919056997</v>
      </c>
      <c r="AJ23">
        <v>0.1307848983714123</v>
      </c>
      <c r="AK23">
        <v>0.24072407433168977</v>
      </c>
      <c r="AL23">
        <v>0.46289499247563043</v>
      </c>
      <c r="AM23">
        <v>0.37446513692839739</v>
      </c>
      <c r="AN23">
        <v>0.71022068303464614</v>
      </c>
      <c r="AO23">
        <v>0.62738766117625389</v>
      </c>
      <c r="AP23">
        <v>0.80137761585907852</v>
      </c>
      <c r="AQ23">
        <v>8.3103382354718938E-2</v>
      </c>
      <c r="AR23">
        <v>0.33864714945392427</v>
      </c>
      <c r="AS23">
        <v>0.11032535295254559</v>
      </c>
      <c r="AT23">
        <v>7.397704510512923E-2</v>
      </c>
      <c r="AU23" t="e">
        <v>#DIV/0!</v>
      </c>
      <c r="AV23">
        <v>0.3388419970266594</v>
      </c>
      <c r="AW23">
        <v>-0.12759334064098654</v>
      </c>
      <c r="AX23">
        <v>-0.16434139395739922</v>
      </c>
      <c r="AY23">
        <v>0.22358316197249034</v>
      </c>
      <c r="AZ23">
        <v>3.0308744258439886E-2</v>
      </c>
      <c r="BA23">
        <v>9.7534274996218195E-2</v>
      </c>
      <c r="BB23">
        <v>0.38012362380814507</v>
      </c>
      <c r="BC23">
        <v>7.4228309755315306E-3</v>
      </c>
      <c r="BD23">
        <v>0.19623426144606196</v>
      </c>
      <c r="BE23">
        <v>4.3573586313926868E-2</v>
      </c>
      <c r="BF23">
        <v>-5.8665929994079928E-2</v>
      </c>
      <c r="BG23">
        <v>0.44895355643435286</v>
      </c>
      <c r="BH23">
        <v>0.16126364521889416</v>
      </c>
      <c r="BI23">
        <v>0.16329120190477101</v>
      </c>
      <c r="BJ23">
        <v>0.20949364164810585</v>
      </c>
      <c r="BK23">
        <v>-0.12835604280817076</v>
      </c>
      <c r="BL23">
        <v>0.13314950886412408</v>
      </c>
      <c r="BM23">
        <v>0.31080608176906704</v>
      </c>
      <c r="BN23">
        <v>7.3977045105129161E-2</v>
      </c>
      <c r="BO23">
        <v>7.8469261583794442E-2</v>
      </c>
      <c r="BP23">
        <v>8.8031054995024532E-2</v>
      </c>
      <c r="BQ23">
        <v>0.44632450521068434</v>
      </c>
      <c r="BR23">
        <v>8.380328013784652E-2</v>
      </c>
      <c r="BS23">
        <v>5.8970466808529722E-2</v>
      </c>
      <c r="BT23">
        <v>7.3977045105129244E-2</v>
      </c>
      <c r="BU23">
        <v>6.0426478103535117E-2</v>
      </c>
      <c r="BV23" t="e">
        <v>#DIV/0!</v>
      </c>
      <c r="BW23">
        <v>0.53217469346704327</v>
      </c>
      <c r="BX23">
        <v>7.3977045105129119E-2</v>
      </c>
      <c r="BY23">
        <v>0.25807297568410514</v>
      </c>
      <c r="BZ23">
        <v>-1.6122995676901952E-2</v>
      </c>
      <c r="CA23">
        <v>0.22115491363388803</v>
      </c>
      <c r="CB23">
        <v>0.51275550944893977</v>
      </c>
      <c r="CC23">
        <v>0.22961717720344735</v>
      </c>
      <c r="CD23">
        <v>0.21313223758646374</v>
      </c>
      <c r="CE23">
        <v>0.21660054469086051</v>
      </c>
      <c r="CF23">
        <v>0.1164851155697099</v>
      </c>
      <c r="CG23">
        <v>0.40767693171938169</v>
      </c>
      <c r="CH23">
        <v>-0.39965771494269725</v>
      </c>
      <c r="CI23">
        <v>-0.28901745316620903</v>
      </c>
      <c r="CJ23">
        <v>-0.1239340065092062</v>
      </c>
      <c r="CK23">
        <v>-0.32143126446448</v>
      </c>
      <c r="CL23">
        <v>-0.20168475362508093</v>
      </c>
      <c r="CM23">
        <v>-0.32496050401955706</v>
      </c>
      <c r="CN23">
        <v>-0.60928752116398577</v>
      </c>
      <c r="CO23">
        <v>-0.30047101395080589</v>
      </c>
      <c r="CP23">
        <v>0.34668875535745797</v>
      </c>
      <c r="CQ23">
        <v>1.0089436934831025E-2</v>
      </c>
      <c r="CR23">
        <v>0.46874565821321951</v>
      </c>
      <c r="CS23">
        <v>0.17696513560933405</v>
      </c>
      <c r="CT23">
        <v>-0.10153595458108951</v>
      </c>
      <c r="CU23">
        <v>0.5275181264212796</v>
      </c>
      <c r="CV23">
        <v>0.33284668605567869</v>
      </c>
      <c r="CW23">
        <v>0.43179379422811176</v>
      </c>
      <c r="CX23">
        <v>0.21340387390140253</v>
      </c>
      <c r="CY23">
        <v>-0.18571810172645303</v>
      </c>
      <c r="CZ23">
        <v>-0.33493238652005047</v>
      </c>
      <c r="DA23">
        <v>-0.24631808560785923</v>
      </c>
      <c r="DB23">
        <v>7.3396478582532967E-2</v>
      </c>
      <c r="DC23">
        <v>-0.46212281366942953</v>
      </c>
      <c r="DD23">
        <v>-0.41028012348801068</v>
      </c>
      <c r="DE23">
        <v>-0.37616004077347021</v>
      </c>
      <c r="DF23">
        <v>-0.26250704755825743</v>
      </c>
      <c r="DG23">
        <v>-0.29032176370793217</v>
      </c>
      <c r="DH23">
        <v>-0.18337508902200308</v>
      </c>
      <c r="DI23">
        <v>-0.40227961416958269</v>
      </c>
      <c r="DJ23">
        <v>-0.41948858146350876</v>
      </c>
      <c r="DK23">
        <v>-0.4237353224577729</v>
      </c>
      <c r="DL23">
        <v>-0.27512183148426439</v>
      </c>
      <c r="DM23">
        <v>-0.16103413453640555</v>
      </c>
      <c r="DN23">
        <v>0.14512497980131098</v>
      </c>
      <c r="DO23">
        <v>-0.25481836443659361</v>
      </c>
      <c r="DP23">
        <v>-0.32259844490446171</v>
      </c>
      <c r="DQ23">
        <v>-0.32648758824709173</v>
      </c>
      <c r="DR23">
        <v>-0.28240011524816344</v>
      </c>
      <c r="DS23">
        <v>-2.0794307297886033E-2</v>
      </c>
      <c r="DT23">
        <v>0.15523212815780654</v>
      </c>
      <c r="DU23">
        <v>-8.274288037841207E-2</v>
      </c>
      <c r="DV23">
        <v>-9.0416388461824607E-2</v>
      </c>
      <c r="DW23">
        <v>-0.34168789838525815</v>
      </c>
      <c r="DX23">
        <v>-0.16470568520409787</v>
      </c>
      <c r="DY23">
        <v>0.10788089023072715</v>
      </c>
      <c r="DZ23">
        <v>0.13660863211345881</v>
      </c>
      <c r="EA23">
        <v>-0.38379609988364971</v>
      </c>
      <c r="EB23">
        <v>4.4209248658052619E-2</v>
      </c>
      <c r="EC23">
        <v>-0.24675209070523099</v>
      </c>
      <c r="ED23">
        <v>6.7042749671612931E-2</v>
      </c>
      <c r="EE23">
        <v>0.59083328830009729</v>
      </c>
      <c r="EF23">
        <v>0.29906342131931185</v>
      </c>
      <c r="EG23">
        <v>0.38262415774270042</v>
      </c>
      <c r="EH23">
        <v>-8.1626046369207561E-2</v>
      </c>
      <c r="EI23">
        <v>-0.72396973769206796</v>
      </c>
      <c r="EJ23">
        <v>0.38069842542726479</v>
      </c>
      <c r="EK23">
        <v>-0.390435174494208</v>
      </c>
      <c r="EL23">
        <v>-0.33386779858792126</v>
      </c>
      <c r="EM23">
        <v>0.24938176659101716</v>
      </c>
      <c r="EN23">
        <v>0.22390527881666675</v>
      </c>
      <c r="EO23">
        <v>-0.57942236902856559</v>
      </c>
      <c r="EP23">
        <v>-0.26425861009659868</v>
      </c>
      <c r="EQ23">
        <v>-0.25939363799060777</v>
      </c>
      <c r="ER23">
        <v>-3.3869583030325792E-2</v>
      </c>
      <c r="ES23">
        <v>0.10683982479997658</v>
      </c>
      <c r="ET23">
        <v>-3.528168274000814E-2</v>
      </c>
      <c r="EU23">
        <v>7.3996520436546151E-3</v>
      </c>
      <c r="EV23">
        <v>-0.40895604341646913</v>
      </c>
      <c r="EW23">
        <v>-0.24463530848853618</v>
      </c>
      <c r="EX23">
        <v>-8.740011466104014E-2</v>
      </c>
      <c r="EY23">
        <v>-7.5285932264355371E-2</v>
      </c>
      <c r="EZ23">
        <v>0.11191464097873854</v>
      </c>
      <c r="FA23">
        <v>-0.18773081726468377</v>
      </c>
      <c r="FB23">
        <v>-0.14315358082109236</v>
      </c>
      <c r="FC23">
        <v>-0.34488586710852126</v>
      </c>
      <c r="FD23">
        <v>-0.15867003772071839</v>
      </c>
      <c r="FE23">
        <v>-0.15238514963125657</v>
      </c>
      <c r="FF23">
        <v>-5.3408534545051643E-2</v>
      </c>
      <c r="FG23">
        <v>0.16708185268312004</v>
      </c>
      <c r="FH23">
        <v>0.16955036607892854</v>
      </c>
      <c r="FI23">
        <v>-0.30291552655773513</v>
      </c>
      <c r="FJ23">
        <v>-0.34941979582174171</v>
      </c>
      <c r="FK23" t="e">
        <v>#DIV/0!</v>
      </c>
      <c r="FL23">
        <v>-0.53386957719943529</v>
      </c>
      <c r="FM23">
        <v>9.647399091773512E-2</v>
      </c>
      <c r="FN23">
        <v>-0.46439924753334444</v>
      </c>
      <c r="FO23">
        <v>0.48434676920343545</v>
      </c>
      <c r="FP23">
        <v>0.40887380618102698</v>
      </c>
      <c r="FQ23">
        <v>-2.6364199944730309E-2</v>
      </c>
      <c r="FR23">
        <v>-0.30508977499259538</v>
      </c>
      <c r="FS23">
        <v>-0.1348363195513464</v>
      </c>
      <c r="FT23">
        <v>-0.10786093310908659</v>
      </c>
      <c r="FU23">
        <v>-3.3933931141754192E-2</v>
      </c>
      <c r="FV23">
        <v>-0.26076014193830277</v>
      </c>
      <c r="FW23">
        <v>0.45480088280564518</v>
      </c>
      <c r="FX23">
        <v>-3.3008298932517624E-2</v>
      </c>
      <c r="FY23">
        <v>3.6523124838942128E-2</v>
      </c>
      <c r="FZ23">
        <v>-0.20285180712304135</v>
      </c>
      <c r="GA23">
        <v>-9.1831232705619228E-2</v>
      </c>
      <c r="GB23">
        <v>-5.996360864042196E-2</v>
      </c>
      <c r="GC23">
        <v>-0.11365516676484909</v>
      </c>
      <c r="GD23">
        <v>-0.16317078139069183</v>
      </c>
      <c r="GE23">
        <v>0.21124866634256273</v>
      </c>
      <c r="GF23">
        <v>-1.0616207760203353E-3</v>
      </c>
      <c r="GG23">
        <v>0.2901976359822025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>
        <v>-7.2785833231847064E-2</v>
      </c>
      <c r="D24">
        <v>0.35461035376030975</v>
      </c>
      <c r="E24">
        <v>0.12092573029399215</v>
      </c>
      <c r="F24">
        <v>0.48676772879684727</v>
      </c>
      <c r="G24">
        <v>0.4219034518067914</v>
      </c>
      <c r="H24">
        <v>-0.12900121265283296</v>
      </c>
      <c r="I24">
        <v>0.17771751171554392</v>
      </c>
      <c r="J24">
        <v>0.27791345073628959</v>
      </c>
      <c r="K24">
        <v>0.63661273893670933</v>
      </c>
      <c r="L24">
        <v>0.444847369395445</v>
      </c>
      <c r="M24">
        <v>0.76048485120379472</v>
      </c>
      <c r="N24">
        <v>0.23240052481466433</v>
      </c>
      <c r="O24">
        <v>0.35109285591582351</v>
      </c>
      <c r="P24">
        <v>0.62257280636469026</v>
      </c>
      <c r="Q24">
        <v>0.49126534237810082</v>
      </c>
      <c r="R24">
        <v>0.67122212921035196</v>
      </c>
      <c r="S24">
        <v>0.22306567660269386</v>
      </c>
      <c r="T24">
        <v>0.52807868958755966</v>
      </c>
      <c r="U24">
        <v>0.54732644089205695</v>
      </c>
      <c r="V24">
        <v>0.50128041182760297</v>
      </c>
      <c r="W24">
        <v>0.641257322932694</v>
      </c>
      <c r="X24">
        <v>1</v>
      </c>
      <c r="Y24">
        <v>-7.7358436500527525E-2</v>
      </c>
      <c r="Z24">
        <v>-2.871070569966831E-3</v>
      </c>
      <c r="AA24">
        <v>0.66178426747832331</v>
      </c>
      <c r="AB24">
        <v>-6.3600319433406508E-2</v>
      </c>
      <c r="AC24">
        <v>0.53295860846137999</v>
      </c>
      <c r="AD24">
        <v>0.20859288258582126</v>
      </c>
      <c r="AE24">
        <v>0.26028516722166301</v>
      </c>
      <c r="AF24">
        <v>0.12879654050716338</v>
      </c>
      <c r="AG24">
        <v>0.54903899378646503</v>
      </c>
      <c r="AH24">
        <v>0.49636358810271614</v>
      </c>
      <c r="AI24">
        <v>0.292130621278267</v>
      </c>
      <c r="AJ24">
        <v>0.31392513119070775</v>
      </c>
      <c r="AK24">
        <v>7.1362656059131863E-2</v>
      </c>
      <c r="AL24">
        <v>0.22151026051334391</v>
      </c>
      <c r="AM24">
        <v>7.2952296606084266E-2</v>
      </c>
      <c r="AN24">
        <v>0.40965086540936996</v>
      </c>
      <c r="AO24">
        <v>0.53048270647962537</v>
      </c>
      <c r="AP24">
        <v>0.61121487980201517</v>
      </c>
      <c r="AQ24">
        <v>0.21721164189780179</v>
      </c>
      <c r="AR24">
        <v>0.27599955973773804</v>
      </c>
      <c r="AS24">
        <v>0.14813783020041382</v>
      </c>
      <c r="AT24">
        <v>-4.4151078568834823E-2</v>
      </c>
      <c r="AU24" t="e">
        <v>#DIV/0!</v>
      </c>
      <c r="AV24">
        <v>0.27100798291944428</v>
      </c>
      <c r="AW24">
        <v>-0.3038576330263062</v>
      </c>
      <c r="AX24">
        <v>6.3212564557471179E-2</v>
      </c>
      <c r="AY24">
        <v>7.7922814404933538E-2</v>
      </c>
      <c r="AZ24">
        <v>0.13325818716395516</v>
      </c>
      <c r="BA24">
        <v>4.515847043114958E-2</v>
      </c>
      <c r="BB24">
        <v>0.29710699725064177</v>
      </c>
      <c r="BC24">
        <v>-5.4852740610175282E-2</v>
      </c>
      <c r="BD24">
        <v>0.13823792529077605</v>
      </c>
      <c r="BE24">
        <v>-5.7956170305138791E-2</v>
      </c>
      <c r="BF24">
        <v>-0.12428945381509751</v>
      </c>
      <c r="BG24">
        <v>0.27066782673305861</v>
      </c>
      <c r="BH24">
        <v>9.8735577270822786E-2</v>
      </c>
      <c r="BI24">
        <v>1.5909356002598903E-2</v>
      </c>
      <c r="BJ24">
        <v>0.22300269483943794</v>
      </c>
      <c r="BK24">
        <v>-9.9316436567677635E-2</v>
      </c>
      <c r="BL24">
        <v>-9.6182453303888579E-3</v>
      </c>
      <c r="BM24">
        <v>0.20452707656808894</v>
      </c>
      <c r="BN24">
        <v>-4.4151078568834788E-2</v>
      </c>
      <c r="BO24">
        <v>-4.0540179008358337E-2</v>
      </c>
      <c r="BP24">
        <v>-3.5667820810385172E-2</v>
      </c>
      <c r="BQ24">
        <v>0.33026014844596785</v>
      </c>
      <c r="BR24">
        <v>1.5543517514250909E-2</v>
      </c>
      <c r="BS24">
        <v>-5.4741785236646932E-2</v>
      </c>
      <c r="BT24">
        <v>-4.4151078568834809E-2</v>
      </c>
      <c r="BU24">
        <v>1.3338669868801487E-2</v>
      </c>
      <c r="BV24" t="e">
        <v>#DIV/0!</v>
      </c>
      <c r="BW24">
        <v>0.49496577088947474</v>
      </c>
      <c r="BX24">
        <v>-4.4151078568834774E-2</v>
      </c>
      <c r="BY24">
        <v>6.5347966210689876E-2</v>
      </c>
      <c r="BZ24">
        <v>0.11764141976709046</v>
      </c>
      <c r="CA24">
        <v>8.7517907448940613E-2</v>
      </c>
      <c r="CB24">
        <v>0.36845629879541247</v>
      </c>
      <c r="CC24">
        <v>0.23312370310572594</v>
      </c>
      <c r="CD24">
        <v>-2.5767580541384984E-2</v>
      </c>
      <c r="CE24">
        <v>1.3228776888458594E-2</v>
      </c>
      <c r="CF24">
        <v>-0.12247668251214497</v>
      </c>
      <c r="CG24">
        <v>0.56253049005862021</v>
      </c>
      <c r="CH24">
        <v>-0.19694209978812993</v>
      </c>
      <c r="CI24">
        <v>-3.6028453537978192E-2</v>
      </c>
      <c r="CJ24">
        <v>6.0303027687582646E-2</v>
      </c>
      <c r="CK24">
        <v>-0.11747605254097895</v>
      </c>
      <c r="CL24">
        <v>4.9831953704765827E-2</v>
      </c>
      <c r="CM24">
        <v>1.4557433946362879E-2</v>
      </c>
      <c r="CN24">
        <v>-0.52115730664704774</v>
      </c>
      <c r="CO24">
        <v>2.0437438844694768E-2</v>
      </c>
      <c r="CP24">
        <v>0.29593361351332498</v>
      </c>
      <c r="CQ24">
        <v>-5.3431020389253046E-3</v>
      </c>
      <c r="CR24">
        <v>0.34329789431041446</v>
      </c>
      <c r="CS24">
        <v>-0.12405830267756245</v>
      </c>
      <c r="CT24">
        <v>-0.12017054853502705</v>
      </c>
      <c r="CU24">
        <v>0.34013573130505997</v>
      </c>
      <c r="CV24">
        <v>0.19583797000666953</v>
      </c>
      <c r="CW24">
        <v>0.25627996964661859</v>
      </c>
      <c r="CX24">
        <v>8.2942396786639422E-2</v>
      </c>
      <c r="CY24">
        <v>-0.22100731758819267</v>
      </c>
      <c r="CZ24">
        <v>-0.25441494941119169</v>
      </c>
      <c r="DA24">
        <v>-0.20514660056485617</v>
      </c>
      <c r="DB24">
        <v>-1.2717459895275269E-2</v>
      </c>
      <c r="DC24">
        <v>-0.32645780065150748</v>
      </c>
      <c r="DD24">
        <v>-7.134871253778946E-2</v>
      </c>
      <c r="DE24">
        <v>-1.6255222354004343E-2</v>
      </c>
      <c r="DF24">
        <v>4.8621663832631556E-2</v>
      </c>
      <c r="DG24">
        <v>-1.2088620112601802E-2</v>
      </c>
      <c r="DH24">
        <v>-3.8060695243859265E-2</v>
      </c>
      <c r="DI24">
        <v>-0.12068745917569124</v>
      </c>
      <c r="DJ24">
        <v>-7.5177999274188709E-2</v>
      </c>
      <c r="DK24">
        <v>-8.9885226330736437E-2</v>
      </c>
      <c r="DL24">
        <v>1.3557680737738437E-2</v>
      </c>
      <c r="DM24">
        <v>2.2466946999746801E-2</v>
      </c>
      <c r="DN24">
        <v>0.19722874962125397</v>
      </c>
      <c r="DO24">
        <v>-5.5520356665410539E-2</v>
      </c>
      <c r="DP24">
        <v>-0.10938967832121348</v>
      </c>
      <c r="DQ24">
        <v>-6.7869652928017462E-3</v>
      </c>
      <c r="DR24">
        <v>-3.3321064655647062E-2</v>
      </c>
      <c r="DS24">
        <v>-0.25689706375223975</v>
      </c>
      <c r="DT24">
        <v>0.48477477263595842</v>
      </c>
      <c r="DU24">
        <v>0.28888888888888897</v>
      </c>
      <c r="DV24">
        <v>0.12245676508714552</v>
      </c>
      <c r="DW24">
        <v>-2.5141638885061969E-2</v>
      </c>
      <c r="DX24">
        <v>7.105796594028703E-2</v>
      </c>
      <c r="DY24">
        <v>0.2975659576321284</v>
      </c>
      <c r="DZ24">
        <v>0.19755575311140747</v>
      </c>
      <c r="EA24">
        <v>-6.6500622407175525E-2</v>
      </c>
      <c r="EB24">
        <v>1.82665541450397E-2</v>
      </c>
      <c r="EC24">
        <v>0.23252670213838522</v>
      </c>
      <c r="ED24">
        <v>-0.10390609027383434</v>
      </c>
      <c r="EE24">
        <v>0.41224045960069461</v>
      </c>
      <c r="EF24">
        <v>0.31214152336587553</v>
      </c>
      <c r="EG24">
        <v>0.31920377939512223</v>
      </c>
      <c r="EH24">
        <v>6.8244180932942225E-2</v>
      </c>
      <c r="EI24">
        <v>-0.5680160471841661</v>
      </c>
      <c r="EJ24">
        <v>0.36347264814767649</v>
      </c>
      <c r="EK24">
        <v>-0.34760321404392025</v>
      </c>
      <c r="EL24">
        <v>-0.27371798725419638</v>
      </c>
      <c r="EM24">
        <v>0.16910092493937148</v>
      </c>
      <c r="EN24">
        <v>-1.4149211999266793E-2</v>
      </c>
      <c r="EO24">
        <v>-0.31666435220141859</v>
      </c>
      <c r="EP24">
        <v>-4.9858345825187105E-2</v>
      </c>
      <c r="EQ24">
        <v>-9.9330022339400706E-2</v>
      </c>
      <c r="ER24">
        <v>0.11472429242086701</v>
      </c>
      <c r="ES24">
        <v>0.12845269310829316</v>
      </c>
      <c r="ET24">
        <v>0.14213381090374022</v>
      </c>
      <c r="EU24">
        <v>-0.13513786769791791</v>
      </c>
      <c r="EV24">
        <v>-0.36649470196204831</v>
      </c>
      <c r="EW24">
        <v>-1.4095696324687349E-2</v>
      </c>
      <c r="EX24">
        <v>-2.5626751383273624E-2</v>
      </c>
      <c r="EY24">
        <v>-1.5321329911371145E-2</v>
      </c>
      <c r="EZ24">
        <v>0.11225427991174577</v>
      </c>
      <c r="FA24">
        <v>0.15057195309808327</v>
      </c>
      <c r="FB24">
        <v>0.11419811830458862</v>
      </c>
      <c r="FC24">
        <v>-0.58110538977748571</v>
      </c>
      <c r="FD24">
        <v>6.6768398477711821E-2</v>
      </c>
      <c r="FE24">
        <v>1.7871623827425961E-2</v>
      </c>
      <c r="FF24">
        <v>4.8979200500943135E-2</v>
      </c>
      <c r="FG24">
        <v>-0.10637697967121525</v>
      </c>
      <c r="FH24">
        <v>0.37748745292496805</v>
      </c>
      <c r="FI24">
        <v>5.2486388108147812E-2</v>
      </c>
      <c r="FJ24">
        <v>-6.5888138584139014E-2</v>
      </c>
      <c r="FK24" t="e">
        <v>#DIV/0!</v>
      </c>
      <c r="FL24">
        <v>-0.48889680288041998</v>
      </c>
      <c r="FM24">
        <v>0.24810769758320581</v>
      </c>
      <c r="FN24">
        <v>-0.18993429409939655</v>
      </c>
      <c r="FO24">
        <v>0.32206137479610775</v>
      </c>
      <c r="FP24">
        <v>0.22009042602412454</v>
      </c>
      <c r="FQ24">
        <v>-8.3619983420238375E-4</v>
      </c>
      <c r="FR24">
        <v>-0.47337542946728789</v>
      </c>
      <c r="FS24">
        <v>-0.10305372918158456</v>
      </c>
      <c r="FT24">
        <v>-0.15574283643813891</v>
      </c>
      <c r="FU24">
        <v>-9.5342510079179571E-2</v>
      </c>
      <c r="FV24">
        <v>-0.11011359562118693</v>
      </c>
      <c r="FW24">
        <v>0.40572226455262023</v>
      </c>
      <c r="FX24">
        <v>-0.10649847490338535</v>
      </c>
      <c r="FY24">
        <v>-2.9218300852727346E-2</v>
      </c>
      <c r="FZ24">
        <v>-0.29814301672498167</v>
      </c>
      <c r="GA24">
        <v>-0.12960205360108454</v>
      </c>
      <c r="GB24">
        <v>0.14993753903539303</v>
      </c>
      <c r="GC24">
        <v>-9.1814585093965242E-2</v>
      </c>
      <c r="GD24">
        <v>-0.22086940041539099</v>
      </c>
      <c r="GE24">
        <v>-8.4608247432928274E-2</v>
      </c>
      <c r="GF24">
        <v>5.7023813269633378E-3</v>
      </c>
      <c r="GG24">
        <v>-3.756404277730308E-3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>
        <v>0.74025714691315769</v>
      </c>
      <c r="D25">
        <v>-0.18943843769583718</v>
      </c>
      <c r="E25">
        <v>-0.28437854183557376</v>
      </c>
      <c r="F25">
        <v>-2.5959996296791969E-2</v>
      </c>
      <c r="G25">
        <v>0.20736500202781871</v>
      </c>
      <c r="H25">
        <v>-0.20998897688848744</v>
      </c>
      <c r="I25">
        <v>0.28008069597711088</v>
      </c>
      <c r="J25">
        <v>0.56011273659202254</v>
      </c>
      <c r="K25">
        <v>0.13009745613874313</v>
      </c>
      <c r="L25">
        <v>0.21329713254296284</v>
      </c>
      <c r="M25">
        <v>9.8313086233516644E-2</v>
      </c>
      <c r="N25">
        <v>0.11089309853072384</v>
      </c>
      <c r="O25">
        <v>0.62191833820226072</v>
      </c>
      <c r="P25">
        <v>-0.15857660147867605</v>
      </c>
      <c r="Q25">
        <v>-8.1515187176017731E-2</v>
      </c>
      <c r="R25">
        <v>-0.16177706819175472</v>
      </c>
      <c r="S25">
        <v>0.23059453264987687</v>
      </c>
      <c r="T25">
        <v>0.17199460161013272</v>
      </c>
      <c r="U25">
        <v>0.25721011402380889</v>
      </c>
      <c r="V25">
        <v>-9.4807848239383194E-3</v>
      </c>
      <c r="W25">
        <v>-8.1696880766689253E-2</v>
      </c>
      <c r="X25">
        <v>-7.7358436500527525E-2</v>
      </c>
      <c r="Y25">
        <v>1.0000000000000002</v>
      </c>
      <c r="Z25">
        <v>0.9336760777260753</v>
      </c>
      <c r="AA25">
        <v>-0.24193842623924053</v>
      </c>
      <c r="AB25">
        <v>0.53865565109000479</v>
      </c>
      <c r="AC25">
        <v>0.20172667376247766</v>
      </c>
      <c r="AD25">
        <v>0.76612237189967158</v>
      </c>
      <c r="AE25">
        <v>-5.7855859406938529E-3</v>
      </c>
      <c r="AF25">
        <v>0.80789072117437066</v>
      </c>
      <c r="AG25">
        <v>-0.26125919248584123</v>
      </c>
      <c r="AH25">
        <v>-0.12924618639397931</v>
      </c>
      <c r="AI25">
        <v>-0.22203208422420997</v>
      </c>
      <c r="AJ25">
        <v>-7.3527978494932492E-2</v>
      </c>
      <c r="AK25">
        <v>0.6336259777466775</v>
      </c>
      <c r="AL25">
        <v>0.63235609818895022</v>
      </c>
      <c r="AM25">
        <v>4.9119339921650199E-2</v>
      </c>
      <c r="AN25">
        <v>0.34825713593936702</v>
      </c>
      <c r="AO25">
        <v>0.41328491896566832</v>
      </c>
      <c r="AP25">
        <v>-5.6471782969705328E-2</v>
      </c>
      <c r="AQ25">
        <v>0.65311037388662918</v>
      </c>
      <c r="AR25">
        <v>0.39391712340815871</v>
      </c>
      <c r="AS25">
        <v>0.64424811945370752</v>
      </c>
      <c r="AT25">
        <v>-0.26523670629380058</v>
      </c>
      <c r="AU25" t="e">
        <v>#DIV/0!</v>
      </c>
      <c r="AV25">
        <v>0.36967011193474753</v>
      </c>
      <c r="AW25">
        <v>4.7571913381720107E-4</v>
      </c>
      <c r="AX25">
        <v>8.950127185206852E-2</v>
      </c>
      <c r="AY25">
        <v>0.5452105560675351</v>
      </c>
      <c r="AZ25">
        <v>0.5239365582561023</v>
      </c>
      <c r="BA25">
        <v>0.20400854338080393</v>
      </c>
      <c r="BB25">
        <v>0.46496532651320366</v>
      </c>
      <c r="BC25">
        <v>0.60445983077432186</v>
      </c>
      <c r="BD25">
        <v>0.3428163500584091</v>
      </c>
      <c r="BE25">
        <v>0.35609309148127954</v>
      </c>
      <c r="BF25">
        <v>3.2995327697573101E-2</v>
      </c>
      <c r="BG25">
        <v>-8.4569903418010628E-2</v>
      </c>
      <c r="BH25">
        <v>0.40408450230796567</v>
      </c>
      <c r="BI25">
        <v>0.21111494939550188</v>
      </c>
      <c r="BJ25">
        <v>0.46479125538173438</v>
      </c>
      <c r="BK25">
        <v>0.58381057335187225</v>
      </c>
      <c r="BL25">
        <v>-0.27840047324844913</v>
      </c>
      <c r="BM25">
        <v>0.5395117186802606</v>
      </c>
      <c r="BN25">
        <v>-0.26523670629380025</v>
      </c>
      <c r="BO25">
        <v>-0.26707913712085313</v>
      </c>
      <c r="BP25">
        <v>-0.27190313537621752</v>
      </c>
      <c r="BQ25">
        <v>0.31833095314215437</v>
      </c>
      <c r="BR25">
        <v>7.2794640752076173E-2</v>
      </c>
      <c r="BS25">
        <v>-0.27303007460297224</v>
      </c>
      <c r="BT25">
        <v>-0.26523670629380058</v>
      </c>
      <c r="BU25">
        <v>0.2995402546765214</v>
      </c>
      <c r="BV25" t="e">
        <v>#DIV/0!</v>
      </c>
      <c r="BW25">
        <v>-0.13625894502995567</v>
      </c>
      <c r="BX25">
        <v>-0.26523670629380042</v>
      </c>
      <c r="BY25">
        <v>0.35341543308816259</v>
      </c>
      <c r="BZ25">
        <v>0.66160485329061902</v>
      </c>
      <c r="CA25">
        <v>-0.10338987320562611</v>
      </c>
      <c r="CB25">
        <v>-0.17341520989975848</v>
      </c>
      <c r="CC25">
        <v>0.34720657066881672</v>
      </c>
      <c r="CD25">
        <v>-3.7317580619614737E-2</v>
      </c>
      <c r="CE25">
        <v>0.49973184460357711</v>
      </c>
      <c r="CF25">
        <v>0.17573276956355532</v>
      </c>
      <c r="CG25">
        <v>-0.1141536167684582</v>
      </c>
      <c r="CH25">
        <v>0.52031865163261093</v>
      </c>
      <c r="CI25">
        <v>0.62010526178982683</v>
      </c>
      <c r="CJ25">
        <v>0.56329108228089209</v>
      </c>
      <c r="CK25">
        <v>0.48944293684172041</v>
      </c>
      <c r="CL25">
        <v>0.59141777322260813</v>
      </c>
      <c r="CM25">
        <v>0.54857495000984213</v>
      </c>
      <c r="CN25">
        <v>0.28543372229953284</v>
      </c>
      <c r="CO25">
        <v>0.5341868071797975</v>
      </c>
      <c r="CP25">
        <v>-0.10718563892199466</v>
      </c>
      <c r="CQ25">
        <v>0.2198203842507914</v>
      </c>
      <c r="CR25">
        <v>-0.10147797217805746</v>
      </c>
      <c r="CS25">
        <v>-6.8509962320826207E-2</v>
      </c>
      <c r="CT25">
        <v>0.31095016346096022</v>
      </c>
      <c r="CU25">
        <v>0.45524818636659969</v>
      </c>
      <c r="CV25">
        <v>-0.28991197123335033</v>
      </c>
      <c r="CW25">
        <v>-0.13017665350778262</v>
      </c>
      <c r="CX25">
        <v>0.20641779902067237</v>
      </c>
      <c r="CY25">
        <v>0.42633656081162297</v>
      </c>
      <c r="CZ25">
        <v>0.61674321580995717</v>
      </c>
      <c r="DA25">
        <v>0.58033401105016713</v>
      </c>
      <c r="DB25">
        <v>0.41709937951558207</v>
      </c>
      <c r="DC25">
        <v>0.53426662725426088</v>
      </c>
      <c r="DD25">
        <v>0.62247579031557709</v>
      </c>
      <c r="DE25">
        <v>0.34460031737719299</v>
      </c>
      <c r="DF25">
        <v>0.49404242915666768</v>
      </c>
      <c r="DG25">
        <v>0.21424503935848976</v>
      </c>
      <c r="DH25">
        <v>0.69458763985040783</v>
      </c>
      <c r="DI25">
        <v>0.65357911586961548</v>
      </c>
      <c r="DJ25">
        <v>0.66139046378151467</v>
      </c>
      <c r="DK25">
        <v>0.62441036519404558</v>
      </c>
      <c r="DL25">
        <v>0.16033211691791191</v>
      </c>
      <c r="DM25">
        <v>-5.6934339093658477E-2</v>
      </c>
      <c r="DN25">
        <v>0.51424782433700333</v>
      </c>
      <c r="DO25">
        <v>0.84611806929859179</v>
      </c>
      <c r="DP25">
        <v>0.74055516744405625</v>
      </c>
      <c r="DQ25">
        <v>0.53558046773012724</v>
      </c>
      <c r="DR25">
        <v>0.65091845111006119</v>
      </c>
      <c r="DS25">
        <v>-0.25286516843022183</v>
      </c>
      <c r="DT25">
        <v>-1.2277310018605946E-2</v>
      </c>
      <c r="DU25">
        <v>0.38696524388183334</v>
      </c>
      <c r="DV25">
        <v>0.66847185879072935</v>
      </c>
      <c r="DW25">
        <v>0.61914516131982877</v>
      </c>
      <c r="DX25">
        <v>0.65330651949037888</v>
      </c>
      <c r="DY25">
        <v>7.278990171543602E-2</v>
      </c>
      <c r="DZ25">
        <v>0.23229411831774127</v>
      </c>
      <c r="EA25">
        <v>0.1410476204960083</v>
      </c>
      <c r="EB25">
        <v>0.59166939755243697</v>
      </c>
      <c r="EC25">
        <v>0.24749059560608899</v>
      </c>
      <c r="ED25">
        <v>-0.10949418274484521</v>
      </c>
      <c r="EE25">
        <v>-7.7559926859421882E-2</v>
      </c>
      <c r="EF25">
        <v>0.15394017060615833</v>
      </c>
      <c r="EG25">
        <v>0.2317453601875249</v>
      </c>
      <c r="EH25">
        <v>0.46710630963532035</v>
      </c>
      <c r="EI25">
        <v>0.41622426933775536</v>
      </c>
      <c r="EJ25">
        <v>0.2792565332249779</v>
      </c>
      <c r="EK25">
        <v>0.54387478168332848</v>
      </c>
      <c r="EL25">
        <v>0.72546506641812281</v>
      </c>
      <c r="EM25">
        <v>0.53313933451160633</v>
      </c>
      <c r="EN25">
        <v>9.6416859385627506E-3</v>
      </c>
      <c r="EO25">
        <v>6.8738709388966493E-2</v>
      </c>
      <c r="EP25">
        <v>0.66074737803066652</v>
      </c>
      <c r="EQ25">
        <v>0.74362116583552229</v>
      </c>
      <c r="ER25">
        <v>0.73561367326370775</v>
      </c>
      <c r="ES25">
        <v>0.76386694350118722</v>
      </c>
      <c r="ET25">
        <v>0.46181892259075802</v>
      </c>
      <c r="EU25">
        <v>-3.097421099456418E-2</v>
      </c>
      <c r="EV25">
        <v>0.41688525394728027</v>
      </c>
      <c r="EW25">
        <v>0.67951769707605092</v>
      </c>
      <c r="EX25">
        <v>0.73079539712452157</v>
      </c>
      <c r="EY25">
        <v>0.76907376581081099</v>
      </c>
      <c r="EZ25">
        <v>0.75745933600848747</v>
      </c>
      <c r="FA25">
        <v>0.59256086874840297</v>
      </c>
      <c r="FB25">
        <v>0.46552019855619819</v>
      </c>
      <c r="FC25">
        <v>0.57637995262016006</v>
      </c>
      <c r="FD25">
        <v>0.79193017567538215</v>
      </c>
      <c r="FE25">
        <v>0.74913331913929671</v>
      </c>
      <c r="FF25">
        <v>0.79764755018928357</v>
      </c>
      <c r="FG25">
        <v>-0.11924148588427498</v>
      </c>
      <c r="FH25">
        <v>0.10922422544724836</v>
      </c>
      <c r="FI25">
        <v>0.38433541244519309</v>
      </c>
      <c r="FJ25">
        <v>0.18504907801613862</v>
      </c>
      <c r="FK25" t="e">
        <v>#DIV/0!</v>
      </c>
      <c r="FL25">
        <v>0.23242580187344491</v>
      </c>
      <c r="FM25">
        <v>-0.25267843771441501</v>
      </c>
      <c r="FN25">
        <v>8.6895901005856535E-2</v>
      </c>
      <c r="FO25">
        <v>7.3440396393731261E-2</v>
      </c>
      <c r="FP25">
        <v>0.15081845726002599</v>
      </c>
      <c r="FQ25">
        <v>0.14173892145996547</v>
      </c>
      <c r="FR25">
        <v>0.23926865355141019</v>
      </c>
      <c r="FS25">
        <v>0.49426904678512001</v>
      </c>
      <c r="FT25">
        <v>0.70705557475614511</v>
      </c>
      <c r="FU25">
        <v>0.80266950886729183</v>
      </c>
      <c r="FV25">
        <v>0.79862730400482007</v>
      </c>
      <c r="FW25">
        <v>0.16560290146053672</v>
      </c>
      <c r="FX25">
        <v>0.83333599788522472</v>
      </c>
      <c r="FY25">
        <v>0.82870652458611427</v>
      </c>
      <c r="FZ25">
        <v>0.54013880972061168</v>
      </c>
      <c r="GA25">
        <v>0.73428052546419764</v>
      </c>
      <c r="GB25">
        <v>-0.3921321799778163</v>
      </c>
      <c r="GC25">
        <v>0.88573501727006398</v>
      </c>
      <c r="GD25">
        <v>0.83029789593029557</v>
      </c>
      <c r="GE25">
        <v>0.10703266901596015</v>
      </c>
      <c r="GF25">
        <v>0.70972350182712718</v>
      </c>
      <c r="GG25">
        <v>0.28448106064610029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>
        <v>0.6837229670461421</v>
      </c>
      <c r="D26">
        <v>-0.11944627808389273</v>
      </c>
      <c r="E26">
        <v>-0.29414643876863428</v>
      </c>
      <c r="F26">
        <v>4.0504023904786475E-2</v>
      </c>
      <c r="G26">
        <v>0.25857262201699571</v>
      </c>
      <c r="H26">
        <v>-0.28048337608675833</v>
      </c>
      <c r="I26">
        <v>0.20092171967265129</v>
      </c>
      <c r="J26">
        <v>0.61552989982817397</v>
      </c>
      <c r="K26">
        <v>0.17398870175335607</v>
      </c>
      <c r="L26">
        <v>0.13985210684862848</v>
      </c>
      <c r="M26">
        <v>6.637719924787315E-2</v>
      </c>
      <c r="N26">
        <v>0.14383290284299538</v>
      </c>
      <c r="O26">
        <v>0.6908761677365145</v>
      </c>
      <c r="P26">
        <v>-8.0435270790689947E-2</v>
      </c>
      <c r="Q26">
        <v>-7.4949308993612046E-2</v>
      </c>
      <c r="R26">
        <v>-0.14476757767434784</v>
      </c>
      <c r="S26">
        <v>0.13436201447391236</v>
      </c>
      <c r="T26">
        <v>0.21667340264715004</v>
      </c>
      <c r="U26">
        <v>0.25488550749041672</v>
      </c>
      <c r="V26">
        <v>-4.6260367640327892E-2</v>
      </c>
      <c r="W26">
        <v>-2.4053015683785609E-2</v>
      </c>
      <c r="X26">
        <v>-2.871070569966831E-3</v>
      </c>
      <c r="Y26">
        <v>0.9336760777260753</v>
      </c>
      <c r="Z26">
        <v>1.0000000000000002</v>
      </c>
      <c r="AA26">
        <v>-0.17955277206527581</v>
      </c>
      <c r="AB26">
        <v>0.54617672589319377</v>
      </c>
      <c r="AC26">
        <v>0.24402053581919869</v>
      </c>
      <c r="AD26">
        <v>0.83049040537593</v>
      </c>
      <c r="AE26">
        <v>3.5828355494282732E-2</v>
      </c>
      <c r="AF26">
        <v>0.87673465046352694</v>
      </c>
      <c r="AG26">
        <v>-0.20303287345069024</v>
      </c>
      <c r="AH26">
        <v>-0.25746015766548014</v>
      </c>
      <c r="AI26">
        <v>-0.18247942417765797</v>
      </c>
      <c r="AJ26">
        <v>2.5068357221664561E-2</v>
      </c>
      <c r="AK26">
        <v>0.65123952192537715</v>
      </c>
      <c r="AL26">
        <v>0.68877866911231556</v>
      </c>
      <c r="AM26">
        <v>-6.8670069310660303E-2</v>
      </c>
      <c r="AN26">
        <v>0.31011412771712793</v>
      </c>
      <c r="AO26">
        <v>0.50452240585684471</v>
      </c>
      <c r="AP26">
        <v>-4.2844257631720971E-2</v>
      </c>
      <c r="AQ26">
        <v>0.68917752052853209</v>
      </c>
      <c r="AR26">
        <v>0.32605490975320534</v>
      </c>
      <c r="AS26">
        <v>0.69117239030600719</v>
      </c>
      <c r="AT26">
        <v>-0.18823988053224439</v>
      </c>
      <c r="AU26" t="e">
        <v>#DIV/0!</v>
      </c>
      <c r="AV26">
        <v>0.418958500623895</v>
      </c>
      <c r="AW26">
        <v>6.1424726005559413E-2</v>
      </c>
      <c r="AX26">
        <v>0.13497963422985546</v>
      </c>
      <c r="AY26">
        <v>0.51292861005739387</v>
      </c>
      <c r="AZ26">
        <v>0.63096577219570149</v>
      </c>
      <c r="BA26">
        <v>0.31798045389513407</v>
      </c>
      <c r="BB26">
        <v>0.52831196119564972</v>
      </c>
      <c r="BC26">
        <v>0.63016202774270702</v>
      </c>
      <c r="BD26">
        <v>0.36908713798550247</v>
      </c>
      <c r="BE26">
        <v>0.43489920243012076</v>
      </c>
      <c r="BF26">
        <v>0.17858409822698373</v>
      </c>
      <c r="BG26">
        <v>5.1252019415461356E-2</v>
      </c>
      <c r="BH26">
        <v>0.47118841693434665</v>
      </c>
      <c r="BI26">
        <v>0.27766397344716426</v>
      </c>
      <c r="BJ26">
        <v>0.53490058646555616</v>
      </c>
      <c r="BK26">
        <v>0.62894532279735049</v>
      </c>
      <c r="BL26">
        <v>-0.21939811029650605</v>
      </c>
      <c r="BM26">
        <v>0.49829604805548311</v>
      </c>
      <c r="BN26">
        <v>-0.18823988053224419</v>
      </c>
      <c r="BO26">
        <v>-0.1922924810538465</v>
      </c>
      <c r="BP26">
        <v>-0.19557163511102577</v>
      </c>
      <c r="BQ26">
        <v>0.43759722084170005</v>
      </c>
      <c r="BR26">
        <v>9.1483282498914159E-2</v>
      </c>
      <c r="BS26">
        <v>-0.19855306060850728</v>
      </c>
      <c r="BT26">
        <v>-0.18823988053224436</v>
      </c>
      <c r="BU26">
        <v>0.3781995273794071</v>
      </c>
      <c r="BV26" t="e">
        <v>#DIV/0!</v>
      </c>
      <c r="BW26">
        <v>-1.3539503104123166E-2</v>
      </c>
      <c r="BX26">
        <v>-0.18823988053224425</v>
      </c>
      <c r="BY26">
        <v>0.40148389292472181</v>
      </c>
      <c r="BZ26">
        <v>0.6938664823898717</v>
      </c>
      <c r="CA26">
        <v>-5.0288567321505155E-2</v>
      </c>
      <c r="CB26">
        <v>-0.11157159752477087</v>
      </c>
      <c r="CC26">
        <v>0.39309361500300732</v>
      </c>
      <c r="CD26">
        <v>8.9988270685550625E-2</v>
      </c>
      <c r="CE26">
        <v>0.57126849084871234</v>
      </c>
      <c r="CF26">
        <v>0.15036345100823284</v>
      </c>
      <c r="CG26">
        <v>-7.583782232581127E-3</v>
      </c>
      <c r="CH26">
        <v>0.51347791675728149</v>
      </c>
      <c r="CI26">
        <v>0.51761492410207333</v>
      </c>
      <c r="CJ26">
        <v>0.5646213360709843</v>
      </c>
      <c r="CK26">
        <v>0.51273900629057312</v>
      </c>
      <c r="CL26">
        <v>0.50578722571000112</v>
      </c>
      <c r="CM26">
        <v>0.49829544821285471</v>
      </c>
      <c r="CN26">
        <v>9.7290859767019539E-2</v>
      </c>
      <c r="CO26">
        <v>0.48145405438221156</v>
      </c>
      <c r="CP26">
        <v>-0.10818233162898021</v>
      </c>
      <c r="CQ26">
        <v>0.18853105950892904</v>
      </c>
      <c r="CR26">
        <v>-0.11256283217418087</v>
      </c>
      <c r="CS26">
        <v>-0.12866247851788404</v>
      </c>
      <c r="CT26">
        <v>0.17652576773535866</v>
      </c>
      <c r="CU26">
        <v>0.52942718707385994</v>
      </c>
      <c r="CV26">
        <v>-0.29284039577086379</v>
      </c>
      <c r="CW26">
        <v>-0.11671593848093359</v>
      </c>
      <c r="CX26">
        <v>0.26053772270212633</v>
      </c>
      <c r="CY26">
        <v>0.40985560759252676</v>
      </c>
      <c r="CZ26">
        <v>0.58045634847502803</v>
      </c>
      <c r="DA26">
        <v>0.49688014304957495</v>
      </c>
      <c r="DB26">
        <v>0.30807611575361843</v>
      </c>
      <c r="DC26">
        <v>0.47321856747719276</v>
      </c>
      <c r="DD26">
        <v>0.59382000058297046</v>
      </c>
      <c r="DE26">
        <v>0.37831249654070914</v>
      </c>
      <c r="DF26">
        <v>0.51511008166202576</v>
      </c>
      <c r="DG26">
        <v>0.20616125173459451</v>
      </c>
      <c r="DH26">
        <v>0.67571522803105943</v>
      </c>
      <c r="DI26">
        <v>0.60450210351489408</v>
      </c>
      <c r="DJ26">
        <v>0.63247861253699811</v>
      </c>
      <c r="DK26">
        <v>0.59118385125920125</v>
      </c>
      <c r="DL26">
        <v>0.2205200486985929</v>
      </c>
      <c r="DM26">
        <v>1.3062098541415558E-2</v>
      </c>
      <c r="DN26">
        <v>0.54118053370857477</v>
      </c>
      <c r="DO26">
        <v>0.82447627038923899</v>
      </c>
      <c r="DP26">
        <v>0.69294896604207723</v>
      </c>
      <c r="DQ26">
        <v>0.49230168759985948</v>
      </c>
      <c r="DR26">
        <v>0.63846455099078803</v>
      </c>
      <c r="DS26">
        <v>-0.40938119156195424</v>
      </c>
      <c r="DT26">
        <v>2.818440730124375E-2</v>
      </c>
      <c r="DU26">
        <v>0.39297778426421237</v>
      </c>
      <c r="DV26">
        <v>0.67078619520709692</v>
      </c>
      <c r="DW26">
        <v>0.57365389219825047</v>
      </c>
      <c r="DX26">
        <v>0.66283990460740572</v>
      </c>
      <c r="DY26">
        <v>7.739581270736004E-2</v>
      </c>
      <c r="DZ26">
        <v>0.20100026276552985</v>
      </c>
      <c r="EA26">
        <v>0.19009266996575461</v>
      </c>
      <c r="EB26">
        <v>0.64251148945901104</v>
      </c>
      <c r="EC26">
        <v>0.23545437646954803</v>
      </c>
      <c r="ED26">
        <v>-0.19198841511565951</v>
      </c>
      <c r="EE26">
        <v>8.2427297501888319E-3</v>
      </c>
      <c r="EF26">
        <v>0.19475528882627874</v>
      </c>
      <c r="EG26">
        <v>0.24147424935909989</v>
      </c>
      <c r="EH26">
        <v>0.5215933800163115</v>
      </c>
      <c r="EI26">
        <v>0.27604665777113546</v>
      </c>
      <c r="EJ26">
        <v>0.33338017424500066</v>
      </c>
      <c r="EK26">
        <v>0.51377295531320422</v>
      </c>
      <c r="EL26">
        <v>0.70040832354522387</v>
      </c>
      <c r="EM26">
        <v>0.59794747809587268</v>
      </c>
      <c r="EN26">
        <v>2.742078565753903E-2</v>
      </c>
      <c r="EO26">
        <v>0.17484628270667907</v>
      </c>
      <c r="EP26">
        <v>0.6866227559187752</v>
      </c>
      <c r="EQ26">
        <v>0.7854300540908179</v>
      </c>
      <c r="ER26">
        <v>0.75769813062439673</v>
      </c>
      <c r="ES26">
        <v>0.82480795452292643</v>
      </c>
      <c r="ET26">
        <v>0.47974458436840711</v>
      </c>
      <c r="EU26">
        <v>7.3432880393143177E-2</v>
      </c>
      <c r="EV26">
        <v>0.48020500371901781</v>
      </c>
      <c r="EW26">
        <v>0.68747968924098624</v>
      </c>
      <c r="EX26">
        <v>0.71600612143653408</v>
      </c>
      <c r="EY26">
        <v>0.80313221613256147</v>
      </c>
      <c r="EZ26">
        <v>0.80329266354455231</v>
      </c>
      <c r="FA26">
        <v>0.58213489010769059</v>
      </c>
      <c r="FB26">
        <v>0.4367239810043827</v>
      </c>
      <c r="FC26">
        <v>0.46936194575691853</v>
      </c>
      <c r="FD26">
        <v>0.75772382431400143</v>
      </c>
      <c r="FE26">
        <v>0.75815397517462124</v>
      </c>
      <c r="FF26">
        <v>0.86208018094483807</v>
      </c>
      <c r="FG26">
        <v>-6.5621384053973331E-2</v>
      </c>
      <c r="FH26">
        <v>0.15245103874758217</v>
      </c>
      <c r="FI26">
        <v>0.33962237496344194</v>
      </c>
      <c r="FJ26">
        <v>0.27434981704560102</v>
      </c>
      <c r="FK26" t="e">
        <v>#DIV/0!</v>
      </c>
      <c r="FL26">
        <v>0.21747452361773156</v>
      </c>
      <c r="FM26">
        <v>-0.14668234017715012</v>
      </c>
      <c r="FN26">
        <v>6.9936618228578259E-2</v>
      </c>
      <c r="FO26">
        <v>0.16422568412934366</v>
      </c>
      <c r="FP26">
        <v>0.16879667115075597</v>
      </c>
      <c r="FQ26">
        <v>0.11518634294420213</v>
      </c>
      <c r="FR26">
        <v>0.18074002564293343</v>
      </c>
      <c r="FS26">
        <v>0.44873096614372199</v>
      </c>
      <c r="FT26">
        <v>0.63966853584920169</v>
      </c>
      <c r="FU26">
        <v>0.79111952551602249</v>
      </c>
      <c r="FV26">
        <v>0.78188710273278561</v>
      </c>
      <c r="FW26">
        <v>0.21212895192761633</v>
      </c>
      <c r="FX26">
        <v>0.81323639518698965</v>
      </c>
      <c r="FY26">
        <v>0.77114163134623415</v>
      </c>
      <c r="FZ26">
        <v>0.47807566116187983</v>
      </c>
      <c r="GA26">
        <v>0.70713634584616158</v>
      </c>
      <c r="GB26">
        <v>-0.30456548837787401</v>
      </c>
      <c r="GC26">
        <v>0.85507245930302089</v>
      </c>
      <c r="GD26">
        <v>0.78781902004971449</v>
      </c>
      <c r="GE26">
        <v>1.2565807843155863E-2</v>
      </c>
      <c r="GF26">
        <v>0.69345395001841403</v>
      </c>
      <c r="GG26">
        <v>0.29315927714983236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>
        <v>-0.40333208241928253</v>
      </c>
      <c r="D27">
        <v>0.51234209010309362</v>
      </c>
      <c r="E27">
        <v>0.43004791122094094</v>
      </c>
      <c r="F27">
        <v>0.57328076899630309</v>
      </c>
      <c r="G27">
        <v>0.26787062753959801</v>
      </c>
      <c r="H27">
        <v>0.30019922958293327</v>
      </c>
      <c r="I27">
        <v>0.26616845209163387</v>
      </c>
      <c r="J27">
        <v>0.15985594729624616</v>
      </c>
      <c r="K27">
        <v>0.38774877839038674</v>
      </c>
      <c r="L27">
        <v>0.43016011081743444</v>
      </c>
      <c r="M27">
        <v>0.67972891353669329</v>
      </c>
      <c r="N27">
        <v>0.36719149095993692</v>
      </c>
      <c r="O27">
        <v>0.20946156021601059</v>
      </c>
      <c r="P27">
        <v>0.63691727016016753</v>
      </c>
      <c r="Q27">
        <v>0.30102330034418512</v>
      </c>
      <c r="R27">
        <v>0.80563646577139825</v>
      </c>
      <c r="S27">
        <v>0.51073703275019211</v>
      </c>
      <c r="T27">
        <v>0.38506400138697389</v>
      </c>
      <c r="U27">
        <v>0.38638069686135218</v>
      </c>
      <c r="V27">
        <v>0.22580587144157607</v>
      </c>
      <c r="W27">
        <v>0.5319572476304264</v>
      </c>
      <c r="X27">
        <v>0.66178426747832331</v>
      </c>
      <c r="Y27">
        <v>-0.24193842623924053</v>
      </c>
      <c r="Z27">
        <v>-0.17955277206527581</v>
      </c>
      <c r="AA27">
        <v>1</v>
      </c>
      <c r="AB27">
        <v>7.3533165705084849E-2</v>
      </c>
      <c r="AC27">
        <v>0.73707413328295512</v>
      </c>
      <c r="AD27">
        <v>0.10897793006208095</v>
      </c>
      <c r="AE27">
        <v>0.60187094978120648</v>
      </c>
      <c r="AF27">
        <v>-4.9874656582999657E-3</v>
      </c>
      <c r="AG27">
        <v>0.64774054256328573</v>
      </c>
      <c r="AH27">
        <v>0.28847629315009626</v>
      </c>
      <c r="AI27">
        <v>0.27305471450483909</v>
      </c>
      <c r="AJ27">
        <v>0.47956618885851382</v>
      </c>
      <c r="AK27">
        <v>-1.6787299946776694E-2</v>
      </c>
      <c r="AL27">
        <v>0.13969355817544965</v>
      </c>
      <c r="AM27">
        <v>6.353312292329355E-2</v>
      </c>
      <c r="AN27">
        <v>0.36060352990972283</v>
      </c>
      <c r="AO27">
        <v>0.40416057365770719</v>
      </c>
      <c r="AP27">
        <v>0.44559975344146802</v>
      </c>
      <c r="AQ27">
        <v>0.14467660749863909</v>
      </c>
      <c r="AR27">
        <v>-8.8838760992813959E-2</v>
      </c>
      <c r="AS27">
        <v>-8.1397572799923504E-2</v>
      </c>
      <c r="AT27">
        <v>-2.7843501462510519E-2</v>
      </c>
      <c r="AU27" t="e">
        <v>#DIV/0!</v>
      </c>
      <c r="AV27">
        <v>4.1121843314263731E-2</v>
      </c>
      <c r="AW27">
        <v>-0.30860312864163741</v>
      </c>
      <c r="AX27">
        <v>-0.1635360366919171</v>
      </c>
      <c r="AY27">
        <v>-0.12420518215052036</v>
      </c>
      <c r="AZ27">
        <v>-0.11955335977496795</v>
      </c>
      <c r="BA27">
        <v>1.4685312578934519E-2</v>
      </c>
      <c r="BB27">
        <v>0.23624828766364478</v>
      </c>
      <c r="BC27">
        <v>-0.24102937113578199</v>
      </c>
      <c r="BD27">
        <v>-5.8579612414072273E-2</v>
      </c>
      <c r="BE27">
        <v>-0.21821623244079344</v>
      </c>
      <c r="BF27">
        <v>-0.23793618943817613</v>
      </c>
      <c r="BG27">
        <v>0.27010718090835334</v>
      </c>
      <c r="BH27">
        <v>-0.35794375398797801</v>
      </c>
      <c r="BI27">
        <v>-0.14643939639135037</v>
      </c>
      <c r="BJ27">
        <v>-5.9232907348245364E-2</v>
      </c>
      <c r="BK27">
        <v>-0.18512223343847464</v>
      </c>
      <c r="BL27">
        <v>-3.4382998244735993E-2</v>
      </c>
      <c r="BM27">
        <v>8.6596533601929426E-2</v>
      </c>
      <c r="BN27">
        <v>-2.7843501462510502E-2</v>
      </c>
      <c r="BO27">
        <v>-1.6244449050490068E-2</v>
      </c>
      <c r="BP27">
        <v>-2.017498909784826E-3</v>
      </c>
      <c r="BQ27">
        <v>0.10143014304819843</v>
      </c>
      <c r="BR27">
        <v>0.11004812987154293</v>
      </c>
      <c r="BS27">
        <v>-1.987598413815414E-2</v>
      </c>
      <c r="BT27">
        <v>-2.7843501462510519E-2</v>
      </c>
      <c r="BU27">
        <v>-0.11620909612450488</v>
      </c>
      <c r="BV27" t="e">
        <v>#DIV/0!</v>
      </c>
      <c r="BW27">
        <v>0.59047756076508984</v>
      </c>
      <c r="BX27">
        <v>-2.7843501462510495E-2</v>
      </c>
      <c r="BY27">
        <v>-0.16094751776312941</v>
      </c>
      <c r="BZ27">
        <v>4.8789757021223588E-2</v>
      </c>
      <c r="CA27">
        <v>9.2968569526083469E-2</v>
      </c>
      <c r="CB27">
        <v>0.42019125021862586</v>
      </c>
      <c r="CC27">
        <v>-4.5236146701988139E-2</v>
      </c>
      <c r="CD27">
        <v>-1.9787542930211295E-2</v>
      </c>
      <c r="CE27">
        <v>-0.25414421756526878</v>
      </c>
      <c r="CF27">
        <v>4.6598458063136033E-2</v>
      </c>
      <c r="CG27">
        <v>0.38354677491414807</v>
      </c>
      <c r="CH27">
        <v>-0.24794317311961658</v>
      </c>
      <c r="CI27">
        <v>-0.1223569929451525</v>
      </c>
      <c r="CJ27">
        <v>2.5104500940831404E-2</v>
      </c>
      <c r="CK27">
        <v>-6.5397649846613753E-2</v>
      </c>
      <c r="CL27">
        <v>-1.7116352179071922E-2</v>
      </c>
      <c r="CM27">
        <v>-4.8758770625788019E-2</v>
      </c>
      <c r="CN27">
        <v>-0.1352193301477895</v>
      </c>
      <c r="CO27">
        <v>-6.6452666466152402E-2</v>
      </c>
      <c r="CP27">
        <v>0.41346289995294588</v>
      </c>
      <c r="CQ27">
        <v>0.18340152200819979</v>
      </c>
      <c r="CR27">
        <v>0.59861949663540159</v>
      </c>
      <c r="CS27">
        <v>0.38851137577776845</v>
      </c>
      <c r="CT27">
        <v>-0.19895308207508347</v>
      </c>
      <c r="CU27">
        <v>0.28215428672865311</v>
      </c>
      <c r="CV27">
        <v>0.30877997905712379</v>
      </c>
      <c r="CW27">
        <v>0.37172779157927183</v>
      </c>
      <c r="CX27">
        <v>-3.600020339435929E-2</v>
      </c>
      <c r="CY27">
        <v>-0.44787097721473812</v>
      </c>
      <c r="CZ27">
        <v>-0.48599671501690261</v>
      </c>
      <c r="DA27">
        <v>-0.42408817522849812</v>
      </c>
      <c r="DB27">
        <v>-0.25931843262689203</v>
      </c>
      <c r="DC27">
        <v>-0.53323676184165869</v>
      </c>
      <c r="DD27">
        <v>-0.25514677117022638</v>
      </c>
      <c r="DE27">
        <v>-0.25574790565758254</v>
      </c>
      <c r="DF27">
        <v>-0.1737560817884988</v>
      </c>
      <c r="DG27">
        <v>0.21938984247863183</v>
      </c>
      <c r="DH27">
        <v>-0.3042187166004966</v>
      </c>
      <c r="DI27">
        <v>-0.26589900447380194</v>
      </c>
      <c r="DJ27">
        <v>-0.28715959507848193</v>
      </c>
      <c r="DK27">
        <v>-0.28723659844388738</v>
      </c>
      <c r="DL27">
        <v>-0.19857759259770252</v>
      </c>
      <c r="DM27">
        <v>-0.15585447538667357</v>
      </c>
      <c r="DN27">
        <v>7.6997533010776928E-2</v>
      </c>
      <c r="DO27">
        <v>-0.26166454175888809</v>
      </c>
      <c r="DP27">
        <v>-0.26408845202429687</v>
      </c>
      <c r="DQ27">
        <v>-0.18706494252176134</v>
      </c>
      <c r="DR27">
        <v>-0.10956059603822225</v>
      </c>
      <c r="DS27">
        <v>2.3479702041536762E-2</v>
      </c>
      <c r="DT27">
        <v>0.46469300056049045</v>
      </c>
      <c r="DU27">
        <v>0.1401425507601155</v>
      </c>
      <c r="DV27">
        <v>-0.11189935493424032</v>
      </c>
      <c r="DW27">
        <v>-0.1811898722948502</v>
      </c>
      <c r="DX27">
        <v>-4.3671843679019558E-2</v>
      </c>
      <c r="DY27">
        <v>0.56297230634622963</v>
      </c>
      <c r="DZ27">
        <v>1.7798121744665323E-2</v>
      </c>
      <c r="EA27">
        <v>6.2907076246118895E-2</v>
      </c>
      <c r="EB27">
        <v>-0.15743517172624288</v>
      </c>
      <c r="EC27">
        <v>0.2883939336439717</v>
      </c>
      <c r="ED27">
        <v>8.6771562613170775E-3</v>
      </c>
      <c r="EE27">
        <v>0.46080390224316276</v>
      </c>
      <c r="EF27">
        <v>0.37289356327520429</v>
      </c>
      <c r="EG27">
        <v>0.248391597941159</v>
      </c>
      <c r="EH27">
        <v>-5.0505324508616771E-2</v>
      </c>
      <c r="EI27">
        <v>-0.59702413293800372</v>
      </c>
      <c r="EJ27">
        <v>0.22222181588202713</v>
      </c>
      <c r="EK27">
        <v>-0.51624959668965897</v>
      </c>
      <c r="EL27">
        <v>-0.46835889238470463</v>
      </c>
      <c r="EM27">
        <v>1.6563949564114812E-2</v>
      </c>
      <c r="EN27">
        <v>0.14871799956171811</v>
      </c>
      <c r="EO27">
        <v>-0.3871927943912768</v>
      </c>
      <c r="EP27">
        <v>-0.26843972692592455</v>
      </c>
      <c r="EQ27">
        <v>-0.31245570866060091</v>
      </c>
      <c r="ER27">
        <v>-0.12179403924872198</v>
      </c>
      <c r="ES27">
        <v>-0.13928644253992661</v>
      </c>
      <c r="ET27">
        <v>7.9675979237224304E-2</v>
      </c>
      <c r="EU27">
        <v>0.23116190222469801</v>
      </c>
      <c r="EV27">
        <v>-0.38230401294641958</v>
      </c>
      <c r="EW27">
        <v>-0.19984532507879654</v>
      </c>
      <c r="EX27">
        <v>-0.22385109231979289</v>
      </c>
      <c r="EY27">
        <v>-0.22867363213798994</v>
      </c>
      <c r="EZ27">
        <v>-0.13474777969162874</v>
      </c>
      <c r="FA27">
        <v>3.1972026636508912E-4</v>
      </c>
      <c r="FB27">
        <v>7.5218873278689299E-2</v>
      </c>
      <c r="FC27">
        <v>-0.65177401317961448</v>
      </c>
      <c r="FD27">
        <v>-0.12466951275864589</v>
      </c>
      <c r="FE27">
        <v>-0.11045175526857226</v>
      </c>
      <c r="FF27">
        <v>-0.16620855438009477</v>
      </c>
      <c r="FG27">
        <v>0.34235772177584234</v>
      </c>
      <c r="FH27">
        <v>0.45780624114961194</v>
      </c>
      <c r="FI27">
        <v>6.4974257402007546E-2</v>
      </c>
      <c r="FJ27">
        <v>-0.17451753113372559</v>
      </c>
      <c r="FK27" t="e">
        <v>#DIV/0!</v>
      </c>
      <c r="FL27">
        <v>-0.28187412203180501</v>
      </c>
      <c r="FM27">
        <v>0.38621602552177076</v>
      </c>
      <c r="FN27">
        <v>-5.5897540549013733E-2</v>
      </c>
      <c r="FO27">
        <v>0.5123246195436908</v>
      </c>
      <c r="FP27">
        <v>0.46955119389350847</v>
      </c>
      <c r="FQ27">
        <v>-5.654759202848355E-2</v>
      </c>
      <c r="FR27">
        <v>-0.24629932531194776</v>
      </c>
      <c r="FS27">
        <v>-0.1855773805514741</v>
      </c>
      <c r="FT27">
        <v>-0.26060480843101147</v>
      </c>
      <c r="FU27">
        <v>-0.24758152387564711</v>
      </c>
      <c r="FV27">
        <v>-0.21897440632320125</v>
      </c>
      <c r="FW27">
        <v>0.68771848505736977</v>
      </c>
      <c r="FX27">
        <v>-0.28869773254691694</v>
      </c>
      <c r="FY27">
        <v>-0.1482876211186771</v>
      </c>
      <c r="FZ27">
        <v>-0.44157102268590659</v>
      </c>
      <c r="GA27">
        <v>-0.35580038235401973</v>
      </c>
      <c r="GB27">
        <v>0.19378313572605474</v>
      </c>
      <c r="GC27">
        <v>-0.24616851633000875</v>
      </c>
      <c r="GD27">
        <v>-0.32994467082683321</v>
      </c>
      <c r="GE27">
        <v>0.28174738962555218</v>
      </c>
      <c r="GF27">
        <v>8.0314199589034199E-2</v>
      </c>
      <c r="GG27">
        <v>-0.25758150338374236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>
        <v>0.42980279268927013</v>
      </c>
      <c r="D28">
        <v>0.13531999064129402</v>
      </c>
      <c r="E28">
        <v>0.21916134670174994</v>
      </c>
      <c r="F28">
        <v>0.20473812291082313</v>
      </c>
      <c r="G28">
        <v>0.15170289419877647</v>
      </c>
      <c r="H28">
        <v>8.9386068143553557E-2</v>
      </c>
      <c r="I28">
        <v>0.15575970291461494</v>
      </c>
      <c r="J28">
        <v>0.38414825476878572</v>
      </c>
      <c r="K28">
        <v>0.25227620443783033</v>
      </c>
      <c r="L28">
        <v>0.16551074353706621</v>
      </c>
      <c r="M28">
        <v>8.4734692643206211E-2</v>
      </c>
      <c r="N28">
        <v>-0.12551715514744574</v>
      </c>
      <c r="O28">
        <v>0.45888720602016708</v>
      </c>
      <c r="P28">
        <v>-2.6727184814858928E-2</v>
      </c>
      <c r="Q28">
        <v>-0.11666878806739327</v>
      </c>
      <c r="R28">
        <v>0.17661242062940302</v>
      </c>
      <c r="S28">
        <v>0.22258328460400659</v>
      </c>
      <c r="T28">
        <v>0.24441667320075858</v>
      </c>
      <c r="U28">
        <v>0.15781461125831145</v>
      </c>
      <c r="V28">
        <v>-5.1238276582411778E-2</v>
      </c>
      <c r="W28">
        <v>8.5844100973673024E-2</v>
      </c>
      <c r="X28">
        <v>-6.3600319433406508E-2</v>
      </c>
      <c r="Y28">
        <v>0.53865565109000479</v>
      </c>
      <c r="Z28">
        <v>0.54617672589319377</v>
      </c>
      <c r="AA28">
        <v>7.3533165705084849E-2</v>
      </c>
      <c r="AB28">
        <v>1.0000000000000002</v>
      </c>
      <c r="AC28">
        <v>0.43262431066631291</v>
      </c>
      <c r="AD28">
        <v>0.32000732271235299</v>
      </c>
      <c r="AE28">
        <v>0.53155290285942347</v>
      </c>
      <c r="AF28">
        <v>0.39614261081850122</v>
      </c>
      <c r="AG28">
        <v>7.1303119712169296E-17</v>
      </c>
      <c r="AH28">
        <v>-0.21100084137813319</v>
      </c>
      <c r="AI28">
        <v>-8.2861701914052246E-2</v>
      </c>
      <c r="AJ28">
        <v>-0.1648392842167461</v>
      </c>
      <c r="AK28">
        <v>0.54050907877136412</v>
      </c>
      <c r="AL28">
        <v>0.40495439887448004</v>
      </c>
      <c r="AM28">
        <v>4.6977867346419205E-2</v>
      </c>
      <c r="AN28">
        <v>0.33249287462073995</v>
      </c>
      <c r="AO28">
        <v>0.41993191292519805</v>
      </c>
      <c r="AP28">
        <v>0.15911238669974873</v>
      </c>
      <c r="AQ28">
        <v>0.3800059192687929</v>
      </c>
      <c r="AR28">
        <v>0.26063636049512962</v>
      </c>
      <c r="AS28">
        <v>0.44355959632447145</v>
      </c>
      <c r="AT28">
        <v>-0.30326645163319077</v>
      </c>
      <c r="AU28" t="e">
        <v>#DIV/0!</v>
      </c>
      <c r="AV28">
        <v>0.23748887726389567</v>
      </c>
      <c r="AW28">
        <v>7.099491518446828E-2</v>
      </c>
      <c r="AX28">
        <v>2.1084248064157714E-2</v>
      </c>
      <c r="AY28">
        <v>0.52504440438587641</v>
      </c>
      <c r="AZ28">
        <v>0.11599278827461915</v>
      </c>
      <c r="BA28">
        <v>-0.15027672747066631</v>
      </c>
      <c r="BB28">
        <v>0.13557731978429743</v>
      </c>
      <c r="BC28">
        <v>0.3345532572989815</v>
      </c>
      <c r="BD28">
        <v>0.13192692070247289</v>
      </c>
      <c r="BE28">
        <v>-2.0711954342196984E-2</v>
      </c>
      <c r="BF28">
        <v>-0.17377835175635581</v>
      </c>
      <c r="BG28">
        <v>9.0854623491889164E-2</v>
      </c>
      <c r="BH28">
        <v>6.4854413966330293E-2</v>
      </c>
      <c r="BI28">
        <v>2.6088058272460114E-2</v>
      </c>
      <c r="BJ28">
        <v>8.6018909401955668E-2</v>
      </c>
      <c r="BK28">
        <v>0.21210112712209203</v>
      </c>
      <c r="BL28">
        <v>-0.32630171091593846</v>
      </c>
      <c r="BM28">
        <v>0.62478845853249998</v>
      </c>
      <c r="BN28">
        <v>-0.3032664516331906</v>
      </c>
      <c r="BO28">
        <v>-0.30271595149022401</v>
      </c>
      <c r="BP28">
        <v>-0.29880454415389718</v>
      </c>
      <c r="BQ28">
        <v>0.32162356941149978</v>
      </c>
      <c r="BR28">
        <v>0.38659246757540633</v>
      </c>
      <c r="BS28">
        <v>-0.30775073440795203</v>
      </c>
      <c r="BT28">
        <v>-0.30326645163319077</v>
      </c>
      <c r="BU28">
        <v>0.20614751046682475</v>
      </c>
      <c r="BV28" t="e">
        <v>#DIV/0!</v>
      </c>
      <c r="BW28">
        <v>7.4982197529350801E-3</v>
      </c>
      <c r="BX28">
        <v>-0.30326645163319044</v>
      </c>
      <c r="BY28">
        <v>0.1233083732466608</v>
      </c>
      <c r="BZ28">
        <v>0.37089595292381172</v>
      </c>
      <c r="CA28">
        <v>-0.11559537047056362</v>
      </c>
      <c r="CB28">
        <v>5.041958287496854E-2</v>
      </c>
      <c r="CC28">
        <v>0.24186122863068424</v>
      </c>
      <c r="CD28">
        <v>0.14832214634690563</v>
      </c>
      <c r="CE28">
        <v>0.13761754055216596</v>
      </c>
      <c r="CF28">
        <v>0.23103418976618842</v>
      </c>
      <c r="CG28">
        <v>-0.24639546205336585</v>
      </c>
      <c r="CH28">
        <v>0.48160385968416547</v>
      </c>
      <c r="CI28">
        <v>0.32343409584575145</v>
      </c>
      <c r="CJ28">
        <v>0.49086095208732311</v>
      </c>
      <c r="CK28">
        <v>0.59804061806695774</v>
      </c>
      <c r="CL28">
        <v>0.41264204330616233</v>
      </c>
      <c r="CM28">
        <v>0.34941860129765984</v>
      </c>
      <c r="CN28">
        <v>0.319955202024923</v>
      </c>
      <c r="CO28">
        <v>0.32768751779318983</v>
      </c>
      <c r="CP28">
        <v>0.42499875171304075</v>
      </c>
      <c r="CQ28">
        <v>-6.2751957253494459E-2</v>
      </c>
      <c r="CR28">
        <v>0.37094751773733947</v>
      </c>
      <c r="CS28">
        <v>0.55076192968524695</v>
      </c>
      <c r="CT28">
        <v>0.11538947795777652</v>
      </c>
      <c r="CU28">
        <v>0.51947704178808785</v>
      </c>
      <c r="CV28">
        <v>0.17771878871760882</v>
      </c>
      <c r="CW28">
        <v>0.30634123533284463</v>
      </c>
      <c r="CX28">
        <v>0.49722205698404442</v>
      </c>
      <c r="CY28">
        <v>0.47191116185472881</v>
      </c>
      <c r="CZ28">
        <v>0.47894152209233815</v>
      </c>
      <c r="DA28">
        <v>0.43749692409008883</v>
      </c>
      <c r="DB28">
        <v>0.27844128065996909</v>
      </c>
      <c r="DC28">
        <v>0.39910527867267326</v>
      </c>
      <c r="DD28">
        <v>0.38696329387535622</v>
      </c>
      <c r="DE28">
        <v>0.20563628767405043</v>
      </c>
      <c r="DF28">
        <v>0.35136864952317726</v>
      </c>
      <c r="DG28">
        <v>0.42468805060791059</v>
      </c>
      <c r="DH28">
        <v>0.54512732928203433</v>
      </c>
      <c r="DI28">
        <v>0.42592397220033701</v>
      </c>
      <c r="DJ28">
        <v>0.38619963721624229</v>
      </c>
      <c r="DK28">
        <v>0.38542153737225782</v>
      </c>
      <c r="DL28">
        <v>5.7465625957584532E-2</v>
      </c>
      <c r="DM28">
        <v>-2.1701494776761684E-2</v>
      </c>
      <c r="DN28">
        <v>0.66392602176614746</v>
      </c>
      <c r="DO28">
        <v>0.53186119699259371</v>
      </c>
      <c r="DP28">
        <v>0.47596582513483437</v>
      </c>
      <c r="DQ28">
        <v>0.36266607096471143</v>
      </c>
      <c r="DR28">
        <v>0.4077774764677623</v>
      </c>
      <c r="DS28">
        <v>7.1925954380862925E-2</v>
      </c>
      <c r="DT28">
        <v>0.35795755086161501</v>
      </c>
      <c r="DU28">
        <v>0.38160191660043907</v>
      </c>
      <c r="DV28">
        <v>0.48887410304548562</v>
      </c>
      <c r="DW28">
        <v>0.47215857843804626</v>
      </c>
      <c r="DX28">
        <v>0.48412669988211654</v>
      </c>
      <c r="DY28">
        <v>0.60174951556962708</v>
      </c>
      <c r="DZ28">
        <v>0.51189563289559037</v>
      </c>
      <c r="EA28">
        <v>0.29262582101073153</v>
      </c>
      <c r="EB28">
        <v>0.49403787806280297</v>
      </c>
      <c r="EC28">
        <v>0.35437596181716902</v>
      </c>
      <c r="ED28">
        <v>1.5581935193907196E-2</v>
      </c>
      <c r="EE28">
        <v>0.4670192562802421</v>
      </c>
      <c r="EF28">
        <v>0.5425488491740742</v>
      </c>
      <c r="EG28">
        <v>0.4676014449402322</v>
      </c>
      <c r="EH28">
        <v>0.57029545868163667</v>
      </c>
      <c r="EI28">
        <v>0.1875773183064951</v>
      </c>
      <c r="EJ28">
        <v>0.48479476156618329</v>
      </c>
      <c r="EK28">
        <v>0.46565823266155293</v>
      </c>
      <c r="EL28">
        <v>0.49172655112284358</v>
      </c>
      <c r="EM28">
        <v>0.51234862824647631</v>
      </c>
      <c r="EN28">
        <v>0.40242152828985311</v>
      </c>
      <c r="EO28">
        <v>-0.10939927650308856</v>
      </c>
      <c r="EP28">
        <v>0.47759244082173991</v>
      </c>
      <c r="EQ28">
        <v>0.54667035587500634</v>
      </c>
      <c r="ER28">
        <v>0.59987776126728698</v>
      </c>
      <c r="ES28">
        <v>0.53597783796644582</v>
      </c>
      <c r="ET28">
        <v>0.37627983416623001</v>
      </c>
      <c r="EU28">
        <v>3.9814200577031854E-2</v>
      </c>
      <c r="EV28">
        <v>0.11577625783752628</v>
      </c>
      <c r="EW28">
        <v>0.41754058492384749</v>
      </c>
      <c r="EX28">
        <v>0.55569882954958549</v>
      </c>
      <c r="EY28">
        <v>0.5748318855508352</v>
      </c>
      <c r="EZ28">
        <v>0.55532250871632893</v>
      </c>
      <c r="FA28">
        <v>0.46815656138698314</v>
      </c>
      <c r="FB28">
        <v>0.56052486526116696</v>
      </c>
      <c r="FC28">
        <v>0.29300143919072608</v>
      </c>
      <c r="FD28">
        <v>0.47716825487853853</v>
      </c>
      <c r="FE28">
        <v>0.56161431030209896</v>
      </c>
      <c r="FF28">
        <v>0.60527365587650783</v>
      </c>
      <c r="FG28">
        <v>0.34990590854531661</v>
      </c>
      <c r="FH28">
        <v>0.60629409053418171</v>
      </c>
      <c r="FI28">
        <v>0.40308173923726204</v>
      </c>
      <c r="FJ28">
        <v>0.2650794784875396</v>
      </c>
      <c r="FK28" t="e">
        <v>#DIV/0!</v>
      </c>
      <c r="FL28">
        <v>0.25407065196573708</v>
      </c>
      <c r="FM28">
        <v>0.34380833204725247</v>
      </c>
      <c r="FN28">
        <v>0.34246464835187379</v>
      </c>
      <c r="FO28">
        <v>0.61678420715242122</v>
      </c>
      <c r="FP28">
        <v>0.60611311224235176</v>
      </c>
      <c r="FQ28">
        <v>8.2375370451811175E-2</v>
      </c>
      <c r="FR28">
        <v>0.59523612333842857</v>
      </c>
      <c r="FS28">
        <v>0.55688208847023379</v>
      </c>
      <c r="FT28">
        <v>0.49566091911239796</v>
      </c>
      <c r="FU28">
        <v>0.68920151763589788</v>
      </c>
      <c r="FV28">
        <v>0.59822721092893383</v>
      </c>
      <c r="FW28">
        <v>0.42518239857559531</v>
      </c>
      <c r="FX28">
        <v>0.64804911862016912</v>
      </c>
      <c r="FY28">
        <v>0.65315689973014568</v>
      </c>
      <c r="FZ28">
        <v>0.52111818944849109</v>
      </c>
      <c r="GA28">
        <v>0.56468865549086456</v>
      </c>
      <c r="GB28">
        <v>-0.40945523653041715</v>
      </c>
      <c r="GC28">
        <v>0.64034036135714112</v>
      </c>
      <c r="GD28">
        <v>0.66036280117117452</v>
      </c>
      <c r="GE28">
        <v>0.28514862209977632</v>
      </c>
      <c r="GF28">
        <v>0.75644578109108285</v>
      </c>
      <c r="GG28">
        <v>0.30041725650617712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>
        <v>8.2870111711493083E-2</v>
      </c>
      <c r="D29">
        <v>0.4176153171384413</v>
      </c>
      <c r="E29">
        <v>0.32713774589110928</v>
      </c>
      <c r="F29">
        <v>0.65736498816249511</v>
      </c>
      <c r="G29">
        <v>0.50191848111832837</v>
      </c>
      <c r="H29">
        <v>0.25488505239419862</v>
      </c>
      <c r="I29">
        <v>0.56732535151271102</v>
      </c>
      <c r="J29">
        <v>0.49557731473545374</v>
      </c>
      <c r="K29">
        <v>0.55174403315028075</v>
      </c>
      <c r="L29">
        <v>0.50328620055184059</v>
      </c>
      <c r="M29">
        <v>0.75964520396534152</v>
      </c>
      <c r="N29">
        <v>0.39639361067246198</v>
      </c>
      <c r="O29">
        <v>0.52810086922393684</v>
      </c>
      <c r="P29">
        <v>0.50061887970101482</v>
      </c>
      <c r="Q29">
        <v>0.17738362421251652</v>
      </c>
      <c r="R29">
        <v>0.7318658784425851</v>
      </c>
      <c r="S29">
        <v>0.53016182374635668</v>
      </c>
      <c r="T29">
        <v>0.54853822207141989</v>
      </c>
      <c r="U29">
        <v>0.4640198233163389</v>
      </c>
      <c r="V29">
        <v>0.25778761562302221</v>
      </c>
      <c r="W29">
        <v>0.51351578147513111</v>
      </c>
      <c r="X29">
        <v>0.53295860846137999</v>
      </c>
      <c r="Y29">
        <v>0.20172667376247766</v>
      </c>
      <c r="Z29">
        <v>0.24402053581919869</v>
      </c>
      <c r="AA29">
        <v>0.73707413328295512</v>
      </c>
      <c r="AB29">
        <v>0.43262431066631291</v>
      </c>
      <c r="AC29">
        <v>0.99999999999999989</v>
      </c>
      <c r="AD29">
        <v>0.41775310618107031</v>
      </c>
      <c r="AE29">
        <v>0.67040629201375868</v>
      </c>
      <c r="AF29">
        <v>0.39027761584307546</v>
      </c>
      <c r="AG29">
        <v>0.60503113520943164</v>
      </c>
      <c r="AH29">
        <v>0.18700800241093185</v>
      </c>
      <c r="AI29">
        <v>0.12364758679284105</v>
      </c>
      <c r="AJ29">
        <v>0.29041739215491413</v>
      </c>
      <c r="AK29">
        <v>0.31908925290165341</v>
      </c>
      <c r="AL29">
        <v>0.39340297702218918</v>
      </c>
      <c r="AM29">
        <v>0.21486622214422399</v>
      </c>
      <c r="AN29">
        <v>0.5745446189041522</v>
      </c>
      <c r="AO29">
        <v>0.66015116209970892</v>
      </c>
      <c r="AP29">
        <v>0.57088716996967348</v>
      </c>
      <c r="AQ29">
        <v>0.45597471115343235</v>
      </c>
      <c r="AR29">
        <v>0.11690172221747183</v>
      </c>
      <c r="AS29">
        <v>0.33889035817359064</v>
      </c>
      <c r="AT29">
        <v>-0.21673010759579842</v>
      </c>
      <c r="AU29" t="e">
        <v>#DIV/0!</v>
      </c>
      <c r="AV29">
        <v>0.27925895755710317</v>
      </c>
      <c r="AW29">
        <v>-0.12947294811713647</v>
      </c>
      <c r="AX29">
        <v>3.774241391010116E-3</v>
      </c>
      <c r="AY29">
        <v>0.33712028194517191</v>
      </c>
      <c r="AZ29">
        <v>0.18265351603999636</v>
      </c>
      <c r="BA29">
        <v>5.5230384935313154E-2</v>
      </c>
      <c r="BB29">
        <v>0.42751409454834721</v>
      </c>
      <c r="BC29">
        <v>0.18060429699756406</v>
      </c>
      <c r="BD29">
        <v>0.20686092946154555</v>
      </c>
      <c r="BE29">
        <v>5.1451689918070115E-2</v>
      </c>
      <c r="BF29">
        <v>-0.22560823801950741</v>
      </c>
      <c r="BG29">
        <v>0.39749393883002565</v>
      </c>
      <c r="BH29">
        <v>-7.5377624767543533E-2</v>
      </c>
      <c r="BI29">
        <v>8.7314238140257766E-2</v>
      </c>
      <c r="BJ29">
        <v>0.2417141125522323</v>
      </c>
      <c r="BK29">
        <v>0.10367011048381404</v>
      </c>
      <c r="BL29">
        <v>-0.22984667594315697</v>
      </c>
      <c r="BM29">
        <v>0.46991324617276103</v>
      </c>
      <c r="BN29">
        <v>-0.21673010759579822</v>
      </c>
      <c r="BO29">
        <v>-0.20811864814958586</v>
      </c>
      <c r="BP29">
        <v>-0.19678480201818524</v>
      </c>
      <c r="BQ29">
        <v>0.27521669068859872</v>
      </c>
      <c r="BR29">
        <v>0.10764906877400471</v>
      </c>
      <c r="BS29">
        <v>-0.21757289376302535</v>
      </c>
      <c r="BT29">
        <v>-0.21673010759579839</v>
      </c>
      <c r="BU29">
        <v>0.12721294930951271</v>
      </c>
      <c r="BV29" t="e">
        <v>#DIV/0!</v>
      </c>
      <c r="BW29">
        <v>0.52339651449500368</v>
      </c>
      <c r="BX29">
        <v>-0.21673010759579814</v>
      </c>
      <c r="BY29">
        <v>4.8296055477997167E-2</v>
      </c>
      <c r="BZ29">
        <v>0.36394073031415303</v>
      </c>
      <c r="CA29">
        <v>-2.5776628041005899E-2</v>
      </c>
      <c r="CB29">
        <v>0.33331555737820406</v>
      </c>
      <c r="CC29">
        <v>4.2477020309945761E-2</v>
      </c>
      <c r="CD29">
        <v>-4.9489146863229368E-2</v>
      </c>
      <c r="CE29">
        <v>2.7372373859428686E-2</v>
      </c>
      <c r="CF29">
        <v>0.15011401003407146</v>
      </c>
      <c r="CG29">
        <v>0.32633287695850693</v>
      </c>
      <c r="CH29">
        <v>-2.4741732169123051E-2</v>
      </c>
      <c r="CI29">
        <v>9.3088819470812628E-2</v>
      </c>
      <c r="CJ29">
        <v>0.16467515272613742</v>
      </c>
      <c r="CK29">
        <v>0.13936147161601348</v>
      </c>
      <c r="CL29">
        <v>0.20421196511465389</v>
      </c>
      <c r="CM29">
        <v>6.3898057790493248E-2</v>
      </c>
      <c r="CN29">
        <v>-3.2202028331295152E-2</v>
      </c>
      <c r="CO29">
        <v>6.267569770983189E-2</v>
      </c>
      <c r="CP29">
        <v>0.47857864225201496</v>
      </c>
      <c r="CQ29">
        <v>0.50947281770031805</v>
      </c>
      <c r="CR29">
        <v>0.64579074413796866</v>
      </c>
      <c r="CS29">
        <v>0.48890695438254056</v>
      </c>
      <c r="CT29">
        <v>0.19875978690791113</v>
      </c>
      <c r="CU29">
        <v>0.59104593327911537</v>
      </c>
      <c r="CV29">
        <v>0.33695325667927273</v>
      </c>
      <c r="CW29">
        <v>0.4609798289979295</v>
      </c>
      <c r="CX29">
        <v>0.22403714867251134</v>
      </c>
      <c r="CY29">
        <v>-0.14139652434625738</v>
      </c>
      <c r="CZ29">
        <v>-0.16945544444441701</v>
      </c>
      <c r="DA29">
        <v>-6.1738080957641816E-3</v>
      </c>
      <c r="DB29">
        <v>-3.7456703765246173E-2</v>
      </c>
      <c r="DC29">
        <v>-0.25514738150741967</v>
      </c>
      <c r="DD29">
        <v>-5.5668532598662029E-2</v>
      </c>
      <c r="DE29">
        <v>-5.8002472945707782E-2</v>
      </c>
      <c r="DF29">
        <v>6.1373686493643817E-2</v>
      </c>
      <c r="DG29">
        <v>0.28088060300482154</v>
      </c>
      <c r="DH29">
        <v>2.7129617453302939E-2</v>
      </c>
      <c r="DI29">
        <v>-6.4413051827230727E-2</v>
      </c>
      <c r="DJ29">
        <v>-5.0665552060206516E-2</v>
      </c>
      <c r="DK29">
        <v>-6.736544437571905E-2</v>
      </c>
      <c r="DL29">
        <v>-7.3676252770641104E-2</v>
      </c>
      <c r="DM29">
        <v>-4.7265603194844595E-2</v>
      </c>
      <c r="DN29">
        <v>0.39385104290814155</v>
      </c>
      <c r="DO29">
        <v>7.3093760681751885E-2</v>
      </c>
      <c r="DP29">
        <v>-1.493193227460817E-3</v>
      </c>
      <c r="DQ29">
        <v>-3.1867529921716172E-3</v>
      </c>
      <c r="DR29">
        <v>0.11308729871346973</v>
      </c>
      <c r="DS29">
        <v>3.2897317321732081E-2</v>
      </c>
      <c r="DT29">
        <v>0.43514086440630262</v>
      </c>
      <c r="DU29">
        <v>0.29920483282042382</v>
      </c>
      <c r="DV29">
        <v>0.16555609836293592</v>
      </c>
      <c r="DW29">
        <v>3.0138789236362349E-2</v>
      </c>
      <c r="DX29">
        <v>0.20806962828700709</v>
      </c>
      <c r="DY29">
        <v>0.59965598984060253</v>
      </c>
      <c r="DZ29">
        <v>0.33249170296356512</v>
      </c>
      <c r="EA29">
        <v>0.1538932385444933</v>
      </c>
      <c r="EB29">
        <v>0.2382590807638966</v>
      </c>
      <c r="EC29">
        <v>0.23480925650865017</v>
      </c>
      <c r="ED29">
        <v>0.11319078902474408</v>
      </c>
      <c r="EE29">
        <v>0.54513792151193796</v>
      </c>
      <c r="EF29">
        <v>0.54135921406674459</v>
      </c>
      <c r="EG29">
        <v>0.52073477645609845</v>
      </c>
      <c r="EH29">
        <v>0.19391920605837606</v>
      </c>
      <c r="EI29">
        <v>-0.280667816351581</v>
      </c>
      <c r="EJ29">
        <v>0.40354231460640627</v>
      </c>
      <c r="EK29">
        <v>-0.19295469341672788</v>
      </c>
      <c r="EL29">
        <v>-8.8291908842149797E-2</v>
      </c>
      <c r="EM29">
        <v>0.372639163308493</v>
      </c>
      <c r="EN29">
        <v>0.37109383978880778</v>
      </c>
      <c r="EO29">
        <v>-0.35136116937187473</v>
      </c>
      <c r="EP29">
        <v>4.0291536189881363E-2</v>
      </c>
      <c r="EQ29">
        <v>0.12688742811705475</v>
      </c>
      <c r="ER29">
        <v>0.15787385678300628</v>
      </c>
      <c r="ES29">
        <v>0.2609048026044351</v>
      </c>
      <c r="ET29">
        <v>0.25250479358190109</v>
      </c>
      <c r="EU29">
        <v>0.16017474486567848</v>
      </c>
      <c r="EV29">
        <v>-0.37015698409343728</v>
      </c>
      <c r="EW29">
        <v>5.9088938768900361E-2</v>
      </c>
      <c r="EX29">
        <v>0.17275149458115255</v>
      </c>
      <c r="EY29">
        <v>0.15894987422539097</v>
      </c>
      <c r="EZ29">
        <v>0.25558115820141208</v>
      </c>
      <c r="FA29">
        <v>0.15123942207574384</v>
      </c>
      <c r="FB29">
        <v>0.28936557596072549</v>
      </c>
      <c r="FC29">
        <v>-0.2773233765311634</v>
      </c>
      <c r="FD29">
        <v>0.1327544125509624</v>
      </c>
      <c r="FE29">
        <v>0.22308167978286986</v>
      </c>
      <c r="FF29">
        <v>0.26202021454347607</v>
      </c>
      <c r="FG29">
        <v>0.52428778728483727</v>
      </c>
      <c r="FH29">
        <v>0.49352200055359097</v>
      </c>
      <c r="FI29">
        <v>0.1284143965490448</v>
      </c>
      <c r="FJ29">
        <v>7.1287411101929217E-3</v>
      </c>
      <c r="FK29" t="e">
        <v>#DIV/0!</v>
      </c>
      <c r="FL29">
        <v>-0.14074665692562724</v>
      </c>
      <c r="FM29">
        <v>0.43386964108499226</v>
      </c>
      <c r="FN29">
        <v>7.6364316395426152E-2</v>
      </c>
      <c r="FO29">
        <v>0.70830149297263745</v>
      </c>
      <c r="FP29">
        <v>0.57467357945578657</v>
      </c>
      <c r="FQ29">
        <v>7.5092843721955641E-2</v>
      </c>
      <c r="FR29">
        <v>-0.17970589710482648</v>
      </c>
      <c r="FS29">
        <v>0.21538775478105687</v>
      </c>
      <c r="FT29">
        <v>7.2519708284522061E-2</v>
      </c>
      <c r="FU29">
        <v>0.20372639904403722</v>
      </c>
      <c r="FV29">
        <v>9.2044340163653537E-2</v>
      </c>
      <c r="FW29">
        <v>0.83429765557224533</v>
      </c>
      <c r="FX29">
        <v>0.19232579982581574</v>
      </c>
      <c r="FY29">
        <v>0.29774409506499289</v>
      </c>
      <c r="FZ29">
        <v>-2.0809590417730818E-2</v>
      </c>
      <c r="GA29">
        <v>5.8509985599906257E-2</v>
      </c>
      <c r="GB29">
        <v>-0.16979034572098511</v>
      </c>
      <c r="GC29">
        <v>0.18125981845812533</v>
      </c>
      <c r="GD29">
        <v>7.4201759942471759E-2</v>
      </c>
      <c r="GE29">
        <v>0.4572483438372647</v>
      </c>
      <c r="GF29">
        <v>0.44707249164906016</v>
      </c>
      <c r="GG29">
        <v>9.3639776395731886E-2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>
        <v>0.56106213967098395</v>
      </c>
      <c r="D30">
        <v>-5.6176185530796556E-2</v>
      </c>
      <c r="E30">
        <v>-0.35632498955657466</v>
      </c>
      <c r="F30">
        <v>0.12625503869244936</v>
      </c>
      <c r="G30">
        <v>0.43812510851648051</v>
      </c>
      <c r="H30">
        <v>-0.25932980759752494</v>
      </c>
      <c r="I30">
        <v>0.36193968885638533</v>
      </c>
      <c r="J30">
        <v>0.7198755234597447</v>
      </c>
      <c r="K30">
        <v>0.32717523345445054</v>
      </c>
      <c r="L30">
        <v>0.40773894314357584</v>
      </c>
      <c r="M30">
        <v>0.33320141996530356</v>
      </c>
      <c r="N30">
        <v>0.21856087027715998</v>
      </c>
      <c r="O30">
        <v>0.73803616968320707</v>
      </c>
      <c r="P30">
        <v>0.12719058043417253</v>
      </c>
      <c r="Q30">
        <v>0.11081092384645923</v>
      </c>
      <c r="R30">
        <v>0.15781256607154395</v>
      </c>
      <c r="S30">
        <v>0.41044708973372268</v>
      </c>
      <c r="T30">
        <v>0.34033165685416611</v>
      </c>
      <c r="U30">
        <v>0.35182711507823011</v>
      </c>
      <c r="V30">
        <v>7.9081658385071141E-2</v>
      </c>
      <c r="W30">
        <v>0.21301616324388531</v>
      </c>
      <c r="X30">
        <v>0.20859288258582126</v>
      </c>
      <c r="Y30">
        <v>0.76612237189967158</v>
      </c>
      <c r="Z30">
        <v>0.83049040537593</v>
      </c>
      <c r="AA30">
        <v>0.10897793006208095</v>
      </c>
      <c r="AB30">
        <v>0.32000732271235299</v>
      </c>
      <c r="AC30">
        <v>0.41775310618107031</v>
      </c>
      <c r="AD30">
        <v>1.0000000000000002</v>
      </c>
      <c r="AE30">
        <v>-3.4250656536861626E-3</v>
      </c>
      <c r="AF30">
        <v>0.8669367006633778</v>
      </c>
      <c r="AG30">
        <v>5.3361655141992231E-2</v>
      </c>
      <c r="AH30">
        <v>-0.20232884292741976</v>
      </c>
      <c r="AI30">
        <v>4.4178066968535996E-2</v>
      </c>
      <c r="AJ30">
        <v>0.28405674384985524</v>
      </c>
      <c r="AK30">
        <v>0.61842284071838538</v>
      </c>
      <c r="AL30">
        <v>0.70973333061054344</v>
      </c>
      <c r="AM30">
        <v>6.5600758051122823E-2</v>
      </c>
      <c r="AN30">
        <v>0.42251930940651</v>
      </c>
      <c r="AO30">
        <v>0.56711115226203523</v>
      </c>
      <c r="AP30">
        <v>9.909191582121582E-2</v>
      </c>
      <c r="AQ30">
        <v>0.73576631792830116</v>
      </c>
      <c r="AR30">
        <v>0.19118263434237789</v>
      </c>
      <c r="AS30">
        <v>0.57729602182901762</v>
      </c>
      <c r="AT30">
        <v>-0.11701610362096516</v>
      </c>
      <c r="AU30" t="e">
        <v>#DIV/0!</v>
      </c>
      <c r="AV30">
        <v>0.23212522727795895</v>
      </c>
      <c r="AW30">
        <v>-6.0550078597234262E-2</v>
      </c>
      <c r="AX30">
        <v>0.18062822402770468</v>
      </c>
      <c r="AY30">
        <v>0.29501132982132278</v>
      </c>
      <c r="AZ30">
        <v>0.58691464073335187</v>
      </c>
      <c r="BA30">
        <v>0.38990104948553184</v>
      </c>
      <c r="BB30">
        <v>0.67127691221506602</v>
      </c>
      <c r="BC30">
        <v>0.50089221426292707</v>
      </c>
      <c r="BD30">
        <v>0.41274758456574873</v>
      </c>
      <c r="BE30">
        <v>0.44592358534506304</v>
      </c>
      <c r="BF30">
        <v>0.11131151500778044</v>
      </c>
      <c r="BG30">
        <v>0.17271246586146233</v>
      </c>
      <c r="BH30">
        <v>0.29530125331603174</v>
      </c>
      <c r="BI30">
        <v>0.19772623106641279</v>
      </c>
      <c r="BJ30">
        <v>0.5484634997077007</v>
      </c>
      <c r="BK30">
        <v>0.61969631796070512</v>
      </c>
      <c r="BL30">
        <v>-0.12125558641586259</v>
      </c>
      <c r="BM30">
        <v>0.39693017321509305</v>
      </c>
      <c r="BN30">
        <v>-0.11701610362096508</v>
      </c>
      <c r="BO30">
        <v>-0.11622397446123443</v>
      </c>
      <c r="BP30">
        <v>-0.11244710287704134</v>
      </c>
      <c r="BQ30">
        <v>0.44607295873563202</v>
      </c>
      <c r="BR30">
        <v>-9.0669523313659545E-2</v>
      </c>
      <c r="BS30">
        <v>-0.13089987006108522</v>
      </c>
      <c r="BT30">
        <v>-0.11701610362096514</v>
      </c>
      <c r="BU30">
        <v>0.33026104296461473</v>
      </c>
      <c r="BV30" t="e">
        <v>#DIV/0!</v>
      </c>
      <c r="BW30">
        <v>0.17636893303499399</v>
      </c>
      <c r="BX30">
        <v>-0.11701610362096508</v>
      </c>
      <c r="BY30">
        <v>0.42121378328005382</v>
      </c>
      <c r="BZ30">
        <v>0.70407912978272835</v>
      </c>
      <c r="CA30">
        <v>4.2561081505534462E-2</v>
      </c>
      <c r="CB30">
        <v>1.9454519622761457E-2</v>
      </c>
      <c r="CC30">
        <v>0.38397648720706029</v>
      </c>
      <c r="CD30">
        <v>1.454716504554363E-2</v>
      </c>
      <c r="CE30">
        <v>0.53355177189995773</v>
      </c>
      <c r="CF30">
        <v>8.2234260201576467E-2</v>
      </c>
      <c r="CG30">
        <v>5.5503852820892957E-2</v>
      </c>
      <c r="CH30">
        <v>0.12583537000490522</v>
      </c>
      <c r="CI30">
        <v>0.25576262665099031</v>
      </c>
      <c r="CJ30">
        <v>0.21143453313953275</v>
      </c>
      <c r="CK30">
        <v>0.14281420077136225</v>
      </c>
      <c r="CL30">
        <v>0.22038811144047524</v>
      </c>
      <c r="CM30">
        <v>0.22239354886538384</v>
      </c>
      <c r="CN30">
        <v>-5.3955184404460782E-3</v>
      </c>
      <c r="CO30">
        <v>0.1980631137673742</v>
      </c>
      <c r="CP30">
        <v>-0.23695010424994178</v>
      </c>
      <c r="CQ30">
        <v>0.31717128837503078</v>
      </c>
      <c r="CR30">
        <v>-9.6657973820773804E-2</v>
      </c>
      <c r="CS30">
        <v>-0.12080969227347169</v>
      </c>
      <c r="CT30">
        <v>0.12520709413317901</v>
      </c>
      <c r="CU30">
        <v>0.50282910372688305</v>
      </c>
      <c r="CV30">
        <v>-0.31704721516552775</v>
      </c>
      <c r="CW30">
        <v>-0.11097239619321611</v>
      </c>
      <c r="CX30">
        <v>8.6586506948479178E-2</v>
      </c>
      <c r="CY30">
        <v>0.12915415501233488</v>
      </c>
      <c r="CZ30">
        <v>0.22592790622520917</v>
      </c>
      <c r="DA30">
        <v>0.30466838398320145</v>
      </c>
      <c r="DB30">
        <v>0.26806647320689897</v>
      </c>
      <c r="DC30">
        <v>0.13481667744927914</v>
      </c>
      <c r="DD30">
        <v>0.28182677911586224</v>
      </c>
      <c r="DE30">
        <v>0.2175612912354801</v>
      </c>
      <c r="DF30">
        <v>0.24296374531443918</v>
      </c>
      <c r="DG30">
        <v>1.8689506740431894E-2</v>
      </c>
      <c r="DH30">
        <v>0.37557243538603352</v>
      </c>
      <c r="DI30">
        <v>0.26407472149482913</v>
      </c>
      <c r="DJ30">
        <v>0.32666992311588566</v>
      </c>
      <c r="DK30">
        <v>0.26792913259478057</v>
      </c>
      <c r="DL30">
        <v>0.16973134597962472</v>
      </c>
      <c r="DM30">
        <v>4.5124264989787277E-2</v>
      </c>
      <c r="DN30">
        <v>0.26136326167810653</v>
      </c>
      <c r="DO30">
        <v>0.54252004042938817</v>
      </c>
      <c r="DP30">
        <v>0.36836620379478202</v>
      </c>
      <c r="DQ30">
        <v>0.14940611255381633</v>
      </c>
      <c r="DR30">
        <v>0.35841520145165867</v>
      </c>
      <c r="DS30">
        <v>-0.37581924489740925</v>
      </c>
      <c r="DT30">
        <v>-5.8620187649529407E-2</v>
      </c>
      <c r="DU30">
        <v>0.19555582742420741</v>
      </c>
      <c r="DV30">
        <v>0.42977199849940534</v>
      </c>
      <c r="DW30">
        <v>0.22147264208369197</v>
      </c>
      <c r="DX30">
        <v>0.38380110378641907</v>
      </c>
      <c r="DY30">
        <v>7.6530754174148966E-2</v>
      </c>
      <c r="DZ30">
        <v>3.9736983869602692E-2</v>
      </c>
      <c r="EA30">
        <v>0.12323756005368029</v>
      </c>
      <c r="EB30">
        <v>0.50833526949211816</v>
      </c>
      <c r="EC30">
        <v>0.11025610861119625</v>
      </c>
      <c r="ED30">
        <v>-0.16256863041687131</v>
      </c>
      <c r="EE30">
        <v>1.7613585113854462E-2</v>
      </c>
      <c r="EF30">
        <v>3.9094324685679978E-2</v>
      </c>
      <c r="EG30">
        <v>0.22564740890987192</v>
      </c>
      <c r="EH30">
        <v>0.20262863808679885</v>
      </c>
      <c r="EI30">
        <v>1.0856575198652843E-2</v>
      </c>
      <c r="EJ30">
        <v>0.24680790070876876</v>
      </c>
      <c r="EK30">
        <v>0.18520777159284305</v>
      </c>
      <c r="EL30">
        <v>0.38776653066605088</v>
      </c>
      <c r="EM30">
        <v>0.54636329617553869</v>
      </c>
      <c r="EN30">
        <v>-1.611347794892937E-2</v>
      </c>
      <c r="EO30">
        <v>-3.9108156976821989E-2</v>
      </c>
      <c r="EP30">
        <v>0.36827951262975478</v>
      </c>
      <c r="EQ30">
        <v>0.55260879282450781</v>
      </c>
      <c r="ER30">
        <v>0.49187158603983233</v>
      </c>
      <c r="ES30">
        <v>0.62126701606619517</v>
      </c>
      <c r="ET30">
        <v>0.28252896560880664</v>
      </c>
      <c r="EU30">
        <v>3.6211387624455818E-2</v>
      </c>
      <c r="EV30">
        <v>0.2890352350156925</v>
      </c>
      <c r="EW30">
        <v>0.44583883446982453</v>
      </c>
      <c r="EX30">
        <v>0.44766706158547476</v>
      </c>
      <c r="EY30">
        <v>0.5132784840111756</v>
      </c>
      <c r="EZ30">
        <v>0.57791027440211318</v>
      </c>
      <c r="FA30">
        <v>0.31668573393662569</v>
      </c>
      <c r="FB30">
        <v>0.26830056699607763</v>
      </c>
      <c r="FC30">
        <v>0.24064633126292331</v>
      </c>
      <c r="FD30">
        <v>0.4980254835203935</v>
      </c>
      <c r="FE30">
        <v>0.47869442251395761</v>
      </c>
      <c r="FF30">
        <v>0.59719475538117972</v>
      </c>
      <c r="FG30">
        <v>3.9461243249740222E-2</v>
      </c>
      <c r="FH30">
        <v>8.745422832295905E-3</v>
      </c>
      <c r="FI30">
        <v>7.7040519495153337E-2</v>
      </c>
      <c r="FJ30">
        <v>2.5102640544567137E-2</v>
      </c>
      <c r="FK30" t="e">
        <v>#DIV/0!</v>
      </c>
      <c r="FL30">
        <v>9.7441792300368743E-2</v>
      </c>
      <c r="FM30">
        <v>-0.23280404382106129</v>
      </c>
      <c r="FN30">
        <v>-0.16674913491319357</v>
      </c>
      <c r="FO30">
        <v>8.8535963950940127E-2</v>
      </c>
      <c r="FP30">
        <v>0.14175716253546194</v>
      </c>
      <c r="FQ30">
        <v>-1.6753098688562888E-2</v>
      </c>
      <c r="FR30">
        <v>-3.4821359755496393E-3</v>
      </c>
      <c r="FS30">
        <v>0.1304167739684241</v>
      </c>
      <c r="FT30">
        <v>0.37098068505362741</v>
      </c>
      <c r="FU30">
        <v>0.53563430647289645</v>
      </c>
      <c r="FV30">
        <v>0.45039165950407389</v>
      </c>
      <c r="FW30">
        <v>0.29248152774845598</v>
      </c>
      <c r="FX30">
        <v>0.58833714528810155</v>
      </c>
      <c r="FY30">
        <v>0.55728363670701908</v>
      </c>
      <c r="FZ30">
        <v>0.2023703151815244</v>
      </c>
      <c r="GA30">
        <v>0.46594601156707427</v>
      </c>
      <c r="GB30">
        <v>-0.24077846278347001</v>
      </c>
      <c r="GC30">
        <v>0.58894220591326152</v>
      </c>
      <c r="GD30">
        <v>0.54079135469196049</v>
      </c>
      <c r="GE30">
        <v>6.5163790606007868E-2</v>
      </c>
      <c r="GF30">
        <v>0.52448027060630797</v>
      </c>
      <c r="GG30">
        <v>1.4322439099807002E-2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>
        <v>-0.32497021586113883</v>
      </c>
      <c r="D31">
        <v>0.39963725070931305</v>
      </c>
      <c r="E31">
        <v>0.49594551204330511</v>
      </c>
      <c r="F31">
        <v>0.32108224380365818</v>
      </c>
      <c r="G31">
        <v>0.20606957879986748</v>
      </c>
      <c r="H31">
        <v>0.39346153757043528</v>
      </c>
      <c r="I31">
        <v>0.25591326693925698</v>
      </c>
      <c r="J31">
        <v>0.12897589600031334</v>
      </c>
      <c r="K31">
        <v>0.24765785321547198</v>
      </c>
      <c r="L31">
        <v>9.6741805333179415E-2</v>
      </c>
      <c r="M31">
        <v>0.36565143755011642</v>
      </c>
      <c r="N31">
        <v>0.17282713611344916</v>
      </c>
      <c r="O31">
        <v>0.14629296496644373</v>
      </c>
      <c r="P31">
        <v>0.2889576252892111</v>
      </c>
      <c r="Q31">
        <v>-8.3067864428613206E-2</v>
      </c>
      <c r="R31">
        <v>0.56742291990581539</v>
      </c>
      <c r="S31">
        <v>0.38844491408749421</v>
      </c>
      <c r="T31">
        <v>0.17016793255200685</v>
      </c>
      <c r="U31">
        <v>0.20120200323592136</v>
      </c>
      <c r="V31">
        <v>0.11758505030281301</v>
      </c>
      <c r="W31">
        <v>0.27580115972354102</v>
      </c>
      <c r="X31">
        <v>0.26028516722166301</v>
      </c>
      <c r="Y31">
        <v>-5.7855859406938529E-3</v>
      </c>
      <c r="Z31">
        <v>3.5828355494282732E-2</v>
      </c>
      <c r="AA31">
        <v>0.60187094978120648</v>
      </c>
      <c r="AB31">
        <v>0.53155290285942347</v>
      </c>
      <c r="AC31">
        <v>0.67040629201375868</v>
      </c>
      <c r="AD31">
        <v>-3.4250656536861626E-3</v>
      </c>
      <c r="AE31">
        <v>0.99999999999999978</v>
      </c>
      <c r="AF31">
        <v>5.587579677784927E-2</v>
      </c>
      <c r="AG31">
        <v>0.53354926110951362</v>
      </c>
      <c r="AH31">
        <v>0.1898521828417794</v>
      </c>
      <c r="AI31">
        <v>1.1306609719708557E-2</v>
      </c>
      <c r="AJ31">
        <v>-6.6690867051205069E-2</v>
      </c>
      <c r="AK31">
        <v>0.24171832378945438</v>
      </c>
      <c r="AL31">
        <v>0.10936021749449501</v>
      </c>
      <c r="AM31">
        <v>0.1389525024746989</v>
      </c>
      <c r="AN31">
        <v>0.20011067721373726</v>
      </c>
      <c r="AO31">
        <v>0.34016073668141505</v>
      </c>
      <c r="AP31">
        <v>0.46208591613757632</v>
      </c>
      <c r="AQ31">
        <v>5.5679010304655073E-2</v>
      </c>
      <c r="AR31">
        <v>-0.19230711066698095</v>
      </c>
      <c r="AS31">
        <v>-8.8481368737067467E-2</v>
      </c>
      <c r="AT31">
        <v>-0.11889253318892236</v>
      </c>
      <c r="AU31" t="e">
        <v>#DIV/0!</v>
      </c>
      <c r="AV31">
        <v>-2.5446459984311182E-2</v>
      </c>
      <c r="AW31">
        <v>-0.18064743404370026</v>
      </c>
      <c r="AX31">
        <v>-9.0545299153014847E-2</v>
      </c>
      <c r="AY31">
        <v>8.1086283780179388E-2</v>
      </c>
      <c r="AZ31">
        <v>-0.19398271903608058</v>
      </c>
      <c r="BA31">
        <v>-0.23054788724704062</v>
      </c>
      <c r="BB31">
        <v>-3.5621040671470899E-2</v>
      </c>
      <c r="BC31">
        <v>-0.1073667188482583</v>
      </c>
      <c r="BD31">
        <v>-0.23241179591455585</v>
      </c>
      <c r="BE31">
        <v>-0.34828979549010447</v>
      </c>
      <c r="BF31">
        <v>-0.22413040165087217</v>
      </c>
      <c r="BG31">
        <v>0.1411420162334491</v>
      </c>
      <c r="BH31">
        <v>-0.24882436857444309</v>
      </c>
      <c r="BI31">
        <v>-0.21886739364779129</v>
      </c>
      <c r="BJ31">
        <v>-0.26552670988156024</v>
      </c>
      <c r="BK31">
        <v>-0.19633031818022434</v>
      </c>
      <c r="BL31">
        <v>-0.11732470699556589</v>
      </c>
      <c r="BM31">
        <v>0.21668785145757061</v>
      </c>
      <c r="BN31">
        <v>-0.11889253318892219</v>
      </c>
      <c r="BO31">
        <v>-0.10891976026120749</v>
      </c>
      <c r="BP31">
        <v>-0.11034880175268971</v>
      </c>
      <c r="BQ31">
        <v>-0.13750017932061304</v>
      </c>
      <c r="BR31">
        <v>0.25313974650657084</v>
      </c>
      <c r="BS31">
        <v>-0.10949620463859841</v>
      </c>
      <c r="BT31">
        <v>-0.11889253318892232</v>
      </c>
      <c r="BU31">
        <v>-6.6289773131548366E-2</v>
      </c>
      <c r="BV31" t="e">
        <v>#DIV/0!</v>
      </c>
      <c r="BW31">
        <v>0.36222544295869558</v>
      </c>
      <c r="BX31">
        <v>-0.11889253318892214</v>
      </c>
      <c r="BY31">
        <v>-0.30786854468560865</v>
      </c>
      <c r="BZ31">
        <v>1.2058626718042037E-2</v>
      </c>
      <c r="CA31">
        <v>-6.7406365640595378E-2</v>
      </c>
      <c r="CB31">
        <v>0.10527000619316619</v>
      </c>
      <c r="CC31">
        <v>-0.30439652350714164</v>
      </c>
      <c r="CD31">
        <v>-5.4329497859711848E-2</v>
      </c>
      <c r="CE31">
        <v>-0.24716559701100929</v>
      </c>
      <c r="CF31">
        <v>0.15602833970022875</v>
      </c>
      <c r="CG31">
        <v>0.17059730019432898</v>
      </c>
      <c r="CH31">
        <v>0.12438391898206959</v>
      </c>
      <c r="CI31">
        <v>1.3198854311335634E-2</v>
      </c>
      <c r="CJ31">
        <v>0.3748656500919858</v>
      </c>
      <c r="CK31">
        <v>0.3463545347990345</v>
      </c>
      <c r="CL31">
        <v>7.35977999442161E-2</v>
      </c>
      <c r="CM31">
        <v>5.151029695432071E-2</v>
      </c>
      <c r="CN31">
        <v>5.8644634535833387E-3</v>
      </c>
      <c r="CO31">
        <v>2.2151609705215118E-2</v>
      </c>
      <c r="CP31">
        <v>0.44598139990124658</v>
      </c>
      <c r="CQ31">
        <v>0.16548946758378938</v>
      </c>
      <c r="CR31">
        <v>0.41792557447288226</v>
      </c>
      <c r="CS31">
        <v>0.48652097428722973</v>
      </c>
      <c r="CT31">
        <v>0.20843355321233295</v>
      </c>
      <c r="CU31">
        <v>0.20851380729458555</v>
      </c>
      <c r="CV31">
        <v>8.510375666877544E-2</v>
      </c>
      <c r="CW31">
        <v>0.13444818424632954</v>
      </c>
      <c r="CX31">
        <v>-1.0542496537954797E-2</v>
      </c>
      <c r="CY31">
        <v>-0.18998499778039904</v>
      </c>
      <c r="CZ31">
        <v>-0.20844243761013412</v>
      </c>
      <c r="DA31">
        <v>-0.23254773317693245</v>
      </c>
      <c r="DB31">
        <v>-5.7634014812268659E-2</v>
      </c>
      <c r="DC31">
        <v>-0.2243151797906561</v>
      </c>
      <c r="DD31">
        <v>-7.8690477177379051E-2</v>
      </c>
      <c r="DE31">
        <v>-0.11786954630058512</v>
      </c>
      <c r="DF31">
        <v>-8.1965047154967108E-2</v>
      </c>
      <c r="DG31">
        <v>0.4533590029900767</v>
      </c>
      <c r="DH31">
        <v>-0.12053686740816691</v>
      </c>
      <c r="DI31">
        <v>-4.8419624540601162E-2</v>
      </c>
      <c r="DJ31">
        <v>-0.10261452529430712</v>
      </c>
      <c r="DK31">
        <v>-8.0142939650310996E-2</v>
      </c>
      <c r="DL31">
        <v>-0.120011541715754</v>
      </c>
      <c r="DM31">
        <v>-7.5256435319615997E-2</v>
      </c>
      <c r="DN31">
        <v>0.22597311414801172</v>
      </c>
      <c r="DO31">
        <v>-7.2025287203383484E-2</v>
      </c>
      <c r="DP31">
        <v>-3.9849846521247873E-2</v>
      </c>
      <c r="DQ31">
        <v>-5.7490640965141469E-2</v>
      </c>
      <c r="DR31">
        <v>-5.0695834230719081E-3</v>
      </c>
      <c r="DS31">
        <v>-9.5368304812371421E-2</v>
      </c>
      <c r="DT31">
        <v>0.33495399150712463</v>
      </c>
      <c r="DU31">
        <v>2.9190859875326675E-2</v>
      </c>
      <c r="DV31">
        <v>-5.6519091939326582E-2</v>
      </c>
      <c r="DW31">
        <v>4.3338537437361914E-2</v>
      </c>
      <c r="DX31">
        <v>8.6180051742969083E-2</v>
      </c>
      <c r="DY31">
        <v>0.57294673085239578</v>
      </c>
      <c r="DZ31">
        <v>9.4534694240986983E-2</v>
      </c>
      <c r="EA31">
        <v>0.17034120823969112</v>
      </c>
      <c r="EB31">
        <v>1.5596580356747967E-2</v>
      </c>
      <c r="EC31">
        <v>0.28711778024834211</v>
      </c>
      <c r="ED31">
        <v>-0.22034699513274192</v>
      </c>
      <c r="EE31">
        <v>0.33307433770131117</v>
      </c>
      <c r="EF31">
        <v>0.34052124067485134</v>
      </c>
      <c r="EG31">
        <v>3.1999399470465748E-2</v>
      </c>
      <c r="EH31">
        <v>7.8654088345699272E-2</v>
      </c>
      <c r="EI31">
        <v>-7.748371292673957E-2</v>
      </c>
      <c r="EJ31">
        <v>4.1367159702730839E-2</v>
      </c>
      <c r="EK31">
        <v>-0.22227984483128599</v>
      </c>
      <c r="EL31">
        <v>-0.16325694933305315</v>
      </c>
      <c r="EM31">
        <v>7.5768107163401405E-2</v>
      </c>
      <c r="EN31">
        <v>6.0405295979470607E-2</v>
      </c>
      <c r="EO31">
        <v>-0.2548719119990453</v>
      </c>
      <c r="EP31">
        <v>-9.3450558731344821E-2</v>
      </c>
      <c r="EQ31">
        <v>-8.622179789366613E-2</v>
      </c>
      <c r="ER31">
        <v>-2.3613953888794115E-2</v>
      </c>
      <c r="ES31">
        <v>-4.6068025223777516E-2</v>
      </c>
      <c r="ET31">
        <v>9.6464439665066334E-2</v>
      </c>
      <c r="EU31">
        <v>-4.4378893797979026E-2</v>
      </c>
      <c r="EV31">
        <v>-0.22451281431658368</v>
      </c>
      <c r="EW31">
        <v>-4.8244329436380379E-2</v>
      </c>
      <c r="EX31">
        <v>-8.7774510312606843E-2</v>
      </c>
      <c r="EY31">
        <v>-4.6990987254281989E-2</v>
      </c>
      <c r="EZ31">
        <v>-4.6648448679207054E-2</v>
      </c>
      <c r="FA31">
        <v>4.8648253859720013E-2</v>
      </c>
      <c r="FB31">
        <v>8.9505583084872803E-2</v>
      </c>
      <c r="FC31">
        <v>-0.23181771496169998</v>
      </c>
      <c r="FD31">
        <v>-7.6613956984412174E-2</v>
      </c>
      <c r="FE31">
        <v>8.7095822767442529E-2</v>
      </c>
      <c r="FF31">
        <v>9.6048225171440169E-2</v>
      </c>
      <c r="FG31">
        <v>0.26658009475142275</v>
      </c>
      <c r="FH31">
        <v>0.54700998430986669</v>
      </c>
      <c r="FI31">
        <v>0.15742561776441971</v>
      </c>
      <c r="FJ31">
        <v>4.3645885171846997E-2</v>
      </c>
      <c r="FK31" t="e">
        <v>#DIV/0!</v>
      </c>
      <c r="FL31">
        <v>-0.11323164202665345</v>
      </c>
      <c r="FM31">
        <v>0.60953695165502397</v>
      </c>
      <c r="FN31">
        <v>0.16882531635129597</v>
      </c>
      <c r="FO31">
        <v>0.65243664199906881</v>
      </c>
      <c r="FP31">
        <v>0.41797678021922041</v>
      </c>
      <c r="FQ31">
        <v>-8.2768820749184319E-2</v>
      </c>
      <c r="FR31">
        <v>0.27270231406187206</v>
      </c>
      <c r="FS31">
        <v>2.3902782465612556E-2</v>
      </c>
      <c r="FT31">
        <v>-0.10624626715275666</v>
      </c>
      <c r="FU31">
        <v>2.9468433725822706E-2</v>
      </c>
      <c r="FV31">
        <v>2.8060931015478543E-2</v>
      </c>
      <c r="FW31">
        <v>0.49777089540340219</v>
      </c>
      <c r="FX31">
        <v>-3.8841450724748407E-2</v>
      </c>
      <c r="FY31">
        <v>8.2244635005896002E-4</v>
      </c>
      <c r="FZ31">
        <v>-0.12477044868118634</v>
      </c>
      <c r="GA31">
        <v>-0.11116665547206234</v>
      </c>
      <c r="GB31">
        <v>9.920759568609222E-2</v>
      </c>
      <c r="GC31">
        <v>-1.8232050495926581E-2</v>
      </c>
      <c r="GD31">
        <v>-7.8151001273263104E-2</v>
      </c>
      <c r="GE31">
        <v>0.14463837281535424</v>
      </c>
      <c r="GF31">
        <v>0.25805060647372374</v>
      </c>
      <c r="GG31">
        <v>-0.12732346626839283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>
        <v>0.59234368178193919</v>
      </c>
      <c r="D32">
        <v>-3.6572409724700591E-2</v>
      </c>
      <c r="E32">
        <v>-0.11146176448245347</v>
      </c>
      <c r="F32">
        <v>0.19397130824515044</v>
      </c>
      <c r="G32">
        <v>0.40961655815130454</v>
      </c>
      <c r="H32">
        <v>-0.10707642079706631</v>
      </c>
      <c r="I32">
        <v>0.28319648949232296</v>
      </c>
      <c r="J32">
        <v>0.69227483771208032</v>
      </c>
      <c r="K32">
        <v>0.33461322496024615</v>
      </c>
      <c r="L32">
        <v>0.32658037272151924</v>
      </c>
      <c r="M32">
        <v>0.30069075006172624</v>
      </c>
      <c r="N32">
        <v>0.33205126399971907</v>
      </c>
      <c r="O32">
        <v>0.76200666867997424</v>
      </c>
      <c r="P32">
        <v>0.11014917567795654</v>
      </c>
      <c r="Q32">
        <v>0.18269892904155838</v>
      </c>
      <c r="R32">
        <v>8.6194230082380266E-2</v>
      </c>
      <c r="S32">
        <v>0.34427063541723407</v>
      </c>
      <c r="T32">
        <v>0.41228323612920387</v>
      </c>
      <c r="U32">
        <v>0.46723569007876919</v>
      </c>
      <c r="V32">
        <v>2.7305857415724211E-2</v>
      </c>
      <c r="W32">
        <v>0.25934362471910866</v>
      </c>
      <c r="X32">
        <v>0.12879654050716338</v>
      </c>
      <c r="Y32">
        <v>0.80789072117437066</v>
      </c>
      <c r="Z32">
        <v>0.87673465046352694</v>
      </c>
      <c r="AA32">
        <v>-4.9874656582999657E-3</v>
      </c>
      <c r="AB32">
        <v>0.39614261081850122</v>
      </c>
      <c r="AC32">
        <v>0.39027761584307546</v>
      </c>
      <c r="AD32">
        <v>0.8669367006633778</v>
      </c>
      <c r="AE32">
        <v>5.587579677784927E-2</v>
      </c>
      <c r="AF32">
        <v>1</v>
      </c>
      <c r="AG32">
        <v>-1.538093491745884E-2</v>
      </c>
      <c r="AH32">
        <v>-8.4613120122377945E-3</v>
      </c>
      <c r="AI32">
        <v>-0.13032750100948057</v>
      </c>
      <c r="AJ32">
        <v>6.5972234109158779E-3</v>
      </c>
      <c r="AK32">
        <v>0.58157631652005304</v>
      </c>
      <c r="AL32">
        <v>0.76779796947557166</v>
      </c>
      <c r="AM32">
        <v>0.18550042099980105</v>
      </c>
      <c r="AN32">
        <v>0.55881318282768266</v>
      </c>
      <c r="AO32">
        <v>0.59237637030949541</v>
      </c>
      <c r="AP32">
        <v>0.26955576985660412</v>
      </c>
      <c r="AQ32">
        <v>0.59561441318637309</v>
      </c>
      <c r="AR32">
        <v>0.30729076843748454</v>
      </c>
      <c r="AS32">
        <v>0.56729725700020905</v>
      </c>
      <c r="AT32">
        <v>-0.21818226340676686</v>
      </c>
      <c r="AU32" t="e">
        <v>#DIV/0!</v>
      </c>
      <c r="AV32">
        <v>0.38046244853020095</v>
      </c>
      <c r="AW32">
        <v>-0.14159073089745505</v>
      </c>
      <c r="AX32">
        <v>0.13040585266748023</v>
      </c>
      <c r="AY32">
        <v>0.45580554588008032</v>
      </c>
      <c r="AZ32">
        <v>0.49682712060309098</v>
      </c>
      <c r="BA32">
        <v>0.26510771696769281</v>
      </c>
      <c r="BB32">
        <v>0.59936069442547457</v>
      </c>
      <c r="BC32">
        <v>0.5138064079323087</v>
      </c>
      <c r="BD32">
        <v>0.38340427855944942</v>
      </c>
      <c r="BE32">
        <v>0.35528884512201386</v>
      </c>
      <c r="BF32">
        <v>1.2137341980980713E-2</v>
      </c>
      <c r="BG32">
        <v>3.6477445561017036E-2</v>
      </c>
      <c r="BH32">
        <v>0.4030321524735459</v>
      </c>
      <c r="BI32">
        <v>0.1186095957053727</v>
      </c>
      <c r="BJ32">
        <v>0.45849343185638353</v>
      </c>
      <c r="BK32">
        <v>0.45164742398415431</v>
      </c>
      <c r="BL32">
        <v>-0.22319772624992956</v>
      </c>
      <c r="BM32">
        <v>0.46436895498878045</v>
      </c>
      <c r="BN32">
        <v>-0.21818226340676666</v>
      </c>
      <c r="BO32">
        <v>-0.22125494231148271</v>
      </c>
      <c r="BP32">
        <v>-0.21768405966343357</v>
      </c>
      <c r="BQ32">
        <v>0.3491421053343815</v>
      </c>
      <c r="BR32">
        <v>8.828368085504483E-2</v>
      </c>
      <c r="BS32">
        <v>-0.22794927816780997</v>
      </c>
      <c r="BT32">
        <v>-0.21818226340676683</v>
      </c>
      <c r="BU32">
        <v>0.21782108697745631</v>
      </c>
      <c r="BV32" t="e">
        <v>#DIV/0!</v>
      </c>
      <c r="BW32">
        <v>6.9426316524315176E-2</v>
      </c>
      <c r="BX32">
        <v>-0.21818226340676666</v>
      </c>
      <c r="BY32">
        <v>0.3734556374907585</v>
      </c>
      <c r="BZ32">
        <v>0.55610403698194255</v>
      </c>
      <c r="CA32">
        <v>-7.4203897066782959E-2</v>
      </c>
      <c r="CB32">
        <v>-2.233861449114885E-2</v>
      </c>
      <c r="CC32">
        <v>0.2620699671215434</v>
      </c>
      <c r="CD32">
        <v>-5.7123215562492002E-2</v>
      </c>
      <c r="CE32">
        <v>0.58907657692873339</v>
      </c>
      <c r="CF32">
        <v>0.14528005573782415</v>
      </c>
      <c r="CG32">
        <v>0.21367531619313879</v>
      </c>
      <c r="CH32">
        <v>0.22378118478487397</v>
      </c>
      <c r="CI32">
        <v>0.40620072525873602</v>
      </c>
      <c r="CJ32">
        <v>0.39581933812335884</v>
      </c>
      <c r="CK32">
        <v>0.25493965215720454</v>
      </c>
      <c r="CL32">
        <v>0.35795680245427053</v>
      </c>
      <c r="CM32">
        <v>0.30958337574873723</v>
      </c>
      <c r="CN32">
        <v>-5.1111384143484609E-2</v>
      </c>
      <c r="CO32">
        <v>0.27624582296107364</v>
      </c>
      <c r="CP32">
        <v>-4.6694846791354987E-2</v>
      </c>
      <c r="CQ32">
        <v>0.26117719828379671</v>
      </c>
      <c r="CR32">
        <v>4.3146192352650138E-2</v>
      </c>
      <c r="CS32">
        <v>-0.15925181915453077</v>
      </c>
      <c r="CT32">
        <v>0.19014106235640962</v>
      </c>
      <c r="CU32">
        <v>0.58575865420152828</v>
      </c>
      <c r="CV32">
        <v>-0.16443927085063079</v>
      </c>
      <c r="CW32">
        <v>1.6783577310821123E-2</v>
      </c>
      <c r="CX32">
        <v>0.12526783161130173</v>
      </c>
      <c r="CY32">
        <v>0.15363689428525895</v>
      </c>
      <c r="CZ32">
        <v>0.29927212669950187</v>
      </c>
      <c r="DA32">
        <v>0.26815155112456102</v>
      </c>
      <c r="DB32">
        <v>0.22869006449808599</v>
      </c>
      <c r="DC32">
        <v>0.16431036798628024</v>
      </c>
      <c r="DD32">
        <v>0.33760852193243102</v>
      </c>
      <c r="DE32">
        <v>0.22180241570115777</v>
      </c>
      <c r="DF32">
        <v>0.29960171603519953</v>
      </c>
      <c r="DG32">
        <v>-1.8437831644823124E-4</v>
      </c>
      <c r="DH32">
        <v>0.39488420822837272</v>
      </c>
      <c r="DI32">
        <v>0.33259491722797885</v>
      </c>
      <c r="DJ32">
        <v>0.37186023370274862</v>
      </c>
      <c r="DK32">
        <v>0.32250340120096416</v>
      </c>
      <c r="DL32">
        <v>0.14930441809815123</v>
      </c>
      <c r="DM32">
        <v>1.8761229645460294E-2</v>
      </c>
      <c r="DN32">
        <v>0.35697029635888727</v>
      </c>
      <c r="DO32">
        <v>0.56360615935361247</v>
      </c>
      <c r="DP32">
        <v>0.43539211151060386</v>
      </c>
      <c r="DQ32">
        <v>0.24460451781725082</v>
      </c>
      <c r="DR32">
        <v>0.43731389442815516</v>
      </c>
      <c r="DS32">
        <v>-0.27725884951724722</v>
      </c>
      <c r="DT32">
        <v>-8.0741305060577404E-2</v>
      </c>
      <c r="DU32">
        <v>0.21098906964660311</v>
      </c>
      <c r="DV32">
        <v>0.42904604418353709</v>
      </c>
      <c r="DW32">
        <v>0.29070329431043496</v>
      </c>
      <c r="DX32">
        <v>0.45784828679271256</v>
      </c>
      <c r="DY32">
        <v>0.11895757495446944</v>
      </c>
      <c r="DZ32">
        <v>6.4567803953666345E-4</v>
      </c>
      <c r="EA32">
        <v>8.2156862216487506E-2</v>
      </c>
      <c r="EB32">
        <v>0.56334039623465781</v>
      </c>
      <c r="EC32">
        <v>3.8834710008164013E-2</v>
      </c>
      <c r="ED32">
        <v>-3.2955130084786267E-2</v>
      </c>
      <c r="EE32">
        <v>0.16617183555325454</v>
      </c>
      <c r="EF32">
        <v>0.18044789426740532</v>
      </c>
      <c r="EG32">
        <v>0.29365145469179116</v>
      </c>
      <c r="EH32">
        <v>0.24373594432625653</v>
      </c>
      <c r="EI32">
        <v>2.3991249587934499E-2</v>
      </c>
      <c r="EJ32">
        <v>0.31053550479626291</v>
      </c>
      <c r="EK32">
        <v>0.20261744848385591</v>
      </c>
      <c r="EL32">
        <v>0.40110231440645699</v>
      </c>
      <c r="EM32">
        <v>0.5620418774733017</v>
      </c>
      <c r="EN32">
        <v>5.6649316802815361E-2</v>
      </c>
      <c r="EO32">
        <v>-7.0990000362190497E-2</v>
      </c>
      <c r="EP32">
        <v>0.43687108368870597</v>
      </c>
      <c r="EQ32">
        <v>0.56644754064129654</v>
      </c>
      <c r="ER32">
        <v>0.51742841437833953</v>
      </c>
      <c r="ES32">
        <v>0.66315023225352765</v>
      </c>
      <c r="ET32">
        <v>0.30729364806005272</v>
      </c>
      <c r="EU32">
        <v>0.19641573221956327</v>
      </c>
      <c r="EV32">
        <v>0.28434450133413169</v>
      </c>
      <c r="EW32">
        <v>0.44775393997796692</v>
      </c>
      <c r="EX32">
        <v>0.5002738052757133</v>
      </c>
      <c r="EY32">
        <v>0.57193176010519453</v>
      </c>
      <c r="EZ32">
        <v>0.65496065425467898</v>
      </c>
      <c r="FA32">
        <v>0.36717072401690448</v>
      </c>
      <c r="FB32">
        <v>0.22538569033013753</v>
      </c>
      <c r="FC32">
        <v>0.273032556659346</v>
      </c>
      <c r="FD32">
        <v>0.54883960166519485</v>
      </c>
      <c r="FE32">
        <v>0.52875450999925933</v>
      </c>
      <c r="FF32">
        <v>0.69939105036486648</v>
      </c>
      <c r="FG32">
        <v>0.13450631649651151</v>
      </c>
      <c r="FH32">
        <v>0.12441079865482139</v>
      </c>
      <c r="FI32">
        <v>0.14356243752949793</v>
      </c>
      <c r="FJ32">
        <v>6.4947869558228011E-2</v>
      </c>
      <c r="FK32" t="e">
        <v>#DIV/0!</v>
      </c>
      <c r="FL32">
        <v>9.8246116773997194E-2</v>
      </c>
      <c r="FM32">
        <v>-0.16813316131267084</v>
      </c>
      <c r="FN32">
        <v>-9.6177744014438404E-2</v>
      </c>
      <c r="FO32">
        <v>0.26567423939478596</v>
      </c>
      <c r="FP32">
        <v>0.26826375040594103</v>
      </c>
      <c r="FQ32">
        <v>-5.9009440491076667E-3</v>
      </c>
      <c r="FR32">
        <v>-8.4610143606000165E-2</v>
      </c>
      <c r="FS32">
        <v>0.2957838704380647</v>
      </c>
      <c r="FT32">
        <v>0.43688803744487464</v>
      </c>
      <c r="FU32">
        <v>0.54211165886877988</v>
      </c>
      <c r="FV32">
        <v>0.51009075287872918</v>
      </c>
      <c r="FW32">
        <v>0.36927086109280854</v>
      </c>
      <c r="FX32">
        <v>0.60959323887473693</v>
      </c>
      <c r="FY32">
        <v>0.63466073112076682</v>
      </c>
      <c r="FZ32">
        <v>0.2418589743143994</v>
      </c>
      <c r="GA32">
        <v>0.50804635836131851</v>
      </c>
      <c r="GB32">
        <v>-0.2798887777156302</v>
      </c>
      <c r="GC32">
        <v>0.6209318207605472</v>
      </c>
      <c r="GD32">
        <v>0.51923183903245629</v>
      </c>
      <c r="GE32">
        <v>0.13423235233645325</v>
      </c>
      <c r="GF32">
        <v>0.56280865932669988</v>
      </c>
      <c r="GG32">
        <v>0.24582083921789336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>
        <v>-0.22469671542640235</v>
      </c>
      <c r="D33">
        <v>0.42571773720442313</v>
      </c>
      <c r="E33">
        <v>0.21309158831893482</v>
      </c>
      <c r="F33">
        <v>0.38437419349528984</v>
      </c>
      <c r="G33">
        <v>0.17169735323907498</v>
      </c>
      <c r="H33">
        <v>0.13351326688100412</v>
      </c>
      <c r="I33">
        <v>0.27441188886127887</v>
      </c>
      <c r="J33">
        <v>3.2337548481188173E-2</v>
      </c>
      <c r="K33">
        <v>0.32099254679154166</v>
      </c>
      <c r="L33">
        <v>0.28411423405390956</v>
      </c>
      <c r="M33">
        <v>0.55322360147890826</v>
      </c>
      <c r="N33">
        <v>0.12474092902899221</v>
      </c>
      <c r="O33">
        <v>9.24558452201934E-2</v>
      </c>
      <c r="P33">
        <v>0.40808734100345284</v>
      </c>
      <c r="Q33">
        <v>0.2055429094024401</v>
      </c>
      <c r="R33">
        <v>0.65505150135478796</v>
      </c>
      <c r="S33">
        <v>0.42861736521173344</v>
      </c>
      <c r="T33">
        <v>0.34947617830460609</v>
      </c>
      <c r="U33">
        <v>0.33363858370255012</v>
      </c>
      <c r="V33">
        <v>0.14443162893482381</v>
      </c>
      <c r="W33">
        <v>0.55279758504851018</v>
      </c>
      <c r="X33">
        <v>0.54903899378646503</v>
      </c>
      <c r="Y33">
        <v>-0.26125919248584123</v>
      </c>
      <c r="Z33">
        <v>-0.20303287345069024</v>
      </c>
      <c r="AA33">
        <v>0.64774054256328573</v>
      </c>
      <c r="AB33">
        <v>7.1303119712169296E-17</v>
      </c>
      <c r="AC33">
        <v>0.60503113520943164</v>
      </c>
      <c r="AD33">
        <v>5.3361655141992231E-2</v>
      </c>
      <c r="AE33">
        <v>0.53354926110951362</v>
      </c>
      <c r="AF33">
        <v>-1.538093491745884E-2</v>
      </c>
      <c r="AG33">
        <v>0.99999999999999989</v>
      </c>
      <c r="AH33">
        <v>0.22083193439472321</v>
      </c>
      <c r="AI33">
        <v>0.33536587091665027</v>
      </c>
      <c r="AJ33">
        <v>0.32482382946513838</v>
      </c>
      <c r="AK33">
        <v>0.14007450488330653</v>
      </c>
      <c r="AL33">
        <v>-4.894271664929381E-2</v>
      </c>
      <c r="AM33">
        <v>9.4587349777385393E-2</v>
      </c>
      <c r="AN33">
        <v>0.23237319151527197</v>
      </c>
      <c r="AO33">
        <v>0.22728045281620632</v>
      </c>
      <c r="AP33">
        <v>0.55080131732723203</v>
      </c>
      <c r="AQ33">
        <v>8.0844160549842517E-2</v>
      </c>
      <c r="AR33">
        <v>-0.40248582731213572</v>
      </c>
      <c r="AS33">
        <v>-0.21048310358979211</v>
      </c>
      <c r="AT33">
        <v>0.20035650652179979</v>
      </c>
      <c r="AU33" t="e">
        <v>#DIV/0!</v>
      </c>
      <c r="AV33">
        <v>3.1909604605343575E-2</v>
      </c>
      <c r="AW33">
        <v>-2.1293658808257773E-2</v>
      </c>
      <c r="AX33">
        <v>-0.15804086040026968</v>
      </c>
      <c r="AY33">
        <v>-0.1241010888265129</v>
      </c>
      <c r="AZ33">
        <v>3.7078044221873427E-2</v>
      </c>
      <c r="BA33">
        <v>0.13333869469710199</v>
      </c>
      <c r="BB33">
        <v>0.10186885307372977</v>
      </c>
      <c r="BC33">
        <v>-3.3262489057190821E-2</v>
      </c>
      <c r="BD33">
        <v>-0.26023928854638806</v>
      </c>
      <c r="BE33">
        <v>3.831841587835273E-3</v>
      </c>
      <c r="BF33">
        <v>0.11231616455453328</v>
      </c>
      <c r="BG33">
        <v>0.28619039582803141</v>
      </c>
      <c r="BH33">
        <v>-8.5544092334837313E-2</v>
      </c>
      <c r="BI33">
        <v>8.0481082832901063E-2</v>
      </c>
      <c r="BJ33">
        <v>4.335494674517211E-2</v>
      </c>
      <c r="BK33">
        <v>-3.288024709482551E-2</v>
      </c>
      <c r="BL33">
        <v>0.17949143578127033</v>
      </c>
      <c r="BM33">
        <v>-0.11806713073344119</v>
      </c>
      <c r="BN33">
        <v>0.20035650652179962</v>
      </c>
      <c r="BO33">
        <v>0.20255009034407179</v>
      </c>
      <c r="BP33">
        <v>0.21992983567141292</v>
      </c>
      <c r="BQ33">
        <v>0.1032142070754319</v>
      </c>
      <c r="BR33">
        <v>0.19891180041448506</v>
      </c>
      <c r="BS33">
        <v>0.20358176154217919</v>
      </c>
      <c r="BT33">
        <v>0.20035650652179973</v>
      </c>
      <c r="BU33">
        <v>0.14460077065330762</v>
      </c>
      <c r="BV33" t="e">
        <v>#DIV/0!</v>
      </c>
      <c r="BW33">
        <v>0.51178469121262726</v>
      </c>
      <c r="BX33">
        <v>0.20035650652179948</v>
      </c>
      <c r="BY33">
        <v>-0.10831343407446112</v>
      </c>
      <c r="BZ33">
        <v>4.464502277130479E-2</v>
      </c>
      <c r="CA33">
        <v>0.26653453422074302</v>
      </c>
      <c r="CB33">
        <v>0.35530969084866398</v>
      </c>
      <c r="CC33">
        <v>-4.8223800331909206E-2</v>
      </c>
      <c r="CD33">
        <v>-3.4204787459573296E-2</v>
      </c>
      <c r="CE33">
        <v>-0.29195743336850366</v>
      </c>
      <c r="CF33">
        <v>0.10388630912921891</v>
      </c>
      <c r="CG33">
        <v>0.60427403654868006</v>
      </c>
      <c r="CH33">
        <v>-0.24041547482799971</v>
      </c>
      <c r="CI33">
        <v>-0.19740656437606263</v>
      </c>
      <c r="CJ33">
        <v>-0.12698960395216963</v>
      </c>
      <c r="CK33">
        <v>-9.1175936844971842E-2</v>
      </c>
      <c r="CL33">
        <v>-0.20537147225067576</v>
      </c>
      <c r="CM33">
        <v>-0.29654173009778872</v>
      </c>
      <c r="CN33">
        <v>-0.42586520717158532</v>
      </c>
      <c r="CO33">
        <v>-0.29238386878510192</v>
      </c>
      <c r="CP33">
        <v>0.4344526907491163</v>
      </c>
      <c r="CQ33">
        <v>0.23785020326658832</v>
      </c>
      <c r="CR33">
        <v>0.4352294520454093</v>
      </c>
      <c r="CS33">
        <v>0.31831381071437526</v>
      </c>
      <c r="CT33">
        <v>5.2704572791770647E-2</v>
      </c>
      <c r="CU33">
        <v>0.11572381967355017</v>
      </c>
      <c r="CV33">
        <v>0.19779447215830667</v>
      </c>
      <c r="CW33">
        <v>0.2955938474527825</v>
      </c>
      <c r="CX33">
        <v>1.7149689449382464E-2</v>
      </c>
      <c r="CY33">
        <v>-0.29888516052987163</v>
      </c>
      <c r="CZ33">
        <v>-0.47736790656559153</v>
      </c>
      <c r="DA33">
        <v>-0.29272793626147731</v>
      </c>
      <c r="DB33">
        <v>-0.23084607842373622</v>
      </c>
      <c r="DC33">
        <v>-0.50639034023134122</v>
      </c>
      <c r="DD33">
        <v>-0.47189038542352357</v>
      </c>
      <c r="DE33">
        <v>-0.35605569387445096</v>
      </c>
      <c r="DF33">
        <v>-0.34322386354575124</v>
      </c>
      <c r="DG33">
        <v>-2.4381271186125587E-2</v>
      </c>
      <c r="DH33">
        <v>-0.34647300913730955</v>
      </c>
      <c r="DI33">
        <v>-0.44321529882240412</v>
      </c>
      <c r="DJ33">
        <v>-0.46496337198984544</v>
      </c>
      <c r="DK33">
        <v>-0.43813392809582052</v>
      </c>
      <c r="DL33">
        <v>-0.30935518770057274</v>
      </c>
      <c r="DM33">
        <v>-0.16992408637921433</v>
      </c>
      <c r="DN33">
        <v>-0.12785988649071559</v>
      </c>
      <c r="DO33">
        <v>-0.40035133512558058</v>
      </c>
      <c r="DP33">
        <v>-0.40765599115875134</v>
      </c>
      <c r="DQ33">
        <v>-0.35203201076614882</v>
      </c>
      <c r="DR33">
        <v>-0.26584066503143894</v>
      </c>
      <c r="DS33">
        <v>-8.025383458814711E-2</v>
      </c>
      <c r="DT33">
        <v>5.8663892581958782E-2</v>
      </c>
      <c r="DU33">
        <v>-0.11765121295424241</v>
      </c>
      <c r="DV33">
        <v>-0.21547775229702987</v>
      </c>
      <c r="DW33">
        <v>-0.33725348876959355</v>
      </c>
      <c r="DX33">
        <v>-0.16163990273114026</v>
      </c>
      <c r="DY33">
        <v>0.37904476709028062</v>
      </c>
      <c r="DZ33">
        <v>-0.19210781554605327</v>
      </c>
      <c r="EA33">
        <v>-0.27663000355471851</v>
      </c>
      <c r="EB33">
        <v>-8.2893172563961712E-2</v>
      </c>
      <c r="EC33">
        <v>0.15828006661552158</v>
      </c>
      <c r="ED33">
        <v>-0.11841908785233986</v>
      </c>
      <c r="EE33">
        <v>0.37612702527179037</v>
      </c>
      <c r="EF33">
        <v>0.23032366518217601</v>
      </c>
      <c r="EG33">
        <v>0.19483271548523343</v>
      </c>
      <c r="EH33">
        <v>-0.16827926459806902</v>
      </c>
      <c r="EI33">
        <v>-0.47587252142628578</v>
      </c>
      <c r="EJ33">
        <v>0.17207793060270107</v>
      </c>
      <c r="EK33">
        <v>-0.54445877354238448</v>
      </c>
      <c r="EL33">
        <v>-0.48209139083378566</v>
      </c>
      <c r="EM33">
        <v>-0.13258325861887826</v>
      </c>
      <c r="EN33">
        <v>2.1402925123634915E-2</v>
      </c>
      <c r="EO33">
        <v>-0.54986373801540689</v>
      </c>
      <c r="EP33">
        <v>-0.40479805069642605</v>
      </c>
      <c r="EQ33">
        <v>-0.33975992668281391</v>
      </c>
      <c r="ER33">
        <v>-0.39427405080236488</v>
      </c>
      <c r="ES33">
        <v>-0.15236870980012931</v>
      </c>
      <c r="ET33">
        <v>-0.16124993281254207</v>
      </c>
      <c r="EU33">
        <v>-0.15631921713723271</v>
      </c>
      <c r="EV33">
        <v>-0.51254120986976059</v>
      </c>
      <c r="EW33">
        <v>-0.4288085919659686</v>
      </c>
      <c r="EX33">
        <v>-0.26640299219499075</v>
      </c>
      <c r="EY33">
        <v>-0.29988260710047498</v>
      </c>
      <c r="EZ33">
        <v>-0.1571068798679767</v>
      </c>
      <c r="FA33">
        <v>-0.2737768542008544</v>
      </c>
      <c r="FB33">
        <v>-3.4548549777326347E-2</v>
      </c>
      <c r="FC33">
        <v>-0.40706016500608216</v>
      </c>
      <c r="FD33">
        <v>-0.41587322124255849</v>
      </c>
      <c r="FE33">
        <v>-0.21086257013893439</v>
      </c>
      <c r="FF33">
        <v>-0.19051406131659793</v>
      </c>
      <c r="FG33">
        <v>0.14278110363195926</v>
      </c>
      <c r="FH33">
        <v>0.25954981195108445</v>
      </c>
      <c r="FI33">
        <v>-0.26464659533617352</v>
      </c>
      <c r="FJ33">
        <v>-0.22496096368431676</v>
      </c>
      <c r="FK33" t="e">
        <v>#DIV/0!</v>
      </c>
      <c r="FL33">
        <v>-0.59681681637818784</v>
      </c>
      <c r="FM33">
        <v>0.46081410081965773</v>
      </c>
      <c r="FN33">
        <v>-0.24899828663247736</v>
      </c>
      <c r="FO33">
        <v>0.41806689467299979</v>
      </c>
      <c r="FP33">
        <v>0.36833883927275934</v>
      </c>
      <c r="FQ33">
        <v>-0.25116469212849452</v>
      </c>
      <c r="FR33">
        <v>-0.26222141073462718</v>
      </c>
      <c r="FS33">
        <v>-0.19076847227105398</v>
      </c>
      <c r="FT33">
        <v>-0.33610229089702148</v>
      </c>
      <c r="FU33">
        <v>-0.24814436009735732</v>
      </c>
      <c r="FV33">
        <v>-0.45138914765173271</v>
      </c>
      <c r="FW33">
        <v>0.48763792432940256</v>
      </c>
      <c r="FX33">
        <v>-0.2302113611219255</v>
      </c>
      <c r="FY33">
        <v>-0.20835874594454079</v>
      </c>
      <c r="FZ33">
        <v>-0.2870659451040527</v>
      </c>
      <c r="GA33">
        <v>-0.28675040145501057</v>
      </c>
      <c r="GB33">
        <v>-7.9801507943541336E-2</v>
      </c>
      <c r="GC33">
        <v>-0.34355542550764717</v>
      </c>
      <c r="GD33">
        <v>-0.39879516513788038</v>
      </c>
      <c r="GE33">
        <v>0.14712108238468968</v>
      </c>
      <c r="GF33">
        <v>-0.11213481905978513</v>
      </c>
      <c r="GG33">
        <v>-0.10087752958328537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>
        <v>-0.23570271339834437</v>
      </c>
      <c r="D34">
        <v>0.24109709087434505</v>
      </c>
      <c r="E34">
        <v>0.41473834820261368</v>
      </c>
      <c r="F34">
        <v>0.269103415336023</v>
      </c>
      <c r="G34">
        <v>0.21104332642717932</v>
      </c>
      <c r="H34">
        <v>0.28903385130681164</v>
      </c>
      <c r="I34">
        <v>2.4624024562112726E-2</v>
      </c>
      <c r="J34">
        <v>0.15970361771347422</v>
      </c>
      <c r="K34">
        <v>0.35602649072081527</v>
      </c>
      <c r="L34">
        <v>0.30393301485232666</v>
      </c>
      <c r="M34">
        <v>0.59036926548000135</v>
      </c>
      <c r="N34">
        <v>0.39991247504597138</v>
      </c>
      <c r="O34">
        <v>7.8813569601699399E-2</v>
      </c>
      <c r="P34">
        <v>0.49625373448295862</v>
      </c>
      <c r="Q34">
        <v>0.65096871644267384</v>
      </c>
      <c r="R34">
        <v>0.46656475456920476</v>
      </c>
      <c r="S34">
        <v>0.40081600079043506</v>
      </c>
      <c r="T34">
        <v>0.44883066064799554</v>
      </c>
      <c r="U34">
        <v>0.61180072845116762</v>
      </c>
      <c r="V34">
        <v>0.50181649181920585</v>
      </c>
      <c r="W34">
        <v>0.57438376320364581</v>
      </c>
      <c r="X34">
        <v>0.49636358810271614</v>
      </c>
      <c r="Y34">
        <v>-0.12924618639397931</v>
      </c>
      <c r="Z34">
        <v>-0.25746015766548014</v>
      </c>
      <c r="AA34">
        <v>0.28847629315009626</v>
      </c>
      <c r="AB34">
        <v>-0.21100084137813319</v>
      </c>
      <c r="AC34">
        <v>0.18700800241093185</v>
      </c>
      <c r="AD34">
        <v>-0.20232884292741976</v>
      </c>
      <c r="AE34">
        <v>0.1898521828417794</v>
      </c>
      <c r="AF34">
        <v>-8.4613120122377945E-3</v>
      </c>
      <c r="AG34">
        <v>0.22083193439472321</v>
      </c>
      <c r="AH34">
        <v>0.99999999999999978</v>
      </c>
      <c r="AI34">
        <v>3.9753974664059881E-2</v>
      </c>
      <c r="AJ34">
        <v>-0.2402252926451624</v>
      </c>
      <c r="AK34">
        <v>-0.10470274452394428</v>
      </c>
      <c r="AL34">
        <v>0.18770646951411404</v>
      </c>
      <c r="AM34">
        <v>0.6271478159108127</v>
      </c>
      <c r="AN34">
        <v>0.45077746828918586</v>
      </c>
      <c r="AO34">
        <v>0.24737568304499294</v>
      </c>
      <c r="AP34">
        <v>0.62537519831535882</v>
      </c>
      <c r="AQ34">
        <v>-0.25727916150618557</v>
      </c>
      <c r="AR34">
        <v>0.42267195139825958</v>
      </c>
      <c r="AS34">
        <v>-0.19533976413743495</v>
      </c>
      <c r="AT34">
        <v>-3.4806157057638704E-2</v>
      </c>
      <c r="AU34" t="e">
        <v>#DIV/0!</v>
      </c>
      <c r="AV34">
        <v>0.13985655702677949</v>
      </c>
      <c r="AW34">
        <v>-0.41774208728187073</v>
      </c>
      <c r="AX34">
        <v>-0.16024659915406297</v>
      </c>
      <c r="AY34">
        <v>3.6910918215546235E-2</v>
      </c>
      <c r="AZ34">
        <v>-0.30387124011761957</v>
      </c>
      <c r="BA34">
        <v>-0.18454198498566549</v>
      </c>
      <c r="BB34">
        <v>-5.6673244740355649E-2</v>
      </c>
      <c r="BC34">
        <v>-0.25399546858648109</v>
      </c>
      <c r="BD34">
        <v>-0.12751203352491472</v>
      </c>
      <c r="BE34">
        <v>-0.34590728335195003</v>
      </c>
      <c r="BF34">
        <v>-0.32382807400191815</v>
      </c>
      <c r="BG34">
        <v>-9.0946310835069516E-2</v>
      </c>
      <c r="BH34">
        <v>-4.0425575513655776E-2</v>
      </c>
      <c r="BI34">
        <v>-0.17997450603235987</v>
      </c>
      <c r="BJ34">
        <v>-0.21447363161845417</v>
      </c>
      <c r="BK34">
        <v>-0.52237915403579538</v>
      </c>
      <c r="BL34">
        <v>0.10451271119104974</v>
      </c>
      <c r="BM34">
        <v>0.13483921867322315</v>
      </c>
      <c r="BN34">
        <v>-3.4806157057638669E-2</v>
      </c>
      <c r="BO34">
        <v>-2.9295496617984248E-2</v>
      </c>
      <c r="BP34">
        <v>-3.4141140081098843E-2</v>
      </c>
      <c r="BQ34">
        <v>-0.17113247909433502</v>
      </c>
      <c r="BR34">
        <v>-1.9074786725789036E-2</v>
      </c>
      <c r="BS34">
        <v>-3.1576345895446389E-2</v>
      </c>
      <c r="BT34">
        <v>-3.4806157057638704E-2</v>
      </c>
      <c r="BU34">
        <v>-0.36434038230796811</v>
      </c>
      <c r="BV34" t="e">
        <v>#DIV/0!</v>
      </c>
      <c r="BW34">
        <v>0.19846947570520887</v>
      </c>
      <c r="BX34">
        <v>-3.480615705763869E-2</v>
      </c>
      <c r="BY34">
        <v>-7.6665893407309157E-2</v>
      </c>
      <c r="BZ34">
        <v>-0.32097291540584627</v>
      </c>
      <c r="CA34">
        <v>-6.0561450045938858E-3</v>
      </c>
      <c r="CB34">
        <v>9.5612922475159318E-2</v>
      </c>
      <c r="CC34">
        <v>-0.18351944918436799</v>
      </c>
      <c r="CD34">
        <v>-0.14357757473463259</v>
      </c>
      <c r="CE34">
        <v>0.10846813114423727</v>
      </c>
      <c r="CF34">
        <v>-4.6168443643777243E-2</v>
      </c>
      <c r="CG34">
        <v>0.38947927993131332</v>
      </c>
      <c r="CH34">
        <v>-0.27200589228934452</v>
      </c>
      <c r="CI34">
        <v>5.3228855945781431E-2</v>
      </c>
      <c r="CJ34">
        <v>5.6239444178827029E-2</v>
      </c>
      <c r="CK34">
        <v>-0.25949584598185571</v>
      </c>
      <c r="CL34">
        <v>3.6912728268020632E-2</v>
      </c>
      <c r="CM34">
        <v>-6.6902223245112566E-2</v>
      </c>
      <c r="CN34">
        <v>-0.36655698208994769</v>
      </c>
      <c r="CO34">
        <v>-6.0358737515188644E-2</v>
      </c>
      <c r="CP34">
        <v>0.26309346919310106</v>
      </c>
      <c r="CQ34">
        <v>-2.747954254164689E-2</v>
      </c>
      <c r="CR34">
        <v>0.296074596919149</v>
      </c>
      <c r="CS34">
        <v>-0.13963537119347125</v>
      </c>
      <c r="CT34">
        <v>0.11940037767197392</v>
      </c>
      <c r="CU34">
        <v>9.976329133519915E-2</v>
      </c>
      <c r="CV34">
        <v>0.20336901980503105</v>
      </c>
      <c r="CW34">
        <v>0.12795632791201925</v>
      </c>
      <c r="CX34">
        <v>-0.19239768709582308</v>
      </c>
      <c r="CY34">
        <v>-0.33825739203544147</v>
      </c>
      <c r="CZ34">
        <v>-0.29223822264697991</v>
      </c>
      <c r="DA34">
        <v>-0.3315268053835817</v>
      </c>
      <c r="DB34">
        <v>0.26066845798059984</v>
      </c>
      <c r="DC34">
        <v>-0.32510046912377066</v>
      </c>
      <c r="DD34">
        <v>-0.18755335187302141</v>
      </c>
      <c r="DE34">
        <v>-0.23648904386287764</v>
      </c>
      <c r="DF34">
        <v>-0.15332203177087161</v>
      </c>
      <c r="DG34">
        <v>-0.20224711997146311</v>
      </c>
      <c r="DH34">
        <v>-0.26510712873120745</v>
      </c>
      <c r="DI34">
        <v>-0.18070210985702415</v>
      </c>
      <c r="DJ34">
        <v>-0.21466060491928823</v>
      </c>
      <c r="DK34">
        <v>-0.20732813981453557</v>
      </c>
      <c r="DL34">
        <v>-0.17898789756223973</v>
      </c>
      <c r="DM34">
        <v>-0.11364970114073464</v>
      </c>
      <c r="DN34">
        <v>-2.4679958782945362E-3</v>
      </c>
      <c r="DO34">
        <v>-0.24853759469841341</v>
      </c>
      <c r="DP34">
        <v>-0.17640820528810475</v>
      </c>
      <c r="DQ34">
        <v>-9.710939222074863E-2</v>
      </c>
      <c r="DR34">
        <v>-0.18572608830853019</v>
      </c>
      <c r="DS34">
        <v>8.0715604126434054E-2</v>
      </c>
      <c r="DT34">
        <v>0.12229388668830299</v>
      </c>
      <c r="DU34">
        <v>-0.1021925034329121</v>
      </c>
      <c r="DV34">
        <v>-0.203364276141801</v>
      </c>
      <c r="DW34">
        <v>-0.14921255550229651</v>
      </c>
      <c r="DX34">
        <v>-0.17218761615780362</v>
      </c>
      <c r="DY34">
        <v>-5.7617071857168863E-2</v>
      </c>
      <c r="DZ34">
        <v>4.0789448588262757E-2</v>
      </c>
      <c r="EA34">
        <v>-0.4456145819127087</v>
      </c>
      <c r="EB34">
        <v>-0.24480501365801999</v>
      </c>
      <c r="EC34">
        <v>-0.21997272575179133</v>
      </c>
      <c r="ED34">
        <v>0.11557665642807383</v>
      </c>
      <c r="EE34">
        <v>0.21923695038055022</v>
      </c>
      <c r="EF34">
        <v>0.13604109061498573</v>
      </c>
      <c r="EG34">
        <v>5.2977221033631977E-2</v>
      </c>
      <c r="EH34">
        <v>-0.26703353996479068</v>
      </c>
      <c r="EI34">
        <v>-0.26408187347969536</v>
      </c>
      <c r="EJ34">
        <v>-2.84353481463555E-2</v>
      </c>
      <c r="EK34">
        <v>-0.36652139585084437</v>
      </c>
      <c r="EL34">
        <v>-0.31603713588207372</v>
      </c>
      <c r="EM34">
        <v>-8.1660725813992086E-2</v>
      </c>
      <c r="EN34">
        <v>-7.4362803212987438E-2</v>
      </c>
      <c r="EO34">
        <v>-0.46432029627627158</v>
      </c>
      <c r="EP34">
        <v>-0.25891676429551813</v>
      </c>
      <c r="EQ34">
        <v>-0.40469881065115559</v>
      </c>
      <c r="ER34">
        <v>-0.13332941621214767</v>
      </c>
      <c r="ES34">
        <v>-0.18383059659491024</v>
      </c>
      <c r="ET34">
        <v>-7.1587549082230195E-2</v>
      </c>
      <c r="EU34">
        <v>-0.13577974874036974</v>
      </c>
      <c r="EV34">
        <v>-0.39310518915965614</v>
      </c>
      <c r="EW34">
        <v>-0.17573788839608853</v>
      </c>
      <c r="EX34">
        <v>-0.19242664758639896</v>
      </c>
      <c r="EY34">
        <v>-0.22729447682873813</v>
      </c>
      <c r="EZ34">
        <v>-0.16017279955653077</v>
      </c>
      <c r="FA34">
        <v>-9.1524607453445234E-2</v>
      </c>
      <c r="FB34">
        <v>-0.2260682829337263</v>
      </c>
      <c r="FC34">
        <v>-0.25108930979881383</v>
      </c>
      <c r="FD34">
        <v>-0.11456145480425155</v>
      </c>
      <c r="FE34">
        <v>-0.18973125659615664</v>
      </c>
      <c r="FF34">
        <v>-0.20777131984875907</v>
      </c>
      <c r="FG34">
        <v>-0.10748440509695632</v>
      </c>
      <c r="FH34">
        <v>5.2026097471565155E-2</v>
      </c>
      <c r="FI34">
        <v>-7.968948589714249E-2</v>
      </c>
      <c r="FJ34">
        <v>-0.3072021830791416</v>
      </c>
      <c r="FK34" t="e">
        <v>#DIV/0!</v>
      </c>
      <c r="FL34">
        <v>-0.50262109038015568</v>
      </c>
      <c r="FM34">
        <v>-2.0632253221793191E-2</v>
      </c>
      <c r="FN34">
        <v>-0.28615680791196141</v>
      </c>
      <c r="FO34">
        <v>0.20227533731977931</v>
      </c>
      <c r="FP34">
        <v>7.6293666396948151E-2</v>
      </c>
      <c r="FQ34">
        <v>7.2664670360391925E-2</v>
      </c>
      <c r="FR34">
        <v>-0.36426927637483919</v>
      </c>
      <c r="FS34">
        <v>-0.11457148777397635</v>
      </c>
      <c r="FT34">
        <v>-0.14569732603693872</v>
      </c>
      <c r="FU34">
        <v>-0.24685730010534127</v>
      </c>
      <c r="FV34">
        <v>-0.19849910973404178</v>
      </c>
      <c r="FW34">
        <v>0.13496102669513135</v>
      </c>
      <c r="FX34">
        <v>-0.26398205300428079</v>
      </c>
      <c r="FY34">
        <v>-0.13271982191035359</v>
      </c>
      <c r="FZ34">
        <v>-0.29958383793486054</v>
      </c>
      <c r="GA34">
        <v>-0.26601674894891042</v>
      </c>
      <c r="GB34">
        <v>0.16927705969725995</v>
      </c>
      <c r="GC34">
        <v>-0.21672064506009486</v>
      </c>
      <c r="GD34">
        <v>-0.31163218671016985</v>
      </c>
      <c r="GE34">
        <v>3.4285174886834809E-2</v>
      </c>
      <c r="GF34">
        <v>-0.17682015485086702</v>
      </c>
      <c r="GG34">
        <v>0.16586401230667244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>
        <v>-0.27261146961402627</v>
      </c>
      <c r="D35">
        <v>6.1045605670326374E-2</v>
      </c>
      <c r="E35">
        <v>-0.16127942437124057</v>
      </c>
      <c r="F35">
        <v>0.22008819847228833</v>
      </c>
      <c r="G35">
        <v>0.32125454428849487</v>
      </c>
      <c r="H35">
        <v>-0.19875049293133359</v>
      </c>
      <c r="I35">
        <v>7.6199114687044781E-2</v>
      </c>
      <c r="J35">
        <v>0.28002833775030944</v>
      </c>
      <c r="K35">
        <v>0.48741557003306329</v>
      </c>
      <c r="L35">
        <v>0.26176355591092371</v>
      </c>
      <c r="M35">
        <v>0.41945894123119848</v>
      </c>
      <c r="N35">
        <v>0.28720839771494894</v>
      </c>
      <c r="O35">
        <v>0.35716813719313439</v>
      </c>
      <c r="P35">
        <v>0.45013463726782116</v>
      </c>
      <c r="Q35">
        <v>0.37247026632735947</v>
      </c>
      <c r="R35">
        <v>0.24550100375650313</v>
      </c>
      <c r="S35">
        <v>0.28616317537678831</v>
      </c>
      <c r="T35">
        <v>0.3753824892367375</v>
      </c>
      <c r="U35">
        <v>0.34518006052253081</v>
      </c>
      <c r="V35">
        <v>0.49591389778895489</v>
      </c>
      <c r="W35">
        <v>0.46422668919056997</v>
      </c>
      <c r="X35">
        <v>0.292130621278267</v>
      </c>
      <c r="Y35">
        <v>-0.22203208422420997</v>
      </c>
      <c r="Z35">
        <v>-0.18247942417765797</v>
      </c>
      <c r="AA35">
        <v>0.27305471450483909</v>
      </c>
      <c r="AB35">
        <v>-8.2861701914052246E-2</v>
      </c>
      <c r="AC35">
        <v>0.12364758679284105</v>
      </c>
      <c r="AD35">
        <v>4.4178066968535996E-2</v>
      </c>
      <c r="AE35">
        <v>1.1306609719708557E-2</v>
      </c>
      <c r="AF35">
        <v>-0.13032750100948057</v>
      </c>
      <c r="AG35">
        <v>0.33536587091665027</v>
      </c>
      <c r="AH35">
        <v>3.9753974664059881E-2</v>
      </c>
      <c r="AI35">
        <v>1</v>
      </c>
      <c r="AJ35">
        <v>0.35127911401367973</v>
      </c>
      <c r="AK35">
        <v>-4.3196816452467625E-2</v>
      </c>
      <c r="AL35">
        <v>0.1219932789925124</v>
      </c>
      <c r="AM35">
        <v>-0.19669736690694983</v>
      </c>
      <c r="AN35">
        <v>0.17309636620279886</v>
      </c>
      <c r="AO35">
        <v>0.37704413592340447</v>
      </c>
      <c r="AP35">
        <v>0.2005686259009915</v>
      </c>
      <c r="AQ35">
        <v>0.35318540873364773</v>
      </c>
      <c r="AR35">
        <v>-6.3134147819375111E-2</v>
      </c>
      <c r="AS35">
        <v>4.1389130400258968E-2</v>
      </c>
      <c r="AT35">
        <v>4.9748973476474431E-2</v>
      </c>
      <c r="AU35" t="e">
        <v>#DIV/0!</v>
      </c>
      <c r="AV35">
        <v>6.8483957577303287E-2</v>
      </c>
      <c r="AW35">
        <v>0.20888495072094476</v>
      </c>
      <c r="AX35">
        <v>2.8252952135111309E-2</v>
      </c>
      <c r="AY35">
        <v>0.10056572107580282</v>
      </c>
      <c r="AZ35">
        <v>0.23892265935240253</v>
      </c>
      <c r="BA35">
        <v>0.1700872483209091</v>
      </c>
      <c r="BB35">
        <v>0.45040489958182711</v>
      </c>
      <c r="BC35">
        <v>-5.1818232432519519E-2</v>
      </c>
      <c r="BD35">
        <v>1.2101180862620631E-2</v>
      </c>
      <c r="BE35">
        <v>-8.4841668423619621E-2</v>
      </c>
      <c r="BF35">
        <v>0.2184082784235763</v>
      </c>
      <c r="BG35">
        <v>0.41395395586294731</v>
      </c>
      <c r="BH35">
        <v>0.13446312241321817</v>
      </c>
      <c r="BI35">
        <v>0.22916894424824272</v>
      </c>
      <c r="BJ35">
        <v>0.4060925357226009</v>
      </c>
      <c r="BK35">
        <v>0.2636688566152865</v>
      </c>
      <c r="BL35">
        <v>5.3527764361221551E-2</v>
      </c>
      <c r="BM35">
        <v>9.4921815310891833E-2</v>
      </c>
      <c r="BN35">
        <v>4.9748973476474383E-2</v>
      </c>
      <c r="BO35">
        <v>4.7138366754398323E-2</v>
      </c>
      <c r="BP35">
        <v>5.5221073608186177E-2</v>
      </c>
      <c r="BQ35">
        <v>0.49614555146699862</v>
      </c>
      <c r="BR35">
        <v>0.15033814032882148</v>
      </c>
      <c r="BS35">
        <v>3.2144921085129868E-2</v>
      </c>
      <c r="BT35">
        <v>4.974897347647441E-2</v>
      </c>
      <c r="BU35">
        <v>0.37298092762785484</v>
      </c>
      <c r="BV35" t="e">
        <v>#DIV/0!</v>
      </c>
      <c r="BW35">
        <v>0.25866472443863098</v>
      </c>
      <c r="BX35">
        <v>4.9748973476474369E-2</v>
      </c>
      <c r="BY35">
        <v>6.3450061527189752E-2</v>
      </c>
      <c r="BZ35">
        <v>0.2864069130153874</v>
      </c>
      <c r="CA35">
        <v>0.24577550491128866</v>
      </c>
      <c r="CB35">
        <v>0.57313294253914859</v>
      </c>
      <c r="CC35">
        <v>0.166771786580347</v>
      </c>
      <c r="CD35">
        <v>0.21324165599497508</v>
      </c>
      <c r="CE35">
        <v>-3.934460416331622E-2</v>
      </c>
      <c r="CF35">
        <v>0.41541348293291919</v>
      </c>
      <c r="CG35">
        <v>-7.4408885806875685E-2</v>
      </c>
      <c r="CH35">
        <v>-0.47649269999641303</v>
      </c>
      <c r="CI35">
        <v>-0.70288302296396787</v>
      </c>
      <c r="CJ35">
        <v>-0.39070571949323013</v>
      </c>
      <c r="CK35">
        <v>-0.42835202822612101</v>
      </c>
      <c r="CL35">
        <v>-0.48779096062741734</v>
      </c>
      <c r="CM35">
        <v>-0.64563158402200149</v>
      </c>
      <c r="CN35">
        <v>-0.35823107295731565</v>
      </c>
      <c r="CO35">
        <v>-0.62965142139243258</v>
      </c>
      <c r="CP35">
        <v>0.16918448610995945</v>
      </c>
      <c r="CQ35">
        <v>3.9724888812415281E-2</v>
      </c>
      <c r="CR35">
        <v>0.24088156020972204</v>
      </c>
      <c r="CS35">
        <v>0.30712718780138809</v>
      </c>
      <c r="CT35">
        <v>-8.9036057117530751E-2</v>
      </c>
      <c r="CU35">
        <v>0.37096828517582314</v>
      </c>
      <c r="CV35">
        <v>0.24321593704381017</v>
      </c>
      <c r="CW35">
        <v>0.30591952074988721</v>
      </c>
      <c r="CX35">
        <v>9.4719307948654352E-2</v>
      </c>
      <c r="CY35">
        <v>-0.34138376056000391</v>
      </c>
      <c r="CZ35">
        <v>-0.49045734239978034</v>
      </c>
      <c r="DA35">
        <v>-0.36510178787090392</v>
      </c>
      <c r="DB35">
        <v>-4.5676558721579101E-2</v>
      </c>
      <c r="DC35">
        <v>-0.60033020653578706</v>
      </c>
      <c r="DD35">
        <v>-0.61663459949203669</v>
      </c>
      <c r="DE35">
        <v>-0.36355901747790587</v>
      </c>
      <c r="DF35">
        <v>-0.30018371906021379</v>
      </c>
      <c r="DG35">
        <v>-0.35557348646055759</v>
      </c>
      <c r="DH35">
        <v>-0.39997900959650806</v>
      </c>
      <c r="DI35">
        <v>-0.64399965165727135</v>
      </c>
      <c r="DJ35">
        <v>-0.58296178161140133</v>
      </c>
      <c r="DK35">
        <v>-0.60281025376311514</v>
      </c>
      <c r="DL35">
        <v>-0.16589153990063163</v>
      </c>
      <c r="DM35">
        <v>-6.9617682357956845E-2</v>
      </c>
      <c r="DN35">
        <v>-0.28088071615886412</v>
      </c>
      <c r="DO35">
        <v>-0.43240135411619335</v>
      </c>
      <c r="DP35">
        <v>-0.60057112196348683</v>
      </c>
      <c r="DQ35">
        <v>-0.60996977402129937</v>
      </c>
      <c r="DR35">
        <v>-0.63032829597745188</v>
      </c>
      <c r="DS35">
        <v>0.18583432966463884</v>
      </c>
      <c r="DT35">
        <v>-0.10993062746477178</v>
      </c>
      <c r="DU35">
        <v>-0.41863361352823075</v>
      </c>
      <c r="DV35">
        <v>-0.39376781836567937</v>
      </c>
      <c r="DW35">
        <v>-0.54273394774981831</v>
      </c>
      <c r="DX35">
        <v>-0.53285294932502303</v>
      </c>
      <c r="DY35">
        <v>-8.4926493546308671E-2</v>
      </c>
      <c r="DZ35">
        <v>-7.1551207291470048E-2</v>
      </c>
      <c r="EA35">
        <v>-0.25289619416922382</v>
      </c>
      <c r="EB35">
        <v>-0.18395664902039915</v>
      </c>
      <c r="EC35">
        <v>-0.25873354736349274</v>
      </c>
      <c r="ED35">
        <v>7.6382864069377457E-2</v>
      </c>
      <c r="EE35">
        <v>0.37211349384641063</v>
      </c>
      <c r="EF35">
        <v>0.13350264179517318</v>
      </c>
      <c r="EG35">
        <v>0.18654221689016079</v>
      </c>
      <c r="EH35">
        <v>-0.19000363787282279</v>
      </c>
      <c r="EI35">
        <v>-0.58464693564455417</v>
      </c>
      <c r="EJ35">
        <v>0.16569870549139032</v>
      </c>
      <c r="EK35">
        <v>-0.45941558090332663</v>
      </c>
      <c r="EL35">
        <v>-0.43317406103422396</v>
      </c>
      <c r="EM35">
        <v>0.28755752584733363</v>
      </c>
      <c r="EN35">
        <v>0.15444959566772029</v>
      </c>
      <c r="EO35">
        <v>-0.30403093164771777</v>
      </c>
      <c r="EP35">
        <v>-0.48894633747981769</v>
      </c>
      <c r="EQ35">
        <v>-0.32253782999030434</v>
      </c>
      <c r="ER35">
        <v>-0.22399160527368897</v>
      </c>
      <c r="ES35">
        <v>-0.20441801839459905</v>
      </c>
      <c r="ET35">
        <v>-0.43291869053251075</v>
      </c>
      <c r="EU35">
        <v>-0.21459892895231858</v>
      </c>
      <c r="EV35">
        <v>-0.28764519116761061</v>
      </c>
      <c r="EW35">
        <v>-0.38229217399669757</v>
      </c>
      <c r="EX35">
        <v>-0.31003253159634975</v>
      </c>
      <c r="EY35">
        <v>-0.34213939191643655</v>
      </c>
      <c r="EZ35">
        <v>-0.22297757598157711</v>
      </c>
      <c r="FA35">
        <v>-0.43508251673193837</v>
      </c>
      <c r="FB35">
        <v>-0.20052204028672591</v>
      </c>
      <c r="FC35">
        <v>-6.86643744110116E-2</v>
      </c>
      <c r="FD35">
        <v>-0.37008456725610228</v>
      </c>
      <c r="FE35">
        <v>-0.40426149245931747</v>
      </c>
      <c r="FF35">
        <v>-0.35675908529349265</v>
      </c>
      <c r="FG35">
        <v>-0.10910198927444757</v>
      </c>
      <c r="FH35">
        <v>-9.2952122627012693E-3</v>
      </c>
      <c r="FI35">
        <v>-0.56512619157212118</v>
      </c>
      <c r="FJ35">
        <v>-0.31393787618928354</v>
      </c>
      <c r="FK35" t="e">
        <v>#DIV/0!</v>
      </c>
      <c r="FL35">
        <v>-0.33665121309226509</v>
      </c>
      <c r="FM35">
        <v>1.5482247687107277E-2</v>
      </c>
      <c r="FN35">
        <v>-0.6670164576906118</v>
      </c>
      <c r="FO35">
        <v>0.24546913220279329</v>
      </c>
      <c r="FP35">
        <v>0.2146876714247008</v>
      </c>
      <c r="FQ35">
        <v>0.27226560815096218</v>
      </c>
      <c r="FR35">
        <v>4.1250091726304838E-2</v>
      </c>
      <c r="FS35">
        <v>-0.2096044748245528</v>
      </c>
      <c r="FT35">
        <v>-0.11713917376998875</v>
      </c>
      <c r="FU35">
        <v>-0.14465655468267841</v>
      </c>
      <c r="FV35">
        <v>-0.42596446141198901</v>
      </c>
      <c r="FW35">
        <v>1.3121009768844118E-2</v>
      </c>
      <c r="FX35">
        <v>-0.14557724837009442</v>
      </c>
      <c r="FY35">
        <v>-0.22781454205139484</v>
      </c>
      <c r="FZ35">
        <v>-0.35053277628710289</v>
      </c>
      <c r="GA35">
        <v>-0.25792116707370982</v>
      </c>
      <c r="GB35">
        <v>-2.2291756665951699E-2</v>
      </c>
      <c r="GC35">
        <v>-0.2371994496047802</v>
      </c>
      <c r="GD35">
        <v>-0.18532617686097103</v>
      </c>
      <c r="GE35">
        <v>0.18432308863291502</v>
      </c>
      <c r="GF35">
        <v>-6.3852249801699873E-2</v>
      </c>
      <c r="GG35">
        <v>3.0127713439710029E-2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>
        <v>-4.5281653078220643E-2</v>
      </c>
      <c r="D36">
        <v>4.9418488200001005E-2</v>
      </c>
      <c r="E36">
        <v>-2.2165846686814084E-2</v>
      </c>
      <c r="F36">
        <v>0.48037466413383173</v>
      </c>
      <c r="G36">
        <v>0.11441403312656906</v>
      </c>
      <c r="H36">
        <v>8.2854086675403518E-2</v>
      </c>
      <c r="I36">
        <v>0.15908892162480515</v>
      </c>
      <c r="J36">
        <v>0.21661261822116085</v>
      </c>
      <c r="K36">
        <v>0.17260801765651559</v>
      </c>
      <c r="L36">
        <v>0.17931447771953798</v>
      </c>
      <c r="M36">
        <v>0.27359254916326003</v>
      </c>
      <c r="N36">
        <v>0.25520545920414855</v>
      </c>
      <c r="O36">
        <v>0.2123508707893165</v>
      </c>
      <c r="P36">
        <v>0.50763795661650213</v>
      </c>
      <c r="Q36">
        <v>7.4165659895215869E-2</v>
      </c>
      <c r="R36">
        <v>0.27618368564270157</v>
      </c>
      <c r="S36">
        <v>0.16694885007831037</v>
      </c>
      <c r="T36">
        <v>9.7274278039746115E-2</v>
      </c>
      <c r="U36">
        <v>0.21990125865808358</v>
      </c>
      <c r="V36">
        <v>0.14498917994960367</v>
      </c>
      <c r="W36">
        <v>0.1307848983714123</v>
      </c>
      <c r="X36">
        <v>0.31392513119070775</v>
      </c>
      <c r="Y36">
        <v>-7.3527978494932492E-2</v>
      </c>
      <c r="Z36">
        <v>2.5068357221664561E-2</v>
      </c>
      <c r="AA36">
        <v>0.47956618885851382</v>
      </c>
      <c r="AB36">
        <v>-0.1648392842167461</v>
      </c>
      <c r="AC36">
        <v>0.29041739215491413</v>
      </c>
      <c r="AD36">
        <v>0.28405674384985524</v>
      </c>
      <c r="AE36">
        <v>-6.6690867051205069E-2</v>
      </c>
      <c r="AF36">
        <v>6.5972234109158779E-3</v>
      </c>
      <c r="AG36">
        <v>0.32482382946513838</v>
      </c>
      <c r="AH36">
        <v>-0.2402252926451624</v>
      </c>
      <c r="AI36">
        <v>0.35127911401367973</v>
      </c>
      <c r="AJ36">
        <v>1</v>
      </c>
      <c r="AK36">
        <v>0.18063018061287561</v>
      </c>
      <c r="AL36">
        <v>0.21968375871175744</v>
      </c>
      <c r="AM36">
        <v>-0.39448442064623479</v>
      </c>
      <c r="AN36">
        <v>-7.4222344100808935E-3</v>
      </c>
      <c r="AO36">
        <v>0.2960548859887292</v>
      </c>
      <c r="AP36">
        <v>-0.1281786666772716</v>
      </c>
      <c r="AQ36">
        <v>0.28701521523092427</v>
      </c>
      <c r="AR36">
        <v>-0.11453715611990799</v>
      </c>
      <c r="AS36">
        <v>6.7807985350616523E-2</v>
      </c>
      <c r="AT36">
        <v>0.3376545136603411</v>
      </c>
      <c r="AU36" t="e">
        <v>#DIV/0!</v>
      </c>
      <c r="AV36">
        <v>0.24632305091578374</v>
      </c>
      <c r="AW36">
        <v>-4.2533974938413502E-2</v>
      </c>
      <c r="AX36">
        <v>-2.7955433361106903E-2</v>
      </c>
      <c r="AY36">
        <v>-0.11421549697694544</v>
      </c>
      <c r="AZ36">
        <v>0.17679673309117064</v>
      </c>
      <c r="BA36">
        <v>0.50779967430032724</v>
      </c>
      <c r="BB36">
        <v>0.21088044589876412</v>
      </c>
      <c r="BC36">
        <v>-0.17055707684639226</v>
      </c>
      <c r="BD36">
        <v>-0.15278281423009396</v>
      </c>
      <c r="BE36">
        <v>0.1704641547203864</v>
      </c>
      <c r="BF36">
        <v>0.24671247431384472</v>
      </c>
      <c r="BG36">
        <v>0.26660307339811301</v>
      </c>
      <c r="BH36">
        <v>-0.22749506533283254</v>
      </c>
      <c r="BI36">
        <v>0.32107165800100002</v>
      </c>
      <c r="BJ36">
        <v>0.24745747900703335</v>
      </c>
      <c r="BK36">
        <v>0.17827190179125579</v>
      </c>
      <c r="BL36">
        <v>0.26819252885399797</v>
      </c>
      <c r="BM36">
        <v>3.0229327184351024E-2</v>
      </c>
      <c r="BN36">
        <v>0.33765451366034077</v>
      </c>
      <c r="BO36">
        <v>0.33536353443679451</v>
      </c>
      <c r="BP36">
        <v>0.35654051328036002</v>
      </c>
      <c r="BQ36">
        <v>0.42004024177470034</v>
      </c>
      <c r="BR36">
        <v>-0.21663934427032727</v>
      </c>
      <c r="BS36">
        <v>0.32683896465931256</v>
      </c>
      <c r="BT36">
        <v>0.33765451366034122</v>
      </c>
      <c r="BU36">
        <v>7.3449008998135688E-3</v>
      </c>
      <c r="BV36" t="e">
        <v>#DIV/0!</v>
      </c>
      <c r="BW36">
        <v>0.51917366451831548</v>
      </c>
      <c r="BX36">
        <v>0.33765451366034094</v>
      </c>
      <c r="BY36">
        <v>0.2307770529559883</v>
      </c>
      <c r="BZ36">
        <v>0.24386538831709509</v>
      </c>
      <c r="CA36">
        <v>0.47412370513051583</v>
      </c>
      <c r="CB36">
        <v>0.61659451268400789</v>
      </c>
      <c r="CC36">
        <v>0.27860481633779188</v>
      </c>
      <c r="CD36">
        <v>0.37692110221488379</v>
      </c>
      <c r="CE36">
        <v>-0.10539750585940608</v>
      </c>
      <c r="CF36">
        <v>0.18725969593245076</v>
      </c>
      <c r="CG36">
        <v>0.14761138719173922</v>
      </c>
      <c r="CH36">
        <v>-0.10025909973534383</v>
      </c>
      <c r="CI36">
        <v>-4.281679949666823E-2</v>
      </c>
      <c r="CJ36">
        <v>-0.19877711759943331</v>
      </c>
      <c r="CK36">
        <v>-8.2113549190093768E-2</v>
      </c>
      <c r="CL36">
        <v>0.1481568817291882</v>
      </c>
      <c r="CM36">
        <v>7.9204429831274056E-2</v>
      </c>
      <c r="CN36">
        <v>-0.10856896840469123</v>
      </c>
      <c r="CO36">
        <v>0.10173773363453616</v>
      </c>
      <c r="CP36">
        <v>-1.0200156942345049E-2</v>
      </c>
      <c r="CQ36">
        <v>0.19900174785950681</v>
      </c>
      <c r="CR36">
        <v>0.30233499035546685</v>
      </c>
      <c r="CS36">
        <v>0.15541682388188846</v>
      </c>
      <c r="CT36">
        <v>-0.26878063926112783</v>
      </c>
      <c r="CU36">
        <v>0.23320382546211962</v>
      </c>
      <c r="CV36">
        <v>0.21024801635016116</v>
      </c>
      <c r="CW36">
        <v>0.31526428133314338</v>
      </c>
      <c r="CX36">
        <v>0.12591489667861908</v>
      </c>
      <c r="CY36">
        <v>-0.24668714689368709</v>
      </c>
      <c r="CZ36">
        <v>-0.21294232246268402</v>
      </c>
      <c r="DA36">
        <v>-0.1937421677702226</v>
      </c>
      <c r="DB36">
        <v>-0.33777454830632286</v>
      </c>
      <c r="DC36">
        <v>-0.30736834168136323</v>
      </c>
      <c r="DD36">
        <v>-3.0043352968311305E-2</v>
      </c>
      <c r="DE36">
        <v>2.4287183993907224E-2</v>
      </c>
      <c r="DF36">
        <v>8.5018538623784258E-3</v>
      </c>
      <c r="DG36">
        <v>-0.14195726476644974</v>
      </c>
      <c r="DH36">
        <v>-3.3580306468862876E-2</v>
      </c>
      <c r="DI36">
        <v>-7.4826030587299211E-2</v>
      </c>
      <c r="DJ36">
        <v>-1.8660323327797601E-2</v>
      </c>
      <c r="DK36">
        <v>-4.0429302417861086E-2</v>
      </c>
      <c r="DL36">
        <v>1.7255380183055762E-2</v>
      </c>
      <c r="DM36">
        <v>-7.4745074793593838E-2</v>
      </c>
      <c r="DN36">
        <v>3.7771356492021506E-2</v>
      </c>
      <c r="DO36">
        <v>-2.9343403040622603E-3</v>
      </c>
      <c r="DP36">
        <v>-7.859806667573313E-2</v>
      </c>
      <c r="DQ36">
        <v>4.2174453763921434E-3</v>
      </c>
      <c r="DR36">
        <v>8.7621619908633916E-2</v>
      </c>
      <c r="DS36">
        <v>-3.8547195862928235E-2</v>
      </c>
      <c r="DT36">
        <v>0.25644072095575349</v>
      </c>
      <c r="DU36">
        <v>0.23774460261185518</v>
      </c>
      <c r="DV36">
        <v>7.1551201689075694E-2</v>
      </c>
      <c r="DW36">
        <v>-1.1616968388031942E-2</v>
      </c>
      <c r="DX36">
        <v>9.5426438643549244E-2</v>
      </c>
      <c r="DY36">
        <v>5.0157872436931428E-2</v>
      </c>
      <c r="DZ36">
        <v>1.9869333303110619E-2</v>
      </c>
      <c r="EA36">
        <v>-6.5178676299604874E-2</v>
      </c>
      <c r="EB36">
        <v>1.2103733235624361E-2</v>
      </c>
      <c r="EC36">
        <v>0.13898956828470929</v>
      </c>
      <c r="ED36">
        <v>0.15282962935055994</v>
      </c>
      <c r="EE36">
        <v>0.13820475087547701</v>
      </c>
      <c r="EF36">
        <v>0.18665177647546297</v>
      </c>
      <c r="EG36">
        <v>0.23671175912997525</v>
      </c>
      <c r="EH36">
        <v>6.6151979584484835E-2</v>
      </c>
      <c r="EI36">
        <v>-0.33053639707918858</v>
      </c>
      <c r="EJ36">
        <v>0.18162827845524002</v>
      </c>
      <c r="EK36">
        <v>-0.24754288191500215</v>
      </c>
      <c r="EL36">
        <v>-0.21273581889067544</v>
      </c>
      <c r="EM36">
        <v>0.14663679198545015</v>
      </c>
      <c r="EN36">
        <v>0.10840435113718021</v>
      </c>
      <c r="EO36">
        <v>-6.4303568338824293E-2</v>
      </c>
      <c r="EP36">
        <v>-1.1752106806011171E-2</v>
      </c>
      <c r="EQ36">
        <v>3.9283136113054014E-3</v>
      </c>
      <c r="ER36">
        <v>8.658080474416259E-2</v>
      </c>
      <c r="ES36">
        <v>7.3429517831051894E-2</v>
      </c>
      <c r="ET36">
        <v>0.29169734884633869</v>
      </c>
      <c r="EU36">
        <v>0.20520655269108665</v>
      </c>
      <c r="EV36">
        <v>-1.6482451774674636E-2</v>
      </c>
      <c r="EW36">
        <v>6.4126368962761859E-2</v>
      </c>
      <c r="EX36">
        <v>2.0578593355886552E-2</v>
      </c>
      <c r="EY36">
        <v>-5.1658173148836535E-3</v>
      </c>
      <c r="EZ36">
        <v>3.125302421237388E-2</v>
      </c>
      <c r="FA36">
        <v>0.1499512921386521</v>
      </c>
      <c r="FB36">
        <v>0.21271576328059516</v>
      </c>
      <c r="FC36">
        <v>-0.3300278476790931</v>
      </c>
      <c r="FD36">
        <v>3.6217625842519495E-2</v>
      </c>
      <c r="FE36">
        <v>6.5427301986628689E-2</v>
      </c>
      <c r="FF36">
        <v>-5.9982799249924959E-2</v>
      </c>
      <c r="FG36">
        <v>9.9567332015963225E-2</v>
      </c>
      <c r="FH36">
        <v>0.12134788028259144</v>
      </c>
      <c r="FI36">
        <v>5.5226786203522484E-2</v>
      </c>
      <c r="FJ36">
        <v>1.1382424596730355E-2</v>
      </c>
      <c r="FK36" t="e">
        <v>#DIV/0!</v>
      </c>
      <c r="FL36">
        <v>-0.34329064417085425</v>
      </c>
      <c r="FM36">
        <v>-6.1129907318862642E-2</v>
      </c>
      <c r="FN36">
        <v>-0.3866506352513408</v>
      </c>
      <c r="FO36">
        <v>0.12404388590308443</v>
      </c>
      <c r="FP36">
        <v>0.11532397960046711</v>
      </c>
      <c r="FQ36">
        <v>-0.16009558370024252</v>
      </c>
      <c r="FR36">
        <v>-0.15807437179857362</v>
      </c>
      <c r="FS36">
        <v>-0.13042229670970693</v>
      </c>
      <c r="FT36">
        <v>-0.11248569414879329</v>
      </c>
      <c r="FU36">
        <v>-4.8775270534492203E-2</v>
      </c>
      <c r="FV36">
        <v>-4.5784385451732981E-2</v>
      </c>
      <c r="FW36">
        <v>0.36105722114050431</v>
      </c>
      <c r="FX36">
        <v>-0.10810134504091586</v>
      </c>
      <c r="FY36">
        <v>-7.9286058377502411E-2</v>
      </c>
      <c r="FZ36">
        <v>-0.27663648542779024</v>
      </c>
      <c r="GA36">
        <v>-0.20249705160284459</v>
      </c>
      <c r="GB36">
        <v>1.8168389742780285E-2</v>
      </c>
      <c r="GC36">
        <v>-3.5889038897194581E-2</v>
      </c>
      <c r="GD36">
        <v>-8.3128948652486961E-2</v>
      </c>
      <c r="GE36">
        <v>0.30203658977196496</v>
      </c>
      <c r="GF36">
        <v>5.4630755156264733E-2</v>
      </c>
      <c r="GG36">
        <v>-0.16699595849887822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>
        <v>0.49025875477448561</v>
      </c>
      <c r="D37">
        <v>-0.31787355194395334</v>
      </c>
      <c r="E37">
        <v>-7.8352531240740153E-3</v>
      </c>
      <c r="F37">
        <v>0.25768223748275249</v>
      </c>
      <c r="G37">
        <v>0.22597488182523073</v>
      </c>
      <c r="H37">
        <v>9.9464917270210826E-2</v>
      </c>
      <c r="I37">
        <v>0.35913291787881102</v>
      </c>
      <c r="J37">
        <v>0.60623436214361437</v>
      </c>
      <c r="K37">
        <v>0.20518554404273151</v>
      </c>
      <c r="L37">
        <v>0.38366691983637619</v>
      </c>
      <c r="M37">
        <v>0.22131241382955644</v>
      </c>
      <c r="N37">
        <v>-1.9259673352618797E-2</v>
      </c>
      <c r="O37">
        <v>0.53947775686803079</v>
      </c>
      <c r="P37">
        <v>6.4738597190599156E-2</v>
      </c>
      <c r="Q37">
        <v>6.521427292730346E-2</v>
      </c>
      <c r="R37">
        <v>6.3075946636418523E-2</v>
      </c>
      <c r="S37">
        <v>0.35374234453221481</v>
      </c>
      <c r="T37">
        <v>0.1886988746827695</v>
      </c>
      <c r="U37">
        <v>0.33353937645322362</v>
      </c>
      <c r="V37">
        <v>0.15604928512122671</v>
      </c>
      <c r="W37">
        <v>0.24072407433168977</v>
      </c>
      <c r="X37">
        <v>7.1362656059131863E-2</v>
      </c>
      <c r="Y37">
        <v>0.6336259777466775</v>
      </c>
      <c r="Z37">
        <v>0.65123952192537715</v>
      </c>
      <c r="AA37">
        <v>-1.6787299946776694E-2</v>
      </c>
      <c r="AB37">
        <v>0.54050907877136412</v>
      </c>
      <c r="AC37">
        <v>0.31908925290165341</v>
      </c>
      <c r="AD37">
        <v>0.61842284071838538</v>
      </c>
      <c r="AE37">
        <v>0.24171832378945438</v>
      </c>
      <c r="AF37">
        <v>0.58157631652005304</v>
      </c>
      <c r="AG37">
        <v>0.14007450488330653</v>
      </c>
      <c r="AH37">
        <v>-0.10470274452394428</v>
      </c>
      <c r="AI37">
        <v>-4.3196816452467625E-2</v>
      </c>
      <c r="AJ37">
        <v>0.18063018061287561</v>
      </c>
      <c r="AK37">
        <v>1</v>
      </c>
      <c r="AL37">
        <v>0.67720046049396299</v>
      </c>
      <c r="AM37">
        <v>1.171365671570347E-2</v>
      </c>
      <c r="AN37">
        <v>0.41080630142145463</v>
      </c>
      <c r="AO37">
        <v>0.50093638884467284</v>
      </c>
      <c r="AP37">
        <v>0.14407833302913375</v>
      </c>
      <c r="AQ37">
        <v>0.34438901452453818</v>
      </c>
      <c r="AR37">
        <v>0.20455401653115207</v>
      </c>
      <c r="AS37">
        <v>0.3180169557266484</v>
      </c>
      <c r="AT37">
        <v>7.2917084856670172E-2</v>
      </c>
      <c r="AU37" t="e">
        <v>#DIV/0!</v>
      </c>
      <c r="AV37">
        <v>0.34260689653073578</v>
      </c>
      <c r="AW37">
        <v>-0.15742335267152613</v>
      </c>
      <c r="AX37">
        <v>6.0127731995549064E-2</v>
      </c>
      <c r="AY37">
        <v>0.44047771159585142</v>
      </c>
      <c r="AZ37">
        <v>0.19460347814854903</v>
      </c>
      <c r="BA37">
        <v>0.22355218425964102</v>
      </c>
      <c r="BB37">
        <v>0.12436971236264227</v>
      </c>
      <c r="BC37">
        <v>0.15835734002433938</v>
      </c>
      <c r="BD37">
        <v>8.9608467360582311E-2</v>
      </c>
      <c r="BE37">
        <v>0.17240272814469532</v>
      </c>
      <c r="BF37">
        <v>3.730919947218013E-2</v>
      </c>
      <c r="BG37">
        <v>-2.252023769970999E-2</v>
      </c>
      <c r="BH37">
        <v>0.16875000514301208</v>
      </c>
      <c r="BI37">
        <v>0.14659367511039395</v>
      </c>
      <c r="BJ37">
        <v>0.14911757735640929</v>
      </c>
      <c r="BK37">
        <v>0.22778997089903302</v>
      </c>
      <c r="BL37">
        <v>4.8843971996312963E-2</v>
      </c>
      <c r="BM37">
        <v>0.48597033286364211</v>
      </c>
      <c r="BN37">
        <v>7.2917084856670089E-2</v>
      </c>
      <c r="BO37">
        <v>7.0420456160176531E-2</v>
      </c>
      <c r="BP37">
        <v>7.763537857144584E-2</v>
      </c>
      <c r="BQ37">
        <v>0.4390954310137774</v>
      </c>
      <c r="BR37">
        <v>-0.12532993958149299</v>
      </c>
      <c r="BS37">
        <v>5.3461864117462551E-2</v>
      </c>
      <c r="BT37">
        <v>7.2917084856670186E-2</v>
      </c>
      <c r="BU37">
        <v>2.8029552121612317E-2</v>
      </c>
      <c r="BV37" t="e">
        <v>#DIV/0!</v>
      </c>
      <c r="BW37">
        <v>0.19240893896549705</v>
      </c>
      <c r="BX37">
        <v>7.2917084856670103E-2</v>
      </c>
      <c r="BY37">
        <v>0.43536565783270764</v>
      </c>
      <c r="BZ37">
        <v>0.33926202443285736</v>
      </c>
      <c r="CA37">
        <v>0.21567754649060794</v>
      </c>
      <c r="CB37">
        <v>0.17051202514183283</v>
      </c>
      <c r="CC37">
        <v>0.37532284175890518</v>
      </c>
      <c r="CD37">
        <v>0.31152305465862573</v>
      </c>
      <c r="CE37">
        <v>0.30390017319560558</v>
      </c>
      <c r="CF37">
        <v>0.28529223180009222</v>
      </c>
      <c r="CG37">
        <v>7.1959398315288414E-2</v>
      </c>
      <c r="CH37">
        <v>0.21359307597664573</v>
      </c>
      <c r="CI37">
        <v>0.30078034836428519</v>
      </c>
      <c r="CJ37">
        <v>0.23504072071549703</v>
      </c>
      <c r="CK37">
        <v>0.26055100855167429</v>
      </c>
      <c r="CL37">
        <v>0.3906065763898246</v>
      </c>
      <c r="CM37">
        <v>0.29487218213526278</v>
      </c>
      <c r="CN37">
        <v>6.4578323384470657E-3</v>
      </c>
      <c r="CO37">
        <v>0.30972116955861678</v>
      </c>
      <c r="CP37">
        <v>-0.13416191611866721</v>
      </c>
      <c r="CQ37">
        <v>-8.039939696639721E-2</v>
      </c>
      <c r="CR37">
        <v>2.0395742563348123E-2</v>
      </c>
      <c r="CS37">
        <v>3.9819660708927666E-2</v>
      </c>
      <c r="CT37">
        <v>5.209568280721659E-2</v>
      </c>
      <c r="CU37">
        <v>0.42669783952587448</v>
      </c>
      <c r="CV37">
        <v>-9.5150238948287821E-2</v>
      </c>
      <c r="CW37">
        <v>5.544206591597528E-2</v>
      </c>
      <c r="CX37">
        <v>0.35994818303334564</v>
      </c>
      <c r="CY37">
        <v>0.37693415414090747</v>
      </c>
      <c r="CZ37">
        <v>0.33824334381579807</v>
      </c>
      <c r="DA37">
        <v>0.39485564313991939</v>
      </c>
      <c r="DB37">
        <v>0.23570414578719157</v>
      </c>
      <c r="DC37">
        <v>0.26253199183939047</v>
      </c>
      <c r="DD37">
        <v>0.29567522853587846</v>
      </c>
      <c r="DE37">
        <v>0.1900241535485401</v>
      </c>
      <c r="DF37">
        <v>0.18736763794798411</v>
      </c>
      <c r="DG37">
        <v>-0.11609154700632161</v>
      </c>
      <c r="DH37">
        <v>0.50975882010936246</v>
      </c>
      <c r="DI37">
        <v>0.32506363270071059</v>
      </c>
      <c r="DJ37">
        <v>0.3316198805303795</v>
      </c>
      <c r="DK37">
        <v>0.3129973037978796</v>
      </c>
      <c r="DL37">
        <v>9.0220990695519462E-2</v>
      </c>
      <c r="DM37">
        <v>-2.7957561387014263E-2</v>
      </c>
      <c r="DN37">
        <v>0.44752015605907253</v>
      </c>
      <c r="DO37">
        <v>0.50250807107689521</v>
      </c>
      <c r="DP37">
        <v>0.40845828632601316</v>
      </c>
      <c r="DQ37">
        <v>0.21552118927693417</v>
      </c>
      <c r="DR37">
        <v>0.37263911509777542</v>
      </c>
      <c r="DS37">
        <v>-0.31609232721738967</v>
      </c>
      <c r="DT37">
        <v>-1.0452576356941563E-2</v>
      </c>
      <c r="DU37">
        <v>0.2153623013213089</v>
      </c>
      <c r="DV37">
        <v>0.39966817265778554</v>
      </c>
      <c r="DW37">
        <v>0.3175978370407942</v>
      </c>
      <c r="DX37">
        <v>0.43506618864579905</v>
      </c>
      <c r="DY37">
        <v>5.0652891365523617E-2</v>
      </c>
      <c r="DZ37">
        <v>0.22366353108440168</v>
      </c>
      <c r="EA37">
        <v>-6.1778337526523459E-2</v>
      </c>
      <c r="EB37">
        <v>0.36829937973747329</v>
      </c>
      <c r="EC37">
        <v>-3.1202125699887381E-2</v>
      </c>
      <c r="ED37">
        <v>-0.12638536841747464</v>
      </c>
      <c r="EE37">
        <v>3.3771322345572167E-3</v>
      </c>
      <c r="EF37">
        <v>8.6093446120950323E-2</v>
      </c>
      <c r="EG37">
        <v>0.26410204453035463</v>
      </c>
      <c r="EH37">
        <v>0.20367157166042749</v>
      </c>
      <c r="EI37">
        <v>9.0201808755851112E-2</v>
      </c>
      <c r="EJ37">
        <v>0.28423309365879318</v>
      </c>
      <c r="EK37">
        <v>0.27989716947259818</v>
      </c>
      <c r="EL37">
        <v>0.35626204353619872</v>
      </c>
      <c r="EM37">
        <v>0.46980629421984804</v>
      </c>
      <c r="EN37">
        <v>0.20528076969730619</v>
      </c>
      <c r="EO37">
        <v>-0.21223599475747895</v>
      </c>
      <c r="EP37">
        <v>0.33539303349431115</v>
      </c>
      <c r="EQ37">
        <v>0.47465274728587964</v>
      </c>
      <c r="ER37">
        <v>0.50173331414591249</v>
      </c>
      <c r="ES37">
        <v>0.51961342454788795</v>
      </c>
      <c r="ET37">
        <v>0.47056489622159342</v>
      </c>
      <c r="EU37">
        <v>-0.13675552713942055</v>
      </c>
      <c r="EV37">
        <v>0.12932500774810168</v>
      </c>
      <c r="EW37">
        <v>0.28050416481230162</v>
      </c>
      <c r="EX37">
        <v>0.4275123364285755</v>
      </c>
      <c r="EY37">
        <v>0.44943929579195985</v>
      </c>
      <c r="EZ37">
        <v>0.47223932523882151</v>
      </c>
      <c r="FA37">
        <v>0.31628608658079327</v>
      </c>
      <c r="FB37">
        <v>0.28849162878663276</v>
      </c>
      <c r="FC37">
        <v>0.16549918041200745</v>
      </c>
      <c r="FD37">
        <v>0.3877481946292945</v>
      </c>
      <c r="FE37">
        <v>0.43560144324487005</v>
      </c>
      <c r="FF37">
        <v>0.54079740164656498</v>
      </c>
      <c r="FG37">
        <v>-3.5329533680494567E-2</v>
      </c>
      <c r="FH37">
        <v>0.1108084951878934</v>
      </c>
      <c r="FI37">
        <v>8.935855234458473E-2</v>
      </c>
      <c r="FJ37">
        <v>-7.1680787171444849E-3</v>
      </c>
      <c r="FK37" t="e">
        <v>#DIV/0!</v>
      </c>
      <c r="FL37">
        <v>-4.1578213843532157E-2</v>
      </c>
      <c r="FM37">
        <v>-0.25357783790771649</v>
      </c>
      <c r="FN37">
        <v>-0.23264843097049406</v>
      </c>
      <c r="FO37">
        <v>0.21648874685516287</v>
      </c>
      <c r="FP37">
        <v>0.24135808390563077</v>
      </c>
      <c r="FQ37">
        <v>-0.42087189681914394</v>
      </c>
      <c r="FR37">
        <v>0.3878019206600084</v>
      </c>
      <c r="FS37">
        <v>0.19092603023298205</v>
      </c>
      <c r="FT37">
        <v>0.36167267664776598</v>
      </c>
      <c r="FU37">
        <v>0.50316302569365745</v>
      </c>
      <c r="FV37">
        <v>0.43617786016196319</v>
      </c>
      <c r="FW37">
        <v>0.25625087390856766</v>
      </c>
      <c r="FX37">
        <v>0.58266372711611591</v>
      </c>
      <c r="FY37">
        <v>0.55435882315828811</v>
      </c>
      <c r="FZ37">
        <v>0.40820282170395333</v>
      </c>
      <c r="GA37">
        <v>0.54863901115821678</v>
      </c>
      <c r="GB37">
        <v>-0.52213164614246066</v>
      </c>
      <c r="GC37">
        <v>0.54669664760088554</v>
      </c>
      <c r="GD37">
        <v>0.53221894565265804</v>
      </c>
      <c r="GE37">
        <v>0.22726652756985341</v>
      </c>
      <c r="GF37">
        <v>0.38743316457520605</v>
      </c>
      <c r="GG37">
        <v>0.19132183673983758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>
        <v>0.35210284247057605</v>
      </c>
      <c r="D38">
        <v>5.7115688321838561E-2</v>
      </c>
      <c r="E38">
        <v>0.10362971161638793</v>
      </c>
      <c r="F38">
        <v>0.41248563590532028</v>
      </c>
      <c r="G38">
        <v>0.59510002934035966</v>
      </c>
      <c r="H38">
        <v>5.2773514492616663E-2</v>
      </c>
      <c r="I38">
        <v>0.1697085858351749</v>
      </c>
      <c r="J38">
        <v>0.90566942667859851</v>
      </c>
      <c r="K38">
        <v>0.46180690153172932</v>
      </c>
      <c r="L38">
        <v>0.43777558081618395</v>
      </c>
      <c r="M38">
        <v>0.45603837369422284</v>
      </c>
      <c r="N38">
        <v>0.39345407700869639</v>
      </c>
      <c r="O38">
        <v>0.86512131491700672</v>
      </c>
      <c r="P38">
        <v>0.43510201212363603</v>
      </c>
      <c r="Q38">
        <v>0.48395512809204566</v>
      </c>
      <c r="R38">
        <v>0.17314866165458814</v>
      </c>
      <c r="S38">
        <v>0.49871988434472525</v>
      </c>
      <c r="T38">
        <v>0.64541529602393699</v>
      </c>
      <c r="U38">
        <v>0.6724737253809886</v>
      </c>
      <c r="V38">
        <v>0.37696142216527562</v>
      </c>
      <c r="W38">
        <v>0.46289499247563043</v>
      </c>
      <c r="X38">
        <v>0.22151026051334391</v>
      </c>
      <c r="Y38">
        <v>0.63235609818895022</v>
      </c>
      <c r="Z38">
        <v>0.68877866911231556</v>
      </c>
      <c r="AA38">
        <v>0.13969355817544965</v>
      </c>
      <c r="AB38">
        <v>0.40495439887448004</v>
      </c>
      <c r="AC38">
        <v>0.39340297702218918</v>
      </c>
      <c r="AD38">
        <v>0.70973333061054344</v>
      </c>
      <c r="AE38">
        <v>0.10936021749449501</v>
      </c>
      <c r="AF38">
        <v>0.76779796947557166</v>
      </c>
      <c r="AG38">
        <v>-4.894271664929381E-2</v>
      </c>
      <c r="AH38">
        <v>0.18770646951411404</v>
      </c>
      <c r="AI38">
        <v>0.1219932789925124</v>
      </c>
      <c r="AJ38">
        <v>0.21968375871175744</v>
      </c>
      <c r="AK38">
        <v>0.67720046049396299</v>
      </c>
      <c r="AL38">
        <v>1</v>
      </c>
      <c r="AM38">
        <v>0.21920621909169688</v>
      </c>
      <c r="AN38">
        <v>0.67788764899585108</v>
      </c>
      <c r="AO38">
        <v>0.79930496835571696</v>
      </c>
      <c r="AP38">
        <v>0.29800122192514611</v>
      </c>
      <c r="AQ38">
        <v>0.50611444983664688</v>
      </c>
      <c r="AR38">
        <v>0.49540107536673317</v>
      </c>
      <c r="AS38">
        <v>0.49590558039442401</v>
      </c>
      <c r="AT38">
        <v>2.6702469781144201E-2</v>
      </c>
      <c r="AU38" t="e">
        <v>#DIV/0!</v>
      </c>
      <c r="AV38">
        <v>0.40969665272265932</v>
      </c>
      <c r="AW38">
        <v>-0.14854694600124757</v>
      </c>
      <c r="AX38">
        <v>0.17106021960618259</v>
      </c>
      <c r="AY38">
        <v>0.39646895028679874</v>
      </c>
      <c r="AZ38">
        <v>0.31446294761635446</v>
      </c>
      <c r="BA38">
        <v>0.41228623902150258</v>
      </c>
      <c r="BB38">
        <v>0.53416570711516465</v>
      </c>
      <c r="BC38">
        <v>0.21410174819586472</v>
      </c>
      <c r="BD38">
        <v>0.22703667306481043</v>
      </c>
      <c r="BE38">
        <v>0.16372446237470825</v>
      </c>
      <c r="BF38">
        <v>4.7763123786973248E-2</v>
      </c>
      <c r="BG38">
        <v>0.13681704866994129</v>
      </c>
      <c r="BH38">
        <v>0.27931689260736553</v>
      </c>
      <c r="BI38">
        <v>0.2161519221975487</v>
      </c>
      <c r="BJ38">
        <v>0.32189412079907609</v>
      </c>
      <c r="BK38">
        <v>0.23257451913059154</v>
      </c>
      <c r="BL38">
        <v>6.3148292784791241E-2</v>
      </c>
      <c r="BM38">
        <v>0.65976857081838347</v>
      </c>
      <c r="BN38">
        <v>2.670246978114417E-2</v>
      </c>
      <c r="BO38">
        <v>2.5213523752751307E-2</v>
      </c>
      <c r="BP38">
        <v>3.4470624809109812E-2</v>
      </c>
      <c r="BQ38">
        <v>0.53697206775118822</v>
      </c>
      <c r="BR38">
        <v>-4.8194169687570065E-2</v>
      </c>
      <c r="BS38">
        <v>1.1935682279614642E-2</v>
      </c>
      <c r="BT38">
        <v>2.6702469781144204E-2</v>
      </c>
      <c r="BU38">
        <v>5.2685765179500223E-2</v>
      </c>
      <c r="BV38" t="e">
        <v>#DIV/0!</v>
      </c>
      <c r="BW38">
        <v>0.36814899956267189</v>
      </c>
      <c r="BX38">
        <v>2.6702469781144184E-2</v>
      </c>
      <c r="BY38">
        <v>0.53633845333578489</v>
      </c>
      <c r="BZ38">
        <v>0.45025812650173769</v>
      </c>
      <c r="CA38">
        <v>0.24626464390126765</v>
      </c>
      <c r="CB38">
        <v>0.30269305624730297</v>
      </c>
      <c r="CC38">
        <v>0.39084294023752303</v>
      </c>
      <c r="CD38">
        <v>0.37235925059749503</v>
      </c>
      <c r="CE38">
        <v>0.68189297136100457</v>
      </c>
      <c r="CF38">
        <v>0.40404252389552803</v>
      </c>
      <c r="CG38">
        <v>0.1581105714327696</v>
      </c>
      <c r="CH38">
        <v>6.9548902589274333E-2</v>
      </c>
      <c r="CI38">
        <v>0.20557852722643571</v>
      </c>
      <c r="CJ38">
        <v>0.28898802570423726</v>
      </c>
      <c r="CK38">
        <v>0.11009341462113871</v>
      </c>
      <c r="CL38">
        <v>0.31703922473293755</v>
      </c>
      <c r="CM38">
        <v>0.20096272764266071</v>
      </c>
      <c r="CN38">
        <v>-0.16298530843794323</v>
      </c>
      <c r="CO38">
        <v>0.19888199341306964</v>
      </c>
      <c r="CP38">
        <v>4.2243457738166942E-2</v>
      </c>
      <c r="CQ38">
        <v>8.0069282449064152E-2</v>
      </c>
      <c r="CR38">
        <v>0.23545376611345786</v>
      </c>
      <c r="CS38">
        <v>2.0059261360475721E-2</v>
      </c>
      <c r="CT38">
        <v>-4.6206749507976048E-2</v>
      </c>
      <c r="CU38">
        <v>0.77402555779752902</v>
      </c>
      <c r="CV38">
        <v>7.1821281069219256E-2</v>
      </c>
      <c r="CW38">
        <v>0.19137889523976218</v>
      </c>
      <c r="CX38">
        <v>0.31441325014688692</v>
      </c>
      <c r="CY38">
        <v>0.11983878188892168</v>
      </c>
      <c r="CZ38">
        <v>0.23684576343968322</v>
      </c>
      <c r="DA38">
        <v>0.14773687833485977</v>
      </c>
      <c r="DB38">
        <v>0.32560641886446373</v>
      </c>
      <c r="DC38">
        <v>3.9930901621137764E-2</v>
      </c>
      <c r="DD38">
        <v>0.25968320079309104</v>
      </c>
      <c r="DE38">
        <v>0.23902532922169284</v>
      </c>
      <c r="DF38">
        <v>0.3517861113057818</v>
      </c>
      <c r="DG38">
        <v>-0.13728751371175577</v>
      </c>
      <c r="DH38">
        <v>0.36249861029879454</v>
      </c>
      <c r="DI38">
        <v>0.21361500246044518</v>
      </c>
      <c r="DJ38">
        <v>0.28235825957228367</v>
      </c>
      <c r="DK38">
        <v>0.24324487961976518</v>
      </c>
      <c r="DL38">
        <v>0.23791828097478115</v>
      </c>
      <c r="DM38">
        <v>0.11927207022838547</v>
      </c>
      <c r="DN38">
        <v>0.49838198792644128</v>
      </c>
      <c r="DO38">
        <v>0.46135086749043186</v>
      </c>
      <c r="DP38">
        <v>0.31124821649249379</v>
      </c>
      <c r="DQ38">
        <v>0.1505137742754124</v>
      </c>
      <c r="DR38">
        <v>0.29110115100353889</v>
      </c>
      <c r="DS38">
        <v>-0.25519832928426128</v>
      </c>
      <c r="DT38">
        <v>5.6031992157917813E-2</v>
      </c>
      <c r="DU38">
        <v>0.18666594987079535</v>
      </c>
      <c r="DV38">
        <v>0.33683178338185449</v>
      </c>
      <c r="DW38">
        <v>0.20787368753618871</v>
      </c>
      <c r="DX38">
        <v>0.34406069897965713</v>
      </c>
      <c r="DY38">
        <v>1.7891476033650492E-2</v>
      </c>
      <c r="DZ38">
        <v>0.22947988161315738</v>
      </c>
      <c r="EA38">
        <v>-2.6812947993050704E-2</v>
      </c>
      <c r="EB38">
        <v>0.40876007240037587</v>
      </c>
      <c r="EC38">
        <v>-0.19063395944813505</v>
      </c>
      <c r="ED38">
        <v>7.9389641597969914E-3</v>
      </c>
      <c r="EE38">
        <v>0.31000363520804874</v>
      </c>
      <c r="EF38">
        <v>0.36886764152426166</v>
      </c>
      <c r="EG38">
        <v>0.43540572329931171</v>
      </c>
      <c r="EH38">
        <v>0.2482089290137737</v>
      </c>
      <c r="EI38">
        <v>-9.6894426867315697E-2</v>
      </c>
      <c r="EJ38">
        <v>0.43573932592495862</v>
      </c>
      <c r="EK38">
        <v>0.17570064941031258</v>
      </c>
      <c r="EL38">
        <v>0.31253718389898116</v>
      </c>
      <c r="EM38">
        <v>0.76349889962009199</v>
      </c>
      <c r="EN38">
        <v>0.28524701855877382</v>
      </c>
      <c r="EO38">
        <v>-0.17388965895267619</v>
      </c>
      <c r="EP38">
        <v>0.36456282475520879</v>
      </c>
      <c r="EQ38">
        <v>0.47885262825553837</v>
      </c>
      <c r="ER38">
        <v>0.61743282646211861</v>
      </c>
      <c r="ES38">
        <v>0.60368024242069529</v>
      </c>
      <c r="ET38">
        <v>0.44891370453305751</v>
      </c>
      <c r="EU38">
        <v>0.25908214536238616</v>
      </c>
      <c r="EV38">
        <v>0.12190258476192717</v>
      </c>
      <c r="EW38">
        <v>0.44003963754130465</v>
      </c>
      <c r="EX38">
        <v>0.48728415433502847</v>
      </c>
      <c r="EY38">
        <v>0.50446761437061705</v>
      </c>
      <c r="EZ38">
        <v>0.56914337969071704</v>
      </c>
      <c r="FA38">
        <v>0.33288502074780013</v>
      </c>
      <c r="FB38">
        <v>0.27063936527924332</v>
      </c>
      <c r="FC38">
        <v>0.20573391818153877</v>
      </c>
      <c r="FD38">
        <v>0.49698120331427331</v>
      </c>
      <c r="FE38">
        <v>0.46381403836612006</v>
      </c>
      <c r="FF38">
        <v>0.56141703198474679</v>
      </c>
      <c r="FG38">
        <v>9.4541503423822892E-2</v>
      </c>
      <c r="FH38">
        <v>0.20666170792119379</v>
      </c>
      <c r="FI38">
        <v>7.4852300195018914E-2</v>
      </c>
      <c r="FJ38">
        <v>4.845131553653801E-2</v>
      </c>
      <c r="FK38" t="e">
        <v>#DIV/0!</v>
      </c>
      <c r="FL38">
        <v>-8.5112317982361185E-2</v>
      </c>
      <c r="FM38">
        <v>-0.19732965813592179</v>
      </c>
      <c r="FN38">
        <v>-0.35482628833439767</v>
      </c>
      <c r="FO38">
        <v>0.4112063843101863</v>
      </c>
      <c r="FP38">
        <v>0.39933053555185916</v>
      </c>
      <c r="FQ38">
        <v>1.5062131788188217E-2</v>
      </c>
      <c r="FR38">
        <v>7.4853232906423595E-2</v>
      </c>
      <c r="FS38">
        <v>0.24383427609809002</v>
      </c>
      <c r="FT38">
        <v>0.45366094323463152</v>
      </c>
      <c r="FU38">
        <v>0.53046125558146184</v>
      </c>
      <c r="FV38">
        <v>0.49118579392704359</v>
      </c>
      <c r="FW38">
        <v>0.43433639639995042</v>
      </c>
      <c r="FX38">
        <v>0.54314923521703262</v>
      </c>
      <c r="FY38">
        <v>0.58090433956520315</v>
      </c>
      <c r="FZ38">
        <v>0.17727447805267066</v>
      </c>
      <c r="GA38">
        <v>0.44304388612955548</v>
      </c>
      <c r="GB38">
        <v>-0.2660748031016143</v>
      </c>
      <c r="GC38">
        <v>0.59184291891066698</v>
      </c>
      <c r="GD38">
        <v>0.52479424669045249</v>
      </c>
      <c r="GE38">
        <v>0.21759576220568019</v>
      </c>
      <c r="GF38">
        <v>0.58974257413248088</v>
      </c>
      <c r="GG38">
        <v>0.3055975966528797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>
        <v>5.1883653725510799E-2</v>
      </c>
      <c r="D39">
        <v>0.26450386720943686</v>
      </c>
      <c r="E39">
        <v>0.22591108663285786</v>
      </c>
      <c r="F39">
        <v>4.9586723479000339E-2</v>
      </c>
      <c r="G39">
        <v>0.14161830994752084</v>
      </c>
      <c r="H39">
        <v>0.22862203087329852</v>
      </c>
      <c r="I39">
        <v>0.1645700502935418</v>
      </c>
      <c r="J39">
        <v>0.2071046784136496</v>
      </c>
      <c r="K39">
        <v>0.16994842121893189</v>
      </c>
      <c r="L39">
        <v>0.31432697209137689</v>
      </c>
      <c r="M39">
        <v>0.29893382145902697</v>
      </c>
      <c r="N39">
        <v>0.16243171449205307</v>
      </c>
      <c r="O39">
        <v>2.3598355723857749E-2</v>
      </c>
      <c r="P39">
        <v>0.22773941037297868</v>
      </c>
      <c r="Q39">
        <v>0.50882573021985555</v>
      </c>
      <c r="R39">
        <v>0.38383963205384547</v>
      </c>
      <c r="S39">
        <v>0.55473232196000211</v>
      </c>
      <c r="T39">
        <v>0.37845213974872227</v>
      </c>
      <c r="U39">
        <v>0.37928028020226034</v>
      </c>
      <c r="V39">
        <v>3.3584287303898605E-2</v>
      </c>
      <c r="W39">
        <v>0.37446513692839739</v>
      </c>
      <c r="X39">
        <v>7.2952296606084266E-2</v>
      </c>
      <c r="Y39">
        <v>4.9119339921650199E-2</v>
      </c>
      <c r="Z39">
        <v>-6.8670069310660303E-2</v>
      </c>
      <c r="AA39">
        <v>6.353312292329355E-2</v>
      </c>
      <c r="AB39">
        <v>4.6977867346419205E-2</v>
      </c>
      <c r="AC39">
        <v>0.21486622214422399</v>
      </c>
      <c r="AD39">
        <v>6.5600758051122823E-2</v>
      </c>
      <c r="AE39">
        <v>0.1389525024746989</v>
      </c>
      <c r="AF39">
        <v>0.18550042099980105</v>
      </c>
      <c r="AG39">
        <v>9.4587349777385393E-2</v>
      </c>
      <c r="AH39">
        <v>0.6271478159108127</v>
      </c>
      <c r="AI39">
        <v>-0.19669736690694983</v>
      </c>
      <c r="AJ39">
        <v>-0.39448442064623479</v>
      </c>
      <c r="AK39">
        <v>1.171365671570347E-2</v>
      </c>
      <c r="AL39">
        <v>0.21920621909169688</v>
      </c>
      <c r="AM39">
        <v>1</v>
      </c>
      <c r="AN39">
        <v>0.4358669718253218</v>
      </c>
      <c r="AO39">
        <v>4.5730472609969014E-2</v>
      </c>
      <c r="AP39">
        <v>0.4098441832976874</v>
      </c>
      <c r="AQ39">
        <v>-0.12329455069429283</v>
      </c>
      <c r="AR39">
        <v>0.29804992278733755</v>
      </c>
      <c r="AS39">
        <v>-3.8376080162438861E-2</v>
      </c>
      <c r="AT39">
        <v>-0.21120049483822376</v>
      </c>
      <c r="AU39" t="e">
        <v>#DIV/0!</v>
      </c>
      <c r="AV39">
        <v>-0.21982224196195713</v>
      </c>
      <c r="AW39">
        <v>-0.22123654229294623</v>
      </c>
      <c r="AX39">
        <v>-0.10011535689387395</v>
      </c>
      <c r="AY39">
        <v>-5.6318228272388984E-2</v>
      </c>
      <c r="AZ39">
        <v>-0.17225336711616562</v>
      </c>
      <c r="BA39">
        <v>-0.23718897455431484</v>
      </c>
      <c r="BB39">
        <v>-7.7743541330705185E-2</v>
      </c>
      <c r="BC39">
        <v>7.1394780972391922E-2</v>
      </c>
      <c r="BD39">
        <v>-9.5968993947346856E-2</v>
      </c>
      <c r="BE39">
        <v>-0.19638885945573231</v>
      </c>
      <c r="BF39">
        <v>-0.37466549701878377</v>
      </c>
      <c r="BG39">
        <v>-0.17798120707659512</v>
      </c>
      <c r="BH39">
        <v>-0.26829650150393969</v>
      </c>
      <c r="BI39">
        <v>-0.28467362870595392</v>
      </c>
      <c r="BJ39">
        <v>-0.23067103810450632</v>
      </c>
      <c r="BK39">
        <v>-0.26618351601675333</v>
      </c>
      <c r="BL39">
        <v>-8.1047699522217419E-3</v>
      </c>
      <c r="BM39">
        <v>9.5071573758944275E-2</v>
      </c>
      <c r="BN39">
        <v>-0.21120049483822353</v>
      </c>
      <c r="BO39">
        <v>-0.20596075001538516</v>
      </c>
      <c r="BP39">
        <v>-0.20528423463196083</v>
      </c>
      <c r="BQ39">
        <v>-0.21239828930744262</v>
      </c>
      <c r="BR39">
        <v>4.2294166782484356E-2</v>
      </c>
      <c r="BS39">
        <v>-0.20139377138931547</v>
      </c>
      <c r="BT39">
        <v>-0.21120049483822359</v>
      </c>
      <c r="BU39">
        <v>-0.23958782230473499</v>
      </c>
      <c r="BV39" t="e">
        <v>#DIV/0!</v>
      </c>
      <c r="BW39">
        <v>-9.361770605333597E-2</v>
      </c>
      <c r="BX39">
        <v>-0.21120049483822337</v>
      </c>
      <c r="BY39">
        <v>-0.1272169354205451</v>
      </c>
      <c r="BZ39">
        <v>-0.13081266215605822</v>
      </c>
      <c r="CA39">
        <v>-0.24265251263062615</v>
      </c>
      <c r="CB39">
        <v>-0.31622086124272542</v>
      </c>
      <c r="CC39">
        <v>-0.30528337060684235</v>
      </c>
      <c r="CD39">
        <v>-0.28869517408045209</v>
      </c>
      <c r="CE39">
        <v>0.35912539658701287</v>
      </c>
      <c r="CF39">
        <v>-0.28846472379512472</v>
      </c>
      <c r="CG39">
        <v>5.5515855247238198E-2</v>
      </c>
      <c r="CH39">
        <v>-0.1940151653736524</v>
      </c>
      <c r="CI39">
        <v>9.6197918492656742E-2</v>
      </c>
      <c r="CJ39">
        <v>-7.0203067593662391E-2</v>
      </c>
      <c r="CK39">
        <v>-0.18990765017693162</v>
      </c>
      <c r="CL39">
        <v>-7.1274524519718482E-2</v>
      </c>
      <c r="CM39">
        <v>-0.12012717224319887</v>
      </c>
      <c r="CN39">
        <v>-0.15356926905208146</v>
      </c>
      <c r="CO39">
        <v>-0.14050929015466043</v>
      </c>
      <c r="CP39">
        <v>8.9933758799013594E-2</v>
      </c>
      <c r="CQ39">
        <v>9.1712386732455964E-2</v>
      </c>
      <c r="CR39">
        <v>0.12182156907568707</v>
      </c>
      <c r="CS39">
        <v>-6.5527801407462569E-3</v>
      </c>
      <c r="CT39">
        <v>9.8242074300990592E-2</v>
      </c>
      <c r="CU39">
        <v>-3.203806165527729E-2</v>
      </c>
      <c r="CV39">
        <v>1.4525466829665386E-2</v>
      </c>
      <c r="CW39">
        <v>-5.1381197896110842E-2</v>
      </c>
      <c r="CX39">
        <v>-0.17512606192820565</v>
      </c>
      <c r="CY39">
        <v>-9.9450899285213279E-2</v>
      </c>
      <c r="CZ39">
        <v>-0.10601249421760525</v>
      </c>
      <c r="DA39">
        <v>-2.1267353821458262E-2</v>
      </c>
      <c r="DB39">
        <v>0.65129307026198402</v>
      </c>
      <c r="DC39">
        <v>-6.5797308700641571E-2</v>
      </c>
      <c r="DD39">
        <v>-0.16408759001190826</v>
      </c>
      <c r="DE39">
        <v>-0.18872268068350603</v>
      </c>
      <c r="DF39">
        <v>-0.17785982521874408</v>
      </c>
      <c r="DG39">
        <v>-8.3905781658361017E-2</v>
      </c>
      <c r="DH39">
        <v>-0.17727611822578707</v>
      </c>
      <c r="DI39">
        <v>-0.13155761173424621</v>
      </c>
      <c r="DJ39">
        <v>-0.17996321917675612</v>
      </c>
      <c r="DK39">
        <v>-0.18717253845360518</v>
      </c>
      <c r="DL39">
        <v>-0.14147594571127811</v>
      </c>
      <c r="DM39">
        <v>-2.0546228530603745E-2</v>
      </c>
      <c r="DN39">
        <v>-5.9021353848265019E-2</v>
      </c>
      <c r="DO39">
        <v>-0.1414286302683759</v>
      </c>
      <c r="DP39">
        <v>-8.9363315417921224E-2</v>
      </c>
      <c r="DQ39">
        <v>-0.16324353786266155</v>
      </c>
      <c r="DR39">
        <v>-0.12968333338167756</v>
      </c>
      <c r="DS39">
        <v>0.16107564042576641</v>
      </c>
      <c r="DT39">
        <v>-4.9107429823531293E-2</v>
      </c>
      <c r="DU39">
        <v>-0.23448952480527091</v>
      </c>
      <c r="DV39">
        <v>-0.16666320957822078</v>
      </c>
      <c r="DW39">
        <v>-0.2019581274314862</v>
      </c>
      <c r="DX39">
        <v>-0.16820068608547484</v>
      </c>
      <c r="DY39">
        <v>-2.6441469474966273E-2</v>
      </c>
      <c r="DZ39">
        <v>3.573623931658048E-2</v>
      </c>
      <c r="EA39">
        <v>-0.41167366277435219</v>
      </c>
      <c r="EB39">
        <v>-0.1233594893174432</v>
      </c>
      <c r="EC39">
        <v>-0.27153487792705422</v>
      </c>
      <c r="ED39">
        <v>0.13857948242480567</v>
      </c>
      <c r="EE39">
        <v>0.13349123880194894</v>
      </c>
      <c r="EF39">
        <v>-2.7849392994695025E-2</v>
      </c>
      <c r="EG39">
        <v>8.5092566263285707E-2</v>
      </c>
      <c r="EH39">
        <v>-0.28225859808331993</v>
      </c>
      <c r="EI39">
        <v>-1.2294813506398371E-2</v>
      </c>
      <c r="EJ39">
        <v>-0.15692827087617969</v>
      </c>
      <c r="EK39">
        <v>-7.5256048154060673E-2</v>
      </c>
      <c r="EL39">
        <v>-5.1785597199562345E-3</v>
      </c>
      <c r="EM39">
        <v>-8.6944624341829882E-2</v>
      </c>
      <c r="EN39">
        <v>2.9860577982694311E-2</v>
      </c>
      <c r="EO39">
        <v>-0.44130883522928821</v>
      </c>
      <c r="EP39">
        <v>-0.17513030016268855</v>
      </c>
      <c r="EQ39">
        <v>-0.20622729659263145</v>
      </c>
      <c r="ER39">
        <v>-0.15438617584119582</v>
      </c>
      <c r="ES39">
        <v>-9.3092808571145602E-2</v>
      </c>
      <c r="ET39">
        <v>-0.18997467173220758</v>
      </c>
      <c r="EU39">
        <v>-5.5920731258262954E-2</v>
      </c>
      <c r="EV39">
        <v>-0.33791929654344449</v>
      </c>
      <c r="EW39">
        <v>-0.13794090008283824</v>
      </c>
      <c r="EX39">
        <v>-8.5458562929467824E-2</v>
      </c>
      <c r="EY39">
        <v>-8.5832662919583552E-2</v>
      </c>
      <c r="EZ39">
        <v>-7.9410165878009489E-2</v>
      </c>
      <c r="FA39">
        <v>-0.1801754757907737</v>
      </c>
      <c r="FB39">
        <v>-0.10068626698082056</v>
      </c>
      <c r="FC39">
        <v>9.328079815095186E-2</v>
      </c>
      <c r="FD39">
        <v>-0.17572107634846382</v>
      </c>
      <c r="FE39">
        <v>-0.14382511842413009</v>
      </c>
      <c r="FF39">
        <v>-5.3159649458026675E-2</v>
      </c>
      <c r="FG39">
        <v>0.27951655022591515</v>
      </c>
      <c r="FH39">
        <v>-0.18941368641703715</v>
      </c>
      <c r="FI39">
        <v>-0.16902311269881784</v>
      </c>
      <c r="FJ39">
        <v>-0.24314008946970694</v>
      </c>
      <c r="FK39" t="e">
        <v>#DIV/0!</v>
      </c>
      <c r="FL39">
        <v>-0.16572689734152052</v>
      </c>
      <c r="FM39">
        <v>-3.0930424765648858E-2</v>
      </c>
      <c r="FN39">
        <v>-8.5512196545776742E-2</v>
      </c>
      <c r="FO39">
        <v>0.11119117651910113</v>
      </c>
      <c r="FP39">
        <v>0.11595531442487543</v>
      </c>
      <c r="FQ39">
        <v>6.7755473197531779E-2</v>
      </c>
      <c r="FR39">
        <v>-7.612054367080727E-2</v>
      </c>
      <c r="FS39">
        <v>-2.9403590751223396E-2</v>
      </c>
      <c r="FT39">
        <v>-3.6812224217869845E-2</v>
      </c>
      <c r="FU39">
        <v>-2.7617248089787109E-2</v>
      </c>
      <c r="FV39">
        <v>-7.8700837401602608E-2</v>
      </c>
      <c r="FW39">
        <v>7.9674164791998292E-2</v>
      </c>
      <c r="FX39">
        <v>-7.0242428980296281E-3</v>
      </c>
      <c r="FY39">
        <v>1.1745232255840253E-2</v>
      </c>
      <c r="FZ39">
        <v>4.8137263172602068E-3</v>
      </c>
      <c r="GA39">
        <v>-8.0738472617337118E-2</v>
      </c>
      <c r="GB39">
        <v>-0.11094549074669142</v>
      </c>
      <c r="GC39">
        <v>-4.668514775103863E-2</v>
      </c>
      <c r="GD39">
        <v>-1.96744020988339E-2</v>
      </c>
      <c r="GE39">
        <v>7.8988154534351873E-2</v>
      </c>
      <c r="GF39">
        <v>-4.3323617478826459E-2</v>
      </c>
      <c r="GG39">
        <v>0.1441336526049134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>
        <v>0.19979547286638663</v>
      </c>
      <c r="D40">
        <v>0.15953367777702812</v>
      </c>
      <c r="E40">
        <v>0.40676787007141185</v>
      </c>
      <c r="F40">
        <v>0.63891576462632671</v>
      </c>
      <c r="G40">
        <v>0.54037764592846016</v>
      </c>
      <c r="H40">
        <v>0.25344959983634535</v>
      </c>
      <c r="I40">
        <v>0.49811549956586565</v>
      </c>
      <c r="J40">
        <v>0.6291324650837512</v>
      </c>
      <c r="K40">
        <v>0.63191170940274199</v>
      </c>
      <c r="L40">
        <v>0.77904226959988243</v>
      </c>
      <c r="M40">
        <v>0.69827449301001598</v>
      </c>
      <c r="N40">
        <v>0.39386433907592289</v>
      </c>
      <c r="O40">
        <v>0.67505542915557282</v>
      </c>
      <c r="P40">
        <v>0.49493212691138011</v>
      </c>
      <c r="Q40">
        <v>0.64308137789882858</v>
      </c>
      <c r="R40">
        <v>0.39665058978590528</v>
      </c>
      <c r="S40">
        <v>0.58763519204939274</v>
      </c>
      <c r="T40">
        <v>0.77859027996114483</v>
      </c>
      <c r="U40">
        <v>0.73412943386823126</v>
      </c>
      <c r="V40">
        <v>0.33002671261812261</v>
      </c>
      <c r="W40">
        <v>0.71022068303464614</v>
      </c>
      <c r="X40">
        <v>0.40965086540936996</v>
      </c>
      <c r="Y40">
        <v>0.34825713593936702</v>
      </c>
      <c r="Z40">
        <v>0.31011412771712793</v>
      </c>
      <c r="AA40">
        <v>0.36060352990972283</v>
      </c>
      <c r="AB40">
        <v>0.33249287462073995</v>
      </c>
      <c r="AC40">
        <v>0.5745446189041522</v>
      </c>
      <c r="AD40">
        <v>0.42251930940651</v>
      </c>
      <c r="AE40">
        <v>0.20011067721373726</v>
      </c>
      <c r="AF40">
        <v>0.55881318282768266</v>
      </c>
      <c r="AG40">
        <v>0.23237319151527197</v>
      </c>
      <c r="AH40">
        <v>0.45077746828918586</v>
      </c>
      <c r="AI40">
        <v>0.17309636620279886</v>
      </c>
      <c r="AJ40">
        <v>-7.4222344100808935E-3</v>
      </c>
      <c r="AK40">
        <v>0.41080630142145463</v>
      </c>
      <c r="AL40">
        <v>0.67788764899585108</v>
      </c>
      <c r="AM40">
        <v>0.4358669718253218</v>
      </c>
      <c r="AN40">
        <v>1</v>
      </c>
      <c r="AO40">
        <v>0.65499994739235423</v>
      </c>
      <c r="AP40">
        <v>0.63828122134789178</v>
      </c>
      <c r="AQ40">
        <v>0.37883852261321843</v>
      </c>
      <c r="AR40">
        <v>0.52923351024642429</v>
      </c>
      <c r="AS40">
        <v>0.48870580657949697</v>
      </c>
      <c r="AT40">
        <v>-0.33573116754441495</v>
      </c>
      <c r="AU40" t="e">
        <v>#DIV/0!</v>
      </c>
      <c r="AV40">
        <v>0.2836057951277926</v>
      </c>
      <c r="AW40">
        <v>-0.25729525153467991</v>
      </c>
      <c r="AX40">
        <v>-2.0346252821430832E-2</v>
      </c>
      <c r="AY40">
        <v>0.44537556112034266</v>
      </c>
      <c r="AZ40">
        <v>0.15007364468602166</v>
      </c>
      <c r="BA40">
        <v>-2.6590195553680272E-2</v>
      </c>
      <c r="BB40">
        <v>0.50266994835304191</v>
      </c>
      <c r="BC40">
        <v>0.25140078650361147</v>
      </c>
      <c r="BD40">
        <v>0.32332383838556916</v>
      </c>
      <c r="BE40">
        <v>4.4919751901181228E-2</v>
      </c>
      <c r="BF40">
        <v>-0.3588659529190793</v>
      </c>
      <c r="BG40">
        <v>3.7399767079650828E-2</v>
      </c>
      <c r="BH40">
        <v>0.13541548189401573</v>
      </c>
      <c r="BI40">
        <v>-1.929142020722735E-2</v>
      </c>
      <c r="BJ40">
        <v>0.29267096149001937</v>
      </c>
      <c r="BK40">
        <v>8.8746448586491458E-2</v>
      </c>
      <c r="BL40">
        <v>-0.29818151628335543</v>
      </c>
      <c r="BM40">
        <v>0.65322640392255571</v>
      </c>
      <c r="BN40">
        <v>-0.33573116754441451</v>
      </c>
      <c r="BO40">
        <v>-0.33347310083971621</v>
      </c>
      <c r="BP40">
        <v>-0.31677370729636262</v>
      </c>
      <c r="BQ40">
        <v>0.49369638724293435</v>
      </c>
      <c r="BR40">
        <v>0.18116092743391984</v>
      </c>
      <c r="BS40">
        <v>-0.34726837913916742</v>
      </c>
      <c r="BT40">
        <v>-0.33573116754441495</v>
      </c>
      <c r="BU40">
        <v>-4.3286690799505652E-2</v>
      </c>
      <c r="BV40" t="e">
        <v>#DIV/0!</v>
      </c>
      <c r="BW40">
        <v>0.20584297525244266</v>
      </c>
      <c r="BX40">
        <v>-0.33573116754441468</v>
      </c>
      <c r="BY40">
        <v>0.22899435963752984</v>
      </c>
      <c r="BZ40">
        <v>0.28544766133518917</v>
      </c>
      <c r="CA40">
        <v>-9.0850667791706322E-2</v>
      </c>
      <c r="CB40">
        <v>0.33589699303801612</v>
      </c>
      <c r="CC40">
        <v>0.23105786622213498</v>
      </c>
      <c r="CD40">
        <v>-1.0178721965845235E-2</v>
      </c>
      <c r="CE40">
        <v>0.37954581229279283</v>
      </c>
      <c r="CF40">
        <v>0.21551812895571179</v>
      </c>
      <c r="CG40">
        <v>0.31334980292571762</v>
      </c>
      <c r="CH40">
        <v>-0.18440761359226546</v>
      </c>
      <c r="CI40">
        <v>8.0806002262287471E-2</v>
      </c>
      <c r="CJ40">
        <v>0.11198172853542601</v>
      </c>
      <c r="CK40">
        <v>-0.11205234756172243</v>
      </c>
      <c r="CL40">
        <v>0.19745924516664137</v>
      </c>
      <c r="CM40">
        <v>1.1405127604786208E-2</v>
      </c>
      <c r="CN40">
        <v>-0.21225618845803879</v>
      </c>
      <c r="CO40">
        <v>1.7009965673179143E-2</v>
      </c>
      <c r="CP40">
        <v>0.3010478441023639</v>
      </c>
      <c r="CQ40">
        <v>4.2740353039384352E-2</v>
      </c>
      <c r="CR40">
        <v>0.4950816197126377</v>
      </c>
      <c r="CS40">
        <v>0.22098501463674414</v>
      </c>
      <c r="CT40">
        <v>-9.4377881787727699E-2</v>
      </c>
      <c r="CU40">
        <v>0.68130887022538855</v>
      </c>
      <c r="CV40">
        <v>0.36809478867287815</v>
      </c>
      <c r="CW40">
        <v>0.4462285831367509</v>
      </c>
      <c r="CX40">
        <v>0.38197102986447851</v>
      </c>
      <c r="CY40">
        <v>9.2843132346704202E-2</v>
      </c>
      <c r="CZ40">
        <v>4.2283973648921072E-2</v>
      </c>
      <c r="DA40">
        <v>0.12459045261048561</v>
      </c>
      <c r="DB40">
        <v>0.22857639707748389</v>
      </c>
      <c r="DC40">
        <v>-0.12325724186909959</v>
      </c>
      <c r="DD40">
        <v>-5.5427455185855033E-2</v>
      </c>
      <c r="DE40">
        <v>-0.10667857959565399</v>
      </c>
      <c r="DF40">
        <v>6.1621023750044239E-2</v>
      </c>
      <c r="DG40">
        <v>-3.3426767412443999E-2</v>
      </c>
      <c r="DH40">
        <v>0.16625191348983015</v>
      </c>
      <c r="DI40">
        <v>-5.4334532013182543E-2</v>
      </c>
      <c r="DJ40">
        <v>-5.1794082750572464E-2</v>
      </c>
      <c r="DK40">
        <v>-6.4946109057686136E-2</v>
      </c>
      <c r="DL40">
        <v>-8.2370044738843656E-2</v>
      </c>
      <c r="DM40">
        <v>-0.10289341974142147</v>
      </c>
      <c r="DN40">
        <v>0.41984507210879984</v>
      </c>
      <c r="DO40">
        <v>0.14238720044145012</v>
      </c>
      <c r="DP40">
        <v>4.4502298632956898E-2</v>
      </c>
      <c r="DQ40">
        <v>-3.8689797987466371E-2</v>
      </c>
      <c r="DR40">
        <v>6.521548097406149E-2</v>
      </c>
      <c r="DS40">
        <v>7.2386943473723958E-2</v>
      </c>
      <c r="DT40">
        <v>0.17426132550942944</v>
      </c>
      <c r="DU40">
        <v>0.17282145884457797</v>
      </c>
      <c r="DV40">
        <v>0.17391219999727833</v>
      </c>
      <c r="DW40">
        <v>-4.558166374871974E-2</v>
      </c>
      <c r="DX40">
        <v>0.15430108274501597</v>
      </c>
      <c r="DY40">
        <v>0.23818257343374793</v>
      </c>
      <c r="DZ40">
        <v>0.23899311419096902</v>
      </c>
      <c r="EA40">
        <v>-7.4702774760123339E-2</v>
      </c>
      <c r="EB40">
        <v>0.13258780648718779</v>
      </c>
      <c r="EC40">
        <v>-0.15270529475872266</v>
      </c>
      <c r="ED40">
        <v>0.18498378057778464</v>
      </c>
      <c r="EE40">
        <v>0.50888569730679534</v>
      </c>
      <c r="EF40">
        <v>0.39998061082814873</v>
      </c>
      <c r="EG40">
        <v>0.62714193525967654</v>
      </c>
      <c r="EH40">
        <v>0.11697121436020154</v>
      </c>
      <c r="EI40">
        <v>-0.40776381105853082</v>
      </c>
      <c r="EJ40">
        <v>0.53129761541760023</v>
      </c>
      <c r="EK40">
        <v>-5.2924883299157566E-2</v>
      </c>
      <c r="EL40">
        <v>3.4531664715669097E-2</v>
      </c>
      <c r="EM40">
        <v>0.49145733272485237</v>
      </c>
      <c r="EN40">
        <v>0.46460461725075963</v>
      </c>
      <c r="EO40">
        <v>-0.42874406741098026</v>
      </c>
      <c r="EP40">
        <v>7.502882883122769E-2</v>
      </c>
      <c r="EQ40">
        <v>0.11939125614333809</v>
      </c>
      <c r="ER40">
        <v>0.29068274398379085</v>
      </c>
      <c r="ES40">
        <v>0.3695638095039141</v>
      </c>
      <c r="ET40">
        <v>0.21697999087179337</v>
      </c>
      <c r="EU40">
        <v>0.32055502761744736</v>
      </c>
      <c r="EV40">
        <v>-0.47483694131982934</v>
      </c>
      <c r="EW40">
        <v>-4.3307356484668432E-3</v>
      </c>
      <c r="EX40">
        <v>0.248392666954346</v>
      </c>
      <c r="EY40">
        <v>0.24360262197844518</v>
      </c>
      <c r="EZ40">
        <v>0.39380082204976669</v>
      </c>
      <c r="FA40">
        <v>9.1471499790200667E-2</v>
      </c>
      <c r="FB40">
        <v>0.19209595125299248</v>
      </c>
      <c r="FC40">
        <v>-0.10784159055440769</v>
      </c>
      <c r="FD40">
        <v>0.23213777141970091</v>
      </c>
      <c r="FE40">
        <v>0.12601488415251269</v>
      </c>
      <c r="FF40">
        <v>0.28537986064756016</v>
      </c>
      <c r="FG40">
        <v>0.28379028727363909</v>
      </c>
      <c r="FH40">
        <v>0.26460140377489383</v>
      </c>
      <c r="FI40">
        <v>-3.6283096649331194E-2</v>
      </c>
      <c r="FJ40">
        <v>-0.2238336100199218</v>
      </c>
      <c r="FK40" t="e">
        <v>#DIV/0!</v>
      </c>
      <c r="FL40">
        <v>-9.4868051871712905E-2</v>
      </c>
      <c r="FM40">
        <v>-5.4276372464429089E-2</v>
      </c>
      <c r="FN40">
        <v>-0.21445484903370249</v>
      </c>
      <c r="FO40">
        <v>0.46422071742262694</v>
      </c>
      <c r="FP40">
        <v>0.6280043923083819</v>
      </c>
      <c r="FQ40">
        <v>-1.0509976419674132E-3</v>
      </c>
      <c r="FR40">
        <v>-0.18239071597668477</v>
      </c>
      <c r="FS40">
        <v>0.19179887802422846</v>
      </c>
      <c r="FT40">
        <v>0.30289139123959868</v>
      </c>
      <c r="FU40">
        <v>0.26412033136983243</v>
      </c>
      <c r="FV40">
        <v>0.15832953538584382</v>
      </c>
      <c r="FW40">
        <v>0.59568111290554515</v>
      </c>
      <c r="FX40">
        <v>0.35139252859483211</v>
      </c>
      <c r="FY40">
        <v>0.48187128353188335</v>
      </c>
      <c r="FZ40">
        <v>0.14568409745561983</v>
      </c>
      <c r="GA40">
        <v>0.29529722550930548</v>
      </c>
      <c r="GB40">
        <v>-0.40980019062666212</v>
      </c>
      <c r="GC40">
        <v>0.30361730949762933</v>
      </c>
      <c r="GD40">
        <v>0.23616364067996082</v>
      </c>
      <c r="GE40">
        <v>0.42636464247777545</v>
      </c>
      <c r="GF40">
        <v>0.38040062988816425</v>
      </c>
      <c r="GG40">
        <v>0.39543069632676803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>
        <v>0.19486707644706694</v>
      </c>
      <c r="D41">
        <v>0.14493061765028842</v>
      </c>
      <c r="E41">
        <v>0.19063505835950162</v>
      </c>
      <c r="F41">
        <v>0.61838345040308418</v>
      </c>
      <c r="G41">
        <v>0.72963487411000749</v>
      </c>
      <c r="H41">
        <v>8.9377089458500814E-2</v>
      </c>
      <c r="I41">
        <v>0.26641180734098086</v>
      </c>
      <c r="J41">
        <v>0.87813613658624023</v>
      </c>
      <c r="K41">
        <v>0.7581627985951801</v>
      </c>
      <c r="L41">
        <v>0.40840208464901046</v>
      </c>
      <c r="M41">
        <v>0.71565360140937795</v>
      </c>
      <c r="N41">
        <v>0.55922823859856197</v>
      </c>
      <c r="O41">
        <v>0.90580646793256281</v>
      </c>
      <c r="P41">
        <v>0.63914695447607084</v>
      </c>
      <c r="Q41">
        <v>0.38855589430681264</v>
      </c>
      <c r="R41">
        <v>0.50014699893562653</v>
      </c>
      <c r="S41">
        <v>0.38483476273098549</v>
      </c>
      <c r="T41">
        <v>0.71319462001200451</v>
      </c>
      <c r="U41">
        <v>0.67971457072469943</v>
      </c>
      <c r="V41">
        <v>0.6027679755357922</v>
      </c>
      <c r="W41">
        <v>0.62738766117625389</v>
      </c>
      <c r="X41">
        <v>0.53048270647962537</v>
      </c>
      <c r="Y41">
        <v>0.41328491896566832</v>
      </c>
      <c r="Z41">
        <v>0.50452240585684471</v>
      </c>
      <c r="AA41">
        <v>0.40416057365770719</v>
      </c>
      <c r="AB41">
        <v>0.41993191292519805</v>
      </c>
      <c r="AC41">
        <v>0.66015116209970892</v>
      </c>
      <c r="AD41">
        <v>0.56711115226203523</v>
      </c>
      <c r="AE41">
        <v>0.34016073668141505</v>
      </c>
      <c r="AF41">
        <v>0.59237637030949541</v>
      </c>
      <c r="AG41">
        <v>0.22728045281620632</v>
      </c>
      <c r="AH41">
        <v>0.24737568304499294</v>
      </c>
      <c r="AI41">
        <v>0.37704413592340447</v>
      </c>
      <c r="AJ41">
        <v>0.2960548859887292</v>
      </c>
      <c r="AK41">
        <v>0.50093638884467284</v>
      </c>
      <c r="AL41">
        <v>0.79930496835571696</v>
      </c>
      <c r="AM41">
        <v>4.5730472609969014E-2</v>
      </c>
      <c r="AN41">
        <v>0.65499994739235423</v>
      </c>
      <c r="AO41">
        <v>1.0000000000000002</v>
      </c>
      <c r="AP41">
        <v>0.53941457638570833</v>
      </c>
      <c r="AQ41">
        <v>0.57551208932853981</v>
      </c>
      <c r="AR41">
        <v>0.48987861987841885</v>
      </c>
      <c r="AS41">
        <v>0.51617415855983029</v>
      </c>
      <c r="AT41">
        <v>-4.0208964999985226E-2</v>
      </c>
      <c r="AU41" t="e">
        <v>#DIV/0!</v>
      </c>
      <c r="AV41">
        <v>0.59237005300069756</v>
      </c>
      <c r="AW41">
        <v>-0.16846697555618872</v>
      </c>
      <c r="AX41">
        <v>0.15449864692870136</v>
      </c>
      <c r="AY41">
        <v>0.55346273812280555</v>
      </c>
      <c r="AZ41">
        <v>0.29131285639683213</v>
      </c>
      <c r="BA41">
        <v>0.28284261100955926</v>
      </c>
      <c r="BB41">
        <v>0.61188661277106493</v>
      </c>
      <c r="BC41">
        <v>0.17215206648637077</v>
      </c>
      <c r="BD41">
        <v>0.29820076197580375</v>
      </c>
      <c r="BE41">
        <v>0.1633269471134913</v>
      </c>
      <c r="BF41">
        <v>1.0438672241626477E-2</v>
      </c>
      <c r="BG41">
        <v>0.45971049286597404</v>
      </c>
      <c r="BH41">
        <v>0.34259884505561633</v>
      </c>
      <c r="BI41">
        <v>0.30927559330791166</v>
      </c>
      <c r="BJ41">
        <v>0.45901383992962413</v>
      </c>
      <c r="BK41">
        <v>0.18074841625246477</v>
      </c>
      <c r="BL41">
        <v>-4.9652690947602156E-2</v>
      </c>
      <c r="BM41">
        <v>0.78203979732156725</v>
      </c>
      <c r="BN41">
        <v>-4.0208964999985192E-2</v>
      </c>
      <c r="BO41">
        <v>-3.8943101335287521E-2</v>
      </c>
      <c r="BP41">
        <v>-3.5092239595869615E-2</v>
      </c>
      <c r="BQ41">
        <v>0.60289593204210201</v>
      </c>
      <c r="BR41">
        <v>-9.7983076410101719E-2</v>
      </c>
      <c r="BS41">
        <v>-6.4282659673871007E-2</v>
      </c>
      <c r="BT41">
        <v>-4.0208964999985219E-2</v>
      </c>
      <c r="BU41">
        <v>0.13669231445937244</v>
      </c>
      <c r="BV41" t="e">
        <v>#DIV/0!</v>
      </c>
      <c r="BW41">
        <v>0.5841817865038571</v>
      </c>
      <c r="BX41">
        <v>-4.0208964999985199E-2</v>
      </c>
      <c r="BY41">
        <v>0.46413426642122707</v>
      </c>
      <c r="BZ41">
        <v>0.47809815432225627</v>
      </c>
      <c r="CA41">
        <v>0.2461636807699378</v>
      </c>
      <c r="CB41">
        <v>0.59409013823923706</v>
      </c>
      <c r="CC41">
        <v>0.41801904968578463</v>
      </c>
      <c r="CD41">
        <v>0.36297461672306264</v>
      </c>
      <c r="CE41">
        <v>0.38719780369903389</v>
      </c>
      <c r="CF41">
        <v>0.41788909364962118</v>
      </c>
      <c r="CG41">
        <v>0.20289663484309964</v>
      </c>
      <c r="CH41">
        <v>-0.11161127357028632</v>
      </c>
      <c r="CI41">
        <v>-3.9705331055438733E-2</v>
      </c>
      <c r="CJ41">
        <v>0.15829523909823118</v>
      </c>
      <c r="CK41">
        <v>-1.9398900453897285E-2</v>
      </c>
      <c r="CL41">
        <v>0.17139525868949684</v>
      </c>
      <c r="CM41">
        <v>1.723047541200117E-3</v>
      </c>
      <c r="CN41">
        <v>-0.27397285391667303</v>
      </c>
      <c r="CO41">
        <v>9.4873128240987141E-3</v>
      </c>
      <c r="CP41">
        <v>0.26249560120304549</v>
      </c>
      <c r="CQ41">
        <v>0.23894117617081945</v>
      </c>
      <c r="CR41">
        <v>0.46373703610392092</v>
      </c>
      <c r="CS41">
        <v>0.21471045850966353</v>
      </c>
      <c r="CT41">
        <v>0.18444234088652589</v>
      </c>
      <c r="CU41">
        <v>0.90842309782342667</v>
      </c>
      <c r="CV41">
        <v>0.3010119540960644</v>
      </c>
      <c r="CW41">
        <v>0.44929022976824162</v>
      </c>
      <c r="CX41">
        <v>0.35080856253903314</v>
      </c>
      <c r="CY41">
        <v>-7.8435852297677591E-2</v>
      </c>
      <c r="CZ41">
        <v>-3.1804009127211007E-2</v>
      </c>
      <c r="DA41">
        <v>-3.8026065723771769E-2</v>
      </c>
      <c r="DB41">
        <v>4.3169112988927359E-2</v>
      </c>
      <c r="DC41">
        <v>-0.24066354206558024</v>
      </c>
      <c r="DD41">
        <v>2.7236539414264994E-2</v>
      </c>
      <c r="DE41">
        <v>8.2303778068236397E-2</v>
      </c>
      <c r="DF41">
        <v>0.1784633718653284</v>
      </c>
      <c r="DG41">
        <v>-9.574723995538946E-2</v>
      </c>
      <c r="DH41">
        <v>0.16098278634812632</v>
      </c>
      <c r="DI41">
        <v>-3.2192310273837961E-2</v>
      </c>
      <c r="DJ41">
        <v>4.8250623255926654E-2</v>
      </c>
      <c r="DK41">
        <v>1.3730620217265217E-2</v>
      </c>
      <c r="DL41">
        <v>0.11415982403411783</v>
      </c>
      <c r="DM41">
        <v>6.3242913578021157E-2</v>
      </c>
      <c r="DN41">
        <v>0.49479407679917792</v>
      </c>
      <c r="DO41">
        <v>0.22915547356604013</v>
      </c>
      <c r="DP41">
        <v>5.0407007309310518E-2</v>
      </c>
      <c r="DQ41">
        <v>2.5245101611689227E-4</v>
      </c>
      <c r="DR41">
        <v>6.1937357675611759E-2</v>
      </c>
      <c r="DS41">
        <v>-0.12484005881689195</v>
      </c>
      <c r="DT41">
        <v>0.26168359576547534</v>
      </c>
      <c r="DU41">
        <v>0.21157980778667129</v>
      </c>
      <c r="DV41">
        <v>0.20394152573748942</v>
      </c>
      <c r="DW41">
        <v>5.1881129668822988E-2</v>
      </c>
      <c r="DX41">
        <v>0.16521906319378388</v>
      </c>
      <c r="DY41">
        <v>0.20357206794755872</v>
      </c>
      <c r="DZ41">
        <v>0.41123796459883794</v>
      </c>
      <c r="EA41">
        <v>4.9551534844997316E-2</v>
      </c>
      <c r="EB41">
        <v>0.32212551333153328</v>
      </c>
      <c r="EC41">
        <v>-0.12898420361328697</v>
      </c>
      <c r="ED41">
        <v>0.12998180026541978</v>
      </c>
      <c r="EE41">
        <v>0.57696379765513839</v>
      </c>
      <c r="EF41">
        <v>0.55530615719861143</v>
      </c>
      <c r="EG41">
        <v>0.52252368002696059</v>
      </c>
      <c r="EH41">
        <v>0.2299504739778763</v>
      </c>
      <c r="EI41">
        <v>-0.28578092389629473</v>
      </c>
      <c r="EJ41">
        <v>0.49090092824471748</v>
      </c>
      <c r="EK41">
        <v>-9.8332882908437683E-2</v>
      </c>
      <c r="EL41">
        <v>1.8888769741161986E-2</v>
      </c>
      <c r="EM41">
        <v>0.78819042245614857</v>
      </c>
      <c r="EN41">
        <v>0.36900453125285093</v>
      </c>
      <c r="EO41">
        <v>-0.15063316224378626</v>
      </c>
      <c r="EP41">
        <v>0.16553629548918394</v>
      </c>
      <c r="EQ41">
        <v>0.30842733187758875</v>
      </c>
      <c r="ER41">
        <v>0.48011940902009803</v>
      </c>
      <c r="ES41">
        <v>0.4667865463927483</v>
      </c>
      <c r="ET41">
        <v>0.29811143135426543</v>
      </c>
      <c r="EU41">
        <v>8.66548496818106E-2</v>
      </c>
      <c r="EV41">
        <v>-9.4081966729639158E-2</v>
      </c>
      <c r="EW41">
        <v>0.2776192549292103</v>
      </c>
      <c r="EX41">
        <v>0.31685446525749306</v>
      </c>
      <c r="EY41">
        <v>0.33245840207821736</v>
      </c>
      <c r="EZ41">
        <v>0.43889165217406156</v>
      </c>
      <c r="FA41">
        <v>0.20613249514778029</v>
      </c>
      <c r="FB41">
        <v>0.14434178206411127</v>
      </c>
      <c r="FC41">
        <v>-7.587966224488589E-2</v>
      </c>
      <c r="FD41">
        <v>0.33264926123499716</v>
      </c>
      <c r="FE41">
        <v>0.30214029159090555</v>
      </c>
      <c r="FF41">
        <v>0.37017186036118144</v>
      </c>
      <c r="FG41">
        <v>0.17353852939375422</v>
      </c>
      <c r="FH41">
        <v>0.42508421751875763</v>
      </c>
      <c r="FI41">
        <v>1.0139402524091684E-2</v>
      </c>
      <c r="FJ41">
        <v>-2.1352496181946803E-2</v>
      </c>
      <c r="FK41" t="e">
        <v>#DIV/0!</v>
      </c>
      <c r="FL41">
        <v>-0.22794825169899763</v>
      </c>
      <c r="FM41">
        <v>7.9305238997830221E-2</v>
      </c>
      <c r="FN41">
        <v>-0.33232290980176266</v>
      </c>
      <c r="FO41">
        <v>0.6843795196519713</v>
      </c>
      <c r="FP41">
        <v>0.4299557199149539</v>
      </c>
      <c r="FQ41">
        <v>0.14998521516132529</v>
      </c>
      <c r="FR41">
        <v>-0.11313170567556352</v>
      </c>
      <c r="FS41">
        <v>0.1977880729106751</v>
      </c>
      <c r="FT41">
        <v>0.2271111863186322</v>
      </c>
      <c r="FU41">
        <v>0.39235867626295273</v>
      </c>
      <c r="FV41">
        <v>0.25690397537181953</v>
      </c>
      <c r="FW41">
        <v>0.55947119490345754</v>
      </c>
      <c r="FX41">
        <v>0.35692465935480649</v>
      </c>
      <c r="FY41">
        <v>0.42471508951664422</v>
      </c>
      <c r="FZ41">
        <v>-1.173297464544887E-2</v>
      </c>
      <c r="GA41">
        <v>0.24155904333539424</v>
      </c>
      <c r="GB41">
        <v>-4.5056928370047461E-2</v>
      </c>
      <c r="GC41">
        <v>0.38198760344028909</v>
      </c>
      <c r="GD41">
        <v>0.27788664306818822</v>
      </c>
      <c r="GE41">
        <v>0.31260159464847431</v>
      </c>
      <c r="GF41">
        <v>0.57078355022923055</v>
      </c>
      <c r="GG41">
        <v>0.31526610592380738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>
        <v>-0.11311200573452486</v>
      </c>
      <c r="D42">
        <v>0.34389030735435366</v>
      </c>
      <c r="E42">
        <v>0.53972170773828954</v>
      </c>
      <c r="F42">
        <v>0.54995867595093151</v>
      </c>
      <c r="G42">
        <v>0.53766617914589965</v>
      </c>
      <c r="H42">
        <v>0.32819262191438753</v>
      </c>
      <c r="I42">
        <v>0.24619945823030773</v>
      </c>
      <c r="J42">
        <v>0.37209811833321405</v>
      </c>
      <c r="K42">
        <v>0.68205202683799726</v>
      </c>
      <c r="L42">
        <v>0.52412549417498566</v>
      </c>
      <c r="M42">
        <v>0.75622843972152709</v>
      </c>
      <c r="N42">
        <v>0.28692060189955471</v>
      </c>
      <c r="O42">
        <v>0.37581995834151716</v>
      </c>
      <c r="P42">
        <v>0.5683597566662949</v>
      </c>
      <c r="Q42">
        <v>0.55418534978901368</v>
      </c>
      <c r="R42">
        <v>0.65382699583102943</v>
      </c>
      <c r="S42">
        <v>0.37891681795534066</v>
      </c>
      <c r="T42">
        <v>0.62579522334646775</v>
      </c>
      <c r="U42">
        <v>0.70274462957603556</v>
      </c>
      <c r="V42">
        <v>0.58670434467251431</v>
      </c>
      <c r="W42">
        <v>0.80137761585907852</v>
      </c>
      <c r="X42">
        <v>0.61121487980201517</v>
      </c>
      <c r="Y42">
        <v>-5.6471782969705328E-2</v>
      </c>
      <c r="Z42">
        <v>-4.2844257631720971E-2</v>
      </c>
      <c r="AA42">
        <v>0.44559975344146802</v>
      </c>
      <c r="AB42">
        <v>0.15911238669974873</v>
      </c>
      <c r="AC42">
        <v>0.57088716996967348</v>
      </c>
      <c r="AD42">
        <v>9.909191582121582E-2</v>
      </c>
      <c r="AE42">
        <v>0.46208591613757632</v>
      </c>
      <c r="AF42">
        <v>0.26955576985660412</v>
      </c>
      <c r="AG42">
        <v>0.55080131732723203</v>
      </c>
      <c r="AH42">
        <v>0.62537519831535882</v>
      </c>
      <c r="AI42">
        <v>0.2005686259009915</v>
      </c>
      <c r="AJ42">
        <v>-0.1281786666772716</v>
      </c>
      <c r="AK42">
        <v>0.14407833302913375</v>
      </c>
      <c r="AL42">
        <v>0.29800122192514611</v>
      </c>
      <c r="AM42">
        <v>0.4098441832976874</v>
      </c>
      <c r="AN42">
        <v>0.63828122134789178</v>
      </c>
      <c r="AO42">
        <v>0.53941457638570833</v>
      </c>
      <c r="AP42">
        <v>1</v>
      </c>
      <c r="AQ42">
        <v>-4.3373145962848844E-2</v>
      </c>
      <c r="AR42">
        <v>0.24476648100958817</v>
      </c>
      <c r="AS42">
        <v>4.2024519085118665E-2</v>
      </c>
      <c r="AT42">
        <v>-0.13952230791235884</v>
      </c>
      <c r="AU42" t="e">
        <v>#DIV/0!</v>
      </c>
      <c r="AV42">
        <v>0.21415441926850373</v>
      </c>
      <c r="AW42">
        <v>-0.26392187443405524</v>
      </c>
      <c r="AX42">
        <v>0.10908223284512587</v>
      </c>
      <c r="AY42">
        <v>0.2424077738720285</v>
      </c>
      <c r="AZ42">
        <v>-0.15780786254517715</v>
      </c>
      <c r="BA42">
        <v>-0.22533013936225904</v>
      </c>
      <c r="BB42">
        <v>0.22795402097302794</v>
      </c>
      <c r="BC42">
        <v>-3.9877705021550892E-2</v>
      </c>
      <c r="BD42">
        <v>0.10172952889901914</v>
      </c>
      <c r="BE42">
        <v>-0.17570880859860796</v>
      </c>
      <c r="BF42">
        <v>-0.32891289130836399</v>
      </c>
      <c r="BG42">
        <v>0.27181598395302314</v>
      </c>
      <c r="BH42">
        <v>9.7154767144528698E-2</v>
      </c>
      <c r="BI42">
        <v>-9.9177018085798721E-2</v>
      </c>
      <c r="BJ42">
        <v>1.8417890498878449E-3</v>
      </c>
      <c r="BK42">
        <v>-0.2888036050985035</v>
      </c>
      <c r="BL42">
        <v>-9.3459903312478762E-2</v>
      </c>
      <c r="BM42">
        <v>0.34638322489699236</v>
      </c>
      <c r="BN42">
        <v>-0.1395223079123587</v>
      </c>
      <c r="BO42">
        <v>-0.13538930885466677</v>
      </c>
      <c r="BP42">
        <v>-0.13031801815248667</v>
      </c>
      <c r="BQ42">
        <v>0.10800309905100981</v>
      </c>
      <c r="BR42">
        <v>0.15357949126276901</v>
      </c>
      <c r="BS42">
        <v>-0.15129207038232037</v>
      </c>
      <c r="BT42">
        <v>-0.13952230791235889</v>
      </c>
      <c r="BU42">
        <v>-0.10485880151275657</v>
      </c>
      <c r="BV42" t="e">
        <v>#DIV/0!</v>
      </c>
      <c r="BW42">
        <v>0.36430484624113374</v>
      </c>
      <c r="BX42">
        <v>-0.13952230791235873</v>
      </c>
      <c r="BY42">
        <v>-2.4572522143983023E-2</v>
      </c>
      <c r="BZ42">
        <v>-0.16323185501824972</v>
      </c>
      <c r="CA42">
        <v>-3.2470932233051232E-2</v>
      </c>
      <c r="CB42">
        <v>0.34284015582610994</v>
      </c>
      <c r="CC42">
        <v>-0.10774102846451451</v>
      </c>
      <c r="CD42">
        <v>-0.14162266117064334</v>
      </c>
      <c r="CE42">
        <v>6.4340933045782681E-3</v>
      </c>
      <c r="CF42">
        <v>8.8446947488373728E-2</v>
      </c>
      <c r="CG42">
        <v>0.44484407993006003</v>
      </c>
      <c r="CH42">
        <v>-0.20481864026628169</v>
      </c>
      <c r="CI42">
        <v>-0.10991822064739308</v>
      </c>
      <c r="CJ42">
        <v>0.10088696095347011</v>
      </c>
      <c r="CK42">
        <v>-0.10589566487511491</v>
      </c>
      <c r="CL42">
        <v>-5.7047367404564737E-2</v>
      </c>
      <c r="CM42">
        <v>-0.15080689240396636</v>
      </c>
      <c r="CN42">
        <v>-0.48083005650284766</v>
      </c>
      <c r="CO42">
        <v>-0.15483875114382781</v>
      </c>
      <c r="CP42">
        <v>0.43991886154614446</v>
      </c>
      <c r="CQ42">
        <v>0.13373829999371872</v>
      </c>
      <c r="CR42">
        <v>0.4724032562627189</v>
      </c>
      <c r="CS42">
        <v>0.12859797999181743</v>
      </c>
      <c r="CT42">
        <v>0.23394337689168623</v>
      </c>
      <c r="CU42">
        <v>0.4011675274789625</v>
      </c>
      <c r="CV42">
        <v>0.29473009143765999</v>
      </c>
      <c r="CW42">
        <v>0.36669256268139377</v>
      </c>
      <c r="CX42">
        <v>0.10664472723005194</v>
      </c>
      <c r="CY42">
        <v>-0.19888429759955456</v>
      </c>
      <c r="CZ42">
        <v>-0.25454039698851927</v>
      </c>
      <c r="DA42">
        <v>-0.22076136752353026</v>
      </c>
      <c r="DB42">
        <v>-4.4653982866914351E-3</v>
      </c>
      <c r="DC42">
        <v>-0.37868554322167758</v>
      </c>
      <c r="DD42">
        <v>-0.23056941573162318</v>
      </c>
      <c r="DE42">
        <v>-9.6287778079514372E-2</v>
      </c>
      <c r="DF42">
        <v>-0.13088691221178342</v>
      </c>
      <c r="DG42">
        <v>-9.6210885687805059E-2</v>
      </c>
      <c r="DH42">
        <v>-0.16157044429892714</v>
      </c>
      <c r="DI42">
        <v>-0.26667139431181952</v>
      </c>
      <c r="DJ42">
        <v>-0.24014176801653997</v>
      </c>
      <c r="DK42">
        <v>-0.23407405798523578</v>
      </c>
      <c r="DL42">
        <v>-1.5488125482487387E-2</v>
      </c>
      <c r="DM42">
        <v>8.6775389277885959E-2</v>
      </c>
      <c r="DN42">
        <v>0.14399943638860122</v>
      </c>
      <c r="DO42">
        <v>-0.20407098320541461</v>
      </c>
      <c r="DP42">
        <v>-0.22137712479029317</v>
      </c>
      <c r="DQ42">
        <v>-0.18083646136338077</v>
      </c>
      <c r="DR42">
        <v>-0.17357181880957356</v>
      </c>
      <c r="DS42">
        <v>-9.8046283868085098E-3</v>
      </c>
      <c r="DT42">
        <v>0.23489778545717152</v>
      </c>
      <c r="DU42">
        <v>3.7176640447336071E-17</v>
      </c>
      <c r="DV42">
        <v>-7.2247400533234071E-2</v>
      </c>
      <c r="DW42">
        <v>-0.18171981661872791</v>
      </c>
      <c r="DX42">
        <v>-6.0756393125790481E-2</v>
      </c>
      <c r="DY42">
        <v>0.29145085824194411</v>
      </c>
      <c r="DZ42">
        <v>8.9185443348939408E-2</v>
      </c>
      <c r="EA42">
        <v>-6.4212300370288397E-2</v>
      </c>
      <c r="EB42">
        <v>0.17317301464891011</v>
      </c>
      <c r="EC42">
        <v>-8.5727854711830087E-2</v>
      </c>
      <c r="ED42">
        <v>5.0977453834687207E-2</v>
      </c>
      <c r="EE42">
        <v>0.55716218360661496</v>
      </c>
      <c r="EF42">
        <v>0.29137615727338506</v>
      </c>
      <c r="EG42">
        <v>0.28118298125019114</v>
      </c>
      <c r="EH42">
        <v>-6.2695440416617981E-2</v>
      </c>
      <c r="EI42">
        <v>-0.42957115247789868</v>
      </c>
      <c r="EJ42">
        <v>0.27570630611345814</v>
      </c>
      <c r="EK42">
        <v>-0.36326824943337194</v>
      </c>
      <c r="EL42">
        <v>-0.32217475578339383</v>
      </c>
      <c r="EM42">
        <v>0.22910782812430849</v>
      </c>
      <c r="EN42">
        <v>4.9681200129463872E-2</v>
      </c>
      <c r="EO42">
        <v>-0.54870427906833996</v>
      </c>
      <c r="EP42">
        <v>-0.14826877756914739</v>
      </c>
      <c r="EQ42">
        <v>-0.1423362701034106</v>
      </c>
      <c r="ER42">
        <v>-7.2643135545983256E-2</v>
      </c>
      <c r="ES42">
        <v>6.4571565362667574E-2</v>
      </c>
      <c r="ET42">
        <v>2.4953256425297388E-2</v>
      </c>
      <c r="EU42">
        <v>-3.2563775722065445E-2</v>
      </c>
      <c r="EV42">
        <v>-0.46698853070018098</v>
      </c>
      <c r="EW42">
        <v>-0.12703278806446655</v>
      </c>
      <c r="EX42">
        <v>-7.2559575339981197E-2</v>
      </c>
      <c r="EY42">
        <v>-8.2977458996655429E-2</v>
      </c>
      <c r="EZ42">
        <v>8.3618969763644996E-2</v>
      </c>
      <c r="FA42">
        <v>-7.8502962925629124E-2</v>
      </c>
      <c r="FB42">
        <v>-7.7522096889249201E-2</v>
      </c>
      <c r="FC42">
        <v>-0.32180761899526922</v>
      </c>
      <c r="FD42">
        <v>-0.12135691693705046</v>
      </c>
      <c r="FE42">
        <v>-7.6556781993718639E-2</v>
      </c>
      <c r="FF42">
        <v>5.1593236338417135E-2</v>
      </c>
      <c r="FG42">
        <v>0.1688706456020749</v>
      </c>
      <c r="FH42">
        <v>0.39392653700466129</v>
      </c>
      <c r="FI42">
        <v>-8.3955250043572474E-2</v>
      </c>
      <c r="FJ42">
        <v>-8.1302543070869746E-2</v>
      </c>
      <c r="FK42" t="e">
        <v>#DIV/0!</v>
      </c>
      <c r="FL42">
        <v>-0.47383038842232245</v>
      </c>
      <c r="FM42">
        <v>0.36941776710247681</v>
      </c>
      <c r="FN42">
        <v>-0.21340922566349385</v>
      </c>
      <c r="FO42">
        <v>0.52210799437613464</v>
      </c>
      <c r="FP42">
        <v>0.33871180885801405</v>
      </c>
      <c r="FQ42">
        <v>-9.837504140477886E-2</v>
      </c>
      <c r="FR42">
        <v>-0.2883226197842802</v>
      </c>
      <c r="FS42">
        <v>-2.1508316818141728E-2</v>
      </c>
      <c r="FT42">
        <v>-0.15384702286188437</v>
      </c>
      <c r="FU42">
        <v>-6.6461671856933247E-2</v>
      </c>
      <c r="FV42">
        <v>-0.21187578633780621</v>
      </c>
      <c r="FW42">
        <v>0.48504785434082603</v>
      </c>
      <c r="FX42">
        <v>-8.1928197956822948E-2</v>
      </c>
      <c r="FY42">
        <v>1.758725203332798E-2</v>
      </c>
      <c r="FZ42">
        <v>-0.20149350374178585</v>
      </c>
      <c r="GA42">
        <v>-0.10074782088713694</v>
      </c>
      <c r="GB42">
        <v>1.5598988067970661E-2</v>
      </c>
      <c r="GC42">
        <v>-0.1268792066694435</v>
      </c>
      <c r="GD42">
        <v>-0.24841068328431273</v>
      </c>
      <c r="GE42">
        <v>0.11244593743263394</v>
      </c>
      <c r="GF42">
        <v>4.2047034892228129E-2</v>
      </c>
      <c r="GG42">
        <v>0.18665272543536554</v>
      </c>
      <c r="GH42" s="2" t="s">
        <v>0</v>
      </c>
      <c r="GI42" s="1" t="s">
        <v>46</v>
      </c>
    </row>
    <row r="43" spans="1:191" x14ac:dyDescent="0.25">
      <c r="A43" s="15" t="s">
        <v>1</v>
      </c>
      <c r="B43" s="1" t="s">
        <v>47</v>
      </c>
      <c r="C43">
        <v>0.43593064966066863</v>
      </c>
      <c r="D43">
        <v>8.1255236231264696E-2</v>
      </c>
      <c r="E43">
        <v>-0.42111124628112961</v>
      </c>
      <c r="F43">
        <v>0.16847494072557634</v>
      </c>
      <c r="G43">
        <v>0.45716063292313763</v>
      </c>
      <c r="H43">
        <v>-0.43193153082846825</v>
      </c>
      <c r="I43">
        <v>0.41181330869700838</v>
      </c>
      <c r="J43">
        <v>0.5561951400211792</v>
      </c>
      <c r="K43">
        <v>0.39397264406322308</v>
      </c>
      <c r="L43">
        <v>0.2709506672528828</v>
      </c>
      <c r="M43">
        <v>0.32975240815547219</v>
      </c>
      <c r="N43">
        <v>0.29648474177264139</v>
      </c>
      <c r="O43">
        <v>0.72607776079118169</v>
      </c>
      <c r="P43">
        <v>0.15142012292376439</v>
      </c>
      <c r="Q43">
        <v>8.0110480839968752E-3</v>
      </c>
      <c r="R43">
        <v>8.072556064718539E-2</v>
      </c>
      <c r="S43">
        <v>0.2704174316853612</v>
      </c>
      <c r="T43">
        <v>0.40313565518724076</v>
      </c>
      <c r="U43">
        <v>0.24504992587023663</v>
      </c>
      <c r="V43">
        <v>3.987372671027959E-2</v>
      </c>
      <c r="W43">
        <v>8.3103382354718938E-2</v>
      </c>
      <c r="X43">
        <v>0.21721164189780179</v>
      </c>
      <c r="Y43">
        <v>0.65311037388662918</v>
      </c>
      <c r="Z43">
        <v>0.68917752052853209</v>
      </c>
      <c r="AA43">
        <v>0.14467660749863909</v>
      </c>
      <c r="AB43">
        <v>0.3800059192687929</v>
      </c>
      <c r="AC43">
        <v>0.45597471115343235</v>
      </c>
      <c r="AD43">
        <v>0.73576631792830116</v>
      </c>
      <c r="AE43">
        <v>5.5679010304655073E-2</v>
      </c>
      <c r="AF43">
        <v>0.59561441318637309</v>
      </c>
      <c r="AG43">
        <v>8.0844160549842517E-2</v>
      </c>
      <c r="AH43">
        <v>-0.25727916150618557</v>
      </c>
      <c r="AI43">
        <v>0.35318540873364773</v>
      </c>
      <c r="AJ43">
        <v>0.28701521523092427</v>
      </c>
      <c r="AK43">
        <v>0.34438901452453818</v>
      </c>
      <c r="AL43">
        <v>0.50611444983664688</v>
      </c>
      <c r="AM43">
        <v>-0.12329455069429283</v>
      </c>
      <c r="AN43">
        <v>0.37883852261321843</v>
      </c>
      <c r="AO43">
        <v>0.57551208932853981</v>
      </c>
      <c r="AP43">
        <v>-4.3373145962848844E-2</v>
      </c>
      <c r="AQ43">
        <v>0.99999999999999989</v>
      </c>
      <c r="AR43">
        <v>0.18800115387374092</v>
      </c>
      <c r="AS43">
        <v>0.74078050322774247</v>
      </c>
      <c r="AT43">
        <v>-0.33181660174547833</v>
      </c>
      <c r="AU43" t="e">
        <v>#DIV/0!</v>
      </c>
      <c r="AV43">
        <v>0.26451007876393678</v>
      </c>
      <c r="AW43">
        <v>0.19124030592546745</v>
      </c>
      <c r="AX43">
        <v>0.16113391463216498</v>
      </c>
      <c r="AY43">
        <v>0.43818335172037931</v>
      </c>
      <c r="AZ43">
        <v>0.78594868466089562</v>
      </c>
      <c r="BA43">
        <v>0.32609727006429795</v>
      </c>
      <c r="BB43">
        <v>0.79341750913153408</v>
      </c>
      <c r="BC43">
        <v>0.66432920723327493</v>
      </c>
      <c r="BD43">
        <v>0.32436828809765772</v>
      </c>
      <c r="BE43">
        <v>0.37848245944100078</v>
      </c>
      <c r="BF43">
        <v>0.17449999600862826</v>
      </c>
      <c r="BG43">
        <v>0.22441032196584815</v>
      </c>
      <c r="BH43">
        <v>0.34690820180989712</v>
      </c>
      <c r="BI43">
        <v>0.32359761243037105</v>
      </c>
      <c r="BJ43">
        <v>0.78865014284716317</v>
      </c>
      <c r="BK43">
        <v>0.82743621406714563</v>
      </c>
      <c r="BL43">
        <v>-0.3631067970960582</v>
      </c>
      <c r="BM43">
        <v>0.51085581266552438</v>
      </c>
      <c r="BN43">
        <v>-0.33181660174547795</v>
      </c>
      <c r="BO43">
        <v>-0.33441336183003256</v>
      </c>
      <c r="BP43">
        <v>-0.32778380091129944</v>
      </c>
      <c r="BQ43">
        <v>0.62665152931323642</v>
      </c>
      <c r="BR43">
        <v>0.16620874855995618</v>
      </c>
      <c r="BS43">
        <v>-0.34115800923776546</v>
      </c>
      <c r="BT43">
        <v>-0.33181660174547833</v>
      </c>
      <c r="BU43">
        <v>0.58068546281419131</v>
      </c>
      <c r="BV43" t="e">
        <v>#DIV/0!</v>
      </c>
      <c r="BW43">
        <v>7.8660357524712857E-2</v>
      </c>
      <c r="BX43">
        <v>-0.331816601745478</v>
      </c>
      <c r="BY43">
        <v>0.21859929789008203</v>
      </c>
      <c r="BZ43">
        <v>0.98254834941703051</v>
      </c>
      <c r="CA43">
        <v>-6.6995048506313229E-2</v>
      </c>
      <c r="CB43">
        <v>0.13332303997668504</v>
      </c>
      <c r="CC43">
        <v>0.38277436148103744</v>
      </c>
      <c r="CD43">
        <v>-5.1981883291989245E-3</v>
      </c>
      <c r="CE43">
        <v>0.3768070865565627</v>
      </c>
      <c r="CF43">
        <v>0.27565059358906774</v>
      </c>
      <c r="CG43">
        <v>-3.588360429515125E-2</v>
      </c>
      <c r="CH43">
        <v>0.12821346997473154</v>
      </c>
      <c r="CI43">
        <v>8.3743172932701726E-2</v>
      </c>
      <c r="CJ43">
        <v>0.20066262303547816</v>
      </c>
      <c r="CK43">
        <v>0.16819894942696384</v>
      </c>
      <c r="CL43">
        <v>0.17870610940953235</v>
      </c>
      <c r="CM43">
        <v>6.089651975827063E-2</v>
      </c>
      <c r="CN43">
        <v>3.5659492000178761E-2</v>
      </c>
      <c r="CO43">
        <v>4.9846002214831743E-2</v>
      </c>
      <c r="CP43">
        <v>7.17699064839942E-2</v>
      </c>
      <c r="CQ43">
        <v>0.39798545698732368</v>
      </c>
      <c r="CR43">
        <v>0.12690992606962925</v>
      </c>
      <c r="CS43">
        <v>0.20094118867880015</v>
      </c>
      <c r="CT43">
        <v>0.12335165628489957</v>
      </c>
      <c r="CU43">
        <v>0.62918230240652162</v>
      </c>
      <c r="CV43">
        <v>-3.3452132714549214E-2</v>
      </c>
      <c r="CW43">
        <v>0.1122894716802237</v>
      </c>
      <c r="CX43">
        <v>0.28990744882943509</v>
      </c>
      <c r="CY43">
        <v>0.14762315325969141</v>
      </c>
      <c r="CZ43">
        <v>0.20163116520029092</v>
      </c>
      <c r="DA43">
        <v>0.31272751996884773</v>
      </c>
      <c r="DB43">
        <v>0.24624590971526986</v>
      </c>
      <c r="DC43">
        <v>8.1958489214189148E-2</v>
      </c>
      <c r="DD43">
        <v>0.14724025125916085</v>
      </c>
      <c r="DE43">
        <v>0.12609756996173616</v>
      </c>
      <c r="DF43">
        <v>0.31445454568418107</v>
      </c>
      <c r="DG43">
        <v>0.20561851198091488</v>
      </c>
      <c r="DH43">
        <v>0.31985216695093316</v>
      </c>
      <c r="DI43">
        <v>0.13341373847904031</v>
      </c>
      <c r="DJ43">
        <v>0.20320020050786045</v>
      </c>
      <c r="DK43">
        <v>0.16244752756057468</v>
      </c>
      <c r="DL43">
        <v>9.1149306498372107E-2</v>
      </c>
      <c r="DM43">
        <v>-2.5119342519804015E-2</v>
      </c>
      <c r="DN43">
        <v>0.30614627131873351</v>
      </c>
      <c r="DO43">
        <v>0.44595791277404329</v>
      </c>
      <c r="DP43">
        <v>0.22835789365156123</v>
      </c>
      <c r="DQ43">
        <v>7.8142283513340516E-2</v>
      </c>
      <c r="DR43">
        <v>0.20657857693914325</v>
      </c>
      <c r="DS43">
        <v>-0.14965308160559657</v>
      </c>
      <c r="DT43">
        <v>4.7416181899727509E-2</v>
      </c>
      <c r="DU43">
        <v>0.19698777193651784</v>
      </c>
      <c r="DV43">
        <v>0.35618114214894592</v>
      </c>
      <c r="DW43">
        <v>0.15961416226225197</v>
      </c>
      <c r="DX43">
        <v>0.25764365707243131</v>
      </c>
      <c r="DY43">
        <v>0.1740698554350652</v>
      </c>
      <c r="DZ43">
        <v>0.20021900832620171</v>
      </c>
      <c r="EA43">
        <v>0.14454908492943158</v>
      </c>
      <c r="EB43">
        <v>0.28774336613246104</v>
      </c>
      <c r="EC43">
        <v>0.20308659861324796</v>
      </c>
      <c r="ED43">
        <v>-4.3033031673202854E-2</v>
      </c>
      <c r="EE43">
        <v>0.21925066038669802</v>
      </c>
      <c r="EF43">
        <v>0.33432464567609471</v>
      </c>
      <c r="EG43">
        <v>0.44915540557748734</v>
      </c>
      <c r="EH43">
        <v>0.35921125539974585</v>
      </c>
      <c r="EI43">
        <v>-1.6314633293637693E-2</v>
      </c>
      <c r="EJ43">
        <v>0.39624341897515419</v>
      </c>
      <c r="EK43">
        <v>0.18415968088940565</v>
      </c>
      <c r="EL43">
        <v>0.37034286637903774</v>
      </c>
      <c r="EM43">
        <v>0.63311964512363716</v>
      </c>
      <c r="EN43">
        <v>0.24062131679965582</v>
      </c>
      <c r="EO43">
        <v>6.4061464691845982E-2</v>
      </c>
      <c r="EP43">
        <v>0.29239733767931009</v>
      </c>
      <c r="EQ43">
        <v>0.497908919123561</v>
      </c>
      <c r="ER43">
        <v>0.4633060721298391</v>
      </c>
      <c r="ES43">
        <v>0.5393678534803259</v>
      </c>
      <c r="ET43">
        <v>0.11515348040714832</v>
      </c>
      <c r="EU43">
        <v>4.1546886733444664E-2</v>
      </c>
      <c r="EV43">
        <v>2.2584185177563672E-3</v>
      </c>
      <c r="EW43">
        <v>0.33050624148186636</v>
      </c>
      <c r="EX43">
        <v>0.45045824144566243</v>
      </c>
      <c r="EY43">
        <v>0.47388245031958287</v>
      </c>
      <c r="EZ43">
        <v>0.51887407571701694</v>
      </c>
      <c r="FA43">
        <v>0.23061282078395762</v>
      </c>
      <c r="FB43">
        <v>0.39376441294531989</v>
      </c>
      <c r="FC43">
        <v>0.32721282542408564</v>
      </c>
      <c r="FD43">
        <v>0.43108487600685969</v>
      </c>
      <c r="FE43">
        <v>0.39543563792040287</v>
      </c>
      <c r="FF43">
        <v>0.48584626886837362</v>
      </c>
      <c r="FG43">
        <v>5.0601495993219297E-3</v>
      </c>
      <c r="FH43">
        <v>0.14751530719862505</v>
      </c>
      <c r="FI43">
        <v>8.4645357533916568E-3</v>
      </c>
      <c r="FJ43">
        <v>7.3625780017124651E-2</v>
      </c>
      <c r="FK43" t="e">
        <v>#DIV/0!</v>
      </c>
      <c r="FL43">
        <v>0.11312635043775497</v>
      </c>
      <c r="FM43">
        <v>-3.0418701065196238E-3</v>
      </c>
      <c r="FN43">
        <v>-0.10892042105947811</v>
      </c>
      <c r="FO43">
        <v>0.27575710216986066</v>
      </c>
      <c r="FP43">
        <v>0.34454471754199817</v>
      </c>
      <c r="FQ43">
        <v>0.42408927132679652</v>
      </c>
      <c r="FR43">
        <v>3.8136023408008909E-2</v>
      </c>
      <c r="FS43">
        <v>0.34722952602264379</v>
      </c>
      <c r="FT43">
        <v>0.51924468955973702</v>
      </c>
      <c r="FU43">
        <v>0.58587606050458474</v>
      </c>
      <c r="FV43">
        <v>0.43084571993534004</v>
      </c>
      <c r="FW43">
        <v>0.31435659465806071</v>
      </c>
      <c r="FX43">
        <v>0.62880129055377709</v>
      </c>
      <c r="FY43">
        <v>0.57081106681738447</v>
      </c>
      <c r="FZ43">
        <v>0.26023082884499787</v>
      </c>
      <c r="GA43">
        <v>0.45281911917504764</v>
      </c>
      <c r="GB43">
        <v>-0.29463366754989123</v>
      </c>
      <c r="GC43">
        <v>0.60011380882112075</v>
      </c>
      <c r="GD43">
        <v>0.57792399150777585</v>
      </c>
      <c r="GE43">
        <v>0.21183587586215091</v>
      </c>
      <c r="GF43">
        <v>0.65561729236287525</v>
      </c>
      <c r="GG43">
        <v>0.21306768370522183</v>
      </c>
      <c r="GH43" s="15" t="s">
        <v>1</v>
      </c>
      <c r="GI43" s="1" t="s">
        <v>47</v>
      </c>
    </row>
    <row r="44" spans="1:191" x14ac:dyDescent="0.25">
      <c r="A44" s="15" t="s">
        <v>1</v>
      </c>
      <c r="B44" s="1" t="s">
        <v>48</v>
      </c>
      <c r="C44">
        <v>0.41081822186179501</v>
      </c>
      <c r="D44">
        <v>-0.12734358437783741</v>
      </c>
      <c r="E44">
        <v>0.17505503467774575</v>
      </c>
      <c r="F44">
        <v>0.3942474437536771</v>
      </c>
      <c r="G44">
        <v>0.21309863056294975</v>
      </c>
      <c r="H44">
        <v>7.7825710525938382E-2</v>
      </c>
      <c r="I44">
        <v>0.1244895242313097</v>
      </c>
      <c r="J44">
        <v>0.50069454990871043</v>
      </c>
      <c r="K44">
        <v>0.44812526754783971</v>
      </c>
      <c r="L44">
        <v>0.39944733755873152</v>
      </c>
      <c r="M44">
        <v>0.36696903154502619</v>
      </c>
      <c r="N44">
        <v>0.30231230950702692</v>
      </c>
      <c r="O44">
        <v>0.4296375143008877</v>
      </c>
      <c r="P44">
        <v>0.34033113516437247</v>
      </c>
      <c r="Q44">
        <v>0.46241067568533967</v>
      </c>
      <c r="R44">
        <v>0.12574730309396767</v>
      </c>
      <c r="S44">
        <v>6.1210477264377651E-2</v>
      </c>
      <c r="T44">
        <v>0.42350940368294226</v>
      </c>
      <c r="U44">
        <v>0.50800643248993815</v>
      </c>
      <c r="V44">
        <v>0.41961833539198234</v>
      </c>
      <c r="W44">
        <v>0.33864714945392427</v>
      </c>
      <c r="X44">
        <v>0.27599955973773804</v>
      </c>
      <c r="Y44">
        <v>0.39391712340815871</v>
      </c>
      <c r="Z44">
        <v>0.32605490975320534</v>
      </c>
      <c r="AA44">
        <v>-8.8838760992813959E-2</v>
      </c>
      <c r="AB44">
        <v>0.26063636049512962</v>
      </c>
      <c r="AC44">
        <v>0.11690172221747183</v>
      </c>
      <c r="AD44">
        <v>0.19118263434237789</v>
      </c>
      <c r="AE44">
        <v>-0.19230711066698095</v>
      </c>
      <c r="AF44">
        <v>0.30729076843748454</v>
      </c>
      <c r="AG44">
        <v>-0.40248582731213572</v>
      </c>
      <c r="AH44">
        <v>0.42267195139825958</v>
      </c>
      <c r="AI44">
        <v>-6.3134147819375111E-2</v>
      </c>
      <c r="AJ44">
        <v>-0.11453715611990799</v>
      </c>
      <c r="AK44">
        <v>0.20455401653115207</v>
      </c>
      <c r="AL44">
        <v>0.49540107536673317</v>
      </c>
      <c r="AM44">
        <v>0.29804992278733755</v>
      </c>
      <c r="AN44">
        <v>0.52923351024642429</v>
      </c>
      <c r="AO44">
        <v>0.48987861987841885</v>
      </c>
      <c r="AP44">
        <v>0.24476648100958817</v>
      </c>
      <c r="AQ44">
        <v>0.18800115387374092</v>
      </c>
      <c r="AR44">
        <v>0.99999999999999989</v>
      </c>
      <c r="AS44">
        <v>0.57810498937847421</v>
      </c>
      <c r="AT44">
        <v>-0.32014325830702461</v>
      </c>
      <c r="AU44" t="e">
        <v>#DIV/0!</v>
      </c>
      <c r="AV44">
        <v>0.56497438451813864</v>
      </c>
      <c r="AW44">
        <v>-0.18068405349497024</v>
      </c>
      <c r="AX44">
        <v>-4.0339878861088085E-2</v>
      </c>
      <c r="AY44">
        <v>0.61621030371209329</v>
      </c>
      <c r="AZ44">
        <v>0.11276918384096073</v>
      </c>
      <c r="BA44">
        <v>-0.11958289126830042</v>
      </c>
      <c r="BB44">
        <v>0.21184438049740589</v>
      </c>
      <c r="BC44">
        <v>0.21875118289672901</v>
      </c>
      <c r="BD44">
        <v>0.42817388314542509</v>
      </c>
      <c r="BE44">
        <v>9.7012561777693032E-2</v>
      </c>
      <c r="BF44">
        <v>-0.30081418642832264</v>
      </c>
      <c r="BG44">
        <v>8.5677558992289335E-2</v>
      </c>
      <c r="BH44">
        <v>0.21522770224289992</v>
      </c>
      <c r="BI44">
        <v>0.17791454893648126</v>
      </c>
      <c r="BJ44">
        <v>0.30404678358418363</v>
      </c>
      <c r="BK44">
        <v>-2.751309548841226E-2</v>
      </c>
      <c r="BL44">
        <v>-0.244148766013038</v>
      </c>
      <c r="BM44">
        <v>0.67897121078826994</v>
      </c>
      <c r="BN44">
        <v>-0.32014325830702423</v>
      </c>
      <c r="BO44">
        <v>-0.31985555350209566</v>
      </c>
      <c r="BP44">
        <v>-0.3270157329033736</v>
      </c>
      <c r="BQ44">
        <v>0.45448847923240909</v>
      </c>
      <c r="BR44">
        <v>-0.11602441087547376</v>
      </c>
      <c r="BS44">
        <v>-0.34063437386743645</v>
      </c>
      <c r="BT44">
        <v>-0.3201432583070245</v>
      </c>
      <c r="BU44">
        <v>-9.513734170628102E-2</v>
      </c>
      <c r="BV44" t="e">
        <v>#DIV/0!</v>
      </c>
      <c r="BW44">
        <v>-2.555953729398442E-2</v>
      </c>
      <c r="BX44">
        <v>-0.32014325830702428</v>
      </c>
      <c r="BY44">
        <v>0.34338577269392234</v>
      </c>
      <c r="BZ44">
        <v>0.1306141991996734</v>
      </c>
      <c r="CA44">
        <v>-0.16180505483086985</v>
      </c>
      <c r="CB44">
        <v>0.16333198346753955</v>
      </c>
      <c r="CC44">
        <v>0.37428786579015155</v>
      </c>
      <c r="CD44">
        <v>0.15945654911915647</v>
      </c>
      <c r="CE44">
        <v>0.44496606473679329</v>
      </c>
      <c r="CF44">
        <v>-9.9473881407417961E-2</v>
      </c>
      <c r="CG44">
        <v>-0.15895316976483578</v>
      </c>
      <c r="CH44">
        <v>0.11291055078100082</v>
      </c>
      <c r="CI44">
        <v>0.29989084283212425</v>
      </c>
      <c r="CJ44">
        <v>0.19339599068608332</v>
      </c>
      <c r="CK44">
        <v>2.1266947408845809E-2</v>
      </c>
      <c r="CL44">
        <v>0.44706263664866991</v>
      </c>
      <c r="CM44">
        <v>0.33325730490778838</v>
      </c>
      <c r="CN44">
        <v>-6.7652059885365004E-2</v>
      </c>
      <c r="CO44">
        <v>0.36959905299711104</v>
      </c>
      <c r="CP44">
        <v>7.9111734154322197E-2</v>
      </c>
      <c r="CQ44">
        <v>-0.1113227120487905</v>
      </c>
      <c r="CR44">
        <v>0.21899651276316412</v>
      </c>
      <c r="CS44">
        <v>-8.3653637868046901E-2</v>
      </c>
      <c r="CT44">
        <v>3.0872613729505506E-3</v>
      </c>
      <c r="CU44">
        <v>0.49128016898992777</v>
      </c>
      <c r="CV44">
        <v>0.29039234639173511</v>
      </c>
      <c r="CW44">
        <v>0.30005620416391376</v>
      </c>
      <c r="CX44">
        <v>0.39435858951372427</v>
      </c>
      <c r="CY44">
        <v>0.30971583424790117</v>
      </c>
      <c r="CZ44">
        <v>0.3951451383846355</v>
      </c>
      <c r="DA44">
        <v>0.32739484256012613</v>
      </c>
      <c r="DB44">
        <v>0.42294171130159597</v>
      </c>
      <c r="DC44">
        <v>0.30011612637888446</v>
      </c>
      <c r="DD44">
        <v>0.37409471767924046</v>
      </c>
      <c r="DE44">
        <v>0.13996772402489432</v>
      </c>
      <c r="DF44">
        <v>0.31939619548113662</v>
      </c>
      <c r="DG44">
        <v>-6.0610856451685055E-2</v>
      </c>
      <c r="DH44">
        <v>0.47926363766067209</v>
      </c>
      <c r="DI44">
        <v>0.37254714306560255</v>
      </c>
      <c r="DJ44">
        <v>0.36331288611740697</v>
      </c>
      <c r="DK44">
        <v>0.33350166900206446</v>
      </c>
      <c r="DL44">
        <v>4.0820312164416173E-2</v>
      </c>
      <c r="DM44">
        <v>-7.6606872811144408E-2</v>
      </c>
      <c r="DN44">
        <v>0.60648043385490191</v>
      </c>
      <c r="DO44">
        <v>0.44859869553456599</v>
      </c>
      <c r="DP44">
        <v>0.40584139323882629</v>
      </c>
      <c r="DQ44">
        <v>0.419846533161015</v>
      </c>
      <c r="DR44">
        <v>0.3281018119461756</v>
      </c>
      <c r="DS44">
        <v>0.12019762216357882</v>
      </c>
      <c r="DT44">
        <v>0.44670637924387491</v>
      </c>
      <c r="DU44">
        <v>0.46546505880882627</v>
      </c>
      <c r="DV44">
        <v>0.46334721769920784</v>
      </c>
      <c r="DW44">
        <v>0.36622320269345271</v>
      </c>
      <c r="DX44">
        <v>0.33396969523085873</v>
      </c>
      <c r="DY44">
        <v>-0.10004402212699773</v>
      </c>
      <c r="DZ44">
        <v>0.70285955572956593</v>
      </c>
      <c r="EA44">
        <v>-0.10923143072926214</v>
      </c>
      <c r="EB44">
        <v>0.21250821038007303</v>
      </c>
      <c r="EC44">
        <v>-0.10536862787272448</v>
      </c>
      <c r="ED44">
        <v>0.34467009367692047</v>
      </c>
      <c r="EE44">
        <v>0.28763053847364473</v>
      </c>
      <c r="EF44">
        <v>0.3118220086050808</v>
      </c>
      <c r="EG44">
        <v>0.45363091681439738</v>
      </c>
      <c r="EH44">
        <v>0.37197238381027836</v>
      </c>
      <c r="EI44">
        <v>-5.4782059842425963E-2</v>
      </c>
      <c r="EJ44">
        <v>0.36607250887781645</v>
      </c>
      <c r="EK44">
        <v>0.3582833250318152</v>
      </c>
      <c r="EL44">
        <v>0.37853599131559496</v>
      </c>
      <c r="EM44">
        <v>0.4321761791729915</v>
      </c>
      <c r="EN44">
        <v>0.31926717030949292</v>
      </c>
      <c r="EO44">
        <v>6.3437355193098662E-4</v>
      </c>
      <c r="EP44">
        <v>0.42871117973850609</v>
      </c>
      <c r="EQ44">
        <v>0.29922462144486878</v>
      </c>
      <c r="ER44">
        <v>0.63315888616419413</v>
      </c>
      <c r="ES44">
        <v>0.4851137157736205</v>
      </c>
      <c r="ET44">
        <v>0.41140370799513892</v>
      </c>
      <c r="EU44">
        <v>5.8607061799825805E-2</v>
      </c>
      <c r="EV44">
        <v>-1.2580325977517844E-2</v>
      </c>
      <c r="EW44">
        <v>0.41754758178818729</v>
      </c>
      <c r="EX44">
        <v>0.4771182905385592</v>
      </c>
      <c r="EY44">
        <v>0.5021519963126716</v>
      </c>
      <c r="EZ44">
        <v>0.50477697668869115</v>
      </c>
      <c r="FA44">
        <v>0.44318944346870898</v>
      </c>
      <c r="FB44">
        <v>0.24418362577749128</v>
      </c>
      <c r="FC44">
        <v>6.3770337977613653E-2</v>
      </c>
      <c r="FD44">
        <v>0.54644946663629745</v>
      </c>
      <c r="FE44">
        <v>0.34812744885704777</v>
      </c>
      <c r="FF44">
        <v>0.36655433027595663</v>
      </c>
      <c r="FG44">
        <v>3.3227650414918299E-2</v>
      </c>
      <c r="FH44">
        <v>0.10896449093087428</v>
      </c>
      <c r="FI44">
        <v>0.29874303043239075</v>
      </c>
      <c r="FJ44">
        <v>3.3877120242471186E-2</v>
      </c>
      <c r="FK44" t="e">
        <v>#DIV/0!</v>
      </c>
      <c r="FL44">
        <v>-1.4434180725641708E-2</v>
      </c>
      <c r="FM44">
        <v>-0.27884688035642247</v>
      </c>
      <c r="FN44">
        <v>-1.6629455814881674E-2</v>
      </c>
      <c r="FO44">
        <v>0.18798166405487587</v>
      </c>
      <c r="FP44">
        <v>0.11082044580036728</v>
      </c>
      <c r="FQ44">
        <v>0.32363160385804318</v>
      </c>
      <c r="FR44">
        <v>-9.1943691114614493E-2</v>
      </c>
      <c r="FS44">
        <v>0.3774637619928447</v>
      </c>
      <c r="FT44">
        <v>0.42560126453431718</v>
      </c>
      <c r="FU44">
        <v>0.45945838195310312</v>
      </c>
      <c r="FV44">
        <v>0.48063080906679029</v>
      </c>
      <c r="FW44">
        <v>0.12434530999652242</v>
      </c>
      <c r="FX44">
        <v>0.42002461397655927</v>
      </c>
      <c r="FY44">
        <v>0.5053966938870601</v>
      </c>
      <c r="FZ44">
        <v>0.32260334149810349</v>
      </c>
      <c r="GA44">
        <v>0.37682676872386062</v>
      </c>
      <c r="GB44">
        <v>-0.13526335626876937</v>
      </c>
      <c r="GC44">
        <v>0.49270005099259045</v>
      </c>
      <c r="GD44">
        <v>0.44464474686953026</v>
      </c>
      <c r="GE44">
        <v>0.22400696228253167</v>
      </c>
      <c r="GF44">
        <v>0.3239775651817472</v>
      </c>
      <c r="GG44">
        <v>0.60513529888012085</v>
      </c>
      <c r="GH44" s="15" t="s">
        <v>1</v>
      </c>
      <c r="GI44" s="1" t="s">
        <v>48</v>
      </c>
    </row>
    <row r="45" spans="1:191" x14ac:dyDescent="0.25">
      <c r="A45" s="15" t="s">
        <v>1</v>
      </c>
      <c r="B45" s="1" t="s">
        <v>49</v>
      </c>
      <c r="C45">
        <v>0.54202952947297334</v>
      </c>
      <c r="D45">
        <v>2.7250267192788602E-3</v>
      </c>
      <c r="E45">
        <v>-0.158033010796999</v>
      </c>
      <c r="F45">
        <v>0.37609746833817004</v>
      </c>
      <c r="G45">
        <v>0.31757501728777393</v>
      </c>
      <c r="H45">
        <v>-0.23265280142769906</v>
      </c>
      <c r="I45">
        <v>0.46297727058753652</v>
      </c>
      <c r="J45">
        <v>0.56012396907241657</v>
      </c>
      <c r="K45">
        <v>0.48684874987540361</v>
      </c>
      <c r="L45">
        <v>0.32850920461161459</v>
      </c>
      <c r="M45">
        <v>0.21560109593350957</v>
      </c>
      <c r="N45">
        <v>0.24758934212442218</v>
      </c>
      <c r="O45">
        <v>0.64241063357772921</v>
      </c>
      <c r="P45">
        <v>0.1598635137656168</v>
      </c>
      <c r="Q45">
        <v>6.3386460376946466E-2</v>
      </c>
      <c r="R45">
        <v>-6.8526032528201442E-2</v>
      </c>
      <c r="S45">
        <v>5.9443587212052451E-2</v>
      </c>
      <c r="T45">
        <v>0.42963930241277176</v>
      </c>
      <c r="U45">
        <v>0.31568093089076438</v>
      </c>
      <c r="V45">
        <v>7.3062984266633657E-2</v>
      </c>
      <c r="W45">
        <v>0.11032535295254559</v>
      </c>
      <c r="X45">
        <v>0.14813783020041382</v>
      </c>
      <c r="Y45">
        <v>0.64424811945370752</v>
      </c>
      <c r="Z45">
        <v>0.69117239030600719</v>
      </c>
      <c r="AA45">
        <v>-8.1397572799923504E-2</v>
      </c>
      <c r="AB45">
        <v>0.44355959632447145</v>
      </c>
      <c r="AC45">
        <v>0.33889035817359064</v>
      </c>
      <c r="AD45">
        <v>0.57729602182901762</v>
      </c>
      <c r="AE45">
        <v>-8.8481368737067467E-2</v>
      </c>
      <c r="AF45">
        <v>0.56729725700020905</v>
      </c>
      <c r="AG45">
        <v>-0.21048310358979211</v>
      </c>
      <c r="AH45">
        <v>-0.19533976413743495</v>
      </c>
      <c r="AI45">
        <v>4.1389130400258968E-2</v>
      </c>
      <c r="AJ45">
        <v>6.7807985350616523E-2</v>
      </c>
      <c r="AK45">
        <v>0.3180169557266484</v>
      </c>
      <c r="AL45">
        <v>0.49590558039442401</v>
      </c>
      <c r="AM45">
        <v>-3.8376080162438861E-2</v>
      </c>
      <c r="AN45">
        <v>0.48870580657949697</v>
      </c>
      <c r="AO45">
        <v>0.51617415855983029</v>
      </c>
      <c r="AP45">
        <v>4.2024519085118665E-2</v>
      </c>
      <c r="AQ45">
        <v>0.74078050322774247</v>
      </c>
      <c r="AR45">
        <v>0.57810498937847421</v>
      </c>
      <c r="AS45">
        <v>1</v>
      </c>
      <c r="AT45">
        <v>-0.40235186223447444</v>
      </c>
      <c r="AU45" t="e">
        <v>#DIV/0!</v>
      </c>
      <c r="AV45">
        <v>0.38980820102830005</v>
      </c>
      <c r="AW45">
        <v>0.22136437611971949</v>
      </c>
      <c r="AX45">
        <v>2.2760358138080812E-2</v>
      </c>
      <c r="AY45">
        <v>0.56826976893804215</v>
      </c>
      <c r="AZ45">
        <v>0.72043539408266821</v>
      </c>
      <c r="BA45">
        <v>0.16756118271829976</v>
      </c>
      <c r="BB45">
        <v>0.62457754482146233</v>
      </c>
      <c r="BC45">
        <v>0.74238637627562143</v>
      </c>
      <c r="BD45">
        <v>0.57560953102742518</v>
      </c>
      <c r="BE45">
        <v>0.50209547892984496</v>
      </c>
      <c r="BF45">
        <v>5.188381410868393E-2</v>
      </c>
      <c r="BG45">
        <v>0.22014924021594645</v>
      </c>
      <c r="BH45">
        <v>0.39980972242642698</v>
      </c>
      <c r="BI45">
        <v>0.41144237793189026</v>
      </c>
      <c r="BJ45">
        <v>0.7784547222877406</v>
      </c>
      <c r="BK45">
        <v>0.68985462893326166</v>
      </c>
      <c r="BL45">
        <v>-0.41001644637220885</v>
      </c>
      <c r="BM45">
        <v>0.65677015366621949</v>
      </c>
      <c r="BN45">
        <v>-0.40235186223447428</v>
      </c>
      <c r="BO45">
        <v>-0.40480460856425748</v>
      </c>
      <c r="BP45">
        <v>-0.40638933462486071</v>
      </c>
      <c r="BQ45">
        <v>0.69736851447513792</v>
      </c>
      <c r="BR45">
        <v>0.15480203037799367</v>
      </c>
      <c r="BS45">
        <v>-0.42244146253255899</v>
      </c>
      <c r="BT45">
        <v>-0.4023518622344745</v>
      </c>
      <c r="BU45">
        <v>0.44282624063421772</v>
      </c>
      <c r="BV45" t="e">
        <v>#DIV/0!</v>
      </c>
      <c r="BW45">
        <v>-5.439954293226257E-3</v>
      </c>
      <c r="BX45">
        <v>-0.402351862234474</v>
      </c>
      <c r="BY45">
        <v>0.34893459934180449</v>
      </c>
      <c r="BZ45">
        <v>0.70557362375721955</v>
      </c>
      <c r="CA45">
        <v>-0.19868459285029744</v>
      </c>
      <c r="CB45">
        <v>0.11937447489165415</v>
      </c>
      <c r="CC45">
        <v>0.44455860624753979</v>
      </c>
      <c r="CD45">
        <v>0.10278260627375391</v>
      </c>
      <c r="CE45">
        <v>0.55975152550258467</v>
      </c>
      <c r="CF45">
        <v>-5.0565531630814939E-2</v>
      </c>
      <c r="CG45">
        <v>-0.10762334312816782</v>
      </c>
      <c r="CH45">
        <v>0.31272411823913737</v>
      </c>
      <c r="CI45">
        <v>0.27226863337177148</v>
      </c>
      <c r="CJ45">
        <v>0.30128085447306013</v>
      </c>
      <c r="CK45">
        <v>0.27560767202429332</v>
      </c>
      <c r="CL45">
        <v>0.39609159574063979</v>
      </c>
      <c r="CM45">
        <v>0.31617149149910945</v>
      </c>
      <c r="CN45">
        <v>-3.4869638374454053E-2</v>
      </c>
      <c r="CO45">
        <v>0.34201308427406912</v>
      </c>
      <c r="CP45">
        <v>4.4758626843312152E-2</v>
      </c>
      <c r="CQ45">
        <v>0.19892067890883111</v>
      </c>
      <c r="CR45">
        <v>8.2158599994982789E-2</v>
      </c>
      <c r="CS45">
        <v>6.0803191093834003E-2</v>
      </c>
      <c r="CT45">
        <v>1.3674131698506028E-2</v>
      </c>
      <c r="CU45">
        <v>0.60738422242659673</v>
      </c>
      <c r="CV45">
        <v>1.0432177438113194E-2</v>
      </c>
      <c r="CW45">
        <v>0.13185664504996014</v>
      </c>
      <c r="CX45">
        <v>0.46810393673510253</v>
      </c>
      <c r="CY45">
        <v>0.41834091453386307</v>
      </c>
      <c r="CZ45">
        <v>0.49615865902112682</v>
      </c>
      <c r="DA45">
        <v>0.49270435844494903</v>
      </c>
      <c r="DB45">
        <v>0.31043875570779644</v>
      </c>
      <c r="DC45">
        <v>0.37104890254801348</v>
      </c>
      <c r="DD45">
        <v>0.39499598711025613</v>
      </c>
      <c r="DE45">
        <v>0.17719825244478765</v>
      </c>
      <c r="DF45">
        <v>0.43314956685331452</v>
      </c>
      <c r="DG45">
        <v>0.36296385504383011</v>
      </c>
      <c r="DH45">
        <v>0.61634777438032196</v>
      </c>
      <c r="DI45">
        <v>0.40569192629839829</v>
      </c>
      <c r="DJ45">
        <v>0.41925407651457164</v>
      </c>
      <c r="DK45">
        <v>0.37892641969522994</v>
      </c>
      <c r="DL45">
        <v>5.4082801925913637E-2</v>
      </c>
      <c r="DM45">
        <v>-0.11080624689594336</v>
      </c>
      <c r="DN45">
        <v>0.66289262626749157</v>
      </c>
      <c r="DO45">
        <v>0.64656721168560327</v>
      </c>
      <c r="DP45">
        <v>0.48837364630572466</v>
      </c>
      <c r="DQ45">
        <v>0.41647841053926249</v>
      </c>
      <c r="DR45">
        <v>0.43412308181440101</v>
      </c>
      <c r="DS45">
        <v>-0.15265200363314935</v>
      </c>
      <c r="DT45">
        <v>0.35906070994426431</v>
      </c>
      <c r="DU45">
        <v>0.53510407287798678</v>
      </c>
      <c r="DV45">
        <v>0.64304371044667685</v>
      </c>
      <c r="DW45">
        <v>0.41880443143526824</v>
      </c>
      <c r="DX45">
        <v>0.52107511129799433</v>
      </c>
      <c r="DY45">
        <v>5.7252170688596032E-2</v>
      </c>
      <c r="DZ45">
        <v>0.55849628136400631</v>
      </c>
      <c r="EA45">
        <v>0.20483159849561902</v>
      </c>
      <c r="EB45">
        <v>0.475762175658556</v>
      </c>
      <c r="EC45">
        <v>0.20294081512552947</v>
      </c>
      <c r="ED45">
        <v>-2.2212344501113781E-2</v>
      </c>
      <c r="EE45">
        <v>0.21590516757178035</v>
      </c>
      <c r="EF45">
        <v>0.34169982150050021</v>
      </c>
      <c r="EG45">
        <v>0.5054160636057079</v>
      </c>
      <c r="EH45">
        <v>0.64653076325550152</v>
      </c>
      <c r="EI45">
        <v>4.3297153397985164E-2</v>
      </c>
      <c r="EJ45">
        <v>0.48516878008569475</v>
      </c>
      <c r="EK45">
        <v>0.46492642009348967</v>
      </c>
      <c r="EL45">
        <v>0.62363112642671437</v>
      </c>
      <c r="EM45">
        <v>0.56275455665071106</v>
      </c>
      <c r="EN45">
        <v>0.28645559079491506</v>
      </c>
      <c r="EO45">
        <v>0.3086436328332442</v>
      </c>
      <c r="EP45">
        <v>0.597419825220178</v>
      </c>
      <c r="EQ45">
        <v>0.6034521050273266</v>
      </c>
      <c r="ER45">
        <v>0.71039822856867707</v>
      </c>
      <c r="ES45">
        <v>0.78854768933205688</v>
      </c>
      <c r="ET45">
        <v>0.41675147737430285</v>
      </c>
      <c r="EU45">
        <v>0.18180395849678138</v>
      </c>
      <c r="EV45">
        <v>2.6194759740635631E-2</v>
      </c>
      <c r="EW45">
        <v>0.5257159880154848</v>
      </c>
      <c r="EX45">
        <v>0.64628226209644823</v>
      </c>
      <c r="EY45">
        <v>0.76062573217173068</v>
      </c>
      <c r="EZ45">
        <v>0.78188624314540045</v>
      </c>
      <c r="FA45">
        <v>0.48623938158818847</v>
      </c>
      <c r="FB45">
        <v>0.5025737992098851</v>
      </c>
      <c r="FC45">
        <v>0.27897815494044059</v>
      </c>
      <c r="FD45">
        <v>0.6488928762637034</v>
      </c>
      <c r="FE45">
        <v>0.57196177394504943</v>
      </c>
      <c r="FF45">
        <v>0.66444512912075926</v>
      </c>
      <c r="FG45">
        <v>0.10290216539588985</v>
      </c>
      <c r="FH45">
        <v>0.17235219389425718</v>
      </c>
      <c r="FI45">
        <v>0.31354694537463235</v>
      </c>
      <c r="FJ45">
        <v>0.20680272881968395</v>
      </c>
      <c r="FK45" t="e">
        <v>#DIV/0!</v>
      </c>
      <c r="FL45">
        <v>0.27115096249093723</v>
      </c>
      <c r="FM45">
        <v>-2.3560741349878105E-2</v>
      </c>
      <c r="FN45">
        <v>0.13795400132480631</v>
      </c>
      <c r="FO45">
        <v>0.20202154079633164</v>
      </c>
      <c r="FP45">
        <v>0.27284047271676704</v>
      </c>
      <c r="FQ45">
        <v>0.39986393132201659</v>
      </c>
      <c r="FR45">
        <v>-4.3139829524193464E-2</v>
      </c>
      <c r="FS45">
        <v>0.42728359653099995</v>
      </c>
      <c r="FT45">
        <v>0.56722793776818958</v>
      </c>
      <c r="FU45">
        <v>0.73139514682910278</v>
      </c>
      <c r="FV45">
        <v>0.63273863172722444</v>
      </c>
      <c r="FW45">
        <v>0.24207369403289852</v>
      </c>
      <c r="FX45">
        <v>0.70616997785324009</v>
      </c>
      <c r="FY45">
        <v>0.67830502594471798</v>
      </c>
      <c r="FZ45">
        <v>0.45365850805390162</v>
      </c>
      <c r="GA45">
        <v>0.55878593816975564</v>
      </c>
      <c r="GB45">
        <v>-0.32416529386881793</v>
      </c>
      <c r="GC45">
        <v>0.73024129758003398</v>
      </c>
      <c r="GD45">
        <v>0.68344721410356779</v>
      </c>
      <c r="GE45">
        <v>0.12596508204823118</v>
      </c>
      <c r="GF45">
        <v>0.6151602456977372</v>
      </c>
      <c r="GG45">
        <v>0.47895624935325914</v>
      </c>
      <c r="GH45" s="15" t="s">
        <v>1</v>
      </c>
      <c r="GI45" s="1" t="s">
        <v>49</v>
      </c>
    </row>
    <row r="46" spans="1:191" x14ac:dyDescent="0.25">
      <c r="A46" s="15" t="s">
        <v>1</v>
      </c>
      <c r="B46" s="1" t="s">
        <v>50</v>
      </c>
      <c r="C46">
        <v>-0.17788645452279006</v>
      </c>
      <c r="D46">
        <v>0.14090786631174357</v>
      </c>
      <c r="E46">
        <v>-4.9041755304232645E-2</v>
      </c>
      <c r="F46">
        <v>-0.11311507538389248</v>
      </c>
      <c r="G46">
        <v>-8.9355230276543796E-2</v>
      </c>
      <c r="H46">
        <v>1.8885220449712675E-2</v>
      </c>
      <c r="I46">
        <v>-0.48368592637602431</v>
      </c>
      <c r="J46">
        <v>8.3733856152208991E-2</v>
      </c>
      <c r="K46">
        <v>-0.17512909718707514</v>
      </c>
      <c r="L46">
        <v>-0.36531313552611044</v>
      </c>
      <c r="M46">
        <v>-0.14532610975434723</v>
      </c>
      <c r="N46">
        <v>-8.0430913574805057E-2</v>
      </c>
      <c r="O46">
        <v>-5.5917025447158056E-2</v>
      </c>
      <c r="P46">
        <v>4.9477069599529362E-2</v>
      </c>
      <c r="Q46">
        <v>-1.2460152291404012E-2</v>
      </c>
      <c r="R46">
        <v>-2.5811286645983377E-2</v>
      </c>
      <c r="S46">
        <v>7.1868090748591308E-3</v>
      </c>
      <c r="T46">
        <v>3.9344473768231698E-2</v>
      </c>
      <c r="U46">
        <v>-4.8690777817529861E-2</v>
      </c>
      <c r="V46">
        <v>0.14227759830611816</v>
      </c>
      <c r="W46">
        <v>7.397704510512923E-2</v>
      </c>
      <c r="X46">
        <v>-4.4151078568834823E-2</v>
      </c>
      <c r="Y46">
        <v>-0.26523670629380058</v>
      </c>
      <c r="Z46">
        <v>-0.18823988053224439</v>
      </c>
      <c r="AA46">
        <v>-2.7843501462510519E-2</v>
      </c>
      <c r="AB46">
        <v>-0.30326645163319077</v>
      </c>
      <c r="AC46">
        <v>-0.21673010759579842</v>
      </c>
      <c r="AD46">
        <v>-0.11701610362096516</v>
      </c>
      <c r="AE46">
        <v>-0.11889253318892236</v>
      </c>
      <c r="AF46">
        <v>-0.21818226340676686</v>
      </c>
      <c r="AG46">
        <v>0.20035650652179979</v>
      </c>
      <c r="AH46">
        <v>-3.4806157057638704E-2</v>
      </c>
      <c r="AI46">
        <v>4.9748973476474431E-2</v>
      </c>
      <c r="AJ46">
        <v>0.3376545136603411</v>
      </c>
      <c r="AK46">
        <v>7.2917084856670172E-2</v>
      </c>
      <c r="AL46">
        <v>2.6702469781144201E-2</v>
      </c>
      <c r="AM46">
        <v>-0.21120049483822376</v>
      </c>
      <c r="AN46">
        <v>-0.33573116754441495</v>
      </c>
      <c r="AO46">
        <v>-4.0208964999985226E-2</v>
      </c>
      <c r="AP46">
        <v>-0.13952230791235884</v>
      </c>
      <c r="AQ46">
        <v>-0.33181660174547833</v>
      </c>
      <c r="AR46">
        <v>-0.32014325830702461</v>
      </c>
      <c r="AS46">
        <v>-0.40235186223447444</v>
      </c>
      <c r="AT46">
        <v>1.0000000000000002</v>
      </c>
      <c r="AU46" t="e">
        <v>#DIV/0!</v>
      </c>
      <c r="AV46">
        <v>5.7576937247528721E-2</v>
      </c>
      <c r="AW46">
        <v>0.20373969149636884</v>
      </c>
      <c r="AX46">
        <v>-0.17429338876042161</v>
      </c>
      <c r="AY46">
        <v>-0.46926064712729265</v>
      </c>
      <c r="AZ46">
        <v>-0.11716575589251217</v>
      </c>
      <c r="BA46">
        <v>0.71780372508424162</v>
      </c>
      <c r="BB46">
        <v>-0.20284071754559371</v>
      </c>
      <c r="BC46">
        <v>-0.30966064908804897</v>
      </c>
      <c r="BD46">
        <v>-0.23966141833073243</v>
      </c>
      <c r="BE46">
        <v>0.33025141872044067</v>
      </c>
      <c r="BF46">
        <v>0.71473080904491881</v>
      </c>
      <c r="BG46">
        <v>0.30065378138687415</v>
      </c>
      <c r="BH46">
        <v>0.20130106071559817</v>
      </c>
      <c r="BI46">
        <v>0.48905372294359734</v>
      </c>
      <c r="BJ46">
        <v>-0.15687656471462552</v>
      </c>
      <c r="BK46">
        <v>-0.18195594571863857</v>
      </c>
      <c r="BL46">
        <v>0.96722994183476152</v>
      </c>
      <c r="BM46">
        <v>-0.28430427933100716</v>
      </c>
      <c r="BN46">
        <v>1.0000000000000011</v>
      </c>
      <c r="BO46">
        <v>0.99971559334590621</v>
      </c>
      <c r="BP46">
        <v>0.99910793632584938</v>
      </c>
      <c r="BQ46">
        <v>-7.8481023581613449E-2</v>
      </c>
      <c r="BR46">
        <v>-0.35279411543102429</v>
      </c>
      <c r="BS46">
        <v>0.99873749628179476</v>
      </c>
      <c r="BT46">
        <v>0.99999999999999956</v>
      </c>
      <c r="BU46">
        <v>7.066999936574456E-3</v>
      </c>
      <c r="BV46" t="e">
        <v>#DIV/0!</v>
      </c>
      <c r="BW46">
        <v>0.64376979996812878</v>
      </c>
      <c r="BX46">
        <v>1.0000000000000009</v>
      </c>
      <c r="BY46">
        <v>0.55855918830198448</v>
      </c>
      <c r="BZ46">
        <v>-0.27337301756801158</v>
      </c>
      <c r="CA46">
        <v>0.92226190869946101</v>
      </c>
      <c r="CB46">
        <v>0.31844106917211484</v>
      </c>
      <c r="CC46">
        <v>0.35390925620301117</v>
      </c>
      <c r="CD46">
        <v>0.7190284286263694</v>
      </c>
      <c r="CE46">
        <v>0.11949965148613528</v>
      </c>
      <c r="CF46">
        <v>0.17897230995879651</v>
      </c>
      <c r="CG46">
        <v>0.29738803016217341</v>
      </c>
      <c r="CH46">
        <v>-0.14545183893663641</v>
      </c>
      <c r="CI46">
        <v>-0.14220814040847882</v>
      </c>
      <c r="CJ46">
        <v>-0.24384852127775819</v>
      </c>
      <c r="CK46">
        <v>-0.17532794991392683</v>
      </c>
      <c r="CL46">
        <v>-0.23335539804929403</v>
      </c>
      <c r="CM46">
        <v>-0.16929413637463769</v>
      </c>
      <c r="CN46">
        <v>-0.25197988226188073</v>
      </c>
      <c r="CO46">
        <v>-0.12884535284414539</v>
      </c>
      <c r="CP46">
        <v>-7.5011377852041289E-2</v>
      </c>
      <c r="CQ46">
        <v>-8.0982376309471971E-2</v>
      </c>
      <c r="CR46">
        <v>-0.12928936949835326</v>
      </c>
      <c r="CS46">
        <v>-9.3375948135916625E-2</v>
      </c>
      <c r="CT46">
        <v>-6.5269028089540077E-2</v>
      </c>
      <c r="CU46">
        <v>-7.749718624365072E-2</v>
      </c>
      <c r="CV46">
        <v>-0.1362415672993586</v>
      </c>
      <c r="CW46">
        <v>-9.9289450337393712E-2</v>
      </c>
      <c r="CX46">
        <v>-0.12021359002107378</v>
      </c>
      <c r="CY46">
        <v>-0.16475484969293186</v>
      </c>
      <c r="CZ46">
        <v>-0.1734761300799593</v>
      </c>
      <c r="DA46">
        <v>-0.26039233833734765</v>
      </c>
      <c r="DB46">
        <v>-0.28804414993957178</v>
      </c>
      <c r="DC46">
        <v>-0.18417945269378358</v>
      </c>
      <c r="DD46">
        <v>-0.15419254039506036</v>
      </c>
      <c r="DE46">
        <v>-0.11098029131079082</v>
      </c>
      <c r="DF46">
        <v>-0.13524203070138521</v>
      </c>
      <c r="DG46">
        <v>-0.27380124120308341</v>
      </c>
      <c r="DH46">
        <v>-0.15594218126818388</v>
      </c>
      <c r="DI46">
        <v>-0.16196244446271568</v>
      </c>
      <c r="DJ46">
        <v>-0.16428548932673992</v>
      </c>
      <c r="DK46">
        <v>-0.13987522695771179</v>
      </c>
      <c r="DL46">
        <v>-9.3101235350347367E-2</v>
      </c>
      <c r="DM46">
        <v>-2.6782378439067042E-2</v>
      </c>
      <c r="DN46">
        <v>-7.8370758185049322E-2</v>
      </c>
      <c r="DO46">
        <v>-0.19011724833960086</v>
      </c>
      <c r="DP46">
        <v>-0.16959123034065895</v>
      </c>
      <c r="DQ46">
        <v>-9.3686798532235951E-2</v>
      </c>
      <c r="DR46">
        <v>-0.14229292114068445</v>
      </c>
      <c r="DS46">
        <v>-0.29958419938437297</v>
      </c>
      <c r="DT46">
        <v>-0.27738714480991639</v>
      </c>
      <c r="DU46">
        <v>-0.13245323570650444</v>
      </c>
      <c r="DV46">
        <v>-0.13207547169811323</v>
      </c>
      <c r="DW46">
        <v>-0.12384170172385704</v>
      </c>
      <c r="DX46">
        <v>-0.10410520255101688</v>
      </c>
      <c r="DY46">
        <v>-0.24270463942969267</v>
      </c>
      <c r="DZ46">
        <v>-0.13457262205049783</v>
      </c>
      <c r="EA46">
        <v>-0.27745901235129672</v>
      </c>
      <c r="EB46">
        <v>6.5325533446401379E-2</v>
      </c>
      <c r="EC46">
        <v>-0.19403315874426758</v>
      </c>
      <c r="ED46">
        <v>-0.26639304226297367</v>
      </c>
      <c r="EE46">
        <v>-0.11700553449267542</v>
      </c>
      <c r="EF46">
        <v>9.0755461686221877E-3</v>
      </c>
      <c r="EG46">
        <v>-0.2202988299806469</v>
      </c>
      <c r="EH46">
        <v>-0.11032731316702904</v>
      </c>
      <c r="EI46">
        <v>5.2086159264988559E-2</v>
      </c>
      <c r="EJ46">
        <v>-4.2998061187348682E-2</v>
      </c>
      <c r="EK46">
        <v>-0.16936208816727352</v>
      </c>
      <c r="EL46">
        <v>-0.17725014978945508</v>
      </c>
      <c r="EM46">
        <v>-0.14459000228849209</v>
      </c>
      <c r="EN46">
        <v>-0.16866980208001867</v>
      </c>
      <c r="EO46">
        <v>0.10944946256895903</v>
      </c>
      <c r="EP46">
        <v>-0.13544732097301057</v>
      </c>
      <c r="EQ46">
        <v>-0.1354772451429673</v>
      </c>
      <c r="ER46">
        <v>-0.1195938520706168</v>
      </c>
      <c r="ES46">
        <v>-4.2963346531872053E-2</v>
      </c>
      <c r="ET46">
        <v>5.6478249472490409E-2</v>
      </c>
      <c r="EU46">
        <v>-0.11055541314835335</v>
      </c>
      <c r="EV46">
        <v>0.26653079360286436</v>
      </c>
      <c r="EW46">
        <v>-1.6803185289670161E-2</v>
      </c>
      <c r="EX46">
        <v>-8.5147534056687221E-2</v>
      </c>
      <c r="EY46">
        <v>-0.11124581021991269</v>
      </c>
      <c r="EZ46">
        <v>-9.629748335679042E-2</v>
      </c>
      <c r="FA46">
        <v>-0.13235392679979166</v>
      </c>
      <c r="FB46">
        <v>-0.19058646954106562</v>
      </c>
      <c r="FC46">
        <v>-2.3245758471901214E-2</v>
      </c>
      <c r="FD46">
        <v>-0.1732322888410367</v>
      </c>
      <c r="FE46">
        <v>4.2608779258896789E-3</v>
      </c>
      <c r="FF46">
        <v>-0.21686630567831555</v>
      </c>
      <c r="FG46">
        <v>-0.16253084025057227</v>
      </c>
      <c r="FH46">
        <v>-7.8670439022145003E-2</v>
      </c>
      <c r="FI46">
        <v>-0.13208784677395985</v>
      </c>
      <c r="FJ46">
        <v>-0.10547320270035768</v>
      </c>
      <c r="FK46" t="e">
        <v>#DIV/0!</v>
      </c>
      <c r="FL46">
        <v>-0.35104548616904691</v>
      </c>
      <c r="FM46">
        <v>-1.8719240894764431E-2</v>
      </c>
      <c r="FN46">
        <v>-0.25660560061597826</v>
      </c>
      <c r="FO46">
        <v>-8.4408523839748228E-2</v>
      </c>
      <c r="FP46">
        <v>-0.17304938833834504</v>
      </c>
      <c r="FQ46">
        <v>-0.31126758861716824</v>
      </c>
      <c r="FR46">
        <v>-0.16681538166274371</v>
      </c>
      <c r="FS46">
        <v>-0.33933593412254692</v>
      </c>
      <c r="FT46">
        <v>-0.31933138782478904</v>
      </c>
      <c r="FU46">
        <v>-0.15042681482202289</v>
      </c>
      <c r="FV46">
        <v>-0.22577428350650264</v>
      </c>
      <c r="FW46">
        <v>-0.11251143241555381</v>
      </c>
      <c r="FX46">
        <v>-0.2588981865941869</v>
      </c>
      <c r="FY46">
        <v>-0.26371684280425173</v>
      </c>
      <c r="FZ46">
        <v>-0.22686255347763953</v>
      </c>
      <c r="GA46">
        <v>-0.20368862725625109</v>
      </c>
      <c r="GB46">
        <v>0.24493645045566695</v>
      </c>
      <c r="GC46">
        <v>-0.22850139896980445</v>
      </c>
      <c r="GD46">
        <v>-0.21380906176473077</v>
      </c>
      <c r="GE46">
        <v>-0.29692349025002118</v>
      </c>
      <c r="GF46">
        <v>-0.14275148415985567</v>
      </c>
      <c r="GG46">
        <v>-0.21029286780532772</v>
      </c>
      <c r="GH46" s="15" t="s">
        <v>1</v>
      </c>
      <c r="GI46" s="1" t="s">
        <v>50</v>
      </c>
    </row>
    <row r="47" spans="1:191" x14ac:dyDescent="0.25">
      <c r="A47" s="15" t="s">
        <v>1</v>
      </c>
      <c r="B47" s="1" t="s">
        <v>51</v>
      </c>
      <c r="C47" t="e">
        <v>#DIV/0!</v>
      </c>
      <c r="D47" t="e">
        <v>#DIV/0!</v>
      </c>
      <c r="E47" t="e">
        <v>#DIV/0!</v>
      </c>
      <c r="F47" t="e">
        <v>#DIV/0!</v>
      </c>
      <c r="G47" t="e">
        <v>#DIV/0!</v>
      </c>
      <c r="H47" t="e">
        <v>#DIV/0!</v>
      </c>
      <c r="I47" t="e">
        <v>#DIV/0!</v>
      </c>
      <c r="J47" t="e">
        <v>#DIV/0!</v>
      </c>
      <c r="K47" t="e">
        <v>#DIV/0!</v>
      </c>
      <c r="L47" t="e">
        <v>#DIV/0!</v>
      </c>
      <c r="M47" t="e">
        <v>#DIV/0!</v>
      </c>
      <c r="N47" t="e">
        <v>#DIV/0!</v>
      </c>
      <c r="O47" t="e">
        <v>#DIV/0!</v>
      </c>
      <c r="P47" t="e">
        <v>#DIV/0!</v>
      </c>
      <c r="Q47" t="e">
        <v>#DIV/0!</v>
      </c>
      <c r="R47" t="e">
        <v>#DIV/0!</v>
      </c>
      <c r="S47" t="e">
        <v>#DIV/0!</v>
      </c>
      <c r="T47" t="e">
        <v>#DIV/0!</v>
      </c>
      <c r="U47" t="e">
        <v>#DIV/0!</v>
      </c>
      <c r="V47" t="e">
        <v>#DIV/0!</v>
      </c>
      <c r="W47" t="e">
        <v>#DIV/0!</v>
      </c>
      <c r="X47" t="e">
        <v>#DIV/0!</v>
      </c>
      <c r="Y47" t="e">
        <v>#DIV/0!</v>
      </c>
      <c r="Z47" t="e">
        <v>#DIV/0!</v>
      </c>
      <c r="AA47" t="e">
        <v>#DIV/0!</v>
      </c>
      <c r="AB47" t="e">
        <v>#DIV/0!</v>
      </c>
      <c r="AC47" t="e">
        <v>#DIV/0!</v>
      </c>
      <c r="AD47" t="e">
        <v>#DIV/0!</v>
      </c>
      <c r="AE47" t="e">
        <v>#DIV/0!</v>
      </c>
      <c r="AF47" t="e">
        <v>#DIV/0!</v>
      </c>
      <c r="AG47" t="e">
        <v>#DIV/0!</v>
      </c>
      <c r="AH47" t="e">
        <v>#DIV/0!</v>
      </c>
      <c r="AI47" t="e">
        <v>#DIV/0!</v>
      </c>
      <c r="AJ47" t="e">
        <v>#DIV/0!</v>
      </c>
      <c r="AK47" t="e">
        <v>#DIV/0!</v>
      </c>
      <c r="AL47" t="e">
        <v>#DIV/0!</v>
      </c>
      <c r="AM47" t="e">
        <v>#DIV/0!</v>
      </c>
      <c r="AN47" t="e">
        <v>#DIV/0!</v>
      </c>
      <c r="AO47" t="e">
        <v>#DIV/0!</v>
      </c>
      <c r="AP47" t="e">
        <v>#DIV/0!</v>
      </c>
      <c r="AQ47" t="e">
        <v>#DIV/0!</v>
      </c>
      <c r="AR47" t="e">
        <v>#DIV/0!</v>
      </c>
      <c r="AS47" t="e">
        <v>#DIV/0!</v>
      </c>
      <c r="AT47" t="e">
        <v>#DIV/0!</v>
      </c>
      <c r="AU47" t="e">
        <v>#DIV/0!</v>
      </c>
      <c r="AV47" t="e">
        <v>#DIV/0!</v>
      </c>
      <c r="AW47" t="e">
        <v>#DIV/0!</v>
      </c>
      <c r="AX47" t="e">
        <v>#DIV/0!</v>
      </c>
      <c r="AY47" t="e">
        <v>#DIV/0!</v>
      </c>
      <c r="AZ47" t="e">
        <v>#DIV/0!</v>
      </c>
      <c r="BA47" t="e">
        <v>#DIV/0!</v>
      </c>
      <c r="BB47" t="e">
        <v>#DIV/0!</v>
      </c>
      <c r="BC47" t="e">
        <v>#DIV/0!</v>
      </c>
      <c r="BD47" t="e">
        <v>#DIV/0!</v>
      </c>
      <c r="BE47" t="e">
        <v>#DIV/0!</v>
      </c>
      <c r="BF47" t="e">
        <v>#DIV/0!</v>
      </c>
      <c r="BG47" t="e">
        <v>#DIV/0!</v>
      </c>
      <c r="BH47" t="e">
        <v>#DIV/0!</v>
      </c>
      <c r="BI47" t="e">
        <v>#DIV/0!</v>
      </c>
      <c r="BJ47" t="e">
        <v>#DIV/0!</v>
      </c>
      <c r="BK47" t="e">
        <v>#DIV/0!</v>
      </c>
      <c r="BL47" t="e">
        <v>#DIV/0!</v>
      </c>
      <c r="BM47" t="e">
        <v>#DIV/0!</v>
      </c>
      <c r="BN47" t="e">
        <v>#DIV/0!</v>
      </c>
      <c r="BO47" t="e">
        <v>#DIV/0!</v>
      </c>
      <c r="BP47" t="e">
        <v>#DIV/0!</v>
      </c>
      <c r="BQ47" t="e">
        <v>#DIV/0!</v>
      </c>
      <c r="BR47" t="e">
        <v>#DIV/0!</v>
      </c>
      <c r="BS47" t="e">
        <v>#DIV/0!</v>
      </c>
      <c r="BT47" t="e">
        <v>#DIV/0!</v>
      </c>
      <c r="BU47" t="e">
        <v>#DIV/0!</v>
      </c>
      <c r="BV47" t="e">
        <v>#DIV/0!</v>
      </c>
      <c r="BW47" t="e">
        <v>#DIV/0!</v>
      </c>
      <c r="BX47" t="e">
        <v>#DIV/0!</v>
      </c>
      <c r="BY47" t="e">
        <v>#DIV/0!</v>
      </c>
      <c r="BZ47" t="e">
        <v>#DIV/0!</v>
      </c>
      <c r="CA47" t="e">
        <v>#DIV/0!</v>
      </c>
      <c r="CB47" t="e">
        <v>#DIV/0!</v>
      </c>
      <c r="CC47" t="e">
        <v>#DIV/0!</v>
      </c>
      <c r="CD47" t="e">
        <v>#DIV/0!</v>
      </c>
      <c r="CE47" t="e">
        <v>#DIV/0!</v>
      </c>
      <c r="CF47" t="e">
        <v>#DIV/0!</v>
      </c>
      <c r="CG47" t="e">
        <v>#DIV/0!</v>
      </c>
      <c r="CH47" t="e">
        <v>#DIV/0!</v>
      </c>
      <c r="CI47" t="e">
        <v>#DIV/0!</v>
      </c>
      <c r="CJ47" t="e">
        <v>#DIV/0!</v>
      </c>
      <c r="CK47" t="e">
        <v>#DIV/0!</v>
      </c>
      <c r="CL47" t="e">
        <v>#DIV/0!</v>
      </c>
      <c r="CM47" t="e">
        <v>#DIV/0!</v>
      </c>
      <c r="CN47" t="e">
        <v>#DIV/0!</v>
      </c>
      <c r="CO47" t="e">
        <v>#DIV/0!</v>
      </c>
      <c r="CP47" t="e">
        <v>#DIV/0!</v>
      </c>
      <c r="CQ47" t="e">
        <v>#DIV/0!</v>
      </c>
      <c r="CR47" t="e">
        <v>#DIV/0!</v>
      </c>
      <c r="CS47" t="e">
        <v>#DIV/0!</v>
      </c>
      <c r="CT47" t="e">
        <v>#DIV/0!</v>
      </c>
      <c r="CU47" t="e">
        <v>#DIV/0!</v>
      </c>
      <c r="CV47" t="e">
        <v>#DIV/0!</v>
      </c>
      <c r="CW47" t="e">
        <v>#DIV/0!</v>
      </c>
      <c r="CX47" t="e">
        <v>#DIV/0!</v>
      </c>
      <c r="CY47" t="e">
        <v>#DIV/0!</v>
      </c>
      <c r="CZ47" t="e">
        <v>#DIV/0!</v>
      </c>
      <c r="DA47" t="e">
        <v>#DIV/0!</v>
      </c>
      <c r="DB47" t="e">
        <v>#DIV/0!</v>
      </c>
      <c r="DC47" t="e">
        <v>#DIV/0!</v>
      </c>
      <c r="DD47" t="e">
        <v>#DIV/0!</v>
      </c>
      <c r="DE47" t="e">
        <v>#DIV/0!</v>
      </c>
      <c r="DF47" t="e">
        <v>#DIV/0!</v>
      </c>
      <c r="DG47" t="e">
        <v>#DIV/0!</v>
      </c>
      <c r="DH47" t="e">
        <v>#DIV/0!</v>
      </c>
      <c r="DI47" t="e">
        <v>#DIV/0!</v>
      </c>
      <c r="DJ47" t="e">
        <v>#DIV/0!</v>
      </c>
      <c r="DK47" t="e">
        <v>#DIV/0!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X47" t="e">
        <v>#DIV/0!</v>
      </c>
      <c r="DY47" t="e">
        <v>#DIV/0!</v>
      </c>
      <c r="DZ47" t="e">
        <v>#DIV/0!</v>
      </c>
      <c r="EA47" t="e">
        <v>#DIV/0!</v>
      </c>
      <c r="EB47" t="e">
        <v>#DIV/0!</v>
      </c>
      <c r="EC47" t="e">
        <v>#DIV/0!</v>
      </c>
      <c r="ED47" t="e">
        <v>#DIV/0!</v>
      </c>
      <c r="EE47" t="e">
        <v>#DIV/0!</v>
      </c>
      <c r="EF47" t="e">
        <v>#DIV/0!</v>
      </c>
      <c r="EG47" t="e">
        <v>#DIV/0!</v>
      </c>
      <c r="EH47" t="e">
        <v>#DIV/0!</v>
      </c>
      <c r="EI47" t="e">
        <v>#DIV/0!</v>
      </c>
      <c r="EJ47" t="e">
        <v>#DIV/0!</v>
      </c>
      <c r="EK47" t="e">
        <v>#DIV/0!</v>
      </c>
      <c r="EL47" t="e">
        <v>#DIV/0!</v>
      </c>
      <c r="EM47" t="e">
        <v>#DIV/0!</v>
      </c>
      <c r="EN47" t="e">
        <v>#DIV/0!</v>
      </c>
      <c r="EO47" t="e">
        <v>#DIV/0!</v>
      </c>
      <c r="EP47" t="e">
        <v>#DIV/0!</v>
      </c>
      <c r="EQ47" t="e">
        <v>#DIV/0!</v>
      </c>
      <c r="ER47" t="e">
        <v>#DIV/0!</v>
      </c>
      <c r="ES47" t="e">
        <v>#DIV/0!</v>
      </c>
      <c r="ET47" t="e">
        <v>#DIV/0!</v>
      </c>
      <c r="EU47" t="e">
        <v>#DIV/0!</v>
      </c>
      <c r="EV47" t="e">
        <v>#DIV/0!</v>
      </c>
      <c r="EW47" t="e">
        <v>#DIV/0!</v>
      </c>
      <c r="EX47" t="e">
        <v>#DIV/0!</v>
      </c>
      <c r="EY47" t="e">
        <v>#DIV/0!</v>
      </c>
      <c r="EZ47" t="e">
        <v>#DIV/0!</v>
      </c>
      <c r="FA47" t="e">
        <v>#DIV/0!</v>
      </c>
      <c r="FB47" t="e">
        <v>#DIV/0!</v>
      </c>
      <c r="FC47" t="e">
        <v>#DIV/0!</v>
      </c>
      <c r="FD47" t="e">
        <v>#DIV/0!</v>
      </c>
      <c r="FE47" t="e">
        <v>#DIV/0!</v>
      </c>
      <c r="FF47" t="e">
        <v>#DIV/0!</v>
      </c>
      <c r="FG47" t="e">
        <v>#DIV/0!</v>
      </c>
      <c r="FH47" t="e">
        <v>#DIV/0!</v>
      </c>
      <c r="FI47" t="e">
        <v>#DIV/0!</v>
      </c>
      <c r="FJ47" t="e">
        <v>#DIV/0!</v>
      </c>
      <c r="FK47" t="e">
        <v>#DIV/0!</v>
      </c>
      <c r="FL47" t="e">
        <v>#DIV/0!</v>
      </c>
      <c r="FM47" t="e">
        <v>#DIV/0!</v>
      </c>
      <c r="FN47" t="e">
        <v>#DIV/0!</v>
      </c>
      <c r="FO47" t="e">
        <v>#DIV/0!</v>
      </c>
      <c r="FP47" t="e">
        <v>#DIV/0!</v>
      </c>
      <c r="FQ47" t="e">
        <v>#DIV/0!</v>
      </c>
      <c r="FR47" t="e">
        <v>#DIV/0!</v>
      </c>
      <c r="FS47" t="e">
        <v>#DIV/0!</v>
      </c>
      <c r="FT47" t="e">
        <v>#DIV/0!</v>
      </c>
      <c r="FU47" t="e">
        <v>#DIV/0!</v>
      </c>
      <c r="FV47" t="e">
        <v>#DIV/0!</v>
      </c>
      <c r="FW47" t="e">
        <v>#DIV/0!</v>
      </c>
      <c r="FX47" t="e">
        <v>#DIV/0!</v>
      </c>
      <c r="FY47" t="e">
        <v>#DIV/0!</v>
      </c>
      <c r="FZ47" t="e">
        <v>#DIV/0!</v>
      </c>
      <c r="GA47" t="e">
        <v>#DIV/0!</v>
      </c>
      <c r="GB47" t="e">
        <v>#DIV/0!</v>
      </c>
      <c r="GC47" t="e">
        <v>#DIV/0!</v>
      </c>
      <c r="GD47" t="e">
        <v>#DIV/0!</v>
      </c>
      <c r="GE47" t="e">
        <v>#DIV/0!</v>
      </c>
      <c r="GF47" t="e">
        <v>#DIV/0!</v>
      </c>
      <c r="GG47" t="e">
        <v>#DIV/0!</v>
      </c>
      <c r="GH47" s="15" t="s">
        <v>1</v>
      </c>
      <c r="GI47" s="1" t="s">
        <v>51</v>
      </c>
    </row>
    <row r="48" spans="1:191" x14ac:dyDescent="0.25">
      <c r="A48" s="15" t="s">
        <v>1</v>
      </c>
      <c r="B48" s="1" t="s">
        <v>52</v>
      </c>
      <c r="C48">
        <v>0.42067323899148684</v>
      </c>
      <c r="D48">
        <v>-0.15502376359849065</v>
      </c>
      <c r="E48">
        <v>0.12372397518726329</v>
      </c>
      <c r="F48">
        <v>0.4714360473247502</v>
      </c>
      <c r="G48">
        <v>9.5484900946337242E-2</v>
      </c>
      <c r="H48">
        <v>9.908630725945182E-2</v>
      </c>
      <c r="I48">
        <v>1.6006150182460922E-2</v>
      </c>
      <c r="J48">
        <v>0.44506211681960584</v>
      </c>
      <c r="K48">
        <v>0.28608129562474821</v>
      </c>
      <c r="L48">
        <v>0.1565756353531097</v>
      </c>
      <c r="M48">
        <v>0.38447110433358861</v>
      </c>
      <c r="N48">
        <v>0.4468482750118154</v>
      </c>
      <c r="O48">
        <v>0.48278133829257214</v>
      </c>
      <c r="P48">
        <v>0.29465742692626756</v>
      </c>
      <c r="Q48">
        <v>0.17433927865169055</v>
      </c>
      <c r="R48">
        <v>0.16166947912724833</v>
      </c>
      <c r="S48">
        <v>-8.1792053859008979E-2</v>
      </c>
      <c r="T48">
        <v>0.29697505396271534</v>
      </c>
      <c r="U48">
        <v>0.43261024353472288</v>
      </c>
      <c r="V48">
        <v>0.37035637198733357</v>
      </c>
      <c r="W48">
        <v>0.3388419970266594</v>
      </c>
      <c r="X48">
        <v>0.27100798291944428</v>
      </c>
      <c r="Y48">
        <v>0.36967011193474753</v>
      </c>
      <c r="Z48">
        <v>0.418958500623895</v>
      </c>
      <c r="AA48">
        <v>4.1121843314263731E-2</v>
      </c>
      <c r="AB48">
        <v>0.23748887726389567</v>
      </c>
      <c r="AC48">
        <v>0.27925895755710317</v>
      </c>
      <c r="AD48">
        <v>0.23212522727795895</v>
      </c>
      <c r="AE48">
        <v>-2.5446459984311182E-2</v>
      </c>
      <c r="AF48">
        <v>0.38046244853020095</v>
      </c>
      <c r="AG48">
        <v>3.1909604605343575E-2</v>
      </c>
      <c r="AH48">
        <v>0.13985655702677949</v>
      </c>
      <c r="AI48">
        <v>6.8483957577303287E-2</v>
      </c>
      <c r="AJ48">
        <v>0.24632305091578374</v>
      </c>
      <c r="AK48">
        <v>0.34260689653073578</v>
      </c>
      <c r="AL48">
        <v>0.40969665272265932</v>
      </c>
      <c r="AM48">
        <v>-0.21982224196195713</v>
      </c>
      <c r="AN48">
        <v>0.2836057951277926</v>
      </c>
      <c r="AO48">
        <v>0.59237005300069756</v>
      </c>
      <c r="AP48">
        <v>0.21415441926850373</v>
      </c>
      <c r="AQ48">
        <v>0.26451007876393678</v>
      </c>
      <c r="AR48">
        <v>0.56497438451813864</v>
      </c>
      <c r="AS48">
        <v>0.38980820102830005</v>
      </c>
      <c r="AT48">
        <v>5.7576937247528721E-2</v>
      </c>
      <c r="AU48" t="e">
        <v>#DIV/0!</v>
      </c>
      <c r="AV48">
        <v>0.99999999999999989</v>
      </c>
      <c r="AW48">
        <v>2.6374497925384474E-2</v>
      </c>
      <c r="AX48">
        <v>-0.15342822272979287</v>
      </c>
      <c r="AY48">
        <v>0.75418887850715177</v>
      </c>
      <c r="AZ48">
        <v>0.26925470818028363</v>
      </c>
      <c r="BA48">
        <v>0.26757619788300957</v>
      </c>
      <c r="BB48">
        <v>0.29983952904658967</v>
      </c>
      <c r="BC48">
        <v>0.24564906504331949</v>
      </c>
      <c r="BD48">
        <v>0.30114968269467579</v>
      </c>
      <c r="BE48">
        <v>0.39652212896936423</v>
      </c>
      <c r="BF48">
        <v>0.17595927411016457</v>
      </c>
      <c r="BG48">
        <v>0.43230725332418873</v>
      </c>
      <c r="BH48">
        <v>0.4861382645540499</v>
      </c>
      <c r="BI48">
        <v>0.58485169070509169</v>
      </c>
      <c r="BJ48">
        <v>0.48843403505739102</v>
      </c>
      <c r="BK48">
        <v>0.11442299495509613</v>
      </c>
      <c r="BL48">
        <v>-3.3016629911991391E-2</v>
      </c>
      <c r="BM48">
        <v>0.50572200904627307</v>
      </c>
      <c r="BN48">
        <v>5.7576937247528666E-2</v>
      </c>
      <c r="BO48">
        <v>5.2869267668874995E-2</v>
      </c>
      <c r="BP48">
        <v>5.2604067914088552E-2</v>
      </c>
      <c r="BQ48">
        <v>0.53302995232097727</v>
      </c>
      <c r="BR48">
        <v>-0.11967794772452614</v>
      </c>
      <c r="BS48">
        <v>3.921567366343405E-2</v>
      </c>
      <c r="BT48">
        <v>5.7576937247528708E-2</v>
      </c>
      <c r="BU48">
        <v>0.18609820684183526</v>
      </c>
      <c r="BV48" t="e">
        <v>#DIV/0!</v>
      </c>
      <c r="BW48">
        <v>0.30121052474056847</v>
      </c>
      <c r="BX48">
        <v>5.7576937247528652E-2</v>
      </c>
      <c r="BY48">
        <v>0.48107172677099591</v>
      </c>
      <c r="BZ48">
        <v>0.23044513060172775</v>
      </c>
      <c r="CA48">
        <v>0.22303422631790504</v>
      </c>
      <c r="CB48">
        <v>0.47187031599202256</v>
      </c>
      <c r="CC48">
        <v>0.50274597948841759</v>
      </c>
      <c r="CD48">
        <v>0.3882054812298254</v>
      </c>
      <c r="CE48">
        <v>0.12417676364789063</v>
      </c>
      <c r="CF48">
        <v>0.28519178681063728</v>
      </c>
      <c r="CG48">
        <v>0.16428697683482413</v>
      </c>
      <c r="CH48">
        <v>0.20407526520709199</v>
      </c>
      <c r="CI48">
        <v>0.2805627454228285</v>
      </c>
      <c r="CJ48">
        <v>0.22782528338486935</v>
      </c>
      <c r="CK48">
        <v>0.16619458504146462</v>
      </c>
      <c r="CL48">
        <v>0.45831743934443564</v>
      </c>
      <c r="CM48">
        <v>0.27703626842992024</v>
      </c>
      <c r="CN48">
        <v>-0.1333420470822714</v>
      </c>
      <c r="CO48">
        <v>0.33061480208717076</v>
      </c>
      <c r="CP48">
        <v>0.26960661388664292</v>
      </c>
      <c r="CQ48">
        <v>0.20633051882317127</v>
      </c>
      <c r="CR48">
        <v>0.40573872886499951</v>
      </c>
      <c r="CS48">
        <v>9.5956033490040726E-2</v>
      </c>
      <c r="CT48">
        <v>0.22738237605604913</v>
      </c>
      <c r="CU48">
        <v>0.61977435499058753</v>
      </c>
      <c r="CV48">
        <v>0.42069654436585852</v>
      </c>
      <c r="CW48">
        <v>0.5482690337983458</v>
      </c>
      <c r="CX48">
        <v>0.48790274012080698</v>
      </c>
      <c r="CY48">
        <v>0.21263064694332462</v>
      </c>
      <c r="CZ48">
        <v>0.2535939377989454</v>
      </c>
      <c r="DA48">
        <v>0.2171839664695564</v>
      </c>
      <c r="DB48">
        <v>-0.18441078054056481</v>
      </c>
      <c r="DC48">
        <v>0.11437341927810959</v>
      </c>
      <c r="DD48">
        <v>0.25076684429126189</v>
      </c>
      <c r="DE48">
        <v>4.1261796839417005E-2</v>
      </c>
      <c r="DF48">
        <v>0.23168516469468059</v>
      </c>
      <c r="DG48">
        <v>-0.21467246581311697</v>
      </c>
      <c r="DH48">
        <v>0.39335348560355021</v>
      </c>
      <c r="DI48">
        <v>0.27193339480484752</v>
      </c>
      <c r="DJ48">
        <v>0.26335793728508777</v>
      </c>
      <c r="DK48">
        <v>0.25571918089322582</v>
      </c>
      <c r="DL48">
        <v>-0.10825477561427978</v>
      </c>
      <c r="DM48">
        <v>-0.21509167954506547</v>
      </c>
      <c r="DN48">
        <v>0.53881560933138573</v>
      </c>
      <c r="DO48">
        <v>0.36844638563302662</v>
      </c>
      <c r="DP48">
        <v>0.31629678508888548</v>
      </c>
      <c r="DQ48">
        <v>0.37568279047122027</v>
      </c>
      <c r="DR48">
        <v>0.37677539162031204</v>
      </c>
      <c r="DS48">
        <v>5.0667921230781308E-2</v>
      </c>
      <c r="DT48">
        <v>0.2527550808760739</v>
      </c>
      <c r="DU48">
        <v>0.45060408559426107</v>
      </c>
      <c r="DV48">
        <v>0.43855388862105343</v>
      </c>
      <c r="DW48">
        <v>0.34163109774076716</v>
      </c>
      <c r="DX48">
        <v>0.3915185088075902</v>
      </c>
      <c r="DY48">
        <v>-1.1211163833363819E-3</v>
      </c>
      <c r="DZ48">
        <v>0.48232114742922749</v>
      </c>
      <c r="EA48">
        <v>-0.19062443045401636</v>
      </c>
      <c r="EB48">
        <v>0.34924513307658461</v>
      </c>
      <c r="EC48">
        <v>-1.2447854345790713E-2</v>
      </c>
      <c r="ED48">
        <v>0.39646096093034955</v>
      </c>
      <c r="EE48">
        <v>0.39163596487799751</v>
      </c>
      <c r="EF48">
        <v>0.48174769796131406</v>
      </c>
      <c r="EG48">
        <v>0.46444544708586977</v>
      </c>
      <c r="EH48">
        <v>0.41322686719895008</v>
      </c>
      <c r="EI48">
        <v>-0.14428655215162667</v>
      </c>
      <c r="EJ48">
        <v>0.47467427191491307</v>
      </c>
      <c r="EK48">
        <v>0.16251870371207455</v>
      </c>
      <c r="EL48">
        <v>0.1798669258369385</v>
      </c>
      <c r="EM48">
        <v>0.42347879082878287</v>
      </c>
      <c r="EN48">
        <v>0.35010039537650539</v>
      </c>
      <c r="EO48">
        <v>-4.1878451743544494E-2</v>
      </c>
      <c r="EP48">
        <v>0.35691544596193986</v>
      </c>
      <c r="EQ48">
        <v>0.31994014431712997</v>
      </c>
      <c r="ER48">
        <v>0.48467015477324765</v>
      </c>
      <c r="ES48">
        <v>0.50472141647667401</v>
      </c>
      <c r="ET48">
        <v>0.42961989743222934</v>
      </c>
      <c r="EU48">
        <v>6.403856106665809E-2</v>
      </c>
      <c r="EV48">
        <v>0.1774642281241349</v>
      </c>
      <c r="EW48">
        <v>0.3250906461652126</v>
      </c>
      <c r="EX48">
        <v>0.4845845463346764</v>
      </c>
      <c r="EY48">
        <v>0.4615399464249727</v>
      </c>
      <c r="EZ48">
        <v>0.52708148853127068</v>
      </c>
      <c r="FA48">
        <v>0.37371259891415459</v>
      </c>
      <c r="FB48">
        <v>0.15044100803484253</v>
      </c>
      <c r="FC48">
        <v>9.1645006345149188E-3</v>
      </c>
      <c r="FD48">
        <v>0.44878169140230856</v>
      </c>
      <c r="FE48">
        <v>0.41996750620544027</v>
      </c>
      <c r="FF48">
        <v>0.38021236411170506</v>
      </c>
      <c r="FG48">
        <v>4.4901795976273633E-2</v>
      </c>
      <c r="FH48">
        <v>0.22376238478219027</v>
      </c>
      <c r="FI48">
        <v>0.1953214898511153</v>
      </c>
      <c r="FJ48">
        <v>7.2494895109005253E-2</v>
      </c>
      <c r="FK48" t="e">
        <v>#DIV/0!</v>
      </c>
      <c r="FL48">
        <v>-0.31129443418711167</v>
      </c>
      <c r="FM48">
        <v>-0.11030823343771669</v>
      </c>
      <c r="FN48">
        <v>-0.12402295928359973</v>
      </c>
      <c r="FO48">
        <v>0.42930958682978826</v>
      </c>
      <c r="FP48">
        <v>0.16351238755281614</v>
      </c>
      <c r="FQ48">
        <v>0.1950188506536159</v>
      </c>
      <c r="FR48">
        <v>-0.23971837548526748</v>
      </c>
      <c r="FS48">
        <v>0.47161529468976776</v>
      </c>
      <c r="FT48">
        <v>0.36284419514911487</v>
      </c>
      <c r="FU48">
        <v>0.42726560963424665</v>
      </c>
      <c r="FV48">
        <v>0.34418265229371259</v>
      </c>
      <c r="FW48">
        <v>0.37594113263796392</v>
      </c>
      <c r="FX48">
        <v>0.3956344541397126</v>
      </c>
      <c r="FY48">
        <v>0.4924064361659854</v>
      </c>
      <c r="FZ48">
        <v>0.26670453415827616</v>
      </c>
      <c r="GA48">
        <v>0.35066219656785086</v>
      </c>
      <c r="GB48">
        <v>-0.12414970716226482</v>
      </c>
      <c r="GC48">
        <v>0.41883892569023951</v>
      </c>
      <c r="GD48">
        <v>0.30606120157464056</v>
      </c>
      <c r="GE48">
        <v>0.42863045425652196</v>
      </c>
      <c r="GF48">
        <v>0.34092137492784319</v>
      </c>
      <c r="GG48">
        <v>0.676240814037532</v>
      </c>
      <c r="GH48" s="15" t="s">
        <v>1</v>
      </c>
      <c r="GI48" s="1" t="s">
        <v>52</v>
      </c>
    </row>
    <row r="49" spans="1:191" x14ac:dyDescent="0.25">
      <c r="A49" s="15" t="s">
        <v>1</v>
      </c>
      <c r="B49" s="1" t="s">
        <v>53</v>
      </c>
      <c r="C49">
        <v>0.1093234282419021</v>
      </c>
      <c r="D49">
        <v>0.31185031806407504</v>
      </c>
      <c r="E49">
        <v>-0.36827381634517503</v>
      </c>
      <c r="F49">
        <v>-0.23784116193424196</v>
      </c>
      <c r="G49">
        <v>-6.5650048973149647E-2</v>
      </c>
      <c r="H49">
        <v>-0.46867113758672102</v>
      </c>
      <c r="I49">
        <v>-0.24679006173627457</v>
      </c>
      <c r="J49">
        <v>-2.7111820432510005E-2</v>
      </c>
      <c r="K49">
        <v>-0.24158893172892382</v>
      </c>
      <c r="L49">
        <v>-0.14494861537121903</v>
      </c>
      <c r="M49">
        <v>-0.21607849830117337</v>
      </c>
      <c r="N49">
        <v>-0.2693344880471879</v>
      </c>
      <c r="O49">
        <v>-1.7658833010225576E-2</v>
      </c>
      <c r="P49">
        <v>-0.30810383540805819</v>
      </c>
      <c r="Q49">
        <v>-5.5765004160396356E-2</v>
      </c>
      <c r="R49">
        <v>-0.39400601434375543</v>
      </c>
      <c r="S49">
        <v>-0.19792529738292572</v>
      </c>
      <c r="T49">
        <v>0.12887398069535708</v>
      </c>
      <c r="U49">
        <v>-0.17678549425979009</v>
      </c>
      <c r="V49">
        <v>-3.6592516428327046E-2</v>
      </c>
      <c r="W49">
        <v>-0.12759334064098654</v>
      </c>
      <c r="X49">
        <v>-0.3038576330263062</v>
      </c>
      <c r="Y49">
        <v>4.7571913381720107E-4</v>
      </c>
      <c r="Z49">
        <v>6.1424726005559413E-2</v>
      </c>
      <c r="AA49">
        <v>-0.30860312864163741</v>
      </c>
      <c r="AB49">
        <v>7.099491518446828E-2</v>
      </c>
      <c r="AC49">
        <v>-0.12947294811713647</v>
      </c>
      <c r="AD49">
        <v>-6.0550078597234262E-2</v>
      </c>
      <c r="AE49">
        <v>-0.18064743404370026</v>
      </c>
      <c r="AF49">
        <v>-0.14159073089745505</v>
      </c>
      <c r="AG49">
        <v>-2.1293658808257773E-2</v>
      </c>
      <c r="AH49">
        <v>-0.41774208728187073</v>
      </c>
      <c r="AI49">
        <v>0.20888495072094476</v>
      </c>
      <c r="AJ49">
        <v>-4.2533974938413502E-2</v>
      </c>
      <c r="AK49">
        <v>-0.15742335267152613</v>
      </c>
      <c r="AL49">
        <v>-0.14854694600124757</v>
      </c>
      <c r="AM49">
        <v>-0.22123654229294623</v>
      </c>
      <c r="AN49">
        <v>-0.25729525153467991</v>
      </c>
      <c r="AO49">
        <v>-0.16846697555618872</v>
      </c>
      <c r="AP49">
        <v>-0.26392187443405524</v>
      </c>
      <c r="AQ49">
        <v>0.19124030592546745</v>
      </c>
      <c r="AR49">
        <v>-0.18068405349497024</v>
      </c>
      <c r="AS49">
        <v>0.22136437611971949</v>
      </c>
      <c r="AT49">
        <v>0.20373969149636884</v>
      </c>
      <c r="AU49" t="e">
        <v>#DIV/0!</v>
      </c>
      <c r="AV49">
        <v>2.6374497925384474E-2</v>
      </c>
      <c r="AW49">
        <v>1.0000000000000002</v>
      </c>
      <c r="AX49">
        <v>7.627160452462263E-2</v>
      </c>
      <c r="AY49">
        <v>3.2979588630525143E-2</v>
      </c>
      <c r="AZ49">
        <v>0.54549577902522428</v>
      </c>
      <c r="BA49">
        <v>0.40903883034896571</v>
      </c>
      <c r="BB49">
        <v>0.29936519236881848</v>
      </c>
      <c r="BC49">
        <v>0.54264831876926134</v>
      </c>
      <c r="BD49">
        <v>0.20940354669881106</v>
      </c>
      <c r="BE49">
        <v>0.45587230255885142</v>
      </c>
      <c r="BF49">
        <v>0.64911492331584064</v>
      </c>
      <c r="BG49">
        <v>0.53458678772357981</v>
      </c>
      <c r="BH49">
        <v>0.4337941067827944</v>
      </c>
      <c r="BI49">
        <v>0.66439696018345495</v>
      </c>
      <c r="BJ49">
        <v>0.44937498641073048</v>
      </c>
      <c r="BK49">
        <v>0.5366747027716664</v>
      </c>
      <c r="BL49">
        <v>0.16449407624475038</v>
      </c>
      <c r="BM49">
        <v>-0.17719820847960355</v>
      </c>
      <c r="BN49">
        <v>0.20373969149636867</v>
      </c>
      <c r="BO49">
        <v>0.20025472990893262</v>
      </c>
      <c r="BP49">
        <v>0.20163827981754659</v>
      </c>
      <c r="BQ49">
        <v>0.29739667290016131</v>
      </c>
      <c r="BR49">
        <v>0.32709672722631777</v>
      </c>
      <c r="BS49">
        <v>0.2146723214853784</v>
      </c>
      <c r="BT49">
        <v>0.20373969149636878</v>
      </c>
      <c r="BU49">
        <v>0.82341282996134513</v>
      </c>
      <c r="BV49" t="e">
        <v>#DIV/0!</v>
      </c>
      <c r="BW49">
        <v>-8.2602515901221071E-3</v>
      </c>
      <c r="BX49">
        <v>0.20373969149636872</v>
      </c>
      <c r="BY49">
        <v>0.1508013742918512</v>
      </c>
      <c r="BZ49">
        <v>0.2615930928604403</v>
      </c>
      <c r="CA49">
        <v>0.15761134265824736</v>
      </c>
      <c r="CB49">
        <v>-0.13796903372121366</v>
      </c>
      <c r="CC49">
        <v>0.17899691595053119</v>
      </c>
      <c r="CD49">
        <v>0.26152476785479978</v>
      </c>
      <c r="CE49">
        <v>0.19689263860781855</v>
      </c>
      <c r="CF49">
        <v>0.19750804195620214</v>
      </c>
      <c r="CG49">
        <v>-0.12710693207885188</v>
      </c>
      <c r="CH49">
        <v>0.32863929318684432</v>
      </c>
      <c r="CI49">
        <v>-0.17695850899478294</v>
      </c>
      <c r="CJ49">
        <v>7.516816191672443E-2</v>
      </c>
      <c r="CK49">
        <v>0.25645756804168751</v>
      </c>
      <c r="CL49">
        <v>-0.21035415303134009</v>
      </c>
      <c r="CM49">
        <v>-0.19771924421805742</v>
      </c>
      <c r="CN49">
        <v>-7.5351196383987434E-2</v>
      </c>
      <c r="CO49">
        <v>-0.14041176360689855</v>
      </c>
      <c r="CP49">
        <v>0.23717072620450361</v>
      </c>
      <c r="CQ49">
        <v>0.2914272846886678</v>
      </c>
      <c r="CR49">
        <v>-7.4455854980615743E-2</v>
      </c>
      <c r="CS49">
        <v>0.28834100433388032</v>
      </c>
      <c r="CT49">
        <v>-3.3355690173480938E-2</v>
      </c>
      <c r="CU49">
        <v>7.4964669062965866E-2</v>
      </c>
      <c r="CV49">
        <v>-3.406165848219591E-2</v>
      </c>
      <c r="CW49">
        <v>-2.7794132623874073E-2</v>
      </c>
      <c r="CX49">
        <v>0.39180173249325451</v>
      </c>
      <c r="CY49">
        <v>0.43085987094517703</v>
      </c>
      <c r="CZ49">
        <v>0.33388573608482341</v>
      </c>
      <c r="DA49">
        <v>0.38714306138657811</v>
      </c>
      <c r="DB49">
        <v>0.12074950915400705</v>
      </c>
      <c r="DC49">
        <v>0.32154911681289949</v>
      </c>
      <c r="DD49">
        <v>1.0399575545455585E-2</v>
      </c>
      <c r="DE49">
        <v>7.751692900041765E-2</v>
      </c>
      <c r="DF49">
        <v>0.30983986879807535</v>
      </c>
      <c r="DG49">
        <v>0.17217717112114767</v>
      </c>
      <c r="DH49">
        <v>0.23866654529537862</v>
      </c>
      <c r="DI49">
        <v>1.8685607244186088E-2</v>
      </c>
      <c r="DJ49">
        <v>3.8599087815911808E-2</v>
      </c>
      <c r="DK49">
        <v>6.6323250764011313E-2</v>
      </c>
      <c r="DL49">
        <v>5.7884823305466827E-2</v>
      </c>
      <c r="DM49">
        <v>0.12853724491097832</v>
      </c>
      <c r="DN49">
        <v>0.12228469183063324</v>
      </c>
      <c r="DO49">
        <v>0.12178272742128986</v>
      </c>
      <c r="DP49">
        <v>6.7513914740469569E-2</v>
      </c>
      <c r="DQ49">
        <v>3.756520084118143E-2</v>
      </c>
      <c r="DR49">
        <v>3.2570934958477002E-2</v>
      </c>
      <c r="DS49">
        <v>-0.12668498862601046</v>
      </c>
      <c r="DT49">
        <v>-0.1387394171312486</v>
      </c>
      <c r="DU49">
        <v>1.3861771785351959E-3</v>
      </c>
      <c r="DV49">
        <v>0.24277907656088135</v>
      </c>
      <c r="DW49">
        <v>5.8847189408383405E-2</v>
      </c>
      <c r="DX49">
        <v>8.9034855186007997E-2</v>
      </c>
      <c r="DY49">
        <v>-0.13214975150540559</v>
      </c>
      <c r="DZ49">
        <v>0.15040003247406492</v>
      </c>
      <c r="EA49">
        <v>1.0762522760568716E-2</v>
      </c>
      <c r="EB49">
        <v>0.35161268127503226</v>
      </c>
      <c r="EC49">
        <v>8.0863828244929145E-2</v>
      </c>
      <c r="ED49">
        <v>-0.23833010364538401</v>
      </c>
      <c r="EE49">
        <v>4.0174014763673035E-2</v>
      </c>
      <c r="EF49">
        <v>0.16821483732830134</v>
      </c>
      <c r="EG49">
        <v>0.13654710223800567</v>
      </c>
      <c r="EH49">
        <v>0.47103750000225014</v>
      </c>
      <c r="EI49">
        <v>0.13756008159699951</v>
      </c>
      <c r="EJ49">
        <v>0.299292745896651</v>
      </c>
      <c r="EK49">
        <v>0.44839695934902402</v>
      </c>
      <c r="EL49">
        <v>0.4230578158224037</v>
      </c>
      <c r="EM49">
        <v>0.12394750025184319</v>
      </c>
      <c r="EN49">
        <v>0.1158260273469828</v>
      </c>
      <c r="EO49">
        <v>0.10954851095549693</v>
      </c>
      <c r="EP49">
        <v>0.23828046665180824</v>
      </c>
      <c r="EQ49">
        <v>0.29066919787722018</v>
      </c>
      <c r="ER49">
        <v>7.5579747529867569E-2</v>
      </c>
      <c r="ES49">
        <v>0.31286689621221259</v>
      </c>
      <c r="ET49">
        <v>1.2388136170220173E-3</v>
      </c>
      <c r="EU49">
        <v>4.2888525584810246E-2</v>
      </c>
      <c r="EV49">
        <v>0.1288696309937318</v>
      </c>
      <c r="EW49">
        <v>0.17373714886272457</v>
      </c>
      <c r="EX49">
        <v>0.36640286981406334</v>
      </c>
      <c r="EY49">
        <v>0.3103717888509599</v>
      </c>
      <c r="EZ49">
        <v>0.31028282518884864</v>
      </c>
      <c r="FA49">
        <v>-5.7930421786973843E-2</v>
      </c>
      <c r="FB49">
        <v>0.27501319995481188</v>
      </c>
      <c r="FC49">
        <v>0.58373660595097021</v>
      </c>
      <c r="FD49">
        <v>2.9093061125212625E-2</v>
      </c>
      <c r="FE49">
        <v>0.23974398610925948</v>
      </c>
      <c r="FF49">
        <v>0.22353591715307747</v>
      </c>
      <c r="FG49">
        <v>-8.1357361968186631E-2</v>
      </c>
      <c r="FH49">
        <v>-0.1272511675842922</v>
      </c>
      <c r="FI49">
        <v>-0.12386562700329734</v>
      </c>
      <c r="FJ49">
        <v>0.41044156507042162</v>
      </c>
      <c r="FK49" t="e">
        <v>#DIV/0!</v>
      </c>
      <c r="FL49">
        <v>6.5844648405032824E-3</v>
      </c>
      <c r="FM49">
        <v>0.3279978005784403</v>
      </c>
      <c r="FN49">
        <v>0.17862244607332869</v>
      </c>
      <c r="FO49">
        <v>-6.3564360688651386E-2</v>
      </c>
      <c r="FP49">
        <v>5.5372938506939966E-2</v>
      </c>
      <c r="FQ49">
        <v>0.55100876659525144</v>
      </c>
      <c r="FR49">
        <v>0.11888503065686097</v>
      </c>
      <c r="FS49">
        <v>0.38667607825435824</v>
      </c>
      <c r="FT49">
        <v>0.41115965019610073</v>
      </c>
      <c r="FU49">
        <v>0.42572838693970894</v>
      </c>
      <c r="FV49">
        <v>0.13625056090246382</v>
      </c>
      <c r="FW49">
        <v>-5.1059521242253762E-2</v>
      </c>
      <c r="FX49">
        <v>0.37807649603683646</v>
      </c>
      <c r="FY49">
        <v>0.21365897345763751</v>
      </c>
      <c r="FZ49">
        <v>0.44085661810415322</v>
      </c>
      <c r="GA49">
        <v>0.3203025577039425</v>
      </c>
      <c r="GB49">
        <v>-0.25205012412497768</v>
      </c>
      <c r="GC49">
        <v>0.26823170634766375</v>
      </c>
      <c r="GD49">
        <v>0.35313593017926137</v>
      </c>
      <c r="GE49">
        <v>-0.16933070486543941</v>
      </c>
      <c r="GF49">
        <v>0.15366564015141612</v>
      </c>
      <c r="GG49">
        <v>0.37822629688777826</v>
      </c>
      <c r="GH49" s="15" t="s">
        <v>1</v>
      </c>
      <c r="GI49" s="1" t="s">
        <v>53</v>
      </c>
    </row>
    <row r="50" spans="1:191" x14ac:dyDescent="0.25">
      <c r="A50" s="15" t="s">
        <v>1</v>
      </c>
      <c r="B50" s="1" t="s">
        <v>54</v>
      </c>
      <c r="C50">
        <v>0.10204103333362625</v>
      </c>
      <c r="D50">
        <v>0.5495750319887831</v>
      </c>
      <c r="E50">
        <v>0.44589159371018644</v>
      </c>
      <c r="F50">
        <v>0.17438212192828775</v>
      </c>
      <c r="G50">
        <v>0.20633157847444805</v>
      </c>
      <c r="H50">
        <v>0.52486335975242826</v>
      </c>
      <c r="I50">
        <v>0.41866774109341015</v>
      </c>
      <c r="J50">
        <v>0.1171499441241913</v>
      </c>
      <c r="K50">
        <v>-1.0124097198238155E-2</v>
      </c>
      <c r="L50">
        <v>3.194667729546035E-2</v>
      </c>
      <c r="M50">
        <v>2.7532848169255802E-2</v>
      </c>
      <c r="N50">
        <v>-0.36090193923539082</v>
      </c>
      <c r="O50">
        <v>0.15995581284711946</v>
      </c>
      <c r="P50">
        <v>-0.14754394659873685</v>
      </c>
      <c r="Q50">
        <v>1.5453466411822618E-2</v>
      </c>
      <c r="R50">
        <v>-0.20254267628188971</v>
      </c>
      <c r="S50">
        <v>-0.33974424762947036</v>
      </c>
      <c r="T50">
        <v>6.3151844566402243E-2</v>
      </c>
      <c r="U50">
        <v>-0.12048423116885316</v>
      </c>
      <c r="V50">
        <v>0.24049662821282017</v>
      </c>
      <c r="W50">
        <v>-0.16434139395739922</v>
      </c>
      <c r="X50">
        <v>6.3212564557471179E-2</v>
      </c>
      <c r="Y50">
        <v>8.950127185206852E-2</v>
      </c>
      <c r="Z50">
        <v>0.13497963422985546</v>
      </c>
      <c r="AA50">
        <v>-0.1635360366919171</v>
      </c>
      <c r="AB50">
        <v>2.1084248064157714E-2</v>
      </c>
      <c r="AC50">
        <v>3.774241391010116E-3</v>
      </c>
      <c r="AD50">
        <v>0.18062822402770468</v>
      </c>
      <c r="AE50">
        <v>-9.0545299153014847E-2</v>
      </c>
      <c r="AF50">
        <v>0.13040585266748023</v>
      </c>
      <c r="AG50">
        <v>-0.15804086040026968</v>
      </c>
      <c r="AH50">
        <v>-0.16024659915406297</v>
      </c>
      <c r="AI50">
        <v>2.8252952135111309E-2</v>
      </c>
      <c r="AJ50">
        <v>-2.7955433361106903E-2</v>
      </c>
      <c r="AK50">
        <v>6.0127731995549064E-2</v>
      </c>
      <c r="AL50">
        <v>0.17106021960618259</v>
      </c>
      <c r="AM50">
        <v>-0.10011535689387395</v>
      </c>
      <c r="AN50">
        <v>-2.0346252821430832E-2</v>
      </c>
      <c r="AO50">
        <v>0.15449864692870136</v>
      </c>
      <c r="AP50">
        <v>0.10908223284512587</v>
      </c>
      <c r="AQ50">
        <v>0.16113391463216498</v>
      </c>
      <c r="AR50">
        <v>-4.0339878861088085E-2</v>
      </c>
      <c r="AS50">
        <v>2.2760358138080812E-2</v>
      </c>
      <c r="AT50">
        <v>-0.17429338876042161</v>
      </c>
      <c r="AU50" t="e">
        <v>#DIV/0!</v>
      </c>
      <c r="AV50">
        <v>-0.15342822272979287</v>
      </c>
      <c r="AW50">
        <v>7.627160452462263E-2</v>
      </c>
      <c r="AX50">
        <v>1</v>
      </c>
      <c r="AY50">
        <v>6.6714925289541732E-2</v>
      </c>
      <c r="AZ50">
        <v>1.6088638944249566E-2</v>
      </c>
      <c r="BA50">
        <v>-6.5642778784768235E-2</v>
      </c>
      <c r="BB50">
        <v>0.19428426500406537</v>
      </c>
      <c r="BC50">
        <v>-1.1511975038181049E-2</v>
      </c>
      <c r="BD50">
        <v>5.0487295787998127E-2</v>
      </c>
      <c r="BE50">
        <v>-0.20299873148781736</v>
      </c>
      <c r="BF50">
        <v>-0.14064617827467826</v>
      </c>
      <c r="BG50">
        <v>3.1028868339461925E-2</v>
      </c>
      <c r="BH50">
        <v>0.12836420581344418</v>
      </c>
      <c r="BI50">
        <v>-0.17810383481047051</v>
      </c>
      <c r="BJ50">
        <v>-2.3586481847840166E-2</v>
      </c>
      <c r="BK50">
        <v>3.2593405094085912E-2</v>
      </c>
      <c r="BL50">
        <v>-0.20144507601928852</v>
      </c>
      <c r="BM50">
        <v>0.17695142128321265</v>
      </c>
      <c r="BN50">
        <v>-0.17429338876042139</v>
      </c>
      <c r="BO50">
        <v>-0.1794288615429577</v>
      </c>
      <c r="BP50">
        <v>-0.16992219241338438</v>
      </c>
      <c r="BQ50">
        <v>2.2894226801217062E-2</v>
      </c>
      <c r="BR50">
        <v>-0.12515828690554834</v>
      </c>
      <c r="BS50">
        <v>-0.17482785325871994</v>
      </c>
      <c r="BT50">
        <v>-0.17429338876042161</v>
      </c>
      <c r="BU50">
        <v>3.7285589735761238E-2</v>
      </c>
      <c r="BV50" t="e">
        <v>#DIV/0!</v>
      </c>
      <c r="BW50">
        <v>-0.1286895321818331</v>
      </c>
      <c r="BX50">
        <v>-0.17429338876042139</v>
      </c>
      <c r="BY50">
        <v>-0.10633193377332559</v>
      </c>
      <c r="BZ50">
        <v>0.14240625586924652</v>
      </c>
      <c r="CA50">
        <v>-0.14916705060192029</v>
      </c>
      <c r="CB50">
        <v>-0.15635047328921536</v>
      </c>
      <c r="CC50">
        <v>-0.11687753204848507</v>
      </c>
      <c r="CD50">
        <v>-0.1796603343142871</v>
      </c>
      <c r="CE50">
        <v>3.1848147462164829E-3</v>
      </c>
      <c r="CF50">
        <v>0.36087800127925512</v>
      </c>
      <c r="CG50">
        <v>-2.0312717241458896E-2</v>
      </c>
      <c r="CH50">
        <v>7.2560087192208092E-2</v>
      </c>
      <c r="CI50">
        <v>-0.13394855859630175</v>
      </c>
      <c r="CJ50">
        <v>9.9118524472003242E-2</v>
      </c>
      <c r="CK50">
        <v>6.7832879324000589E-2</v>
      </c>
      <c r="CL50">
        <v>-7.7140416783976457E-2</v>
      </c>
      <c r="CM50">
        <v>-4.8659427339670359E-2</v>
      </c>
      <c r="CN50">
        <v>1.2524575287834239E-2</v>
      </c>
      <c r="CO50">
        <v>-7.2970935976192336E-2</v>
      </c>
      <c r="CP50">
        <v>-4.5668756110303424E-2</v>
      </c>
      <c r="CQ50">
        <v>0.15267738925788943</v>
      </c>
      <c r="CR50">
        <v>-9.1289298279098374E-2</v>
      </c>
      <c r="CS50">
        <v>-0.11309381441000385</v>
      </c>
      <c r="CT50">
        <v>0.12691359956000961</v>
      </c>
      <c r="CU50">
        <v>0.14639309425854463</v>
      </c>
      <c r="CV50">
        <v>5.3308491734468312E-2</v>
      </c>
      <c r="CW50">
        <v>-2.4408975628823614E-2</v>
      </c>
      <c r="CX50">
        <v>0.25394586195910374</v>
      </c>
      <c r="CY50">
        <v>0.22921291756620937</v>
      </c>
      <c r="CZ50">
        <v>0.24715181140025871</v>
      </c>
      <c r="DA50">
        <v>0.27802353513145656</v>
      </c>
      <c r="DB50">
        <v>5.92492481442045E-2</v>
      </c>
      <c r="DC50">
        <v>0.17438507160772196</v>
      </c>
      <c r="DD50">
        <v>0.23644534878271489</v>
      </c>
      <c r="DE50">
        <v>0.81197007201024118</v>
      </c>
      <c r="DF50">
        <v>0.51936000187012676</v>
      </c>
      <c r="DG50">
        <v>-0.15656980253824682</v>
      </c>
      <c r="DH50">
        <v>0.1522785176396258</v>
      </c>
      <c r="DI50">
        <v>3.2903686764837306E-2</v>
      </c>
      <c r="DJ50">
        <v>0.28511284317297814</v>
      </c>
      <c r="DK50">
        <v>0.28834758744071703</v>
      </c>
      <c r="DL50">
        <v>0.94274758277528847</v>
      </c>
      <c r="DM50">
        <v>0.95840708553214493</v>
      </c>
      <c r="DN50">
        <v>-2.8059794404521554E-2</v>
      </c>
      <c r="DO50">
        <v>0.12512262388565284</v>
      </c>
      <c r="DP50">
        <v>2.8783562965852567E-2</v>
      </c>
      <c r="DQ50">
        <v>-4.8363506460888016E-2</v>
      </c>
      <c r="DR50">
        <v>3.602432845345304E-2</v>
      </c>
      <c r="DS50">
        <v>-0.22306133769901038</v>
      </c>
      <c r="DT50">
        <v>-0.10256419238501104</v>
      </c>
      <c r="DU50">
        <v>-2.2362595669286497E-2</v>
      </c>
      <c r="DV50">
        <v>4.5289343780582102E-2</v>
      </c>
      <c r="DW50">
        <v>2.3201884580209064E-2</v>
      </c>
      <c r="DX50">
        <v>6.8831497546345431E-3</v>
      </c>
      <c r="DY50">
        <v>2.9817599737387308E-2</v>
      </c>
      <c r="DZ50">
        <v>-1.674136204662997E-2</v>
      </c>
      <c r="EA50">
        <v>0.56600818454620205</v>
      </c>
      <c r="EB50">
        <v>0.20558946583214929</v>
      </c>
      <c r="EC50">
        <v>-0.13163567973682255</v>
      </c>
      <c r="ED50">
        <v>-1.348574450245891E-2</v>
      </c>
      <c r="EE50">
        <v>1.4011337168580298E-2</v>
      </c>
      <c r="EF50">
        <v>1.6410486080145632E-2</v>
      </c>
      <c r="EG50">
        <v>0.13669969334116555</v>
      </c>
      <c r="EH50">
        <v>3.8002341619070241E-2</v>
      </c>
      <c r="EI50">
        <v>0.24234728969869221</v>
      </c>
      <c r="EJ50">
        <v>0.16799967104244723</v>
      </c>
      <c r="EK50">
        <v>0.26551750243704186</v>
      </c>
      <c r="EL50">
        <v>0.13869624841017519</v>
      </c>
      <c r="EM50">
        <v>0.56399955217353781</v>
      </c>
      <c r="EN50">
        <v>7.7601079179837995E-2</v>
      </c>
      <c r="EO50">
        <v>-5.6770629852519343E-2</v>
      </c>
      <c r="EP50">
        <v>0.23588086227741972</v>
      </c>
      <c r="EQ50">
        <v>0.49844634634468382</v>
      </c>
      <c r="ER50">
        <v>0.12947103136555457</v>
      </c>
      <c r="ES50">
        <v>8.2172090679045906E-2</v>
      </c>
      <c r="ET50">
        <v>0.13326063017614334</v>
      </c>
      <c r="EU50">
        <v>0.11011127602788995</v>
      </c>
      <c r="EV50">
        <v>-7.3031456579657497E-2</v>
      </c>
      <c r="EW50">
        <v>0.26940367216325251</v>
      </c>
      <c r="EX50">
        <v>0.21619013844637353</v>
      </c>
      <c r="EY50">
        <v>5.037687230911151E-2</v>
      </c>
      <c r="EZ50">
        <v>4.8779827034972342E-2</v>
      </c>
      <c r="FA50">
        <v>3.6321876979917831E-3</v>
      </c>
      <c r="FB50">
        <v>0.19048573347006068</v>
      </c>
      <c r="FC50">
        <v>0.21218943305416987</v>
      </c>
      <c r="FD50">
        <v>7.1900732180866345E-2</v>
      </c>
      <c r="FE50">
        <v>8.7585942179625995E-2</v>
      </c>
      <c r="FF50">
        <v>0.26612058445266656</v>
      </c>
      <c r="FG50">
        <v>-0.17257485970530853</v>
      </c>
      <c r="FH50">
        <v>0.12501851727501112</v>
      </c>
      <c r="FI50">
        <v>-8.8450971693289179E-2</v>
      </c>
      <c r="FJ50">
        <v>0.61551956863257928</v>
      </c>
      <c r="FK50" t="e">
        <v>#DIV/0!</v>
      </c>
      <c r="FL50">
        <v>3.497460327877551E-2</v>
      </c>
      <c r="FM50">
        <v>0.18777644309902683</v>
      </c>
      <c r="FN50">
        <v>3.1268521370416517E-2</v>
      </c>
      <c r="FO50">
        <v>-4.2361984786654851E-2</v>
      </c>
      <c r="FP50">
        <v>-7.6896930885555784E-2</v>
      </c>
      <c r="FQ50">
        <v>6.9343993431538617E-2</v>
      </c>
      <c r="FR50">
        <v>0.13460672642908661</v>
      </c>
      <c r="FS50">
        <v>0.29931292076560756</v>
      </c>
      <c r="FT50">
        <v>0.265442506738575</v>
      </c>
      <c r="FU50">
        <v>0.1334782284206171</v>
      </c>
      <c r="FV50">
        <v>0.12534122985778579</v>
      </c>
      <c r="FW50">
        <v>7.4137375835666181E-2</v>
      </c>
      <c r="FX50">
        <v>0.22465870682977243</v>
      </c>
      <c r="FY50">
        <v>0.16053866214339915</v>
      </c>
      <c r="FZ50">
        <v>0.21127898013356039</v>
      </c>
      <c r="GA50">
        <v>0.32867338417493969</v>
      </c>
      <c r="GB50">
        <v>-6.8930228024715615E-2</v>
      </c>
      <c r="GC50">
        <v>0.16779640450913269</v>
      </c>
      <c r="GD50">
        <v>0.15130968158838945</v>
      </c>
      <c r="GE50">
        <v>-0.18211873112247104</v>
      </c>
      <c r="GF50">
        <v>0.16821839315760007</v>
      </c>
      <c r="GG50">
        <v>-2.5616089028207525E-2</v>
      </c>
      <c r="GH50" s="15" t="s">
        <v>1</v>
      </c>
      <c r="GI50" s="1" t="s">
        <v>54</v>
      </c>
    </row>
    <row r="51" spans="1:191" x14ac:dyDescent="0.25">
      <c r="A51" s="15" t="s">
        <v>1</v>
      </c>
      <c r="B51" s="1" t="s">
        <v>55</v>
      </c>
      <c r="C51">
        <v>0.5495750319887831</v>
      </c>
      <c r="D51">
        <v>-0.33370748461528599</v>
      </c>
      <c r="E51">
        <v>4.5004570632947591E-2</v>
      </c>
      <c r="F51">
        <v>0.3602908774386917</v>
      </c>
      <c r="G51">
        <v>0.2133588027804991</v>
      </c>
      <c r="H51">
        <v>3.9427801658538472E-2</v>
      </c>
      <c r="I51">
        <v>0.33305256341400474</v>
      </c>
      <c r="J51">
        <v>0.44803450632278252</v>
      </c>
      <c r="K51">
        <v>0.33576185667138569</v>
      </c>
      <c r="L51">
        <v>0.34926261256575264</v>
      </c>
      <c r="M51">
        <v>0.35504087403101459</v>
      </c>
      <c r="N51">
        <v>0.28181432975750059</v>
      </c>
      <c r="O51">
        <v>0.51836804934059533</v>
      </c>
      <c r="P51">
        <v>5.7037659388718763E-2</v>
      </c>
      <c r="Q51">
        <v>8.5568332946759848E-2</v>
      </c>
      <c r="R51">
        <v>3.5971977515840248E-2</v>
      </c>
      <c r="S51">
        <v>-2.8145824643798868E-2</v>
      </c>
      <c r="T51">
        <v>0.23637171370493662</v>
      </c>
      <c r="U51">
        <v>0.32047168969059553</v>
      </c>
      <c r="V51">
        <v>0.3001372260000239</v>
      </c>
      <c r="W51">
        <v>0.22358316197249034</v>
      </c>
      <c r="X51">
        <v>7.7922814404933538E-2</v>
      </c>
      <c r="Y51">
        <v>0.5452105560675351</v>
      </c>
      <c r="Z51">
        <v>0.51292861005739387</v>
      </c>
      <c r="AA51">
        <v>-0.12420518215052036</v>
      </c>
      <c r="AB51">
        <v>0.52504440438587641</v>
      </c>
      <c r="AC51">
        <v>0.33712028194517191</v>
      </c>
      <c r="AD51">
        <v>0.29501132982132278</v>
      </c>
      <c r="AE51">
        <v>8.1086283780179388E-2</v>
      </c>
      <c r="AF51">
        <v>0.45580554588008032</v>
      </c>
      <c r="AG51">
        <v>-0.1241010888265129</v>
      </c>
      <c r="AH51">
        <v>3.6910918215546235E-2</v>
      </c>
      <c r="AI51">
        <v>0.10056572107580282</v>
      </c>
      <c r="AJ51">
        <v>-0.11421549697694544</v>
      </c>
      <c r="AK51">
        <v>0.44047771159585142</v>
      </c>
      <c r="AL51">
        <v>0.39646895028679874</v>
      </c>
      <c r="AM51">
        <v>-5.6318228272388984E-2</v>
      </c>
      <c r="AN51">
        <v>0.44537556112034266</v>
      </c>
      <c r="AO51">
        <v>0.55346273812280555</v>
      </c>
      <c r="AP51">
        <v>0.2424077738720285</v>
      </c>
      <c r="AQ51">
        <v>0.43818335172037931</v>
      </c>
      <c r="AR51">
        <v>0.61621030371209329</v>
      </c>
      <c r="AS51">
        <v>0.56826976893804215</v>
      </c>
      <c r="AT51">
        <v>-0.46926064712729265</v>
      </c>
      <c r="AU51" t="e">
        <v>#DIV/0!</v>
      </c>
      <c r="AV51">
        <v>0.75418887850715177</v>
      </c>
      <c r="AW51">
        <v>3.2979588630525143E-2</v>
      </c>
      <c r="AX51">
        <v>6.6714925289541732E-2</v>
      </c>
      <c r="AY51">
        <v>0.99999999999999978</v>
      </c>
      <c r="AZ51">
        <v>0.29670552012981333</v>
      </c>
      <c r="BA51">
        <v>-0.16009408926406943</v>
      </c>
      <c r="BB51">
        <v>0.3551442498050853</v>
      </c>
      <c r="BC51">
        <v>0.40194428269394017</v>
      </c>
      <c r="BD51">
        <v>0.4564953756818721</v>
      </c>
      <c r="BE51">
        <v>0.16312554576837379</v>
      </c>
      <c r="BF51">
        <v>-0.20187775903314606</v>
      </c>
      <c r="BG51">
        <v>0.23590138063360025</v>
      </c>
      <c r="BH51">
        <v>0.4004546781841159</v>
      </c>
      <c r="BI51">
        <v>0.27103890589835622</v>
      </c>
      <c r="BJ51">
        <v>0.49495696910197984</v>
      </c>
      <c r="BK51">
        <v>0.26003634284998067</v>
      </c>
      <c r="BL51">
        <v>-0.5300475600314577</v>
      </c>
      <c r="BM51">
        <v>0.68271365395435402</v>
      </c>
      <c r="BN51">
        <v>-0.46926064712729215</v>
      </c>
      <c r="BO51">
        <v>-0.47324334897433212</v>
      </c>
      <c r="BP51">
        <v>-0.47512942877369557</v>
      </c>
      <c r="BQ51">
        <v>0.52564386077628245</v>
      </c>
      <c r="BR51">
        <v>5.952304299283348E-2</v>
      </c>
      <c r="BS51">
        <v>-0.48876975943615208</v>
      </c>
      <c r="BT51">
        <v>-0.46926064712729271</v>
      </c>
      <c r="BU51">
        <v>0.24680220292100402</v>
      </c>
      <c r="BV51" t="e">
        <v>#DIV/0!</v>
      </c>
      <c r="BW51">
        <v>-0.1331928608242251</v>
      </c>
      <c r="BX51">
        <v>-0.46926064712729221</v>
      </c>
      <c r="BY51">
        <v>0.21438193056409574</v>
      </c>
      <c r="BZ51">
        <v>0.39053964107065359</v>
      </c>
      <c r="CA51">
        <v>-0.266538080088845</v>
      </c>
      <c r="CB51">
        <v>0.19932995877423718</v>
      </c>
      <c r="CC51">
        <v>0.28165131387979486</v>
      </c>
      <c r="CD51">
        <v>2.0672794324003957E-2</v>
      </c>
      <c r="CE51">
        <v>0.10883265025247298</v>
      </c>
      <c r="CF51">
        <v>0.30899977930537192</v>
      </c>
      <c r="CG51">
        <v>-0.16438567256918715</v>
      </c>
      <c r="CH51">
        <v>0.22699917992240198</v>
      </c>
      <c r="CI51">
        <v>0.20913690555926209</v>
      </c>
      <c r="CJ51">
        <v>0.25389797340199305</v>
      </c>
      <c r="CK51">
        <v>0.21455203109995058</v>
      </c>
      <c r="CL51">
        <v>0.42454034897814491</v>
      </c>
      <c r="CM51">
        <v>0.19740343556205531</v>
      </c>
      <c r="CN51">
        <v>0.12520695018834249</v>
      </c>
      <c r="CO51">
        <v>0.2307216218767924</v>
      </c>
      <c r="CP51">
        <v>0.2251186658687912</v>
      </c>
      <c r="CQ51">
        <v>0.20411464433823087</v>
      </c>
      <c r="CR51">
        <v>0.3401335769297284</v>
      </c>
      <c r="CS51">
        <v>0.23903485606758509</v>
      </c>
      <c r="CT51">
        <v>0.34171249275927013</v>
      </c>
      <c r="CU51">
        <v>0.6310001914276423</v>
      </c>
      <c r="CV51">
        <v>0.39798948955983943</v>
      </c>
      <c r="CW51">
        <v>0.4910925298441059</v>
      </c>
      <c r="CX51">
        <v>0.56755830739418911</v>
      </c>
      <c r="CY51">
        <v>0.40237431846862437</v>
      </c>
      <c r="CZ51">
        <v>0.37130348531926499</v>
      </c>
      <c r="DA51">
        <v>0.46878758335452347</v>
      </c>
      <c r="DB51">
        <v>0.10774745642229272</v>
      </c>
      <c r="DC51">
        <v>0.26664901937672847</v>
      </c>
      <c r="DD51">
        <v>0.24243864046281863</v>
      </c>
      <c r="DE51">
        <v>0.11879336685769687</v>
      </c>
      <c r="DF51">
        <v>0.26940494135511289</v>
      </c>
      <c r="DG51">
        <v>-0.10266659842750481</v>
      </c>
      <c r="DH51">
        <v>0.47134135588653053</v>
      </c>
      <c r="DI51">
        <v>0.26518440864135578</v>
      </c>
      <c r="DJ51">
        <v>0.27798455226145624</v>
      </c>
      <c r="DK51">
        <v>0.25690747326221269</v>
      </c>
      <c r="DL51">
        <v>1.0580272787196365E-2</v>
      </c>
      <c r="DM51">
        <v>-7.6448114451091606E-2</v>
      </c>
      <c r="DN51">
        <v>0.51439756264029568</v>
      </c>
      <c r="DO51">
        <v>0.42894201774185464</v>
      </c>
      <c r="DP51">
        <v>0.33237689077543847</v>
      </c>
      <c r="DQ51">
        <v>0.26762609219335731</v>
      </c>
      <c r="DR51">
        <v>0.29956358953647422</v>
      </c>
      <c r="DS51">
        <v>0.23325276205302603</v>
      </c>
      <c r="DT51">
        <v>0.1967894888694067</v>
      </c>
      <c r="DU51">
        <v>0.32518274813968245</v>
      </c>
      <c r="DV51">
        <v>0.40447141004028525</v>
      </c>
      <c r="DW51">
        <v>0.30595987103545114</v>
      </c>
      <c r="DX51">
        <v>0.32079398430595846</v>
      </c>
      <c r="DY51">
        <v>9.2985674108895619E-2</v>
      </c>
      <c r="DZ51">
        <v>0.55425166335762388</v>
      </c>
      <c r="EA51">
        <v>2.7280521993777028E-2</v>
      </c>
      <c r="EB51">
        <v>0.3359732657409551</v>
      </c>
      <c r="EC51">
        <v>-5.8764049175691745E-2</v>
      </c>
      <c r="ED51">
        <v>0.44305684330724504</v>
      </c>
      <c r="EE51">
        <v>0.35482998985645969</v>
      </c>
      <c r="EF51">
        <v>0.36921575419258712</v>
      </c>
      <c r="EG51">
        <v>0.53389168504131446</v>
      </c>
      <c r="EH51">
        <v>0.38550465036142939</v>
      </c>
      <c r="EI51">
        <v>-1.3090005954747744E-2</v>
      </c>
      <c r="EJ51">
        <v>0.44641646285383801</v>
      </c>
      <c r="EK51">
        <v>0.3367168315022509</v>
      </c>
      <c r="EL51">
        <v>0.33197186171259413</v>
      </c>
      <c r="EM51">
        <v>0.57701048921428644</v>
      </c>
      <c r="EN51">
        <v>0.50240792476333462</v>
      </c>
      <c r="EO51">
        <v>-0.12935755170415422</v>
      </c>
      <c r="EP51">
        <v>0.35425100139055199</v>
      </c>
      <c r="EQ51">
        <v>0.43968540384980481</v>
      </c>
      <c r="ER51">
        <v>0.49151822156393976</v>
      </c>
      <c r="ES51">
        <v>0.47520962548219786</v>
      </c>
      <c r="ET51">
        <v>0.28083834765279325</v>
      </c>
      <c r="EU51">
        <v>-2.8896745823354924E-2</v>
      </c>
      <c r="EV51">
        <v>4.8181339162321011E-3</v>
      </c>
      <c r="EW51">
        <v>0.25437898124534886</v>
      </c>
      <c r="EX51">
        <v>0.49743318897101718</v>
      </c>
      <c r="EY51">
        <v>0.46243874543854818</v>
      </c>
      <c r="EZ51">
        <v>0.50642229835169494</v>
      </c>
      <c r="FA51">
        <v>0.28343853224749177</v>
      </c>
      <c r="FB51">
        <v>0.22111821445163504</v>
      </c>
      <c r="FC51">
        <v>0.22248266837899522</v>
      </c>
      <c r="FD51">
        <v>0.44020701778987481</v>
      </c>
      <c r="FE51">
        <v>0.34958227116527502</v>
      </c>
      <c r="FF51">
        <v>0.47553159515228949</v>
      </c>
      <c r="FG51">
        <v>0.13206375504468934</v>
      </c>
      <c r="FH51">
        <v>0.17689072003225573</v>
      </c>
      <c r="FI51">
        <v>0.10334575506621199</v>
      </c>
      <c r="FJ51">
        <v>9.7538201208153666E-2</v>
      </c>
      <c r="FK51" t="e">
        <v>#DIV/0!</v>
      </c>
      <c r="FL51">
        <v>5.3182860974211793E-2</v>
      </c>
      <c r="FM51">
        <v>-0.12555801892751298</v>
      </c>
      <c r="FN51">
        <v>8.4490546329754924E-3</v>
      </c>
      <c r="FO51">
        <v>0.42103202728559608</v>
      </c>
      <c r="FP51">
        <v>0.2640210236407271</v>
      </c>
      <c r="FQ51">
        <v>0.30133973246396362</v>
      </c>
      <c r="FR51">
        <v>0.11620750612393299</v>
      </c>
      <c r="FS51">
        <v>0.6370078285801769</v>
      </c>
      <c r="FT51">
        <v>0.56674982696509701</v>
      </c>
      <c r="FU51">
        <v>0.55164882944644178</v>
      </c>
      <c r="FV51">
        <v>0.42167644007121952</v>
      </c>
      <c r="FW51">
        <v>0.3044539570572416</v>
      </c>
      <c r="FX51">
        <v>0.61951672024805682</v>
      </c>
      <c r="FY51">
        <v>0.65732088045017611</v>
      </c>
      <c r="FZ51">
        <v>0.51284072925693058</v>
      </c>
      <c r="GA51">
        <v>0.56093039044189286</v>
      </c>
      <c r="GB51">
        <v>-0.43824674607010178</v>
      </c>
      <c r="GC51">
        <v>0.56345291575345569</v>
      </c>
      <c r="GD51">
        <v>0.51153303988048249</v>
      </c>
      <c r="GE51">
        <v>0.55724499876126998</v>
      </c>
      <c r="GF51">
        <v>0.44096339839143189</v>
      </c>
      <c r="GG51">
        <v>0.71847631758411656</v>
      </c>
      <c r="GH51" s="15" t="s">
        <v>1</v>
      </c>
      <c r="GI51" s="1" t="s">
        <v>55</v>
      </c>
    </row>
    <row r="52" spans="1:191" x14ac:dyDescent="0.25">
      <c r="A52" s="15" t="s">
        <v>1</v>
      </c>
      <c r="B52" s="1" t="s">
        <v>56</v>
      </c>
      <c r="C52">
        <v>0.44589159371018644</v>
      </c>
      <c r="D52">
        <v>0.11201106890087759</v>
      </c>
      <c r="E52">
        <v>-0.60188690326269445</v>
      </c>
      <c r="F52">
        <v>1.9119543267279424E-2</v>
      </c>
      <c r="G52">
        <v>0.16687697161711779</v>
      </c>
      <c r="H52">
        <v>-0.64753978268695001</v>
      </c>
      <c r="I52">
        <v>0.23394126074625296</v>
      </c>
      <c r="J52">
        <v>0.38128135244679479</v>
      </c>
      <c r="K52">
        <v>0.19850348959659178</v>
      </c>
      <c r="L52">
        <v>0.11527014055422376</v>
      </c>
      <c r="M52">
        <v>0.11362100232265215</v>
      </c>
      <c r="N52">
        <v>0.1714877307537081</v>
      </c>
      <c r="O52">
        <v>0.50182554038347471</v>
      </c>
      <c r="P52">
        <v>-2.0489704666776194E-2</v>
      </c>
      <c r="Q52">
        <v>4.5043527202873281E-2</v>
      </c>
      <c r="R52">
        <v>-0.20612703930230175</v>
      </c>
      <c r="S52">
        <v>5.4858977215684245E-2</v>
      </c>
      <c r="T52">
        <v>0.32585302651175069</v>
      </c>
      <c r="U52">
        <v>0.1793634661822851</v>
      </c>
      <c r="V52">
        <v>-4.7085139559933216E-2</v>
      </c>
      <c r="W52">
        <v>3.0308744258439886E-2</v>
      </c>
      <c r="X52">
        <v>0.13325818716395516</v>
      </c>
      <c r="Y52">
        <v>0.5239365582561023</v>
      </c>
      <c r="Z52">
        <v>0.63096577219570149</v>
      </c>
      <c r="AA52">
        <v>-0.11955335977496795</v>
      </c>
      <c r="AB52">
        <v>0.11599278827461915</v>
      </c>
      <c r="AC52">
        <v>0.18265351603999636</v>
      </c>
      <c r="AD52">
        <v>0.58691464073335187</v>
      </c>
      <c r="AE52">
        <v>-0.19398271903608058</v>
      </c>
      <c r="AF52">
        <v>0.49682712060309098</v>
      </c>
      <c r="AG52">
        <v>3.7078044221873427E-2</v>
      </c>
      <c r="AH52">
        <v>-0.30387124011761957</v>
      </c>
      <c r="AI52">
        <v>0.23892265935240253</v>
      </c>
      <c r="AJ52">
        <v>0.17679673309117064</v>
      </c>
      <c r="AK52">
        <v>0.19460347814854903</v>
      </c>
      <c r="AL52">
        <v>0.31446294761635446</v>
      </c>
      <c r="AM52">
        <v>-0.17225336711616562</v>
      </c>
      <c r="AN52">
        <v>0.15007364468602166</v>
      </c>
      <c r="AO52">
        <v>0.29131285639683213</v>
      </c>
      <c r="AP52">
        <v>-0.15780786254517715</v>
      </c>
      <c r="AQ52">
        <v>0.78594868466089562</v>
      </c>
      <c r="AR52">
        <v>0.11276918384096073</v>
      </c>
      <c r="AS52">
        <v>0.72043539408266821</v>
      </c>
      <c r="AT52">
        <v>-0.11716575589251217</v>
      </c>
      <c r="AU52" t="e">
        <v>#DIV/0!</v>
      </c>
      <c r="AV52">
        <v>0.26925470818028363</v>
      </c>
      <c r="AW52">
        <v>0.54549577902522428</v>
      </c>
      <c r="AX52">
        <v>1.6088638944249566E-2</v>
      </c>
      <c r="AY52">
        <v>0.29670552012981333</v>
      </c>
      <c r="AZ52">
        <v>1.0000000000000002</v>
      </c>
      <c r="BA52">
        <v>0.51422419740060854</v>
      </c>
      <c r="BB52">
        <v>0.70741240973466102</v>
      </c>
      <c r="BC52">
        <v>0.80482392939713787</v>
      </c>
      <c r="BD52">
        <v>0.42200533837331577</v>
      </c>
      <c r="BE52">
        <v>0.6093182836827653</v>
      </c>
      <c r="BF52">
        <v>0.52927694877660858</v>
      </c>
      <c r="BG52">
        <v>0.32510955593659463</v>
      </c>
      <c r="BH52">
        <v>0.56907030228262567</v>
      </c>
      <c r="BI52">
        <v>0.58300836949548518</v>
      </c>
      <c r="BJ52">
        <v>0.89238075175289833</v>
      </c>
      <c r="BK52">
        <v>0.90033460499978324</v>
      </c>
      <c r="BL52">
        <v>-0.13089016263767858</v>
      </c>
      <c r="BM52">
        <v>0.12988993667425447</v>
      </c>
      <c r="BN52">
        <v>-0.11716575589251205</v>
      </c>
      <c r="BO52">
        <v>-0.12342261437487688</v>
      </c>
      <c r="BP52">
        <v>-0.12353240322709054</v>
      </c>
      <c r="BQ52">
        <v>0.61788342634689841</v>
      </c>
      <c r="BR52">
        <v>0.27246694621937839</v>
      </c>
      <c r="BS52">
        <v>-0.12211206119132061</v>
      </c>
      <c r="BT52">
        <v>-0.11716575589251219</v>
      </c>
      <c r="BU52">
        <v>0.81771003438470968</v>
      </c>
      <c r="BV52" t="e">
        <v>#DIV/0!</v>
      </c>
      <c r="BW52">
        <v>2.1278041253288641E-2</v>
      </c>
      <c r="BX52">
        <v>-0.11716575589251202</v>
      </c>
      <c r="BY52">
        <v>0.29214142616389216</v>
      </c>
      <c r="BZ52">
        <v>0.80225457604539951</v>
      </c>
      <c r="CA52">
        <v>-1.7717812198347251E-2</v>
      </c>
      <c r="CB52">
        <v>-6.3961412658891895E-2</v>
      </c>
      <c r="CC52">
        <v>0.37816122893380832</v>
      </c>
      <c r="CD52">
        <v>6.739207574327119E-2</v>
      </c>
      <c r="CE52">
        <v>0.54994140539657743</v>
      </c>
      <c r="CF52">
        <v>2.8414830985823824E-2</v>
      </c>
      <c r="CG52">
        <v>0.12335273879105302</v>
      </c>
      <c r="CH52">
        <v>0.28176663773868033</v>
      </c>
      <c r="CI52">
        <v>0.10737461461779511</v>
      </c>
      <c r="CJ52">
        <v>0.21800854109431864</v>
      </c>
      <c r="CK52">
        <v>0.24003913152514156</v>
      </c>
      <c r="CL52">
        <v>0.10510474834109314</v>
      </c>
      <c r="CM52">
        <v>5.8631157157562765E-2</v>
      </c>
      <c r="CN52">
        <v>-0.22758971587787713</v>
      </c>
      <c r="CO52">
        <v>8.4889396640995179E-2</v>
      </c>
      <c r="CP52">
        <v>1.2074292921271047E-3</v>
      </c>
      <c r="CQ52">
        <v>0.34858345836356069</v>
      </c>
      <c r="CR52">
        <v>-0.12936916114691333</v>
      </c>
      <c r="CS52">
        <v>-9.673952422146892E-2</v>
      </c>
      <c r="CT52">
        <v>-2.9932858561463643E-2</v>
      </c>
      <c r="CU52">
        <v>0.39535940255122359</v>
      </c>
      <c r="CV52">
        <v>-0.22828883110452472</v>
      </c>
      <c r="CW52">
        <v>-0.10948412761103282</v>
      </c>
      <c r="CX52">
        <v>0.25197382088221865</v>
      </c>
      <c r="CY52">
        <v>0.26827674362029658</v>
      </c>
      <c r="CZ52">
        <v>0.29988230956986323</v>
      </c>
      <c r="DA52">
        <v>0.35948656197311418</v>
      </c>
      <c r="DB52">
        <v>0.27843536606654878</v>
      </c>
      <c r="DC52">
        <v>0.22834288274888107</v>
      </c>
      <c r="DD52">
        <v>0.16930599032381571</v>
      </c>
      <c r="DE52">
        <v>6.734472841895886E-2</v>
      </c>
      <c r="DF52">
        <v>0.36312054136908162</v>
      </c>
      <c r="DG52">
        <v>0.1860091553277087</v>
      </c>
      <c r="DH52">
        <v>0.38788783437610919</v>
      </c>
      <c r="DI52">
        <v>0.19138890137190012</v>
      </c>
      <c r="DJ52">
        <v>0.22400812366441913</v>
      </c>
      <c r="DK52">
        <v>0.18674835785185867</v>
      </c>
      <c r="DL52">
        <v>-1.6013194682736349E-4</v>
      </c>
      <c r="DM52">
        <v>-9.2859028467440194E-2</v>
      </c>
      <c r="DN52">
        <v>0.26407649632824209</v>
      </c>
      <c r="DO52">
        <v>0.45326365572532207</v>
      </c>
      <c r="DP52">
        <v>0.28459723715042162</v>
      </c>
      <c r="DQ52">
        <v>0.17829818033990708</v>
      </c>
      <c r="DR52">
        <v>0.25761937052151573</v>
      </c>
      <c r="DS52">
        <v>-0.36277537719939551</v>
      </c>
      <c r="DT52">
        <v>-2.3701967042445544E-2</v>
      </c>
      <c r="DU52">
        <v>0.2095882212734464</v>
      </c>
      <c r="DV52">
        <v>0.45631664814646233</v>
      </c>
      <c r="DW52">
        <v>0.20932851816491896</v>
      </c>
      <c r="DX52">
        <v>0.33270097821219557</v>
      </c>
      <c r="DY52">
        <v>-0.11624331733919045</v>
      </c>
      <c r="DZ52">
        <v>0.12143769260814984</v>
      </c>
      <c r="EA52">
        <v>-5.0856848294322493E-2</v>
      </c>
      <c r="EB52">
        <v>0.4130005552607523</v>
      </c>
      <c r="EC52">
        <v>0.20980774053202106</v>
      </c>
      <c r="ED52">
        <v>-0.27708744052245843</v>
      </c>
      <c r="EE52">
        <v>2.2746318493348607E-2</v>
      </c>
      <c r="EF52">
        <v>0.1640571884985465</v>
      </c>
      <c r="EG52">
        <v>0.27859533981040496</v>
      </c>
      <c r="EH52">
        <v>0.47849953007153428</v>
      </c>
      <c r="EI52">
        <v>-4.050298553393239E-2</v>
      </c>
      <c r="EJ52">
        <v>0.35461838109976751</v>
      </c>
      <c r="EK52">
        <v>0.30893796048539413</v>
      </c>
      <c r="EL52">
        <v>0.5104471450924507</v>
      </c>
      <c r="EM52">
        <v>0.36275342714606951</v>
      </c>
      <c r="EN52">
        <v>2.9434786860446861E-2</v>
      </c>
      <c r="EO52">
        <v>0.20182315908054999</v>
      </c>
      <c r="EP52">
        <v>0.38348347206563954</v>
      </c>
      <c r="EQ52">
        <v>0.46625441273078744</v>
      </c>
      <c r="ER52">
        <v>0.40022249002971982</v>
      </c>
      <c r="ES52">
        <v>0.63398509705152095</v>
      </c>
      <c r="ET52">
        <v>0.11640913845393316</v>
      </c>
      <c r="EU52">
        <v>-1.2852592328946777E-3</v>
      </c>
      <c r="EV52">
        <v>0.16634832690601203</v>
      </c>
      <c r="EW52">
        <v>0.33746792197267933</v>
      </c>
      <c r="EX52">
        <v>0.47949226622553703</v>
      </c>
      <c r="EY52">
        <v>0.56017389294326758</v>
      </c>
      <c r="EZ52">
        <v>0.60576023345360619</v>
      </c>
      <c r="FA52">
        <v>0.22579867132267065</v>
      </c>
      <c r="FB52">
        <v>0.35013966180752221</v>
      </c>
      <c r="FC52">
        <v>0.41083540820944975</v>
      </c>
      <c r="FD52">
        <v>0.39301560110211936</v>
      </c>
      <c r="FE52">
        <v>0.43979356229815436</v>
      </c>
      <c r="FF52">
        <v>0.53999019665630288</v>
      </c>
      <c r="FG52">
        <v>-0.16178950149890278</v>
      </c>
      <c r="FH52">
        <v>-0.11372919481615407</v>
      </c>
      <c r="FI52">
        <v>-2.1045582954367606E-2</v>
      </c>
      <c r="FJ52">
        <v>0.18413570865507389</v>
      </c>
      <c r="FK52" t="e">
        <v>#DIV/0!</v>
      </c>
      <c r="FL52">
        <v>5.2339841201589854E-2</v>
      </c>
      <c r="FM52">
        <v>2.2003807484352912E-3</v>
      </c>
      <c r="FN52">
        <v>-5.5057863471665483E-2</v>
      </c>
      <c r="FO52">
        <v>3.9835418103594776E-3</v>
      </c>
      <c r="FP52">
        <v>0.11744476978509978</v>
      </c>
      <c r="FQ52">
        <v>0.48878600629073826</v>
      </c>
      <c r="FR52">
        <v>-0.1484799201969218</v>
      </c>
      <c r="FS52">
        <v>0.31401401793925787</v>
      </c>
      <c r="FT52">
        <v>0.49554154759624253</v>
      </c>
      <c r="FU52">
        <v>0.5694556358566869</v>
      </c>
      <c r="FV52">
        <v>0.39215720822101996</v>
      </c>
      <c r="FW52">
        <v>7.1432593746563924E-2</v>
      </c>
      <c r="FX52">
        <v>0.59530282244455868</v>
      </c>
      <c r="FY52">
        <v>0.45395291266241622</v>
      </c>
      <c r="FZ52">
        <v>0.31157380602544044</v>
      </c>
      <c r="GA52">
        <v>0.42681571329660722</v>
      </c>
      <c r="GB52">
        <v>-0.30644601435983221</v>
      </c>
      <c r="GC52">
        <v>0.54845651246457849</v>
      </c>
      <c r="GD52">
        <v>0.52264913484095543</v>
      </c>
      <c r="GE52">
        <v>-0.10924124435924765</v>
      </c>
      <c r="GF52">
        <v>0.36816280488317726</v>
      </c>
      <c r="GG52">
        <v>0.34830903670812907</v>
      </c>
      <c r="GH52" s="15" t="s">
        <v>1</v>
      </c>
      <c r="GI52" s="1" t="s">
        <v>56</v>
      </c>
    </row>
    <row r="53" spans="1:191" x14ac:dyDescent="0.25">
      <c r="A53" s="15" t="s">
        <v>1</v>
      </c>
      <c r="B53" s="1" t="s">
        <v>57</v>
      </c>
      <c r="C53">
        <v>0.17438212192828775</v>
      </c>
      <c r="D53">
        <v>0.22828422024973016</v>
      </c>
      <c r="E53">
        <v>-0.34300145137225779</v>
      </c>
      <c r="F53">
        <v>2.2280963714421665E-2</v>
      </c>
      <c r="G53">
        <v>0.17480166735924388</v>
      </c>
      <c r="H53">
        <v>-0.31073437657662795</v>
      </c>
      <c r="I53">
        <v>-0.21435128177347071</v>
      </c>
      <c r="J53">
        <v>0.44589974069922961</v>
      </c>
      <c r="K53">
        <v>-4.8614301906820491E-3</v>
      </c>
      <c r="L53">
        <v>-0.13595680644339911</v>
      </c>
      <c r="M53">
        <v>5.1527455070377641E-2</v>
      </c>
      <c r="N53">
        <v>0.16722287911666361</v>
      </c>
      <c r="O53">
        <v>0.4199680381603077</v>
      </c>
      <c r="P53">
        <v>0.10807916876421002</v>
      </c>
      <c r="Q53">
        <v>9.6501329929181895E-2</v>
      </c>
      <c r="R53">
        <v>-0.107640148876052</v>
      </c>
      <c r="S53">
        <v>0.15918526986045425</v>
      </c>
      <c r="T53">
        <v>0.35037592646121757</v>
      </c>
      <c r="U53">
        <v>0.150029076499581</v>
      </c>
      <c r="V53">
        <v>9.3268994241580763E-2</v>
      </c>
      <c r="W53">
        <v>9.7534274996218195E-2</v>
      </c>
      <c r="X53">
        <v>4.515847043114958E-2</v>
      </c>
      <c r="Y53">
        <v>0.20400854338080393</v>
      </c>
      <c r="Z53">
        <v>0.31798045389513407</v>
      </c>
      <c r="AA53">
        <v>1.4685312578934519E-2</v>
      </c>
      <c r="AB53">
        <v>-0.15027672747066631</v>
      </c>
      <c r="AC53">
        <v>5.5230384935313154E-2</v>
      </c>
      <c r="AD53">
        <v>0.38990104948553184</v>
      </c>
      <c r="AE53">
        <v>-0.23054788724704062</v>
      </c>
      <c r="AF53">
        <v>0.26510771696769281</v>
      </c>
      <c r="AG53">
        <v>0.13333869469710199</v>
      </c>
      <c r="AH53">
        <v>-0.18454198498566549</v>
      </c>
      <c r="AI53">
        <v>0.1700872483209091</v>
      </c>
      <c r="AJ53">
        <v>0.50779967430032724</v>
      </c>
      <c r="AK53">
        <v>0.22355218425964102</v>
      </c>
      <c r="AL53">
        <v>0.41228623902150258</v>
      </c>
      <c r="AM53">
        <v>-0.23718897455431484</v>
      </c>
      <c r="AN53">
        <v>-2.6590195553680272E-2</v>
      </c>
      <c r="AO53">
        <v>0.28284261100955926</v>
      </c>
      <c r="AP53">
        <v>-0.22533013936225904</v>
      </c>
      <c r="AQ53">
        <v>0.32609727006429795</v>
      </c>
      <c r="AR53">
        <v>-0.11958289126830042</v>
      </c>
      <c r="AS53">
        <v>0.16756118271829976</v>
      </c>
      <c r="AT53">
        <v>0.71780372508424162</v>
      </c>
      <c r="AU53" t="e">
        <v>#DIV/0!</v>
      </c>
      <c r="AV53">
        <v>0.26757619788300957</v>
      </c>
      <c r="AW53">
        <v>0.40903883034896571</v>
      </c>
      <c r="AX53">
        <v>-6.5642778784768235E-2</v>
      </c>
      <c r="AY53">
        <v>-0.16009408926406943</v>
      </c>
      <c r="AZ53">
        <v>0.51422419740060854</v>
      </c>
      <c r="BA53">
        <v>1</v>
      </c>
      <c r="BB53">
        <v>0.39815742067371868</v>
      </c>
      <c r="BC53">
        <v>0.21340302985802165</v>
      </c>
      <c r="BD53">
        <v>9.6956638742332901E-2</v>
      </c>
      <c r="BE53">
        <v>0.6324403410712246</v>
      </c>
      <c r="BF53">
        <v>0.83295525046600816</v>
      </c>
      <c r="BG53">
        <v>0.41450555592954935</v>
      </c>
      <c r="BH53">
        <v>0.47060878333982509</v>
      </c>
      <c r="BI53">
        <v>0.73569234357777158</v>
      </c>
      <c r="BJ53">
        <v>0.43165639020644075</v>
      </c>
      <c r="BK53">
        <v>0.40411076751289182</v>
      </c>
      <c r="BL53">
        <v>0.67265493668143517</v>
      </c>
      <c r="BM53">
        <v>-1.9803679246262258E-2</v>
      </c>
      <c r="BN53">
        <v>0.71780372508424095</v>
      </c>
      <c r="BO53">
        <v>0.71445163174725379</v>
      </c>
      <c r="BP53">
        <v>0.72114623895627861</v>
      </c>
      <c r="BQ53">
        <v>0.35333920061841029</v>
      </c>
      <c r="BR53">
        <v>-0.16472784054391573</v>
      </c>
      <c r="BS53">
        <v>0.71743392068457035</v>
      </c>
      <c r="BT53">
        <v>0.71780372508424173</v>
      </c>
      <c r="BU53">
        <v>0.4304202366490083</v>
      </c>
      <c r="BV53" t="e">
        <v>#DIV/0!</v>
      </c>
      <c r="BW53">
        <v>0.61201876284818424</v>
      </c>
      <c r="BX53">
        <v>0.71780372508424095</v>
      </c>
      <c r="BY53">
        <v>0.71209677999322063</v>
      </c>
      <c r="BZ53">
        <v>0.36931222498493937</v>
      </c>
      <c r="CA53">
        <v>0.77853256770733981</v>
      </c>
      <c r="CB53">
        <v>0.29501435518412927</v>
      </c>
      <c r="CC53">
        <v>0.56534604504902231</v>
      </c>
      <c r="CD53">
        <v>0.65447431968646408</v>
      </c>
      <c r="CE53">
        <v>0.51532273172223297</v>
      </c>
      <c r="CF53">
        <v>0.32037631888190432</v>
      </c>
      <c r="CG53">
        <v>0.35772252525307041</v>
      </c>
      <c r="CH53">
        <v>1.7321440947164916E-2</v>
      </c>
      <c r="CI53">
        <v>2.2872284503860144E-2</v>
      </c>
      <c r="CJ53">
        <v>-4.4692394439649438E-2</v>
      </c>
      <c r="CK53">
        <v>-1.6715364809926248E-2</v>
      </c>
      <c r="CL53">
        <v>-2.1641773089238578E-2</v>
      </c>
      <c r="CM53">
        <v>-4.2172141893117472E-2</v>
      </c>
      <c r="CN53">
        <v>-0.22161453354626254</v>
      </c>
      <c r="CO53">
        <v>-1.3766637523349268E-3</v>
      </c>
      <c r="CP53">
        <v>-1.6006207216375887E-2</v>
      </c>
      <c r="CQ53">
        <v>0.24417707373466316</v>
      </c>
      <c r="CR53">
        <v>-3.2474037599224445E-2</v>
      </c>
      <c r="CS53">
        <v>-5.6308041544033655E-2</v>
      </c>
      <c r="CT53">
        <v>-0.10780546915064801</v>
      </c>
      <c r="CU53">
        <v>0.35318506461830823</v>
      </c>
      <c r="CV53">
        <v>-0.12274683782342803</v>
      </c>
      <c r="CW53">
        <v>-1.9228081393278005E-2</v>
      </c>
      <c r="CX53">
        <v>0.10167973975724821</v>
      </c>
      <c r="CY53">
        <v>-1.3635548589146937E-2</v>
      </c>
      <c r="CZ53">
        <v>5.0038383117105831E-2</v>
      </c>
      <c r="DA53">
        <v>1.4040039380951467E-2</v>
      </c>
      <c r="DB53">
        <v>-8.7306946110849257E-2</v>
      </c>
      <c r="DC53">
        <v>-4.6006248571924563E-2</v>
      </c>
      <c r="DD53">
        <v>3.3104379048794749E-2</v>
      </c>
      <c r="DE53">
        <v>3.0665828741963091E-2</v>
      </c>
      <c r="DF53">
        <v>0.21407192110413464</v>
      </c>
      <c r="DG53">
        <v>-0.13478804206251402</v>
      </c>
      <c r="DH53">
        <v>0.12732145016369811</v>
      </c>
      <c r="DI53">
        <v>1.2495965676859575E-2</v>
      </c>
      <c r="DJ53">
        <v>6.0239153357094163E-2</v>
      </c>
      <c r="DK53">
        <v>4.9167550580447965E-2</v>
      </c>
      <c r="DL53">
        <v>1.4107070282850834E-2</v>
      </c>
      <c r="DM53">
        <v>-1.7471200574382256E-2</v>
      </c>
      <c r="DN53">
        <v>0.16708345276866554</v>
      </c>
      <c r="DO53">
        <v>0.18339014987318886</v>
      </c>
      <c r="DP53">
        <v>7.3489973275665019E-2</v>
      </c>
      <c r="DQ53">
        <v>5.3906867138306051E-2</v>
      </c>
      <c r="DR53">
        <v>0.11561435906178333</v>
      </c>
      <c r="DS53">
        <v>-0.38894202949896123</v>
      </c>
      <c r="DT53">
        <v>-0.239687924581756</v>
      </c>
      <c r="DU53">
        <v>7.749532921587679E-2</v>
      </c>
      <c r="DV53">
        <v>0.19158693326091703</v>
      </c>
      <c r="DW53">
        <v>4.402887474766027E-2</v>
      </c>
      <c r="DX53">
        <v>0.16823788148330196</v>
      </c>
      <c r="DY53">
        <v>-0.18932121721990189</v>
      </c>
      <c r="DZ53">
        <v>-2.5646454342223624E-2</v>
      </c>
      <c r="EA53">
        <v>-0.18247860201587376</v>
      </c>
      <c r="EB53">
        <v>0.32124715885509186</v>
      </c>
      <c r="EC53">
        <v>-7.2861542191248629E-2</v>
      </c>
      <c r="ED53">
        <v>-0.24177603484736968</v>
      </c>
      <c r="EE53">
        <v>2.5817205790371438E-3</v>
      </c>
      <c r="EF53">
        <v>0.24442946588439746</v>
      </c>
      <c r="EG53">
        <v>0.14498540886410416</v>
      </c>
      <c r="EH53">
        <v>0.20620246030175124</v>
      </c>
      <c r="EI53">
        <v>9.2312990344185913E-3</v>
      </c>
      <c r="EJ53">
        <v>0.28766894882461902</v>
      </c>
      <c r="EK53">
        <v>5.233734702519658E-2</v>
      </c>
      <c r="EL53">
        <v>0.17306444305484253</v>
      </c>
      <c r="EM53">
        <v>0.2710627866448061</v>
      </c>
      <c r="EN53">
        <v>4.2859459445709708E-2</v>
      </c>
      <c r="EO53">
        <v>0.16730248383591501</v>
      </c>
      <c r="EP53">
        <v>0.17146606566979736</v>
      </c>
      <c r="EQ53">
        <v>0.26097094067230481</v>
      </c>
      <c r="ER53">
        <v>0.23763292085280749</v>
      </c>
      <c r="ES53">
        <v>0.40352355300071152</v>
      </c>
      <c r="ET53">
        <v>0.21864594336941121</v>
      </c>
      <c r="EU53">
        <v>0.13614544440218307</v>
      </c>
      <c r="EV53">
        <v>0.30897771179382927</v>
      </c>
      <c r="EW53">
        <v>0.26321264766495772</v>
      </c>
      <c r="EX53">
        <v>0.31122211258066856</v>
      </c>
      <c r="EY53">
        <v>0.29529690904425288</v>
      </c>
      <c r="EZ53">
        <v>0.34598254747922247</v>
      </c>
      <c r="FA53">
        <v>9.1099658129288053E-2</v>
      </c>
      <c r="FB53">
        <v>0.13714638310186952</v>
      </c>
      <c r="FC53">
        <v>0.2372155443290101</v>
      </c>
      <c r="FD53">
        <v>0.20783711788629414</v>
      </c>
      <c r="FE53">
        <v>0.34085057953176001</v>
      </c>
      <c r="FF53">
        <v>0.20948951967904911</v>
      </c>
      <c r="FG53">
        <v>-9.2228884670756892E-2</v>
      </c>
      <c r="FH53">
        <v>-6.7228133012231517E-2</v>
      </c>
      <c r="FI53">
        <v>-8.1007570237421334E-2</v>
      </c>
      <c r="FJ53">
        <v>3.2627966101295043E-2</v>
      </c>
      <c r="FK53" t="e">
        <v>#DIV/0!</v>
      </c>
      <c r="FL53">
        <v>-0.19597866157350924</v>
      </c>
      <c r="FM53">
        <v>-7.9343460305244487E-2</v>
      </c>
      <c r="FN53">
        <v>-0.26078451697259003</v>
      </c>
      <c r="FO53">
        <v>3.3820970672532986E-2</v>
      </c>
      <c r="FP53">
        <v>7.8873643287023704E-2</v>
      </c>
      <c r="FQ53">
        <v>7.5295918748617713E-2</v>
      </c>
      <c r="FR53">
        <v>-0.27886835310304753</v>
      </c>
      <c r="FS53">
        <v>8.4841216281081253E-3</v>
      </c>
      <c r="FT53">
        <v>0.15187813781809401</v>
      </c>
      <c r="FU53">
        <v>0.26878052041721906</v>
      </c>
      <c r="FV53">
        <v>0.14245485687909465</v>
      </c>
      <c r="FW53">
        <v>0.15119685898018406</v>
      </c>
      <c r="FX53">
        <v>0.21775764325833449</v>
      </c>
      <c r="FY53">
        <v>0.19066362834644784</v>
      </c>
      <c r="FZ53">
        <v>6.2748008747968041E-3</v>
      </c>
      <c r="GA53">
        <v>0.15138367781003995</v>
      </c>
      <c r="GB53">
        <v>-4.1685869150463233E-2</v>
      </c>
      <c r="GC53">
        <v>0.24252504624251872</v>
      </c>
      <c r="GD53">
        <v>0.21865764193497672</v>
      </c>
      <c r="GE53">
        <v>-0.12788200300772465</v>
      </c>
      <c r="GF53">
        <v>0.27400387574752605</v>
      </c>
      <c r="GG53">
        <v>4.808946962458182E-2</v>
      </c>
      <c r="GH53" s="15" t="s">
        <v>1</v>
      </c>
      <c r="GI53" s="1" t="s">
        <v>57</v>
      </c>
    </row>
    <row r="54" spans="1:191" x14ac:dyDescent="0.25">
      <c r="A54" s="15" t="s">
        <v>1</v>
      </c>
      <c r="B54" s="1" t="s">
        <v>58</v>
      </c>
      <c r="C54">
        <v>0.20633157847444805</v>
      </c>
      <c r="D54">
        <v>0.25379538602054569</v>
      </c>
      <c r="E54">
        <v>-0.25725740719770612</v>
      </c>
      <c r="F54">
        <v>0.22375699443285552</v>
      </c>
      <c r="G54">
        <v>0.59522753191882716</v>
      </c>
      <c r="H54">
        <v>-0.35437942234423847</v>
      </c>
      <c r="I54">
        <v>0.23844263292540097</v>
      </c>
      <c r="J54">
        <v>0.62429020539725089</v>
      </c>
      <c r="K54">
        <v>0.43432981094082029</v>
      </c>
      <c r="L54">
        <v>0.44218864135479963</v>
      </c>
      <c r="M54">
        <v>0.51800493175526663</v>
      </c>
      <c r="N54">
        <v>0.42175217792370012</v>
      </c>
      <c r="O54">
        <v>0.7602012927850812</v>
      </c>
      <c r="P54">
        <v>0.25985377406649346</v>
      </c>
      <c r="Q54">
        <v>0.31909200901378759</v>
      </c>
      <c r="R54">
        <v>0.12618966463910533</v>
      </c>
      <c r="S54">
        <v>0.30572522559774501</v>
      </c>
      <c r="T54">
        <v>0.61116872040055781</v>
      </c>
      <c r="U54">
        <v>0.43128688369905355</v>
      </c>
      <c r="V54">
        <v>0.32330040525290099</v>
      </c>
      <c r="W54">
        <v>0.38012362380814507</v>
      </c>
      <c r="X54">
        <v>0.29710699725064177</v>
      </c>
      <c r="Y54">
        <v>0.46496532651320366</v>
      </c>
      <c r="Z54">
        <v>0.52831196119564972</v>
      </c>
      <c r="AA54">
        <v>0.23624828766364478</v>
      </c>
      <c r="AB54">
        <v>0.13557731978429743</v>
      </c>
      <c r="AC54">
        <v>0.42751409454834721</v>
      </c>
      <c r="AD54">
        <v>0.67127691221506602</v>
      </c>
      <c r="AE54">
        <v>-3.5621040671470899E-2</v>
      </c>
      <c r="AF54">
        <v>0.59936069442547457</v>
      </c>
      <c r="AG54">
        <v>0.10186885307372977</v>
      </c>
      <c r="AH54">
        <v>-5.6673244740355649E-2</v>
      </c>
      <c r="AI54">
        <v>0.45040489958182711</v>
      </c>
      <c r="AJ54">
        <v>0.21088044589876412</v>
      </c>
      <c r="AK54">
        <v>0.12436971236264227</v>
      </c>
      <c r="AL54">
        <v>0.53416570711516465</v>
      </c>
      <c r="AM54">
        <v>-7.7743541330705185E-2</v>
      </c>
      <c r="AN54">
        <v>0.50266994835304191</v>
      </c>
      <c r="AO54">
        <v>0.61188661277106493</v>
      </c>
      <c r="AP54">
        <v>0.22795402097302794</v>
      </c>
      <c r="AQ54">
        <v>0.79341750913153408</v>
      </c>
      <c r="AR54">
        <v>0.21184438049740589</v>
      </c>
      <c r="AS54">
        <v>0.62457754482146233</v>
      </c>
      <c r="AT54">
        <v>-0.20284071754559371</v>
      </c>
      <c r="AU54" t="e">
        <v>#DIV/0!</v>
      </c>
      <c r="AV54">
        <v>0.29983952904658967</v>
      </c>
      <c r="AW54">
        <v>0.29936519236881848</v>
      </c>
      <c r="AX54">
        <v>0.19428426500406537</v>
      </c>
      <c r="AY54">
        <v>0.3551442498050853</v>
      </c>
      <c r="AZ54">
        <v>0.70741240973466102</v>
      </c>
      <c r="BA54">
        <v>0.39815742067371868</v>
      </c>
      <c r="BB54">
        <v>1.0000000000000002</v>
      </c>
      <c r="BC54">
        <v>0.60846425663321302</v>
      </c>
      <c r="BD54">
        <v>0.55650921010857946</v>
      </c>
      <c r="BE54">
        <v>0.44900835786524573</v>
      </c>
      <c r="BF54">
        <v>0.22291577660498035</v>
      </c>
      <c r="BG54">
        <v>0.50182892037734816</v>
      </c>
      <c r="BH54">
        <v>0.5272622908944572</v>
      </c>
      <c r="BI54">
        <v>0.41159280722355124</v>
      </c>
      <c r="BJ54">
        <v>0.80091212694298375</v>
      </c>
      <c r="BK54">
        <v>0.69783189218824782</v>
      </c>
      <c r="BL54">
        <v>-0.2421043442004118</v>
      </c>
      <c r="BM54">
        <v>0.39354712131839004</v>
      </c>
      <c r="BN54">
        <v>-0.20284071754559355</v>
      </c>
      <c r="BO54">
        <v>-0.20057025155272559</v>
      </c>
      <c r="BP54">
        <v>-0.19549950355089271</v>
      </c>
      <c r="BQ54">
        <v>0.57833524220815347</v>
      </c>
      <c r="BR54">
        <v>0.16231990133329036</v>
      </c>
      <c r="BS54">
        <v>-0.209379749415462</v>
      </c>
      <c r="BT54">
        <v>-0.20284071754559371</v>
      </c>
      <c r="BU54">
        <v>0.62976133944950219</v>
      </c>
      <c r="BV54" t="e">
        <v>#DIV/0!</v>
      </c>
      <c r="BW54">
        <v>0.24071385782843119</v>
      </c>
      <c r="BX54">
        <v>-0.20284071754559349</v>
      </c>
      <c r="BY54">
        <v>0.29040234857531494</v>
      </c>
      <c r="BZ54">
        <v>0.73410416195156458</v>
      </c>
      <c r="CA54">
        <v>8.2316863370389109E-3</v>
      </c>
      <c r="CB54">
        <v>0.21223870312943741</v>
      </c>
      <c r="CC54">
        <v>0.34694780875053416</v>
      </c>
      <c r="CD54">
        <v>1.5813021632052105E-2</v>
      </c>
      <c r="CE54">
        <v>0.42401137172471071</v>
      </c>
      <c r="CF54">
        <v>0.34283740803783264</v>
      </c>
      <c r="CG54">
        <v>0.1158775590608075</v>
      </c>
      <c r="CH54">
        <v>-3.1257969142069124E-2</v>
      </c>
      <c r="CI54">
        <v>-0.12383736520947869</v>
      </c>
      <c r="CJ54">
        <v>0.17043618827269313</v>
      </c>
      <c r="CK54">
        <v>-1.372110247483304E-2</v>
      </c>
      <c r="CL54">
        <v>-6.1058002632811401E-2</v>
      </c>
      <c r="CM54">
        <v>-0.12707631872168501</v>
      </c>
      <c r="CN54">
        <v>-0.16576713604510598</v>
      </c>
      <c r="CO54">
        <v>-0.12436946279004002</v>
      </c>
      <c r="CP54">
        <v>0.12495695428388878</v>
      </c>
      <c r="CQ54">
        <v>0.49595673333229195</v>
      </c>
      <c r="CR54">
        <v>0.15284307128075403</v>
      </c>
      <c r="CS54">
        <v>0.14604005772599521</v>
      </c>
      <c r="CT54">
        <v>9.5158724519251711E-2</v>
      </c>
      <c r="CU54">
        <v>0.68471850638442466</v>
      </c>
      <c r="CV54">
        <v>-5.2275167572087035E-3</v>
      </c>
      <c r="CW54">
        <v>0.13859453291038842</v>
      </c>
      <c r="CX54">
        <v>0.24270102847851185</v>
      </c>
      <c r="CY54">
        <v>2.3778346254635832E-2</v>
      </c>
      <c r="CZ54">
        <v>6.3942948119187937E-2</v>
      </c>
      <c r="DA54">
        <v>0.1463066569027496</v>
      </c>
      <c r="DB54">
        <v>7.0131478572719286E-2</v>
      </c>
      <c r="DC54">
        <v>-9.7533292067190913E-2</v>
      </c>
      <c r="DD54">
        <v>-1.4018777993285077E-2</v>
      </c>
      <c r="DE54">
        <v>4.3412301653973487E-2</v>
      </c>
      <c r="DF54">
        <v>0.24676176412331033</v>
      </c>
      <c r="DG54">
        <v>7.7087721965860723E-2</v>
      </c>
      <c r="DH54">
        <v>0.15054648413672544</v>
      </c>
      <c r="DI54">
        <v>-5.9961840491344738E-2</v>
      </c>
      <c r="DJ54">
        <v>2.6512105102286229E-2</v>
      </c>
      <c r="DK54">
        <v>-4.6842660170297442E-3</v>
      </c>
      <c r="DL54">
        <v>0.10046603378765523</v>
      </c>
      <c r="DM54">
        <v>5.8287482023687595E-2</v>
      </c>
      <c r="DN54">
        <v>0.20427939196602754</v>
      </c>
      <c r="DO54">
        <v>0.25407413088681274</v>
      </c>
      <c r="DP54">
        <v>5.0235452615455756E-2</v>
      </c>
      <c r="DQ54">
        <v>-8.0542305057298286E-2</v>
      </c>
      <c r="DR54">
        <v>5.5632021438675877E-2</v>
      </c>
      <c r="DS54">
        <v>-0.20142632831988819</v>
      </c>
      <c r="DT54">
        <v>-4.8426227815443812E-2</v>
      </c>
      <c r="DU54">
        <v>7.51749797694648E-2</v>
      </c>
      <c r="DV54">
        <v>0.25633840012716008</v>
      </c>
      <c r="DW54">
        <v>-3.4764949726953077E-2</v>
      </c>
      <c r="DX54">
        <v>0.12549662698237127</v>
      </c>
      <c r="DY54">
        <v>6.3459647280121823E-2</v>
      </c>
      <c r="DZ54">
        <v>5.5949587400243743E-2</v>
      </c>
      <c r="EA54">
        <v>0.16963220214235586</v>
      </c>
      <c r="EB54">
        <v>0.36308197111581819</v>
      </c>
      <c r="EC54">
        <v>2.6374522165397759E-2</v>
      </c>
      <c r="ED54">
        <v>-9.1695508771243925E-2</v>
      </c>
      <c r="EE54">
        <v>0.29289289755799053</v>
      </c>
      <c r="EF54">
        <v>0.28835597968858556</v>
      </c>
      <c r="EG54">
        <v>0.37065396301360326</v>
      </c>
      <c r="EH54">
        <v>0.28850010251677277</v>
      </c>
      <c r="EI54">
        <v>-0.26225362513671657</v>
      </c>
      <c r="EJ54">
        <v>0.45528911313602077</v>
      </c>
      <c r="EK54">
        <v>4.5608157075703565E-2</v>
      </c>
      <c r="EL54">
        <v>0.20102604827534243</v>
      </c>
      <c r="EM54">
        <v>0.62168724578833501</v>
      </c>
      <c r="EN54">
        <v>0.15591320719704641</v>
      </c>
      <c r="EO54">
        <v>-5.0742004557251329E-2</v>
      </c>
      <c r="EP54">
        <v>0.1866471190416682</v>
      </c>
      <c r="EQ54">
        <v>0.35207188055915795</v>
      </c>
      <c r="ER54">
        <v>0.31480651987569819</v>
      </c>
      <c r="ES54">
        <v>0.49744680246401007</v>
      </c>
      <c r="ET54">
        <v>6.5641465170218488E-2</v>
      </c>
      <c r="EU54">
        <v>0.24409908991790927</v>
      </c>
      <c r="EV54">
        <v>6.5304216897738255E-3</v>
      </c>
      <c r="EW54">
        <v>0.26263969993414965</v>
      </c>
      <c r="EX54">
        <v>0.35976532271656769</v>
      </c>
      <c r="EY54">
        <v>0.36120911860332267</v>
      </c>
      <c r="EZ54">
        <v>0.49404310857958583</v>
      </c>
      <c r="FA54">
        <v>6.3742625067922776E-2</v>
      </c>
      <c r="FB54">
        <v>0.17427858941840504</v>
      </c>
      <c r="FC54">
        <v>0.25110983909784562</v>
      </c>
      <c r="FD54">
        <v>0.3321701888594974</v>
      </c>
      <c r="FE54">
        <v>0.27852215234369948</v>
      </c>
      <c r="FF54">
        <v>0.38173204215742379</v>
      </c>
      <c r="FG54">
        <v>-6.6970618381063367E-3</v>
      </c>
      <c r="FH54">
        <v>8.2504170401955332E-2</v>
      </c>
      <c r="FI54">
        <v>-0.12378067566227226</v>
      </c>
      <c r="FJ54">
        <v>5.5774327695834444E-2</v>
      </c>
      <c r="FK54" t="e">
        <v>#DIV/0!</v>
      </c>
      <c r="FL54">
        <v>4.1958506747050606E-4</v>
      </c>
      <c r="FM54">
        <v>3.2224339576161151E-2</v>
      </c>
      <c r="FN54">
        <v>-0.17792239994387707</v>
      </c>
      <c r="FO54">
        <v>0.22648343059403914</v>
      </c>
      <c r="FP54">
        <v>0.29997015415474038</v>
      </c>
      <c r="FQ54">
        <v>0.50926877273627724</v>
      </c>
      <c r="FR54">
        <v>-0.24372305669779487</v>
      </c>
      <c r="FS54">
        <v>0.23567731374987888</v>
      </c>
      <c r="FT54">
        <v>0.44848563549500642</v>
      </c>
      <c r="FU54">
        <v>0.4443181171076177</v>
      </c>
      <c r="FV54">
        <v>0.23573251447795029</v>
      </c>
      <c r="FW54">
        <v>0.39343726494707143</v>
      </c>
      <c r="FX54">
        <v>0.47184741487417903</v>
      </c>
      <c r="FY54">
        <v>0.46874078044404627</v>
      </c>
      <c r="FZ54">
        <v>0.10578598902188563</v>
      </c>
      <c r="GA54">
        <v>0.34767378526799242</v>
      </c>
      <c r="GB54">
        <v>-0.10796378215690794</v>
      </c>
      <c r="GC54">
        <v>0.4336300452038796</v>
      </c>
      <c r="GD54">
        <v>0.37706582210618289</v>
      </c>
      <c r="GE54">
        <v>0.11607488399038807</v>
      </c>
      <c r="GF54">
        <v>0.50031736837518492</v>
      </c>
      <c r="GG54">
        <v>0.25125602687673704</v>
      </c>
      <c r="GH54" s="15" t="s">
        <v>1</v>
      </c>
      <c r="GI54" s="1" t="s">
        <v>58</v>
      </c>
    </row>
    <row r="55" spans="1:191" x14ac:dyDescent="0.25">
      <c r="A55" s="15" t="s">
        <v>1</v>
      </c>
      <c r="B55" s="1" t="s">
        <v>59</v>
      </c>
      <c r="C55">
        <v>0.52486335975242826</v>
      </c>
      <c r="D55">
        <v>0.16948013676734922</v>
      </c>
      <c r="E55">
        <v>-0.3610101785916342</v>
      </c>
      <c r="F55">
        <v>-5.1191254251892776E-2</v>
      </c>
      <c r="G55">
        <v>0.11227135692529532</v>
      </c>
      <c r="H55">
        <v>-0.43152871006050325</v>
      </c>
      <c r="I55">
        <v>0.22010706551749357</v>
      </c>
      <c r="J55">
        <v>0.26809462971395059</v>
      </c>
      <c r="K55">
        <v>8.0407009017758116E-2</v>
      </c>
      <c r="L55">
        <v>0.15640350953940638</v>
      </c>
      <c r="M55">
        <v>2.9732071364523719E-2</v>
      </c>
      <c r="N55">
        <v>4.8667017233710454E-2</v>
      </c>
      <c r="O55">
        <v>0.37229974568932089</v>
      </c>
      <c r="P55">
        <v>-0.17533753585660025</v>
      </c>
      <c r="Q55">
        <v>-1.8071757107982114E-2</v>
      </c>
      <c r="R55">
        <v>-0.1787027911910794</v>
      </c>
      <c r="S55">
        <v>1.6716917303410701E-2</v>
      </c>
      <c r="T55">
        <v>0.30469921640918013</v>
      </c>
      <c r="U55">
        <v>0.10313090618687529</v>
      </c>
      <c r="V55">
        <v>-0.19389518712080436</v>
      </c>
      <c r="W55">
        <v>7.4228309755315306E-3</v>
      </c>
      <c r="X55">
        <v>-5.4852740610175282E-2</v>
      </c>
      <c r="Y55">
        <v>0.60445983077432186</v>
      </c>
      <c r="Z55">
        <v>0.63016202774270702</v>
      </c>
      <c r="AA55">
        <v>-0.24102937113578199</v>
      </c>
      <c r="AB55">
        <v>0.3345532572989815</v>
      </c>
      <c r="AC55">
        <v>0.18060429699756406</v>
      </c>
      <c r="AD55">
        <v>0.50089221426292707</v>
      </c>
      <c r="AE55">
        <v>-0.1073667188482583</v>
      </c>
      <c r="AF55">
        <v>0.5138064079323087</v>
      </c>
      <c r="AG55">
        <v>-3.3262489057190821E-2</v>
      </c>
      <c r="AH55">
        <v>-0.25399546858648109</v>
      </c>
      <c r="AI55">
        <v>-5.1818232432519519E-2</v>
      </c>
      <c r="AJ55">
        <v>-0.17055707684639226</v>
      </c>
      <c r="AK55">
        <v>0.15835734002433938</v>
      </c>
      <c r="AL55">
        <v>0.21410174819586472</v>
      </c>
      <c r="AM55">
        <v>7.1394780972391922E-2</v>
      </c>
      <c r="AN55">
        <v>0.25140078650361147</v>
      </c>
      <c r="AO55">
        <v>0.17215206648637077</v>
      </c>
      <c r="AP55">
        <v>-3.9877705021550892E-2</v>
      </c>
      <c r="AQ55">
        <v>0.66432920723327493</v>
      </c>
      <c r="AR55">
        <v>0.21875118289672901</v>
      </c>
      <c r="AS55">
        <v>0.74238637627562143</v>
      </c>
      <c r="AT55">
        <v>-0.30966064908804897</v>
      </c>
      <c r="AU55" t="e">
        <v>#DIV/0!</v>
      </c>
      <c r="AV55">
        <v>0.24564906504331949</v>
      </c>
      <c r="AW55">
        <v>0.54264831876926134</v>
      </c>
      <c r="AX55">
        <v>-1.1511975038181049E-2</v>
      </c>
      <c r="AY55">
        <v>0.40194428269394017</v>
      </c>
      <c r="AZ55">
        <v>0.80482392939713787</v>
      </c>
      <c r="BA55">
        <v>0.21340302985802165</v>
      </c>
      <c r="BB55">
        <v>0.60846425663321302</v>
      </c>
      <c r="BC55">
        <v>1</v>
      </c>
      <c r="BD55">
        <v>0.40690458194920137</v>
      </c>
      <c r="BE55">
        <v>0.65947834431276064</v>
      </c>
      <c r="BF55">
        <v>0.30255102047991922</v>
      </c>
      <c r="BG55">
        <v>0.25943354319680434</v>
      </c>
      <c r="BH55">
        <v>0.52553456436583801</v>
      </c>
      <c r="BI55">
        <v>0.48035486019032292</v>
      </c>
      <c r="BJ55">
        <v>0.75808078091545228</v>
      </c>
      <c r="BK55">
        <v>0.81889534923150653</v>
      </c>
      <c r="BL55">
        <v>-0.32745974825059165</v>
      </c>
      <c r="BM55">
        <v>0.2801657152125574</v>
      </c>
      <c r="BN55">
        <v>-0.30966064908804869</v>
      </c>
      <c r="BO55">
        <v>-0.31271310448933792</v>
      </c>
      <c r="BP55">
        <v>-0.31361015998058028</v>
      </c>
      <c r="BQ55">
        <v>0.47184449892591307</v>
      </c>
      <c r="BR55">
        <v>0.31370513391845506</v>
      </c>
      <c r="BS55">
        <v>-0.30926190976367224</v>
      </c>
      <c r="BT55">
        <v>-0.30966064908804902</v>
      </c>
      <c r="BU55">
        <v>0.72845553106153871</v>
      </c>
      <c r="BV55" t="e">
        <v>#DIV/0!</v>
      </c>
      <c r="BW55">
        <v>-0.19000068457071859</v>
      </c>
      <c r="BX55">
        <v>-0.30966064908804875</v>
      </c>
      <c r="BY55">
        <v>0.15415195338206836</v>
      </c>
      <c r="BZ55">
        <v>0.71418898480286175</v>
      </c>
      <c r="CA55">
        <v>-0.23005433996611654</v>
      </c>
      <c r="CB55">
        <v>-0.26112714037787832</v>
      </c>
      <c r="CC55">
        <v>0.29155310759674025</v>
      </c>
      <c r="CD55">
        <v>-9.7387383721053988E-2</v>
      </c>
      <c r="CE55">
        <v>0.43464877242726851</v>
      </c>
      <c r="CF55">
        <v>-5.1460451468909547E-2</v>
      </c>
      <c r="CG55">
        <v>-2.6861149398926188E-2</v>
      </c>
      <c r="CH55">
        <v>0.40724758551989965</v>
      </c>
      <c r="CI55">
        <v>0.24913927630884794</v>
      </c>
      <c r="CJ55">
        <v>0.34765185825013445</v>
      </c>
      <c r="CK55">
        <v>0.35130888474917282</v>
      </c>
      <c r="CL55">
        <v>0.15552407941042981</v>
      </c>
      <c r="CM55">
        <v>0.14444329962899902</v>
      </c>
      <c r="CN55">
        <v>-8.4975396551963775E-2</v>
      </c>
      <c r="CO55">
        <v>0.16084801579976621</v>
      </c>
      <c r="CP55">
        <v>9.0908779701128747E-2</v>
      </c>
      <c r="CQ55">
        <v>0.38410945495198962</v>
      </c>
      <c r="CR55">
        <v>-9.6404555204366443E-2</v>
      </c>
      <c r="CS55">
        <v>8.7638731629191058E-2</v>
      </c>
      <c r="CT55">
        <v>0.1672216894864553</v>
      </c>
      <c r="CU55">
        <v>0.31577911590621216</v>
      </c>
      <c r="CV55">
        <v>-0.18635600332712288</v>
      </c>
      <c r="CW55">
        <v>-7.9318171726488432E-2</v>
      </c>
      <c r="CX55">
        <v>0.38921487670316701</v>
      </c>
      <c r="CY55">
        <v>0.53434693633897701</v>
      </c>
      <c r="CZ55">
        <v>0.53840023025998862</v>
      </c>
      <c r="DA55">
        <v>0.61002209472152902</v>
      </c>
      <c r="DB55">
        <v>0.35636888891527591</v>
      </c>
      <c r="DC55">
        <v>0.48522101024333891</v>
      </c>
      <c r="DD55">
        <v>0.273727775699315</v>
      </c>
      <c r="DE55">
        <v>8.9313050306214448E-2</v>
      </c>
      <c r="DF55">
        <v>0.33890098690942599</v>
      </c>
      <c r="DG55">
        <v>0.35596752396145587</v>
      </c>
      <c r="DH55">
        <v>0.51229713158618706</v>
      </c>
      <c r="DI55">
        <v>0.32618583348703062</v>
      </c>
      <c r="DJ55">
        <v>0.30824967704032569</v>
      </c>
      <c r="DK55">
        <v>0.3110812483632901</v>
      </c>
      <c r="DL55">
        <v>-4.2103261832610289E-2</v>
      </c>
      <c r="DM55">
        <v>-0.10938673082372338</v>
      </c>
      <c r="DN55">
        <v>0.37939773383146558</v>
      </c>
      <c r="DO55">
        <v>0.53165114704321093</v>
      </c>
      <c r="DP55">
        <v>0.42794977160296338</v>
      </c>
      <c r="DQ55">
        <v>0.2871425692513464</v>
      </c>
      <c r="DR55">
        <v>0.3861287300720459</v>
      </c>
      <c r="DS55">
        <v>-0.25933732248818053</v>
      </c>
      <c r="DT55">
        <v>-3.7005145077380647E-2</v>
      </c>
      <c r="DU55">
        <v>0.25589890883777833</v>
      </c>
      <c r="DV55">
        <v>0.55907402665102501</v>
      </c>
      <c r="DW55">
        <v>0.29603218255133978</v>
      </c>
      <c r="DX55">
        <v>0.41713919381721942</v>
      </c>
      <c r="DY55">
        <v>-1.0728899605298475E-2</v>
      </c>
      <c r="DZ55">
        <v>0.21773539270425762</v>
      </c>
      <c r="EA55">
        <v>1.8981914178379071E-2</v>
      </c>
      <c r="EB55">
        <v>0.4272499559595862</v>
      </c>
      <c r="EC55">
        <v>0.23780261157095484</v>
      </c>
      <c r="ED55">
        <v>-0.18614888631324411</v>
      </c>
      <c r="EE55">
        <v>6.8734088588777414E-2</v>
      </c>
      <c r="EF55">
        <v>0.17707753228964315</v>
      </c>
      <c r="EG55">
        <v>0.30562955740164849</v>
      </c>
      <c r="EH55">
        <v>0.55036907915528466</v>
      </c>
      <c r="EI55">
        <v>0.18273070111970394</v>
      </c>
      <c r="EJ55">
        <v>0.34620881493276778</v>
      </c>
      <c r="EK55">
        <v>0.52540890190363732</v>
      </c>
      <c r="EL55">
        <v>0.67254426887445395</v>
      </c>
      <c r="EM55">
        <v>0.3018977029826071</v>
      </c>
      <c r="EN55">
        <v>8.7929271732474695E-2</v>
      </c>
      <c r="EO55">
        <v>0.16026969171305128</v>
      </c>
      <c r="EP55">
        <v>0.49036190756912124</v>
      </c>
      <c r="EQ55">
        <v>0.54084011729126991</v>
      </c>
      <c r="ER55">
        <v>0.40511371398117613</v>
      </c>
      <c r="ES55">
        <v>0.68109635879486663</v>
      </c>
      <c r="ET55">
        <v>0.13871289811403112</v>
      </c>
      <c r="EU55">
        <v>7.407880199245867E-2</v>
      </c>
      <c r="EV55">
        <v>6.7297643050875738E-2</v>
      </c>
      <c r="EW55">
        <v>0.39059596948649994</v>
      </c>
      <c r="EX55">
        <v>0.61601608598502333</v>
      </c>
      <c r="EY55">
        <v>0.67602741132721189</v>
      </c>
      <c r="EZ55">
        <v>0.70065924937892976</v>
      </c>
      <c r="FA55">
        <v>0.23214972673006001</v>
      </c>
      <c r="FB55">
        <v>0.38197089012829066</v>
      </c>
      <c r="FC55">
        <v>0.57467852464155555</v>
      </c>
      <c r="FD55">
        <v>0.42729136715839217</v>
      </c>
      <c r="FE55">
        <v>0.49858355423348361</v>
      </c>
      <c r="FF55">
        <v>0.61080980968734377</v>
      </c>
      <c r="FG55">
        <v>-5.5376494350002088E-2</v>
      </c>
      <c r="FH55">
        <v>-6.3293638900565774E-2</v>
      </c>
      <c r="FI55">
        <v>8.7512129532962279E-2</v>
      </c>
      <c r="FJ55">
        <v>0.2425116297507969</v>
      </c>
      <c r="FK55" t="e">
        <v>#DIV/0!</v>
      </c>
      <c r="FL55">
        <v>0.10539154538710072</v>
      </c>
      <c r="FM55">
        <v>0.10931601941601772</v>
      </c>
      <c r="FN55">
        <v>0.22966412556089688</v>
      </c>
      <c r="FO55">
        <v>2.3918327308999281E-2</v>
      </c>
      <c r="FP55">
        <v>0.15260719989396354</v>
      </c>
      <c r="FQ55">
        <v>0.49969674925181562</v>
      </c>
      <c r="FR55">
        <v>-4.4026933423672553E-2</v>
      </c>
      <c r="FS55">
        <v>0.49060905112616038</v>
      </c>
      <c r="FT55">
        <v>0.62904503421905145</v>
      </c>
      <c r="FU55">
        <v>0.72724548796684629</v>
      </c>
      <c r="FV55">
        <v>0.50479638124412241</v>
      </c>
      <c r="FW55">
        <v>0.12423625250928944</v>
      </c>
      <c r="FX55">
        <v>0.74692480821872642</v>
      </c>
      <c r="FY55">
        <v>0.64637178510592441</v>
      </c>
      <c r="FZ55">
        <v>0.61491770805523793</v>
      </c>
      <c r="GA55">
        <v>0.62973721397795301</v>
      </c>
      <c r="GB55">
        <v>-0.33015691182060419</v>
      </c>
      <c r="GC55">
        <v>0.65499101968869555</v>
      </c>
      <c r="GD55">
        <v>0.66195204314681733</v>
      </c>
      <c r="GE55">
        <v>-4.3516128101116484E-2</v>
      </c>
      <c r="GF55">
        <v>0.48811969250900028</v>
      </c>
      <c r="GG55">
        <v>0.53463291035656468</v>
      </c>
      <c r="GH55" s="15" t="s">
        <v>1</v>
      </c>
      <c r="GI55" s="1" t="s">
        <v>59</v>
      </c>
    </row>
    <row r="56" spans="1:191" x14ac:dyDescent="0.25">
      <c r="A56" s="15" t="s">
        <v>1</v>
      </c>
      <c r="B56" s="1" t="s">
        <v>60</v>
      </c>
      <c r="C56">
        <v>0.41866774109341015</v>
      </c>
      <c r="D56">
        <v>-0.13450406889244707</v>
      </c>
      <c r="E56">
        <v>-0.26375257637147864</v>
      </c>
      <c r="F56">
        <v>8.6120994179849114E-2</v>
      </c>
      <c r="G56">
        <v>0.21739345856004089</v>
      </c>
      <c r="H56">
        <v>-0.29084314412545204</v>
      </c>
      <c r="I56">
        <v>0.23519491814984111</v>
      </c>
      <c r="J56">
        <v>0.41638742192977291</v>
      </c>
      <c r="K56">
        <v>0.27069475857969055</v>
      </c>
      <c r="L56">
        <v>0.3896587564012467</v>
      </c>
      <c r="M56">
        <v>0.26202226558710828</v>
      </c>
      <c r="N56">
        <v>7.4060436874157573E-2</v>
      </c>
      <c r="O56">
        <v>0.43247407401839055</v>
      </c>
      <c r="P56">
        <v>-0.16169484007620932</v>
      </c>
      <c r="Q56">
        <v>8.9597380826615045E-2</v>
      </c>
      <c r="R56">
        <v>-6.050501006212828E-2</v>
      </c>
      <c r="S56">
        <v>-3.2827512321706269E-2</v>
      </c>
      <c r="T56">
        <v>0.26643547765717401</v>
      </c>
      <c r="U56">
        <v>6.7539030938481404E-2</v>
      </c>
      <c r="V56">
        <v>0.24240512731772457</v>
      </c>
      <c r="W56">
        <v>0.19623426144606196</v>
      </c>
      <c r="X56">
        <v>0.13823792529077605</v>
      </c>
      <c r="Y56">
        <v>0.3428163500584091</v>
      </c>
      <c r="Z56">
        <v>0.36908713798550247</v>
      </c>
      <c r="AA56">
        <v>-5.8579612414072273E-2</v>
      </c>
      <c r="AB56">
        <v>0.13192692070247289</v>
      </c>
      <c r="AC56">
        <v>0.20686092946154555</v>
      </c>
      <c r="AD56">
        <v>0.41274758456574873</v>
      </c>
      <c r="AE56">
        <v>-0.23241179591455585</v>
      </c>
      <c r="AF56">
        <v>0.38340427855944942</v>
      </c>
      <c r="AG56">
        <v>-0.26023928854638806</v>
      </c>
      <c r="AH56">
        <v>-0.12751203352491472</v>
      </c>
      <c r="AI56">
        <v>1.2101180862620631E-2</v>
      </c>
      <c r="AJ56">
        <v>-0.15278281423009396</v>
      </c>
      <c r="AK56">
        <v>8.9608467360582311E-2</v>
      </c>
      <c r="AL56">
        <v>0.22703667306481043</v>
      </c>
      <c r="AM56">
        <v>-9.5968993947346856E-2</v>
      </c>
      <c r="AN56">
        <v>0.32332383838556916</v>
      </c>
      <c r="AO56">
        <v>0.29820076197580375</v>
      </c>
      <c r="AP56">
        <v>0.10172952889901914</v>
      </c>
      <c r="AQ56">
        <v>0.32436828809765772</v>
      </c>
      <c r="AR56">
        <v>0.42817388314542509</v>
      </c>
      <c r="AS56">
        <v>0.57560953102742518</v>
      </c>
      <c r="AT56">
        <v>-0.23966141833073243</v>
      </c>
      <c r="AU56" t="e">
        <v>#DIV/0!</v>
      </c>
      <c r="AV56">
        <v>0.30114968269467579</v>
      </c>
      <c r="AW56">
        <v>0.20940354669881106</v>
      </c>
      <c r="AX56">
        <v>5.0487295787998127E-2</v>
      </c>
      <c r="AY56">
        <v>0.4564953756818721</v>
      </c>
      <c r="AZ56">
        <v>0.42200533837331577</v>
      </c>
      <c r="BA56">
        <v>9.6956638742332901E-2</v>
      </c>
      <c r="BB56">
        <v>0.55650921010857946</v>
      </c>
      <c r="BC56">
        <v>0.40690458194920137</v>
      </c>
      <c r="BD56">
        <v>1</v>
      </c>
      <c r="BE56">
        <v>0.47917077923121343</v>
      </c>
      <c r="BF56">
        <v>-1.5830403222143716E-2</v>
      </c>
      <c r="BG56">
        <v>0.4335009217088317</v>
      </c>
      <c r="BH56">
        <v>0.53878500552316633</v>
      </c>
      <c r="BI56">
        <v>0.30111643047423686</v>
      </c>
      <c r="BJ56">
        <v>0.55209226816357926</v>
      </c>
      <c r="BK56">
        <v>0.36207071314423361</v>
      </c>
      <c r="BL56">
        <v>-0.28140380727986997</v>
      </c>
      <c r="BM56">
        <v>0.28717791940156251</v>
      </c>
      <c r="BN56">
        <v>-0.23966141833073212</v>
      </c>
      <c r="BO56">
        <v>-0.23270579087319634</v>
      </c>
      <c r="BP56">
        <v>-0.24570539953447065</v>
      </c>
      <c r="BQ56">
        <v>0.3504104988797378</v>
      </c>
      <c r="BR56">
        <v>-8.1012142576102314E-2</v>
      </c>
      <c r="BS56">
        <v>-0.25322237659154306</v>
      </c>
      <c r="BT56">
        <v>-0.23966141833073248</v>
      </c>
      <c r="BU56">
        <v>0.41977690774395604</v>
      </c>
      <c r="BV56" t="e">
        <v>#DIV/0!</v>
      </c>
      <c r="BW56">
        <v>3.6042596189416659E-2</v>
      </c>
      <c r="BX56">
        <v>-0.23966141833073221</v>
      </c>
      <c r="BY56">
        <v>0.45701117821699094</v>
      </c>
      <c r="BZ56">
        <v>0.26534957905101708</v>
      </c>
      <c r="CA56">
        <v>-0.17933999629628877</v>
      </c>
      <c r="CB56">
        <v>-2.4248249537484799E-2</v>
      </c>
      <c r="CC56">
        <v>0.44470095396443249</v>
      </c>
      <c r="CD56">
        <v>5.7164634863652031E-3</v>
      </c>
      <c r="CE56">
        <v>0.38527334551535269</v>
      </c>
      <c r="CF56">
        <v>-0.11357780927291668</v>
      </c>
      <c r="CG56">
        <v>-8.1108836483678004E-2</v>
      </c>
      <c r="CH56">
        <v>-6.6272178550545579E-3</v>
      </c>
      <c r="CI56">
        <v>6.69153489034613E-3</v>
      </c>
      <c r="CJ56">
        <v>1.2653577466458283E-2</v>
      </c>
      <c r="CK56">
        <v>-6.2653250510236139E-2</v>
      </c>
      <c r="CL56">
        <v>2.6336058822036209E-2</v>
      </c>
      <c r="CM56">
        <v>3.952211409058308E-2</v>
      </c>
      <c r="CN56">
        <v>0.13097305992805802</v>
      </c>
      <c r="CO56">
        <v>7.5672254935422734E-2</v>
      </c>
      <c r="CP56">
        <v>-9.6150888282650698E-2</v>
      </c>
      <c r="CQ56">
        <v>0.17304907466623604</v>
      </c>
      <c r="CR56">
        <v>-9.2656954311876941E-2</v>
      </c>
      <c r="CS56">
        <v>-9.6853669255676164E-2</v>
      </c>
      <c r="CT56">
        <v>6.4178933219767337E-2</v>
      </c>
      <c r="CU56">
        <v>0.40053846007148713</v>
      </c>
      <c r="CV56">
        <v>-4.4440083011823082E-2</v>
      </c>
      <c r="CW56">
        <v>5.1080432370200865E-2</v>
      </c>
      <c r="CX56">
        <v>0.21052525689896351</v>
      </c>
      <c r="CY56">
        <v>0.2674005481759672</v>
      </c>
      <c r="CZ56">
        <v>0.22351032655065736</v>
      </c>
      <c r="DA56">
        <v>0.38306111979422375</v>
      </c>
      <c r="DB56">
        <v>3.1955110538981819E-2</v>
      </c>
      <c r="DC56">
        <v>0.21567555283305775</v>
      </c>
      <c r="DD56">
        <v>0.15224952550122403</v>
      </c>
      <c r="DE56">
        <v>3.1055540991786194E-2</v>
      </c>
      <c r="DF56">
        <v>0.21576319871476601</v>
      </c>
      <c r="DG56">
        <v>7.6459710065206021E-2</v>
      </c>
      <c r="DH56">
        <v>0.3492012091318491</v>
      </c>
      <c r="DI56">
        <v>0.14910186741780093</v>
      </c>
      <c r="DJ56">
        <v>0.1688453652996017</v>
      </c>
      <c r="DK56">
        <v>0.11851985597888774</v>
      </c>
      <c r="DL56">
        <v>8.1852356611701576E-3</v>
      </c>
      <c r="DM56">
        <v>-5.2686990963203058E-3</v>
      </c>
      <c r="DN56">
        <v>0.34501415602680735</v>
      </c>
      <c r="DO56">
        <v>0.32922380497796599</v>
      </c>
      <c r="DP56">
        <v>0.21648831558711917</v>
      </c>
      <c r="DQ56">
        <v>0.15187517368406137</v>
      </c>
      <c r="DR56">
        <v>0.14973983883064446</v>
      </c>
      <c r="DS56">
        <v>-4.6683899932037434E-2</v>
      </c>
      <c r="DT56">
        <v>0.11025641049379577</v>
      </c>
      <c r="DU56">
        <v>0.31158306707992645</v>
      </c>
      <c r="DV56">
        <v>0.39645706950444909</v>
      </c>
      <c r="DW56">
        <v>0.14032392944198735</v>
      </c>
      <c r="DX56">
        <v>0.22359333059575462</v>
      </c>
      <c r="DY56">
        <v>3.4146460900160207E-2</v>
      </c>
      <c r="DZ56">
        <v>0.40799362975632719</v>
      </c>
      <c r="EA56">
        <v>0.32721375752756421</v>
      </c>
      <c r="EB56">
        <v>0.46469453376826364</v>
      </c>
      <c r="EC56">
        <v>4.3230659487668152E-3</v>
      </c>
      <c r="ED56">
        <v>-6.8522831311832342E-3</v>
      </c>
      <c r="EE56">
        <v>5.562018589352994E-2</v>
      </c>
      <c r="EF56">
        <v>5.1941791035865818E-2</v>
      </c>
      <c r="EG56">
        <v>0.25419770280095638</v>
      </c>
      <c r="EH56">
        <v>0.31463147615082993</v>
      </c>
      <c r="EI56">
        <v>-0.12406602791823598</v>
      </c>
      <c r="EJ56">
        <v>0.38163953913185217</v>
      </c>
      <c r="EK56">
        <v>0.28394461055787901</v>
      </c>
      <c r="EL56">
        <v>0.31622378530191897</v>
      </c>
      <c r="EM56">
        <v>0.33588765414786592</v>
      </c>
      <c r="EN56">
        <v>0.22070953004336194</v>
      </c>
      <c r="EO56">
        <v>0.18728711340501777</v>
      </c>
      <c r="EP56">
        <v>0.29626229459262376</v>
      </c>
      <c r="EQ56">
        <v>0.34983451885791356</v>
      </c>
      <c r="ER56">
        <v>0.37629244505680526</v>
      </c>
      <c r="ES56">
        <v>0.47563146614868679</v>
      </c>
      <c r="ET56">
        <v>0.16792609076900114</v>
      </c>
      <c r="EU56">
        <v>7.5350875421638902E-2</v>
      </c>
      <c r="EV56">
        <v>0.20289988162383929</v>
      </c>
      <c r="EW56">
        <v>0.24696120631618076</v>
      </c>
      <c r="EX56">
        <v>0.34574194732374186</v>
      </c>
      <c r="EY56">
        <v>0.3850869944562596</v>
      </c>
      <c r="EZ56">
        <v>0.4734340027304727</v>
      </c>
      <c r="FA56">
        <v>0.18105194641385763</v>
      </c>
      <c r="FB56">
        <v>8.9707890959135936E-2</v>
      </c>
      <c r="FC56">
        <v>6.1686977121789964E-2</v>
      </c>
      <c r="FD56">
        <v>0.43071767143898809</v>
      </c>
      <c r="FE56">
        <v>0.27514464204174238</v>
      </c>
      <c r="FF56">
        <v>0.35291912819556193</v>
      </c>
      <c r="FG56">
        <v>0.1513599640571992</v>
      </c>
      <c r="FH56">
        <v>-5.5956182870994041E-2</v>
      </c>
      <c r="FI56">
        <v>8.4964555034384714E-2</v>
      </c>
      <c r="FJ56">
        <v>-6.4112186432765516E-3</v>
      </c>
      <c r="FK56" t="e">
        <v>#DIV/0!</v>
      </c>
      <c r="FL56">
        <v>0.4758456125926408</v>
      </c>
      <c r="FM56">
        <v>-0.18246610333205826</v>
      </c>
      <c r="FN56">
        <v>0.28021326844865602</v>
      </c>
      <c r="FO56">
        <v>-5.0296149108795971E-2</v>
      </c>
      <c r="FP56">
        <v>3.671060928512257E-2</v>
      </c>
      <c r="FQ56">
        <v>0.29997353609006056</v>
      </c>
      <c r="FR56">
        <v>-0.27553421400069866</v>
      </c>
      <c r="FS56">
        <v>0.20877858519760653</v>
      </c>
      <c r="FT56">
        <v>0.30293026367050851</v>
      </c>
      <c r="FU56">
        <v>0.34481954816348198</v>
      </c>
      <c r="FV56">
        <v>0.23589621156303067</v>
      </c>
      <c r="FW56">
        <v>0.12081818143567821</v>
      </c>
      <c r="FX56">
        <v>0.40024335279362783</v>
      </c>
      <c r="FY56">
        <v>0.44360434677439314</v>
      </c>
      <c r="FZ56">
        <v>0.28474834575472113</v>
      </c>
      <c r="GA56">
        <v>0.40600065754034165</v>
      </c>
      <c r="GB56">
        <v>-0.18331319701325458</v>
      </c>
      <c r="GC56">
        <v>0.36563684725292733</v>
      </c>
      <c r="GD56">
        <v>0.33859311379793267</v>
      </c>
      <c r="GE56">
        <v>2.8900900920167703E-2</v>
      </c>
      <c r="GF56">
        <v>0.24493126879862395</v>
      </c>
      <c r="GG56">
        <v>0.21955609495287703</v>
      </c>
      <c r="GH56" s="15" t="s">
        <v>1</v>
      </c>
      <c r="GI56" s="1" t="s">
        <v>60</v>
      </c>
    </row>
    <row r="57" spans="1:191" x14ac:dyDescent="0.25">
      <c r="A57" s="15" t="s">
        <v>1</v>
      </c>
      <c r="B57" s="1" t="s">
        <v>61</v>
      </c>
      <c r="C57">
        <v>0.44006427121379971</v>
      </c>
      <c r="D57">
        <v>-1.6087613391004386E-2</v>
      </c>
      <c r="E57">
        <v>-0.36909455747432668</v>
      </c>
      <c r="F57">
        <v>-7.8488085395085564E-3</v>
      </c>
      <c r="G57">
        <v>1.0897197983076319E-2</v>
      </c>
      <c r="H57">
        <v>-0.27094751388489302</v>
      </c>
      <c r="I57">
        <v>4.5359170356596291E-2</v>
      </c>
      <c r="J57">
        <v>0.32264494219063766</v>
      </c>
      <c r="K57">
        <v>5.7852658472428466E-3</v>
      </c>
      <c r="L57">
        <v>-2.4811850089649458E-2</v>
      </c>
      <c r="M57">
        <v>-3.8875207684617392E-2</v>
      </c>
      <c r="N57">
        <v>0.10924686950841411</v>
      </c>
      <c r="O57">
        <v>0.31041746410734422</v>
      </c>
      <c r="P57">
        <v>-0.13905643443047799</v>
      </c>
      <c r="Q57">
        <v>-0.1365036426683347</v>
      </c>
      <c r="R57">
        <v>-0.15083064117116401</v>
      </c>
      <c r="S57">
        <v>-9.2577854801291215E-2</v>
      </c>
      <c r="T57">
        <v>0.19724913511063413</v>
      </c>
      <c r="U57">
        <v>-4.0550259384678669E-2</v>
      </c>
      <c r="V57">
        <v>-9.3506055353617112E-2</v>
      </c>
      <c r="W57">
        <v>4.3573586313926868E-2</v>
      </c>
      <c r="X57">
        <v>-5.7956170305138791E-2</v>
      </c>
      <c r="Y57">
        <v>0.35609309148127954</v>
      </c>
      <c r="Z57">
        <v>0.43489920243012076</v>
      </c>
      <c r="AA57">
        <v>-0.21821623244079344</v>
      </c>
      <c r="AB57">
        <v>-2.0711954342196984E-2</v>
      </c>
      <c r="AC57">
        <v>5.1451689918070115E-2</v>
      </c>
      <c r="AD57">
        <v>0.44592358534506304</v>
      </c>
      <c r="AE57">
        <v>-0.34828979549010447</v>
      </c>
      <c r="AF57">
        <v>0.35528884512201386</v>
      </c>
      <c r="AG57">
        <v>3.831841587835273E-3</v>
      </c>
      <c r="AH57">
        <v>-0.34590728335195003</v>
      </c>
      <c r="AI57">
        <v>-8.4841668423619621E-2</v>
      </c>
      <c r="AJ57">
        <v>0.1704641547203864</v>
      </c>
      <c r="AK57">
        <v>0.17240272814469532</v>
      </c>
      <c r="AL57">
        <v>0.16372446237470825</v>
      </c>
      <c r="AM57">
        <v>-0.19638885945573231</v>
      </c>
      <c r="AN57">
        <v>4.4919751901181228E-2</v>
      </c>
      <c r="AO57">
        <v>0.1633269471134913</v>
      </c>
      <c r="AP57">
        <v>-0.17570880859860796</v>
      </c>
      <c r="AQ57">
        <v>0.37848245944100078</v>
      </c>
      <c r="AR57">
        <v>9.7012561777693032E-2</v>
      </c>
      <c r="AS57">
        <v>0.50209547892984496</v>
      </c>
      <c r="AT57">
        <v>0.33025141872044067</v>
      </c>
      <c r="AU57" t="e">
        <v>#DIV/0!</v>
      </c>
      <c r="AV57">
        <v>0.39652212896936423</v>
      </c>
      <c r="AW57">
        <v>0.45587230255885142</v>
      </c>
      <c r="AX57">
        <v>-0.20299873148781736</v>
      </c>
      <c r="AY57">
        <v>0.16312554576837379</v>
      </c>
      <c r="AZ57">
        <v>0.6093182836827653</v>
      </c>
      <c r="BA57">
        <v>0.6324403410712246</v>
      </c>
      <c r="BB57">
        <v>0.44900835786524573</v>
      </c>
      <c r="BC57">
        <v>0.65947834431276064</v>
      </c>
      <c r="BD57">
        <v>0.47917077923121343</v>
      </c>
      <c r="BE57">
        <v>1.0000000000000002</v>
      </c>
      <c r="BF57">
        <v>0.632585403060268</v>
      </c>
      <c r="BG57">
        <v>0.48519476117442101</v>
      </c>
      <c r="BH57">
        <v>0.62272828603597041</v>
      </c>
      <c r="BI57">
        <v>0.77725101256703677</v>
      </c>
      <c r="BJ57">
        <v>0.67806585482311388</v>
      </c>
      <c r="BK57">
        <v>0.60537692145791155</v>
      </c>
      <c r="BL57">
        <v>0.24262595548651195</v>
      </c>
      <c r="BM57">
        <v>0.13721825716062847</v>
      </c>
      <c r="BN57">
        <v>0.33025141872044034</v>
      </c>
      <c r="BO57">
        <v>0.32983704533986591</v>
      </c>
      <c r="BP57">
        <v>0.32517065447887056</v>
      </c>
      <c r="BQ57">
        <v>0.40959273645251271</v>
      </c>
      <c r="BR57">
        <v>-0.24335286057452601</v>
      </c>
      <c r="BS57">
        <v>0.31879530320761845</v>
      </c>
      <c r="BT57">
        <v>0.33025141872044067</v>
      </c>
      <c r="BU57">
        <v>0.53988082447715147</v>
      </c>
      <c r="BV57" t="e">
        <v>#DIV/0!</v>
      </c>
      <c r="BW57">
        <v>0.27496835178202039</v>
      </c>
      <c r="BX57">
        <v>0.33025141872044023</v>
      </c>
      <c r="BY57">
        <v>0.6527665662393467</v>
      </c>
      <c r="BZ57">
        <v>0.44065402640690543</v>
      </c>
      <c r="CA57">
        <v>0.36002112176897372</v>
      </c>
      <c r="CB57">
        <v>9.3482053785862065E-2</v>
      </c>
      <c r="CC57">
        <v>0.63478027701138939</v>
      </c>
      <c r="CD57">
        <v>0.38407313732180975</v>
      </c>
      <c r="CE57">
        <v>0.40715220287749559</v>
      </c>
      <c r="CF57">
        <v>-6.6076933093134366E-2</v>
      </c>
      <c r="CG57">
        <v>0.11808742498643152</v>
      </c>
      <c r="CH57">
        <v>8.2614936527732524E-2</v>
      </c>
      <c r="CI57">
        <v>0.10660115066825161</v>
      </c>
      <c r="CJ57">
        <v>-6.5342304436664139E-2</v>
      </c>
      <c r="CK57">
        <v>-2.0155312450837685E-2</v>
      </c>
      <c r="CL57">
        <v>-5.2580253453150035E-3</v>
      </c>
      <c r="CM57">
        <v>2.398949197934527E-2</v>
      </c>
      <c r="CN57">
        <v>-0.13522119630581841</v>
      </c>
      <c r="CO57">
        <v>7.7484238453149099E-2</v>
      </c>
      <c r="CP57">
        <v>-0.17780921890064491</v>
      </c>
      <c r="CQ57">
        <v>0.33448012277910127</v>
      </c>
      <c r="CR57">
        <v>-0.21893849585647157</v>
      </c>
      <c r="CS57">
        <v>-7.3078453553989897E-2</v>
      </c>
      <c r="CT57">
        <v>0.1493114135323507</v>
      </c>
      <c r="CU57">
        <v>0.24818186104444107</v>
      </c>
      <c r="CV57">
        <v>-0.20659374654147647</v>
      </c>
      <c r="CW57">
        <v>-5.8501414988175793E-2</v>
      </c>
      <c r="CX57">
        <v>0.24518486596736583</v>
      </c>
      <c r="CY57">
        <v>0.3237522159619356</v>
      </c>
      <c r="CZ57">
        <v>0.29554107398362645</v>
      </c>
      <c r="DA57">
        <v>0.38980771958005911</v>
      </c>
      <c r="DB57">
        <v>-0.10817433182613476</v>
      </c>
      <c r="DC57">
        <v>0.26267607058259346</v>
      </c>
      <c r="DD57">
        <v>0.1117623601614964</v>
      </c>
      <c r="DE57">
        <v>-8.1299917047642611E-2</v>
      </c>
      <c r="DF57">
        <v>7.2321776224399031E-2</v>
      </c>
      <c r="DG57">
        <v>4.8422831251570916E-2</v>
      </c>
      <c r="DH57">
        <v>0.34060236897627555</v>
      </c>
      <c r="DI57">
        <v>0.15701701522720007</v>
      </c>
      <c r="DJ57">
        <v>0.13325261230880242</v>
      </c>
      <c r="DK57">
        <v>0.13377459367940259</v>
      </c>
      <c r="DL57">
        <v>-0.1972516790704287</v>
      </c>
      <c r="DM57">
        <v>-0.22862300672841071</v>
      </c>
      <c r="DN57">
        <v>0.28769483062873413</v>
      </c>
      <c r="DO57">
        <v>0.33326879598950448</v>
      </c>
      <c r="DP57">
        <v>0.23916494549971296</v>
      </c>
      <c r="DQ57">
        <v>0.19240611104158248</v>
      </c>
      <c r="DR57">
        <v>0.24922597354757034</v>
      </c>
      <c r="DS57">
        <v>-0.32172475558093355</v>
      </c>
      <c r="DT57">
        <v>-0.1926902845645948</v>
      </c>
      <c r="DU57">
        <v>0.24249475760785905</v>
      </c>
      <c r="DV57">
        <v>0.41490470719664641</v>
      </c>
      <c r="DW57">
        <v>0.1296975227689996</v>
      </c>
      <c r="DX57">
        <v>0.28102445944988058</v>
      </c>
      <c r="DY57">
        <v>-0.22699153670044767</v>
      </c>
      <c r="DZ57">
        <v>0.19659689137503683</v>
      </c>
      <c r="EA57">
        <v>-7.491033701919482E-2</v>
      </c>
      <c r="EB57">
        <v>0.37946423675706137</v>
      </c>
      <c r="EC57">
        <v>-5.8796186027633953E-3</v>
      </c>
      <c r="ED57">
        <v>-0.145843387973563</v>
      </c>
      <c r="EE57">
        <v>-8.9170728313685318E-2</v>
      </c>
      <c r="EF57">
        <v>5.2876001854012977E-2</v>
      </c>
      <c r="EG57">
        <v>0.14040654159919772</v>
      </c>
      <c r="EH57">
        <v>0.33125032080749006</v>
      </c>
      <c r="EI57">
        <v>0.13049615819320781</v>
      </c>
      <c r="EJ57">
        <v>0.2424876562380848</v>
      </c>
      <c r="EK57">
        <v>0.28707380227162771</v>
      </c>
      <c r="EL57">
        <v>0.39194648258988851</v>
      </c>
      <c r="EM57">
        <v>0.13696770984859893</v>
      </c>
      <c r="EN57">
        <v>5.9971106036270191E-2</v>
      </c>
      <c r="EO57">
        <v>0.39374930827779392</v>
      </c>
      <c r="EP57">
        <v>0.309359687931202</v>
      </c>
      <c r="EQ57">
        <v>0.35950237539960644</v>
      </c>
      <c r="ER57">
        <v>0.27369454928401171</v>
      </c>
      <c r="ES57">
        <v>0.5635798718247903</v>
      </c>
      <c r="ET57">
        <v>0.17599131135382517</v>
      </c>
      <c r="EU57">
        <v>5.7033481000812729E-2</v>
      </c>
      <c r="EV57">
        <v>0.25724597085366324</v>
      </c>
      <c r="EW57">
        <v>0.2771543854434857</v>
      </c>
      <c r="EX57">
        <v>0.43397519055292499</v>
      </c>
      <c r="EY57">
        <v>0.49689838931903435</v>
      </c>
      <c r="EZ57">
        <v>0.54712424340268895</v>
      </c>
      <c r="FA57">
        <v>9.9382067730786977E-2</v>
      </c>
      <c r="FB57">
        <v>7.0359323266799154E-2</v>
      </c>
      <c r="FC57">
        <v>0.28642938117264682</v>
      </c>
      <c r="FD57">
        <v>0.30320858172575349</v>
      </c>
      <c r="FE57">
        <v>0.3695265558445161</v>
      </c>
      <c r="FF57">
        <v>0.31482554427454618</v>
      </c>
      <c r="FG57">
        <v>-2.2734018337670803E-2</v>
      </c>
      <c r="FH57">
        <v>-0.21898497424492597</v>
      </c>
      <c r="FI57">
        <v>-2.4053248988010778E-3</v>
      </c>
      <c r="FJ57">
        <v>-2.6558982765490693E-2</v>
      </c>
      <c r="FK57" t="e">
        <v>#DIV/0!</v>
      </c>
      <c r="FL57">
        <v>4.1136012250164902E-2</v>
      </c>
      <c r="FM57">
        <v>-0.15247872059656006</v>
      </c>
      <c r="FN57">
        <v>8.8389505305578542E-2</v>
      </c>
      <c r="FO57">
        <v>-0.1369618039648989</v>
      </c>
      <c r="FP57">
        <v>-0.10914852339433094</v>
      </c>
      <c r="FQ57">
        <v>0.13419511690538174</v>
      </c>
      <c r="FR57">
        <v>-0.37714781194178998</v>
      </c>
      <c r="FS57">
        <v>0.10636913945511613</v>
      </c>
      <c r="FT57">
        <v>0.22955341135678167</v>
      </c>
      <c r="FU57">
        <v>0.45151824373302824</v>
      </c>
      <c r="FV57">
        <v>0.23037409618433441</v>
      </c>
      <c r="FW57">
        <v>3.7073357746458035E-2</v>
      </c>
      <c r="FX57">
        <v>0.42797788570014533</v>
      </c>
      <c r="FY57">
        <v>0.40090254228180733</v>
      </c>
      <c r="FZ57">
        <v>0.36025665906186949</v>
      </c>
      <c r="GA57">
        <v>0.39658627545455039</v>
      </c>
      <c r="GB57">
        <v>-7.0732715221150447E-2</v>
      </c>
      <c r="GC57">
        <v>0.36934323674488062</v>
      </c>
      <c r="GD57">
        <v>0.3703564643517282</v>
      </c>
      <c r="GE57">
        <v>-8.7376536846789671E-2</v>
      </c>
      <c r="GF57">
        <v>0.26945642712212498</v>
      </c>
      <c r="GG57">
        <v>0.29946063835186271</v>
      </c>
      <c r="GH57" s="15" t="s">
        <v>1</v>
      </c>
      <c r="GI57" s="1" t="s">
        <v>61</v>
      </c>
    </row>
    <row r="58" spans="1:191" x14ac:dyDescent="0.25">
      <c r="A58" s="15" t="s">
        <v>1</v>
      </c>
      <c r="B58" s="1" t="s">
        <v>62</v>
      </c>
      <c r="C58">
        <v>4.2205309323555339E-2</v>
      </c>
      <c r="D58">
        <v>0.1691832707753842</v>
      </c>
      <c r="E58">
        <v>-0.4638790955848055</v>
      </c>
      <c r="F58">
        <v>-0.24813293996117666</v>
      </c>
      <c r="G58">
        <v>-8.4884881213507984E-2</v>
      </c>
      <c r="H58">
        <v>-0.45060354450905316</v>
      </c>
      <c r="I58">
        <v>-0.39683813088824249</v>
      </c>
      <c r="J58">
        <v>0.13814219599681826</v>
      </c>
      <c r="K58">
        <v>-0.16623206487374026</v>
      </c>
      <c r="L58">
        <v>-0.42781408610828647</v>
      </c>
      <c r="M58">
        <v>-0.2413934844430618</v>
      </c>
      <c r="N58">
        <v>-8.0955262018129262E-3</v>
      </c>
      <c r="O58">
        <v>0.13435301361793445</v>
      </c>
      <c r="P58">
        <v>-0.11214964313575457</v>
      </c>
      <c r="Q58">
        <v>-0.11170829186708332</v>
      </c>
      <c r="R58">
        <v>-0.29431459146415911</v>
      </c>
      <c r="S58">
        <v>-0.12970960841808021</v>
      </c>
      <c r="T58">
        <v>9.9211084424678353E-2</v>
      </c>
      <c r="U58">
        <v>-9.5533033990408744E-2</v>
      </c>
      <c r="V58">
        <v>-2.3696276552547808E-2</v>
      </c>
      <c r="W58">
        <v>-5.8665929994079928E-2</v>
      </c>
      <c r="X58">
        <v>-0.12428945381509751</v>
      </c>
      <c r="Y58">
        <v>3.2995327697573101E-2</v>
      </c>
      <c r="Z58">
        <v>0.17858409822698373</v>
      </c>
      <c r="AA58">
        <v>-0.23793618943817613</v>
      </c>
      <c r="AB58">
        <v>-0.17377835175635581</v>
      </c>
      <c r="AC58">
        <v>-0.22560823801950741</v>
      </c>
      <c r="AD58">
        <v>0.11131151500778044</v>
      </c>
      <c r="AE58">
        <v>-0.22413040165087217</v>
      </c>
      <c r="AF58">
        <v>1.2137341980980713E-2</v>
      </c>
      <c r="AG58">
        <v>0.11231616455453328</v>
      </c>
      <c r="AH58">
        <v>-0.32382807400191815</v>
      </c>
      <c r="AI58">
        <v>0.2184082784235763</v>
      </c>
      <c r="AJ58">
        <v>0.24671247431384472</v>
      </c>
      <c r="AK58">
        <v>3.730919947218013E-2</v>
      </c>
      <c r="AL58">
        <v>4.7763123786973248E-2</v>
      </c>
      <c r="AM58">
        <v>-0.37466549701878377</v>
      </c>
      <c r="AN58">
        <v>-0.3588659529190793</v>
      </c>
      <c r="AO58">
        <v>1.0438672241626477E-2</v>
      </c>
      <c r="AP58">
        <v>-0.32891289130836399</v>
      </c>
      <c r="AQ58">
        <v>0.17449999600862826</v>
      </c>
      <c r="AR58">
        <v>-0.30081418642832264</v>
      </c>
      <c r="AS58">
        <v>5.188381410868393E-2</v>
      </c>
      <c r="AT58">
        <v>0.71473080904491881</v>
      </c>
      <c r="AU58" t="e">
        <v>#DIV/0!</v>
      </c>
      <c r="AV58">
        <v>0.17595927411016457</v>
      </c>
      <c r="AW58">
        <v>0.64911492331584064</v>
      </c>
      <c r="AX58">
        <v>-0.14064617827467826</v>
      </c>
      <c r="AY58">
        <v>-0.20187775903314606</v>
      </c>
      <c r="AZ58">
        <v>0.52927694877660858</v>
      </c>
      <c r="BA58">
        <v>0.83295525046600816</v>
      </c>
      <c r="BB58">
        <v>0.22291577660498035</v>
      </c>
      <c r="BC58">
        <v>0.30255102047991922</v>
      </c>
      <c r="BD58">
        <v>-1.5830403222143716E-2</v>
      </c>
      <c r="BE58">
        <v>0.632585403060268</v>
      </c>
      <c r="BF58">
        <v>1.0000000000000002</v>
      </c>
      <c r="BG58">
        <v>0.45300634517350141</v>
      </c>
      <c r="BH58">
        <v>0.56702236491255942</v>
      </c>
      <c r="BI58">
        <v>0.77080742182320938</v>
      </c>
      <c r="BJ58">
        <v>0.41717736766781521</v>
      </c>
      <c r="BK58">
        <v>0.44936438330196782</v>
      </c>
      <c r="BL58">
        <v>0.6613541490148358</v>
      </c>
      <c r="BM58">
        <v>-0.2481452953273979</v>
      </c>
      <c r="BN58">
        <v>0.71473080904491804</v>
      </c>
      <c r="BO58">
        <v>0.70865697186473098</v>
      </c>
      <c r="BP58">
        <v>0.70443684886357638</v>
      </c>
      <c r="BQ58">
        <v>0.25762771840829829</v>
      </c>
      <c r="BR58">
        <v>-3.13892843330386E-2</v>
      </c>
      <c r="BS58">
        <v>0.71461342389581028</v>
      </c>
      <c r="BT58">
        <v>0.71473080904491892</v>
      </c>
      <c r="BU58">
        <v>0.60793794555100455</v>
      </c>
      <c r="BV58" t="e">
        <v>#DIV/0!</v>
      </c>
      <c r="BW58">
        <v>0.39458455355010724</v>
      </c>
      <c r="BX58">
        <v>0.71473080904491859</v>
      </c>
      <c r="BY58">
        <v>0.50658422516263368</v>
      </c>
      <c r="BZ58">
        <v>0.26316643782219556</v>
      </c>
      <c r="CA58">
        <v>0.67210421730261316</v>
      </c>
      <c r="CB58">
        <v>0.12592201978117804</v>
      </c>
      <c r="CC58">
        <v>0.43607438386035635</v>
      </c>
      <c r="CD58">
        <v>0.60662285470516364</v>
      </c>
      <c r="CE58">
        <v>0.33942325072995844</v>
      </c>
      <c r="CF58">
        <v>0.2001239715284317</v>
      </c>
      <c r="CG58">
        <v>0.20505976395745951</v>
      </c>
      <c r="CH58">
        <v>0.1008550488658371</v>
      </c>
      <c r="CI58">
        <v>-0.15152552907781688</v>
      </c>
      <c r="CJ58">
        <v>-4.661347767786217E-2</v>
      </c>
      <c r="CK58">
        <v>4.6069240635537162E-2</v>
      </c>
      <c r="CL58">
        <v>-0.24147883936193132</v>
      </c>
      <c r="CM58">
        <v>-0.19875485351014749</v>
      </c>
      <c r="CN58">
        <v>-0.33786818756106124</v>
      </c>
      <c r="CO58">
        <v>-0.15392156762137391</v>
      </c>
      <c r="CP58">
        <v>-4.5697466381404275E-2</v>
      </c>
      <c r="CQ58">
        <v>0.13268395007619782</v>
      </c>
      <c r="CR58">
        <v>-0.26406142623795309</v>
      </c>
      <c r="CS58">
        <v>-9.1721355732751003E-2</v>
      </c>
      <c r="CT58">
        <v>-3.01943870721261E-2</v>
      </c>
      <c r="CU58">
        <v>8.4220686928907079E-2</v>
      </c>
      <c r="CV58">
        <v>-0.27562306639831563</v>
      </c>
      <c r="CW58">
        <v>-0.2003397292853536</v>
      </c>
      <c r="CX58">
        <v>5.7868534968173881E-2</v>
      </c>
      <c r="CY58">
        <v>6.9427018239071547E-2</v>
      </c>
      <c r="CZ58">
        <v>6.2078010516949729E-2</v>
      </c>
      <c r="DA58">
        <v>-3.3824250063677033E-3</v>
      </c>
      <c r="DB58">
        <v>-0.10918775118866603</v>
      </c>
      <c r="DC58">
        <v>2.5081108584980413E-2</v>
      </c>
      <c r="DD58">
        <v>-7.7569588130499106E-2</v>
      </c>
      <c r="DE58">
        <v>-8.3956235546501695E-2</v>
      </c>
      <c r="DF58">
        <v>7.6206602599223683E-2</v>
      </c>
      <c r="DG58">
        <v>-8.1348992664964356E-2</v>
      </c>
      <c r="DH58">
        <v>5.427387245743142E-2</v>
      </c>
      <c r="DI58">
        <v>-5.8949318842139144E-2</v>
      </c>
      <c r="DJ58">
        <v>-5.1795553986789131E-2</v>
      </c>
      <c r="DK58">
        <v>-3.8987620841226936E-2</v>
      </c>
      <c r="DL58">
        <v>-0.10074675254500191</v>
      </c>
      <c r="DM58">
        <v>-8.1541839986988676E-2</v>
      </c>
      <c r="DN58">
        <v>2.1678564379032559E-3</v>
      </c>
      <c r="DO58">
        <v>5.6796809473858859E-2</v>
      </c>
      <c r="DP58">
        <v>-1.8174276626198874E-2</v>
      </c>
      <c r="DQ58">
        <v>-2.6603443328219113E-2</v>
      </c>
      <c r="DR58">
        <v>-3.2841624071140621E-2</v>
      </c>
      <c r="DS58">
        <v>-0.43932491485367531</v>
      </c>
      <c r="DT58">
        <v>-0.34944822197084219</v>
      </c>
      <c r="DU58">
        <v>-0.10814796630664335</v>
      </c>
      <c r="DV58">
        <v>9.0840466922617963E-2</v>
      </c>
      <c r="DW58">
        <v>-2.1955814349909092E-2</v>
      </c>
      <c r="DX58">
        <v>2.6327160149344889E-2</v>
      </c>
      <c r="DY58">
        <v>-0.33263127516050739</v>
      </c>
      <c r="DZ58">
        <v>-0.11213341170594851</v>
      </c>
      <c r="EA58">
        <v>-0.2570570068564732</v>
      </c>
      <c r="EB58">
        <v>0.22918640407263807</v>
      </c>
      <c r="EC58">
        <v>-5.1120311805262705E-2</v>
      </c>
      <c r="ED58">
        <v>-0.40724226303422034</v>
      </c>
      <c r="EE58">
        <v>-0.11256644737601509</v>
      </c>
      <c r="EF58">
        <v>6.6986521353724682E-2</v>
      </c>
      <c r="EG58">
        <v>-0.11704137472338119</v>
      </c>
      <c r="EH58">
        <v>0.20537502823741521</v>
      </c>
      <c r="EI58">
        <v>8.3575533517818004E-2</v>
      </c>
      <c r="EJ58">
        <v>9.645598977876424E-2</v>
      </c>
      <c r="EK58">
        <v>9.0705148255444998E-2</v>
      </c>
      <c r="EL58">
        <v>0.17935078497166601</v>
      </c>
      <c r="EM58">
        <v>4.2190692787577741E-2</v>
      </c>
      <c r="EN58">
        <v>-0.15107954096193232</v>
      </c>
      <c r="EO58">
        <v>0.31419892128840982</v>
      </c>
      <c r="EP58">
        <v>8.1341059346869277E-2</v>
      </c>
      <c r="EQ58">
        <v>0.13979775224311802</v>
      </c>
      <c r="ER58">
        <v>5.7012059145150361E-2</v>
      </c>
      <c r="ES58">
        <v>0.2671889377003755</v>
      </c>
      <c r="ET58">
        <v>-3.108710285528981E-2</v>
      </c>
      <c r="EU58">
        <v>-0.11670095188003192</v>
      </c>
      <c r="EV58">
        <v>0.37223585316806723</v>
      </c>
      <c r="EW58">
        <v>0.13717512765657267</v>
      </c>
      <c r="EX58">
        <v>0.17313527460154737</v>
      </c>
      <c r="EY58">
        <v>0.20668966716365134</v>
      </c>
      <c r="EZ58">
        <v>0.21972531354626668</v>
      </c>
      <c r="FA58">
        <v>-7.6308931405706062E-2</v>
      </c>
      <c r="FB58">
        <v>-2.9198307601623518E-2</v>
      </c>
      <c r="FC58">
        <v>0.35174645213207656</v>
      </c>
      <c r="FD58">
        <v>3.4424324094305607E-3</v>
      </c>
      <c r="FE58">
        <v>0.20237069631733695</v>
      </c>
      <c r="FF58">
        <v>9.5058013410427133E-2</v>
      </c>
      <c r="FG58">
        <v>-0.3023782614536572</v>
      </c>
      <c r="FH58">
        <v>-0.18771770822289419</v>
      </c>
      <c r="FI58">
        <v>-0.199178689670515</v>
      </c>
      <c r="FJ58">
        <v>7.6309980936364222E-2</v>
      </c>
      <c r="FK58" t="e">
        <v>#DIV/0!</v>
      </c>
      <c r="FL58">
        <v>-0.21973042086799355</v>
      </c>
      <c r="FM58">
        <v>5.4977660863920433E-2</v>
      </c>
      <c r="FN58">
        <v>-0.19124597858275433</v>
      </c>
      <c r="FO58">
        <v>-9.4868000890665299E-2</v>
      </c>
      <c r="FP58">
        <v>-0.13882300066982109</v>
      </c>
      <c r="FQ58">
        <v>0.16733776188263058</v>
      </c>
      <c r="FR58">
        <v>-0.12871944745149999</v>
      </c>
      <c r="FS58">
        <v>-4.939720285328493E-2</v>
      </c>
      <c r="FT58">
        <v>5.9046977596503222E-2</v>
      </c>
      <c r="FU58">
        <v>0.21651949077382304</v>
      </c>
      <c r="FV58">
        <v>2.0827540720403475E-2</v>
      </c>
      <c r="FW58">
        <v>-0.19260474119107898</v>
      </c>
      <c r="FX58">
        <v>0.13758620994446355</v>
      </c>
      <c r="FY58">
        <v>-3.6382641806505451E-4</v>
      </c>
      <c r="FZ58">
        <v>4.6360574596832099E-2</v>
      </c>
      <c r="GA58">
        <v>8.8487205665024243E-2</v>
      </c>
      <c r="GB58">
        <v>8.5689053572348794E-2</v>
      </c>
      <c r="GC58">
        <v>0.10613631723119756</v>
      </c>
      <c r="GD58">
        <v>0.13513414098599746</v>
      </c>
      <c r="GE58">
        <v>-0.37090322830964623</v>
      </c>
      <c r="GF58">
        <v>6.4560304754076481E-2</v>
      </c>
      <c r="GG58">
        <v>9.9563267282716056E-2</v>
      </c>
      <c r="GH58" s="15" t="s">
        <v>1</v>
      </c>
      <c r="GI58" s="1" t="s">
        <v>62</v>
      </c>
    </row>
    <row r="59" spans="1:191" x14ac:dyDescent="0.25">
      <c r="A59" s="15" t="s">
        <v>1</v>
      </c>
      <c r="B59" s="1" t="s">
        <v>63</v>
      </c>
      <c r="C59">
        <v>-3.7114800117383363E-2</v>
      </c>
      <c r="D59">
        <v>0.33819674196119387</v>
      </c>
      <c r="E59">
        <v>-5.3319287259067732E-2</v>
      </c>
      <c r="F59">
        <v>0.25606602571441461</v>
      </c>
      <c r="G59">
        <v>0.32825165214121427</v>
      </c>
      <c r="H59">
        <v>-0.11176967785278437</v>
      </c>
      <c r="I59">
        <v>-9.7027851568917314E-2</v>
      </c>
      <c r="J59">
        <v>0.42990691734268516</v>
      </c>
      <c r="K59">
        <v>0.30331432099831296</v>
      </c>
      <c r="L59">
        <v>0.13909320160481484</v>
      </c>
      <c r="M59">
        <v>0.42262670058791058</v>
      </c>
      <c r="N59">
        <v>0.23914866180251684</v>
      </c>
      <c r="O59">
        <v>0.35752872157374993</v>
      </c>
      <c r="P59">
        <v>0.29065819939194326</v>
      </c>
      <c r="Q59">
        <v>0.16638055458447756</v>
      </c>
      <c r="R59">
        <v>0.34372815064445256</v>
      </c>
      <c r="S59">
        <v>4.0795068854588085E-2</v>
      </c>
      <c r="T59">
        <v>0.42149905873473653</v>
      </c>
      <c r="U59">
        <v>0.21005444083030345</v>
      </c>
      <c r="V59">
        <v>0.51123748380298673</v>
      </c>
      <c r="W59">
        <v>0.44895355643435286</v>
      </c>
      <c r="X59">
        <v>0.27066782673305861</v>
      </c>
      <c r="Y59">
        <v>-8.4569903418010628E-2</v>
      </c>
      <c r="Z59">
        <v>5.1252019415461356E-2</v>
      </c>
      <c r="AA59">
        <v>0.27010718090835334</v>
      </c>
      <c r="AB59">
        <v>9.0854623491889164E-2</v>
      </c>
      <c r="AC59">
        <v>0.39749393883002565</v>
      </c>
      <c r="AD59">
        <v>0.17271246586146233</v>
      </c>
      <c r="AE59">
        <v>0.1411420162334491</v>
      </c>
      <c r="AF59">
        <v>3.6477445561017036E-2</v>
      </c>
      <c r="AG59">
        <v>0.28619039582803141</v>
      </c>
      <c r="AH59">
        <v>-9.0946310835069516E-2</v>
      </c>
      <c r="AI59">
        <v>0.41395395586294731</v>
      </c>
      <c r="AJ59">
        <v>0.26660307339811301</v>
      </c>
      <c r="AK59">
        <v>-2.252023769970999E-2</v>
      </c>
      <c r="AL59">
        <v>0.13681704866994129</v>
      </c>
      <c r="AM59">
        <v>-0.17798120707659512</v>
      </c>
      <c r="AN59">
        <v>3.7399767079650828E-2</v>
      </c>
      <c r="AO59">
        <v>0.45971049286597404</v>
      </c>
      <c r="AP59">
        <v>0.27181598395302314</v>
      </c>
      <c r="AQ59">
        <v>0.22441032196584815</v>
      </c>
      <c r="AR59">
        <v>8.5677558992289335E-2</v>
      </c>
      <c r="AS59">
        <v>0.22014924021594645</v>
      </c>
      <c r="AT59">
        <v>0.30065378138687415</v>
      </c>
      <c r="AU59" t="e">
        <v>#DIV/0!</v>
      </c>
      <c r="AV59">
        <v>0.43230725332418873</v>
      </c>
      <c r="AW59">
        <v>0.53458678772357981</v>
      </c>
      <c r="AX59">
        <v>3.1028868339461925E-2</v>
      </c>
      <c r="AY59">
        <v>0.23590138063360025</v>
      </c>
      <c r="AZ59">
        <v>0.32510955593659463</v>
      </c>
      <c r="BA59">
        <v>0.41450555592954935</v>
      </c>
      <c r="BB59">
        <v>0.50182892037734816</v>
      </c>
      <c r="BC59">
        <v>0.25943354319680434</v>
      </c>
      <c r="BD59">
        <v>0.4335009217088317</v>
      </c>
      <c r="BE59">
        <v>0.48519476117442101</v>
      </c>
      <c r="BF59">
        <v>0.45300634517350141</v>
      </c>
      <c r="BG59">
        <v>0.99999999999999978</v>
      </c>
      <c r="BH59">
        <v>0.42123991361374274</v>
      </c>
      <c r="BI59">
        <v>0.70101289135228195</v>
      </c>
      <c r="BJ59">
        <v>0.48706631285528673</v>
      </c>
      <c r="BK59">
        <v>0.23920441138477339</v>
      </c>
      <c r="BL59">
        <v>0.24683703467266868</v>
      </c>
      <c r="BM59">
        <v>0.17394164227160719</v>
      </c>
      <c r="BN59">
        <v>0.30065378138687388</v>
      </c>
      <c r="BO59">
        <v>0.30729958690437603</v>
      </c>
      <c r="BP59">
        <v>0.30200316832177981</v>
      </c>
      <c r="BQ59">
        <v>0.40932932784384291</v>
      </c>
      <c r="BR59">
        <v>-0.12334904789885773</v>
      </c>
      <c r="BS59">
        <v>0.29051951889834665</v>
      </c>
      <c r="BT59">
        <v>0.30065378138687415</v>
      </c>
      <c r="BU59">
        <v>0.57908848367296284</v>
      </c>
      <c r="BV59" t="e">
        <v>#DIV/0!</v>
      </c>
      <c r="BW59">
        <v>0.60372477216015419</v>
      </c>
      <c r="BX59">
        <v>0.30065378138687382</v>
      </c>
      <c r="BY59">
        <v>0.396143918444118</v>
      </c>
      <c r="BZ59">
        <v>0.18972471244792291</v>
      </c>
      <c r="CA59">
        <v>0.36325792152523911</v>
      </c>
      <c r="CB59">
        <v>0.39337654780640657</v>
      </c>
      <c r="CC59">
        <v>0.35286180005435963</v>
      </c>
      <c r="CD59">
        <v>0.44617759982912197</v>
      </c>
      <c r="CE59">
        <v>0.11149972291356522</v>
      </c>
      <c r="CF59">
        <v>0.20004939039285682</v>
      </c>
      <c r="CG59">
        <v>1.4115559880778691E-2</v>
      </c>
      <c r="CH59">
        <v>-8.4434392405212375E-2</v>
      </c>
      <c r="CI59">
        <v>-0.37815093151860707</v>
      </c>
      <c r="CJ59">
        <v>-0.10269251111861116</v>
      </c>
      <c r="CK59">
        <v>-7.9155327944823217E-2</v>
      </c>
      <c r="CL59">
        <v>-0.29761051799194477</v>
      </c>
      <c r="CM59">
        <v>-0.31630935415508754</v>
      </c>
      <c r="CN59">
        <v>-0.28180004762824412</v>
      </c>
      <c r="CO59">
        <v>-0.25944391011479673</v>
      </c>
      <c r="CP59">
        <v>0.26612910511531451</v>
      </c>
      <c r="CQ59">
        <v>0.47877283046868846</v>
      </c>
      <c r="CR59">
        <v>0.23785424013150339</v>
      </c>
      <c r="CS59">
        <v>0.34774643164656333</v>
      </c>
      <c r="CT59">
        <v>0.20634817462025465</v>
      </c>
      <c r="CU59">
        <v>0.46257194420427422</v>
      </c>
      <c r="CV59">
        <v>0.17680662476242689</v>
      </c>
      <c r="CW59">
        <v>0.29157429328499124</v>
      </c>
      <c r="CX59">
        <v>0.30442001219918224</v>
      </c>
      <c r="CY59">
        <v>-2.1155274460423895E-3</v>
      </c>
      <c r="CZ59">
        <v>-0.10490793557956134</v>
      </c>
      <c r="DA59">
        <v>5.2632679256752347E-3</v>
      </c>
      <c r="DB59">
        <v>-0.19096054402871993</v>
      </c>
      <c r="DC59">
        <v>-0.17727148406927823</v>
      </c>
      <c r="DD59">
        <v>-0.20380292087106205</v>
      </c>
      <c r="DE59">
        <v>-0.10128712335571505</v>
      </c>
      <c r="DF59">
        <v>1.497073448450059E-2</v>
      </c>
      <c r="DG59">
        <v>-3.4710905136663209E-2</v>
      </c>
      <c r="DH59">
        <v>-1.7964159836765616E-2</v>
      </c>
      <c r="DI59">
        <v>-0.2364677700762656</v>
      </c>
      <c r="DJ59">
        <v>-0.19441749215281631</v>
      </c>
      <c r="DK59">
        <v>-0.19388200310879175</v>
      </c>
      <c r="DL59">
        <v>-5.2534010228501044E-2</v>
      </c>
      <c r="DM59">
        <v>6.4913112860090758E-2</v>
      </c>
      <c r="DN59">
        <v>0.20773691174526909</v>
      </c>
      <c r="DO59">
        <v>-7.4445863783619934E-2</v>
      </c>
      <c r="DP59">
        <v>-0.17826031189653205</v>
      </c>
      <c r="DQ59">
        <v>-0.14734772455763367</v>
      </c>
      <c r="DR59">
        <v>-0.14509977290733725</v>
      </c>
      <c r="DS59">
        <v>-0.11097090613255452</v>
      </c>
      <c r="DT59">
        <v>0.13954391411133274</v>
      </c>
      <c r="DU59">
        <v>6.158051084402924E-2</v>
      </c>
      <c r="DV59">
        <v>0.11247003249904783</v>
      </c>
      <c r="DW59">
        <v>-0.14187851315221553</v>
      </c>
      <c r="DX59">
        <v>-5.568581716560296E-2</v>
      </c>
      <c r="DY59">
        <v>2.994234028621821E-2</v>
      </c>
      <c r="DZ59">
        <v>0.37406140113347081</v>
      </c>
      <c r="EA59">
        <v>2.9999298238909868E-2</v>
      </c>
      <c r="EB59">
        <v>0.3504081334539127</v>
      </c>
      <c r="EC59">
        <v>-6.9431048415897437E-2</v>
      </c>
      <c r="ED59">
        <v>-2.0455511896414764E-2</v>
      </c>
      <c r="EE59">
        <v>0.38739621054110857</v>
      </c>
      <c r="EF59">
        <v>0.32757800141011101</v>
      </c>
      <c r="EG59">
        <v>0.21810070226850689</v>
      </c>
      <c r="EH59">
        <v>0.27012415980771531</v>
      </c>
      <c r="EI59">
        <v>-0.26224652704524359</v>
      </c>
      <c r="EJ59">
        <v>0.33264312560436304</v>
      </c>
      <c r="EK59">
        <v>-2.3085534921469787E-2</v>
      </c>
      <c r="EL59">
        <v>-2.4768343615704107E-2</v>
      </c>
      <c r="EM59">
        <v>0.33406183374821069</v>
      </c>
      <c r="EN59">
        <v>0.18935919172366364</v>
      </c>
      <c r="EO59">
        <v>-1.8314284618416526E-2</v>
      </c>
      <c r="EP59">
        <v>1.2437129109209551E-2</v>
      </c>
      <c r="EQ59">
        <v>9.8326206296649066E-2</v>
      </c>
      <c r="ER59">
        <v>7.6521946588128345E-2</v>
      </c>
      <c r="ES59">
        <v>0.25634311389727737</v>
      </c>
      <c r="ET59">
        <v>5.2414260838202338E-2</v>
      </c>
      <c r="EU59">
        <v>-2.3736081892249142E-2</v>
      </c>
      <c r="EV59">
        <v>6.332966807514627E-2</v>
      </c>
      <c r="EW59">
        <v>0.11953781786348486</v>
      </c>
      <c r="EX59">
        <v>0.16959004545145334</v>
      </c>
      <c r="EY59">
        <v>0.14757822717508914</v>
      </c>
      <c r="EZ59">
        <v>0.23503248307641025</v>
      </c>
      <c r="FA59">
        <v>-0.10543236423589636</v>
      </c>
      <c r="FB59">
        <v>-2.8620144906025612E-2</v>
      </c>
      <c r="FC59">
        <v>2.5887684394783891E-2</v>
      </c>
      <c r="FD59">
        <v>-1.9658213600958575E-2</v>
      </c>
      <c r="FE59">
        <v>0.1198568898542122</v>
      </c>
      <c r="FF59">
        <v>6.8389769369551295E-2</v>
      </c>
      <c r="FG59">
        <v>0.16205217797534585</v>
      </c>
      <c r="FH59">
        <v>0.10212834333025871</v>
      </c>
      <c r="FI59">
        <v>-0.16398718670556423</v>
      </c>
      <c r="FJ59">
        <v>0.12920405599407561</v>
      </c>
      <c r="FK59" t="e">
        <v>#DIV/0!</v>
      </c>
      <c r="FL59">
        <v>-0.25948597578869487</v>
      </c>
      <c r="FM59">
        <v>0.33550399605970505</v>
      </c>
      <c r="FN59">
        <v>-4.7601020931445581E-2</v>
      </c>
      <c r="FO59">
        <v>0.34459445836994934</v>
      </c>
      <c r="FP59">
        <v>6.5083914304232798E-2</v>
      </c>
      <c r="FQ59">
        <v>0.41618448638345917</v>
      </c>
      <c r="FR59">
        <v>-0.22088168004241523</v>
      </c>
      <c r="FS59">
        <v>0.11479022860453904</v>
      </c>
      <c r="FT59">
        <v>4.1351630780944629E-2</v>
      </c>
      <c r="FU59">
        <v>0.24384522687569732</v>
      </c>
      <c r="FV59">
        <v>-7.734901501523557E-2</v>
      </c>
      <c r="FW59">
        <v>0.30988924271127061</v>
      </c>
      <c r="FX59">
        <v>0.1275632204215521</v>
      </c>
      <c r="FY59">
        <v>9.6640949130020609E-2</v>
      </c>
      <c r="FZ59">
        <v>2.9420463720067791E-2</v>
      </c>
      <c r="GA59">
        <v>5.1927493129634551E-2</v>
      </c>
      <c r="GB59">
        <v>0.1686794259867371</v>
      </c>
      <c r="GC59">
        <v>6.5547979984306101E-2</v>
      </c>
      <c r="GD59">
        <v>5.6230642005078539E-2</v>
      </c>
      <c r="GE59">
        <v>5.4066922595019377E-2</v>
      </c>
      <c r="GF59">
        <v>0.18631660443166365</v>
      </c>
      <c r="GG59">
        <v>0.27166037789496317</v>
      </c>
      <c r="GH59" s="15" t="s">
        <v>1</v>
      </c>
      <c r="GI59" s="1" t="s">
        <v>63</v>
      </c>
    </row>
    <row r="60" spans="1:191" x14ac:dyDescent="0.25">
      <c r="A60" s="15" t="s">
        <v>1</v>
      </c>
      <c r="B60" s="1" t="s">
        <v>64</v>
      </c>
      <c r="C60">
        <v>0.39215798828383797</v>
      </c>
      <c r="D60">
        <v>-1.7249226697419361E-2</v>
      </c>
      <c r="E60">
        <v>-0.38921213349631911</v>
      </c>
      <c r="F60">
        <v>-0.16284339821713764</v>
      </c>
      <c r="G60">
        <v>0.27574713468735945</v>
      </c>
      <c r="H60">
        <v>-0.52766983029503789</v>
      </c>
      <c r="I60">
        <v>-0.21542562582380292</v>
      </c>
      <c r="J60">
        <v>0.38389070415504661</v>
      </c>
      <c r="K60">
        <v>0.15738934897365753</v>
      </c>
      <c r="L60">
        <v>-7.0686107331640324E-2</v>
      </c>
      <c r="M60">
        <v>8.3082386119552376E-2</v>
      </c>
      <c r="N60">
        <v>3.6528721723535357E-2</v>
      </c>
      <c r="O60">
        <v>0.50193703089511343</v>
      </c>
      <c r="P60">
        <v>-0.22025823134283451</v>
      </c>
      <c r="Q60">
        <v>6.3281708892636734E-2</v>
      </c>
      <c r="R60">
        <v>-0.29585458254202407</v>
      </c>
      <c r="S60">
        <v>-0.22318332242279687</v>
      </c>
      <c r="T60">
        <v>0.35611629642252035</v>
      </c>
      <c r="U60">
        <v>0.11353984073797384</v>
      </c>
      <c r="V60">
        <v>0.27399761005629969</v>
      </c>
      <c r="W60">
        <v>0.16126364521889416</v>
      </c>
      <c r="X60">
        <v>9.8735577270822786E-2</v>
      </c>
      <c r="Y60">
        <v>0.40408450230796567</v>
      </c>
      <c r="Z60">
        <v>0.47118841693434665</v>
      </c>
      <c r="AA60">
        <v>-0.35794375398797801</v>
      </c>
      <c r="AB60">
        <v>6.4854413966330293E-2</v>
      </c>
      <c r="AC60">
        <v>-7.5377624767543533E-2</v>
      </c>
      <c r="AD60">
        <v>0.29530125331603174</v>
      </c>
      <c r="AE60">
        <v>-0.24882436857444309</v>
      </c>
      <c r="AF60">
        <v>0.4030321524735459</v>
      </c>
      <c r="AG60">
        <v>-8.5544092334837313E-2</v>
      </c>
      <c r="AH60">
        <v>-4.0425575513655776E-2</v>
      </c>
      <c r="AI60">
        <v>0.13446312241321817</v>
      </c>
      <c r="AJ60">
        <v>-0.22749506533283254</v>
      </c>
      <c r="AK60">
        <v>0.16875000514301208</v>
      </c>
      <c r="AL60">
        <v>0.27931689260736553</v>
      </c>
      <c r="AM60">
        <v>-0.26829650150393969</v>
      </c>
      <c r="AN60">
        <v>0.13541548189401573</v>
      </c>
      <c r="AO60">
        <v>0.34259884505561633</v>
      </c>
      <c r="AP60">
        <v>9.7154767144528698E-2</v>
      </c>
      <c r="AQ60">
        <v>0.34690820180989712</v>
      </c>
      <c r="AR60">
        <v>0.21522770224289992</v>
      </c>
      <c r="AS60">
        <v>0.39980972242642698</v>
      </c>
      <c r="AT60">
        <v>0.20130106071559817</v>
      </c>
      <c r="AU60" t="e">
        <v>#DIV/0!</v>
      </c>
      <c r="AV60">
        <v>0.4861382645540499</v>
      </c>
      <c r="AW60">
        <v>0.4337941067827944</v>
      </c>
      <c r="AX60">
        <v>0.12836420581344418</v>
      </c>
      <c r="AY60">
        <v>0.4004546781841159</v>
      </c>
      <c r="AZ60">
        <v>0.56907030228262567</v>
      </c>
      <c r="BA60">
        <v>0.47060878333982509</v>
      </c>
      <c r="BB60">
        <v>0.5272622908944572</v>
      </c>
      <c r="BC60">
        <v>0.52553456436583801</v>
      </c>
      <c r="BD60">
        <v>0.53878500552316633</v>
      </c>
      <c r="BE60">
        <v>0.62272828603597041</v>
      </c>
      <c r="BF60">
        <v>0.56702236491255942</v>
      </c>
      <c r="BG60">
        <v>0.42123991361374274</v>
      </c>
      <c r="BH60">
        <v>1.0000000000000002</v>
      </c>
      <c r="BI60">
        <v>0.62368910218828433</v>
      </c>
      <c r="BJ60">
        <v>0.62595871094863054</v>
      </c>
      <c r="BK60">
        <v>0.45122338465884554</v>
      </c>
      <c r="BL60">
        <v>0.12232372335563979</v>
      </c>
      <c r="BM60">
        <v>0.2379754433181239</v>
      </c>
      <c r="BN60">
        <v>0.20130106071559795</v>
      </c>
      <c r="BO60">
        <v>0.19633291409464435</v>
      </c>
      <c r="BP60">
        <v>0.18479054701165892</v>
      </c>
      <c r="BQ60">
        <v>0.38468123554128814</v>
      </c>
      <c r="BR60">
        <v>1.607904711813948E-2</v>
      </c>
      <c r="BS60">
        <v>0.18992405573066115</v>
      </c>
      <c r="BT60">
        <v>0.20130106071559822</v>
      </c>
      <c r="BU60">
        <v>0.61934754094420086</v>
      </c>
      <c r="BV60" t="e">
        <v>#DIV/0!</v>
      </c>
      <c r="BW60">
        <v>0.16389982367712702</v>
      </c>
      <c r="BX60">
        <v>0.20130106071559806</v>
      </c>
      <c r="BY60">
        <v>0.59412925599877375</v>
      </c>
      <c r="BZ60">
        <v>0.37097972296621923</v>
      </c>
      <c r="CA60">
        <v>0.27361605205499195</v>
      </c>
      <c r="CB60">
        <v>6.1177714644844922E-2</v>
      </c>
      <c r="CC60">
        <v>0.58699498341125023</v>
      </c>
      <c r="CD60">
        <v>0.29698616014862633</v>
      </c>
      <c r="CE60">
        <v>0.4459038814898249</v>
      </c>
      <c r="CF60">
        <v>0.29993007984466241</v>
      </c>
      <c r="CG60">
        <v>0.26154187751334046</v>
      </c>
      <c r="CH60">
        <v>0.12096101257309089</v>
      </c>
      <c r="CI60">
        <v>-2.3110512563460882E-3</v>
      </c>
      <c r="CJ60">
        <v>0.18766844188305054</v>
      </c>
      <c r="CK60">
        <v>5.6108762258178062E-2</v>
      </c>
      <c r="CL60">
        <v>-4.9533862322526663E-2</v>
      </c>
      <c r="CM60">
        <v>-7.7337155095206805E-2</v>
      </c>
      <c r="CN60">
        <v>-0.25365015109243172</v>
      </c>
      <c r="CO60">
        <v>-3.7860669653836519E-2</v>
      </c>
      <c r="CP60">
        <v>5.9164119624234936E-2</v>
      </c>
      <c r="CQ60">
        <v>0.11334045039754499</v>
      </c>
      <c r="CR60">
        <v>-0.18324614713430673</v>
      </c>
      <c r="CS60">
        <v>-0.20862182287860026</v>
      </c>
      <c r="CT60">
        <v>0.24928144769163812</v>
      </c>
      <c r="CU60">
        <v>0.45507681813704259</v>
      </c>
      <c r="CV60">
        <v>-0.11539341528439384</v>
      </c>
      <c r="CW60">
        <v>-1.9714024243589489E-2</v>
      </c>
      <c r="CX60">
        <v>0.29569712416358529</v>
      </c>
      <c r="CY60">
        <v>0.33556860528648691</v>
      </c>
      <c r="CZ60">
        <v>0.32388563071665749</v>
      </c>
      <c r="DA60">
        <v>0.32423680273136746</v>
      </c>
      <c r="DB60">
        <v>-2.6751212656684811E-2</v>
      </c>
      <c r="DC60">
        <v>0.22556398874464273</v>
      </c>
      <c r="DD60">
        <v>0.12641423935482191</v>
      </c>
      <c r="DE60">
        <v>0.12131805624869063</v>
      </c>
      <c r="DF60">
        <v>0.31190371482126061</v>
      </c>
      <c r="DG60">
        <v>-0.11936884344670286</v>
      </c>
      <c r="DH60">
        <v>0.34586024112537289</v>
      </c>
      <c r="DI60">
        <v>0.11221865882624721</v>
      </c>
      <c r="DJ60">
        <v>0.16780391141960149</v>
      </c>
      <c r="DK60">
        <v>0.16796846902062973</v>
      </c>
      <c r="DL60">
        <v>9.0154342514772265E-2</v>
      </c>
      <c r="DM60">
        <v>7.824570481790466E-2</v>
      </c>
      <c r="DN60">
        <v>0.29261497484589682</v>
      </c>
      <c r="DO60">
        <v>0.32070374750780517</v>
      </c>
      <c r="DP60">
        <v>0.19177144251409151</v>
      </c>
      <c r="DQ60">
        <v>0.12956868924520376</v>
      </c>
      <c r="DR60">
        <v>0.10732747581433465</v>
      </c>
      <c r="DS60">
        <v>-0.37100940512969233</v>
      </c>
      <c r="DT60">
        <v>-0.29318390624393142</v>
      </c>
      <c r="DU60">
        <v>9.5703643656364912E-2</v>
      </c>
      <c r="DV60">
        <v>0.33430984783211576</v>
      </c>
      <c r="DW60">
        <v>0.14531822612743373</v>
      </c>
      <c r="DX60">
        <v>0.19624958515405366</v>
      </c>
      <c r="DY60">
        <v>-0.18099540484395477</v>
      </c>
      <c r="DZ60">
        <v>0.14454665685360232</v>
      </c>
      <c r="EA60">
        <v>2.9823037274106172E-2</v>
      </c>
      <c r="EB60">
        <v>0.4646607903233862</v>
      </c>
      <c r="EC60">
        <v>-0.10742445048112872</v>
      </c>
      <c r="ED60">
        <v>-0.2400976782004246</v>
      </c>
      <c r="EE60">
        <v>7.6972775043224959E-2</v>
      </c>
      <c r="EF60">
        <v>0.20293041128218561</v>
      </c>
      <c r="EG60">
        <v>0.17227144566858221</v>
      </c>
      <c r="EH60">
        <v>0.34444386180808634</v>
      </c>
      <c r="EI60">
        <v>7.7913119840109263E-2</v>
      </c>
      <c r="EJ60">
        <v>0.42852457411496714</v>
      </c>
      <c r="EK60">
        <v>0.28176030920721606</v>
      </c>
      <c r="EL60">
        <v>0.34761092102203228</v>
      </c>
      <c r="EM60">
        <v>0.43465933200243873</v>
      </c>
      <c r="EN60">
        <v>5.0612050372767392E-2</v>
      </c>
      <c r="EO60">
        <v>0.21721968543371017</v>
      </c>
      <c r="EP60">
        <v>0.311449355365432</v>
      </c>
      <c r="EQ60">
        <v>0.43541553844265601</v>
      </c>
      <c r="ER60">
        <v>0.35688531146675717</v>
      </c>
      <c r="ES60">
        <v>0.5474432782633103</v>
      </c>
      <c r="ET60">
        <v>7.4449617335907908E-2</v>
      </c>
      <c r="EU60">
        <v>-0.12208563230574686</v>
      </c>
      <c r="EV60">
        <v>0.27485895438458141</v>
      </c>
      <c r="EW60">
        <v>0.28980849090546984</v>
      </c>
      <c r="EX60">
        <v>0.44750064594998967</v>
      </c>
      <c r="EY60">
        <v>0.44029037890236983</v>
      </c>
      <c r="EZ60">
        <v>0.54022445679348541</v>
      </c>
      <c r="FA60">
        <v>8.6142320791790655E-2</v>
      </c>
      <c r="FB60">
        <v>1.2762748526359955E-2</v>
      </c>
      <c r="FC60">
        <v>0.3995678024174843</v>
      </c>
      <c r="FD60">
        <v>0.35977880633887011</v>
      </c>
      <c r="FE60">
        <v>0.36344999350020391</v>
      </c>
      <c r="FF60">
        <v>0.41529925719320954</v>
      </c>
      <c r="FG60">
        <v>-0.34944470428534907</v>
      </c>
      <c r="FH60">
        <v>2.3488869135066085E-4</v>
      </c>
      <c r="FI60">
        <v>-0.10359704410867954</v>
      </c>
      <c r="FJ60">
        <v>0.10443771122316688</v>
      </c>
      <c r="FK60" t="e">
        <v>#DIV/0!</v>
      </c>
      <c r="FL60">
        <v>-5.8715466551080711E-3</v>
      </c>
      <c r="FM60">
        <v>-4.1079590604230727E-2</v>
      </c>
      <c r="FN60">
        <v>-1.1402189782202027E-2</v>
      </c>
      <c r="FO60">
        <v>3.0169360207151021E-2</v>
      </c>
      <c r="FP60">
        <v>-2.6500619934044256E-3</v>
      </c>
      <c r="FQ60">
        <v>0.3056398485802056</v>
      </c>
      <c r="FR60">
        <v>-0.27247757939318473</v>
      </c>
      <c r="FS60">
        <v>0.29690878657586212</v>
      </c>
      <c r="FT60">
        <v>0.39814507346320677</v>
      </c>
      <c r="FU60">
        <v>0.45232769734743011</v>
      </c>
      <c r="FV60">
        <v>0.24291936995037905</v>
      </c>
      <c r="FW60">
        <v>-4.8002911159064243E-2</v>
      </c>
      <c r="FX60">
        <v>0.4883606362825651</v>
      </c>
      <c r="FY60">
        <v>0.45631322137482305</v>
      </c>
      <c r="FZ60">
        <v>0.34165536731394258</v>
      </c>
      <c r="GA60">
        <v>0.52642494071032897</v>
      </c>
      <c r="GB60">
        <v>-0.1049929882925939</v>
      </c>
      <c r="GC60">
        <v>0.4126273579836584</v>
      </c>
      <c r="GD60">
        <v>0.36601637025961392</v>
      </c>
      <c r="GE60">
        <v>-0.26732499336705495</v>
      </c>
      <c r="GF60">
        <v>0.31663892970006668</v>
      </c>
      <c r="GG60">
        <v>0.43650669090398381</v>
      </c>
      <c r="GH60" s="15" t="s">
        <v>1</v>
      </c>
      <c r="GI60" s="1" t="s">
        <v>64</v>
      </c>
    </row>
    <row r="61" spans="1:191" x14ac:dyDescent="0.25">
      <c r="A61" s="15" t="s">
        <v>1</v>
      </c>
      <c r="B61" s="1" t="s">
        <v>65</v>
      </c>
      <c r="C61">
        <v>0.28743340225547848</v>
      </c>
      <c r="D61">
        <v>0.13107853731931798</v>
      </c>
      <c r="E61">
        <v>-0.25033531483351867</v>
      </c>
      <c r="F61">
        <v>0.1657379033299477</v>
      </c>
      <c r="G61">
        <v>6.5527434120749684E-2</v>
      </c>
      <c r="H61">
        <v>-0.22879098923493893</v>
      </c>
      <c r="I61">
        <v>-9.8858788880804419E-2</v>
      </c>
      <c r="J61">
        <v>0.39637257933066344</v>
      </c>
      <c r="K61">
        <v>0.11460205502007013</v>
      </c>
      <c r="L61">
        <v>-5.826536886282381E-2</v>
      </c>
      <c r="M61">
        <v>0.11989963581363658</v>
      </c>
      <c r="N61">
        <v>0.19833672372801694</v>
      </c>
      <c r="O61">
        <v>0.35502628891213023</v>
      </c>
      <c r="P61">
        <v>0.10068728803142649</v>
      </c>
      <c r="Q61">
        <v>4.143937464751573E-2</v>
      </c>
      <c r="R61">
        <v>-0.10169905922476616</v>
      </c>
      <c r="S61">
        <v>-5.4468349009055894E-2</v>
      </c>
      <c r="T61">
        <v>0.33979153962883013</v>
      </c>
      <c r="U61">
        <v>0.18206726569779791</v>
      </c>
      <c r="V61">
        <v>0.27315008134680413</v>
      </c>
      <c r="W61">
        <v>0.16329120190477101</v>
      </c>
      <c r="X61">
        <v>1.5909356002598903E-2</v>
      </c>
      <c r="Y61">
        <v>0.21111494939550188</v>
      </c>
      <c r="Z61">
        <v>0.27766397344716426</v>
      </c>
      <c r="AA61">
        <v>-0.14643939639135037</v>
      </c>
      <c r="AB61">
        <v>2.6088058272460114E-2</v>
      </c>
      <c r="AC61">
        <v>8.7314238140257766E-2</v>
      </c>
      <c r="AD61">
        <v>0.19772623106641279</v>
      </c>
      <c r="AE61">
        <v>-0.21886739364779129</v>
      </c>
      <c r="AF61">
        <v>0.1186095957053727</v>
      </c>
      <c r="AG61">
        <v>8.0481082832901063E-2</v>
      </c>
      <c r="AH61">
        <v>-0.17997450603235987</v>
      </c>
      <c r="AI61">
        <v>0.22916894424824272</v>
      </c>
      <c r="AJ61">
        <v>0.32107165800100002</v>
      </c>
      <c r="AK61">
        <v>0.14659367511039395</v>
      </c>
      <c r="AL61">
        <v>0.2161519221975487</v>
      </c>
      <c r="AM61">
        <v>-0.28467362870595392</v>
      </c>
      <c r="AN61">
        <v>-1.929142020722735E-2</v>
      </c>
      <c r="AO61">
        <v>0.30927559330791166</v>
      </c>
      <c r="AP61">
        <v>-9.9177018085798721E-2</v>
      </c>
      <c r="AQ61">
        <v>0.32359761243037105</v>
      </c>
      <c r="AR61">
        <v>0.17791454893648126</v>
      </c>
      <c r="AS61">
        <v>0.41144237793189026</v>
      </c>
      <c r="AT61">
        <v>0.48905372294359734</v>
      </c>
      <c r="AU61" t="e">
        <v>#DIV/0!</v>
      </c>
      <c r="AV61">
        <v>0.58485169070509169</v>
      </c>
      <c r="AW61">
        <v>0.66439696018345495</v>
      </c>
      <c r="AX61">
        <v>-0.17810383481047051</v>
      </c>
      <c r="AY61">
        <v>0.27103890589835622</v>
      </c>
      <c r="AZ61">
        <v>0.58300836949548518</v>
      </c>
      <c r="BA61">
        <v>0.73569234357777158</v>
      </c>
      <c r="BB61">
        <v>0.41159280722355124</v>
      </c>
      <c r="BC61">
        <v>0.48035486019032292</v>
      </c>
      <c r="BD61">
        <v>0.30111643047423686</v>
      </c>
      <c r="BE61">
        <v>0.77725101256703677</v>
      </c>
      <c r="BF61">
        <v>0.77080742182320938</v>
      </c>
      <c r="BG61">
        <v>0.70101289135228195</v>
      </c>
      <c r="BH61">
        <v>0.62368910218828433</v>
      </c>
      <c r="BI61">
        <v>1</v>
      </c>
      <c r="BJ61">
        <v>0.67162907833182639</v>
      </c>
      <c r="BK61">
        <v>0.48966376072621814</v>
      </c>
      <c r="BL61">
        <v>0.4205222277910905</v>
      </c>
      <c r="BM61">
        <v>0.19453529083550891</v>
      </c>
      <c r="BN61">
        <v>0.48905372294359711</v>
      </c>
      <c r="BO61">
        <v>0.48622353821408304</v>
      </c>
      <c r="BP61">
        <v>0.48338812180362084</v>
      </c>
      <c r="BQ61">
        <v>0.54062467313394447</v>
      </c>
      <c r="BR61">
        <v>-0.10619658109837751</v>
      </c>
      <c r="BS61">
        <v>0.47738780696546368</v>
      </c>
      <c r="BT61">
        <v>0.48905372294359728</v>
      </c>
      <c r="BU61">
        <v>0.63812136785787632</v>
      </c>
      <c r="BV61" t="e">
        <v>#DIV/0!</v>
      </c>
      <c r="BW61">
        <v>0.46606345486377981</v>
      </c>
      <c r="BX61">
        <v>0.48905372294359695</v>
      </c>
      <c r="BY61">
        <v>0.65921683012707621</v>
      </c>
      <c r="BZ61">
        <v>0.35992046818141438</v>
      </c>
      <c r="CA61">
        <v>0.57442937902344837</v>
      </c>
      <c r="CB61">
        <v>0.36522414914154849</v>
      </c>
      <c r="CC61">
        <v>0.60365359473082969</v>
      </c>
      <c r="CD61">
        <v>0.64155637963969614</v>
      </c>
      <c r="CE61">
        <v>0.35776883486667993</v>
      </c>
      <c r="CF61">
        <v>0.24595615080101685</v>
      </c>
      <c r="CG61">
        <v>8.8766515954421282E-2</v>
      </c>
      <c r="CH61">
        <v>0.17935229948435533</v>
      </c>
      <c r="CI61">
        <v>3.9296368230538684E-3</v>
      </c>
      <c r="CJ61">
        <v>5.986656791828443E-3</v>
      </c>
      <c r="CK61">
        <v>8.2881416317393874E-2</v>
      </c>
      <c r="CL61">
        <v>5.4672938411946356E-2</v>
      </c>
      <c r="CM61">
        <v>-2.9545249249251639E-2</v>
      </c>
      <c r="CN61">
        <v>-0.2331804066044986</v>
      </c>
      <c r="CO61">
        <v>5.696475816983157E-2</v>
      </c>
      <c r="CP61">
        <v>0.15031855872870883</v>
      </c>
      <c r="CQ61">
        <v>0.37161436025758582</v>
      </c>
      <c r="CR61">
        <v>7.8160039074421039E-2</v>
      </c>
      <c r="CS61">
        <v>0.16501489055979748</v>
      </c>
      <c r="CT61">
        <v>0.15137368434190884</v>
      </c>
      <c r="CU61">
        <v>0.4212260201791696</v>
      </c>
      <c r="CV61">
        <v>6.9274115914577328E-2</v>
      </c>
      <c r="CW61">
        <v>0.1882623899407927</v>
      </c>
      <c r="CX61">
        <v>0.40648163145815741</v>
      </c>
      <c r="CY61">
        <v>0.25596194606411921</v>
      </c>
      <c r="CZ61">
        <v>0.24540697623812027</v>
      </c>
      <c r="DA61">
        <v>0.26563877500525612</v>
      </c>
      <c r="DB61">
        <v>-6.5643371798316696E-2</v>
      </c>
      <c r="DC61">
        <v>0.14946882509397941</v>
      </c>
      <c r="DD61">
        <v>6.9434933400700227E-2</v>
      </c>
      <c r="DE61">
        <v>-5.4790933689842343E-2</v>
      </c>
      <c r="DF61">
        <v>0.20896975578298327</v>
      </c>
      <c r="DG61">
        <v>-3.6859645634175181E-2</v>
      </c>
      <c r="DH61">
        <v>0.31592380217661981</v>
      </c>
      <c r="DI61">
        <v>9.4063888295612449E-2</v>
      </c>
      <c r="DJ61">
        <v>9.4171518983527255E-2</v>
      </c>
      <c r="DK61">
        <v>0.10068910828979591</v>
      </c>
      <c r="DL61">
        <v>-0.150875267188047</v>
      </c>
      <c r="DM61">
        <v>-0.17118190331213029</v>
      </c>
      <c r="DN61">
        <v>0.38652041222378014</v>
      </c>
      <c r="DO61">
        <v>0.25961934044215484</v>
      </c>
      <c r="DP61">
        <v>0.16327629624892201</v>
      </c>
      <c r="DQ61">
        <v>0.20086260187714247</v>
      </c>
      <c r="DR61">
        <v>0.16655311237302137</v>
      </c>
      <c r="DS61">
        <v>-0.19102959164655325</v>
      </c>
      <c r="DT61">
        <v>-1.112869245435882E-2</v>
      </c>
      <c r="DU61">
        <v>0.25076796387703032</v>
      </c>
      <c r="DV61">
        <v>0.38076488985769225</v>
      </c>
      <c r="DW61">
        <v>0.16986827720694686</v>
      </c>
      <c r="DX61">
        <v>0.24149219827237445</v>
      </c>
      <c r="DY61">
        <v>-0.24163428256394914</v>
      </c>
      <c r="DZ61">
        <v>0.39141201772539924</v>
      </c>
      <c r="EA61">
        <v>-0.22395832877635308</v>
      </c>
      <c r="EB61">
        <v>0.42203589309249134</v>
      </c>
      <c r="EC61">
        <v>-2.9719123096308996E-2</v>
      </c>
      <c r="ED61">
        <v>-5.5117358083695812E-2</v>
      </c>
      <c r="EE61">
        <v>0.13950209998401672</v>
      </c>
      <c r="EF61">
        <v>0.34187759100725873</v>
      </c>
      <c r="EG61">
        <v>0.27462398249437164</v>
      </c>
      <c r="EH61">
        <v>0.47666125142031834</v>
      </c>
      <c r="EI61">
        <v>5.13830942243092E-2</v>
      </c>
      <c r="EJ61">
        <v>0.38976972176962899</v>
      </c>
      <c r="EK61">
        <v>0.25988135538851387</v>
      </c>
      <c r="EL61">
        <v>0.32943450383909084</v>
      </c>
      <c r="EM61">
        <v>0.28361201723568735</v>
      </c>
      <c r="EN61">
        <v>0.17037854039120862</v>
      </c>
      <c r="EO61">
        <v>0.2053488705364635</v>
      </c>
      <c r="EP61">
        <v>0.29512264438370578</v>
      </c>
      <c r="EQ61">
        <v>0.30701548261804279</v>
      </c>
      <c r="ER61">
        <v>0.3267212091581031</v>
      </c>
      <c r="ES61">
        <v>0.53418209498650659</v>
      </c>
      <c r="ET61">
        <v>0.26465052256298038</v>
      </c>
      <c r="EU61">
        <v>-2.920167459103214E-2</v>
      </c>
      <c r="EV61">
        <v>0.20872011344653907</v>
      </c>
      <c r="EW61">
        <v>0.32057582253924183</v>
      </c>
      <c r="EX61">
        <v>0.47703929706387055</v>
      </c>
      <c r="EY61">
        <v>0.46789471457480875</v>
      </c>
      <c r="EZ61">
        <v>0.51123200006859004</v>
      </c>
      <c r="FA61">
        <v>0.14264844353667661</v>
      </c>
      <c r="FB61">
        <v>0.19021196375940941</v>
      </c>
      <c r="FC61">
        <v>0.35661295684889999</v>
      </c>
      <c r="FD61">
        <v>0.2659518537608595</v>
      </c>
      <c r="FE61">
        <v>0.405158993487576</v>
      </c>
      <c r="FF61">
        <v>0.26818748978310886</v>
      </c>
      <c r="FG61">
        <v>-8.8909635512357907E-2</v>
      </c>
      <c r="FH61">
        <v>-4.6751010476957934E-2</v>
      </c>
      <c r="FI61">
        <v>-7.3920213475358622E-4</v>
      </c>
      <c r="FJ61">
        <v>0.13138421769162667</v>
      </c>
      <c r="FK61" t="e">
        <v>#DIV/0!</v>
      </c>
      <c r="FL61">
        <v>-0.2613459449865807</v>
      </c>
      <c r="FM61">
        <v>3.8812962917228987E-2</v>
      </c>
      <c r="FN61">
        <v>-0.1109223437783739</v>
      </c>
      <c r="FO61">
        <v>0.11842976283839418</v>
      </c>
      <c r="FP61">
        <v>1.8070508800099059E-2</v>
      </c>
      <c r="FQ61">
        <v>0.37451460504508782</v>
      </c>
      <c r="FR61">
        <v>-0.22594602621863566</v>
      </c>
      <c r="FS61">
        <v>0.27593924640006173</v>
      </c>
      <c r="FT61">
        <v>0.31208181379259414</v>
      </c>
      <c r="FU61">
        <v>0.49889999111432104</v>
      </c>
      <c r="FV61">
        <v>0.22285857445615892</v>
      </c>
      <c r="FW61">
        <v>0.11687943793436152</v>
      </c>
      <c r="FX61">
        <v>0.38908183347558012</v>
      </c>
      <c r="FY61">
        <v>0.34107600381190467</v>
      </c>
      <c r="FZ61">
        <v>0.29610972611196157</v>
      </c>
      <c r="GA61">
        <v>0.29628942355248661</v>
      </c>
      <c r="GB61">
        <v>-0.10669820213233859</v>
      </c>
      <c r="GC61">
        <v>0.3689120583862166</v>
      </c>
      <c r="GD61">
        <v>0.35583800922866576</v>
      </c>
      <c r="GE61">
        <v>3.1265487981503991E-2</v>
      </c>
      <c r="GF61">
        <v>0.29807273032771159</v>
      </c>
      <c r="GG61">
        <v>0.48999157033915403</v>
      </c>
      <c r="GH61" s="15" t="s">
        <v>1</v>
      </c>
      <c r="GI61" s="1" t="s">
        <v>65</v>
      </c>
    </row>
    <row r="62" spans="1:191" x14ac:dyDescent="0.25">
      <c r="A62" s="15" t="s">
        <v>1</v>
      </c>
      <c r="B62" s="1" t="s">
        <v>66</v>
      </c>
      <c r="C62">
        <v>0.43405199664437638</v>
      </c>
      <c r="D62">
        <v>-7.0865059755490407E-3</v>
      </c>
      <c r="E62">
        <v>-0.46133016717623482</v>
      </c>
      <c r="F62">
        <v>0.21800067640798743</v>
      </c>
      <c r="G62">
        <v>0.26806312366481505</v>
      </c>
      <c r="H62">
        <v>-0.47418845124957437</v>
      </c>
      <c r="I62">
        <v>0.30740125825524062</v>
      </c>
      <c r="J62">
        <v>0.47535539353334505</v>
      </c>
      <c r="K62">
        <v>0.4009416007418522</v>
      </c>
      <c r="L62">
        <v>0.25579074469507862</v>
      </c>
      <c r="M62">
        <v>0.30279124741453822</v>
      </c>
      <c r="N62">
        <v>0.34826916588574641</v>
      </c>
      <c r="O62">
        <v>0.59949379975763395</v>
      </c>
      <c r="P62">
        <v>0.14731168090684427</v>
      </c>
      <c r="Q62">
        <v>0.12021850141159701</v>
      </c>
      <c r="R62">
        <v>-6.0331176880231464E-2</v>
      </c>
      <c r="S62">
        <v>3.5950773490034511E-2</v>
      </c>
      <c r="T62">
        <v>0.4143268033064732</v>
      </c>
      <c r="U62">
        <v>0.29195467481133736</v>
      </c>
      <c r="V62">
        <v>0.18294945966962278</v>
      </c>
      <c r="W62">
        <v>0.20949364164810585</v>
      </c>
      <c r="X62">
        <v>0.22300269483943794</v>
      </c>
      <c r="Y62">
        <v>0.46479125538173438</v>
      </c>
      <c r="Z62">
        <v>0.53490058646555616</v>
      </c>
      <c r="AA62">
        <v>-5.9232907348245364E-2</v>
      </c>
      <c r="AB62">
        <v>8.6018909401955668E-2</v>
      </c>
      <c r="AC62">
        <v>0.2417141125522323</v>
      </c>
      <c r="AD62">
        <v>0.5484634997077007</v>
      </c>
      <c r="AE62">
        <v>-0.26552670988156024</v>
      </c>
      <c r="AF62">
        <v>0.45849343185638353</v>
      </c>
      <c r="AG62">
        <v>4.335494674517211E-2</v>
      </c>
      <c r="AH62">
        <v>-0.21447363161845417</v>
      </c>
      <c r="AI62">
        <v>0.4060925357226009</v>
      </c>
      <c r="AJ62">
        <v>0.24745747900703335</v>
      </c>
      <c r="AK62">
        <v>0.14911757735640929</v>
      </c>
      <c r="AL62">
        <v>0.32189412079907609</v>
      </c>
      <c r="AM62">
        <v>-0.23067103810450632</v>
      </c>
      <c r="AN62">
        <v>0.29267096149001937</v>
      </c>
      <c r="AO62">
        <v>0.45901383992962413</v>
      </c>
      <c r="AP62">
        <v>1.8417890498878449E-3</v>
      </c>
      <c r="AQ62">
        <v>0.78865014284716317</v>
      </c>
      <c r="AR62">
        <v>0.30404678358418363</v>
      </c>
      <c r="AS62">
        <v>0.7784547222877406</v>
      </c>
      <c r="AT62">
        <v>-0.15687656471462552</v>
      </c>
      <c r="AU62" t="e">
        <v>#DIV/0!</v>
      </c>
      <c r="AV62">
        <v>0.48843403505739102</v>
      </c>
      <c r="AW62">
        <v>0.44937498641073048</v>
      </c>
      <c r="AX62">
        <v>-2.3586481847840166E-2</v>
      </c>
      <c r="AY62">
        <v>0.49495696910197984</v>
      </c>
      <c r="AZ62">
        <v>0.89238075175289833</v>
      </c>
      <c r="BA62">
        <v>0.43165639020644075</v>
      </c>
      <c r="BB62">
        <v>0.80091212694298375</v>
      </c>
      <c r="BC62">
        <v>0.75808078091545228</v>
      </c>
      <c r="BD62">
        <v>0.55209226816357926</v>
      </c>
      <c r="BE62">
        <v>0.67806585482311388</v>
      </c>
      <c r="BF62">
        <v>0.41717736766781521</v>
      </c>
      <c r="BG62">
        <v>0.48706631285528673</v>
      </c>
      <c r="BH62">
        <v>0.62595871094863054</v>
      </c>
      <c r="BI62">
        <v>0.67162907833182639</v>
      </c>
      <c r="BJ62">
        <v>1</v>
      </c>
      <c r="BK62">
        <v>0.83759760064593702</v>
      </c>
      <c r="BL62">
        <v>-0.20601867582318567</v>
      </c>
      <c r="BM62">
        <v>0.34471229495858541</v>
      </c>
      <c r="BN62">
        <v>-0.15687656471462541</v>
      </c>
      <c r="BO62">
        <v>-0.16160630768007303</v>
      </c>
      <c r="BP62">
        <v>-0.16208301358156793</v>
      </c>
      <c r="BQ62">
        <v>0.73966576477996571</v>
      </c>
      <c r="BR62">
        <v>0.10955357222197062</v>
      </c>
      <c r="BS62">
        <v>-0.1751522542983916</v>
      </c>
      <c r="BT62">
        <v>-0.1568765647146256</v>
      </c>
      <c r="BU62">
        <v>0.74432287853549972</v>
      </c>
      <c r="BV62" t="e">
        <v>#DIV/0!</v>
      </c>
      <c r="BW62">
        <v>0.10518363097651215</v>
      </c>
      <c r="BX62">
        <v>-0.15687656471462544</v>
      </c>
      <c r="BY62">
        <v>0.39471452397365814</v>
      </c>
      <c r="BZ62">
        <v>0.76915993621093148</v>
      </c>
      <c r="CA62">
        <v>2.8068024056751316E-2</v>
      </c>
      <c r="CB62">
        <v>0.23261838691351933</v>
      </c>
      <c r="CC62">
        <v>0.50798266672668524</v>
      </c>
      <c r="CD62">
        <v>0.13154301432022814</v>
      </c>
      <c r="CE62">
        <v>0.42166367971305391</v>
      </c>
      <c r="CF62">
        <v>0.11290823061959171</v>
      </c>
      <c r="CG62">
        <v>3.5892876881475209E-2</v>
      </c>
      <c r="CH62">
        <v>7.9630058282471633E-2</v>
      </c>
      <c r="CI62">
        <v>-2.9224069830880894E-2</v>
      </c>
      <c r="CJ62">
        <v>4.5859237265180736E-2</v>
      </c>
      <c r="CK62">
        <v>1.5752053995139102E-2</v>
      </c>
      <c r="CL62">
        <v>6.0369442495776159E-2</v>
      </c>
      <c r="CM62">
        <v>-5.2420551659787519E-2</v>
      </c>
      <c r="CN62">
        <v>-0.2381651048822121</v>
      </c>
      <c r="CO62">
        <v>-1.0330330245606072E-2</v>
      </c>
      <c r="CP62">
        <v>2.9843665937314402E-2</v>
      </c>
      <c r="CQ62">
        <v>0.40042505557238811</v>
      </c>
      <c r="CR62">
        <v>2.3873407421011524E-2</v>
      </c>
      <c r="CS62">
        <v>2.3215956016852793E-2</v>
      </c>
      <c r="CT62">
        <v>0.10758456436978697</v>
      </c>
      <c r="CU62">
        <v>0.55142191077904135</v>
      </c>
      <c r="CV62">
        <v>-6.5237874824491324E-3</v>
      </c>
      <c r="CW62">
        <v>0.14372755663466277</v>
      </c>
      <c r="CX62">
        <v>0.35028540106562844</v>
      </c>
      <c r="CY62">
        <v>0.20402961267638062</v>
      </c>
      <c r="CZ62">
        <v>0.19883347992691708</v>
      </c>
      <c r="DA62">
        <v>0.31152413331786949</v>
      </c>
      <c r="DB62">
        <v>9.8425092099365979E-2</v>
      </c>
      <c r="DC62">
        <v>8.2573502648187663E-2</v>
      </c>
      <c r="DD62">
        <v>3.938346775280898E-2</v>
      </c>
      <c r="DE62">
        <v>-5.306380761961732E-2</v>
      </c>
      <c r="DF62">
        <v>0.20776253902445421</v>
      </c>
      <c r="DG62">
        <v>3.3178771149509505E-2</v>
      </c>
      <c r="DH62">
        <v>0.31532096219923295</v>
      </c>
      <c r="DI62">
        <v>5.3612938233932941E-2</v>
      </c>
      <c r="DJ62">
        <v>9.0356634224116966E-2</v>
      </c>
      <c r="DK62">
        <v>5.4689644416074663E-2</v>
      </c>
      <c r="DL62">
        <v>-0.10107716314862218</v>
      </c>
      <c r="DM62">
        <v>-0.17915383682527539</v>
      </c>
      <c r="DN62">
        <v>0.28194634799439688</v>
      </c>
      <c r="DO62">
        <v>0.34531301253437663</v>
      </c>
      <c r="DP62">
        <v>0.15142333166770919</v>
      </c>
      <c r="DQ62">
        <v>9.2223842537820913E-2</v>
      </c>
      <c r="DR62">
        <v>0.13455775974063236</v>
      </c>
      <c r="DS62">
        <v>-0.15237668017401915</v>
      </c>
      <c r="DT62">
        <v>2.1135687073456335E-2</v>
      </c>
      <c r="DU62">
        <v>0.22248105110881941</v>
      </c>
      <c r="DV62">
        <v>0.39205094360070147</v>
      </c>
      <c r="DW62">
        <v>9.3470574083627814E-2</v>
      </c>
      <c r="DX62">
        <v>0.21091189284029768</v>
      </c>
      <c r="DY62">
        <v>-0.14218873410653143</v>
      </c>
      <c r="DZ62">
        <v>0.26302989848853553</v>
      </c>
      <c r="EA62">
        <v>-6.6526043227284615E-2</v>
      </c>
      <c r="EB62">
        <v>0.35708077421320278</v>
      </c>
      <c r="EC62">
        <v>6.6828084296098281E-2</v>
      </c>
      <c r="ED62">
        <v>-1.3996356953696418E-2</v>
      </c>
      <c r="EE62">
        <v>0.17794779391601112</v>
      </c>
      <c r="EF62">
        <v>0.22720873068341418</v>
      </c>
      <c r="EG62">
        <v>0.39255762182713394</v>
      </c>
      <c r="EH62">
        <v>0.41810542318473909</v>
      </c>
      <c r="EI62">
        <v>-0.17090927855906549</v>
      </c>
      <c r="EJ62">
        <v>0.41880675497165543</v>
      </c>
      <c r="EK62">
        <v>0.18100078315237453</v>
      </c>
      <c r="EL62">
        <v>0.34237150495434437</v>
      </c>
      <c r="EM62">
        <v>0.44957049773684221</v>
      </c>
      <c r="EN62">
        <v>0.16518337225582597</v>
      </c>
      <c r="EO62">
        <v>0.17074609482504874</v>
      </c>
      <c r="EP62">
        <v>0.27510007078677284</v>
      </c>
      <c r="EQ62">
        <v>0.36923916102935961</v>
      </c>
      <c r="ER62">
        <v>0.37322038224009113</v>
      </c>
      <c r="ES62">
        <v>0.58626940103475356</v>
      </c>
      <c r="ET62">
        <v>7.7794764526679175E-2</v>
      </c>
      <c r="EU62">
        <v>-4.6753990405375067E-3</v>
      </c>
      <c r="EV62">
        <v>4.5625207072357163E-2</v>
      </c>
      <c r="EW62">
        <v>0.25462099248115261</v>
      </c>
      <c r="EX62">
        <v>0.42878495869701361</v>
      </c>
      <c r="EY62">
        <v>0.48500725429219271</v>
      </c>
      <c r="EZ62">
        <v>0.57649631756424291</v>
      </c>
      <c r="FA62">
        <v>0.14236503920380225</v>
      </c>
      <c r="FB62">
        <v>0.21867820179485212</v>
      </c>
      <c r="FC62">
        <v>0.29178295332254495</v>
      </c>
      <c r="FD62">
        <v>0.35634385875612939</v>
      </c>
      <c r="FE62">
        <v>0.31950764743781312</v>
      </c>
      <c r="FF62">
        <v>0.39145231942650971</v>
      </c>
      <c r="FG62">
        <v>-0.10158466130711674</v>
      </c>
      <c r="FH62">
        <v>-7.940934246959519E-2</v>
      </c>
      <c r="FI62">
        <v>-8.4551518283851088E-2</v>
      </c>
      <c r="FJ62">
        <v>2.6916234263869424E-2</v>
      </c>
      <c r="FK62" t="e">
        <v>#DIV/0!</v>
      </c>
      <c r="FL62">
        <v>-3.110246863711124E-2</v>
      </c>
      <c r="FM62">
        <v>-9.1477250966365359E-2</v>
      </c>
      <c r="FN62">
        <v>-0.16879924609376473</v>
      </c>
      <c r="FO62">
        <v>8.8306128566921188E-2</v>
      </c>
      <c r="FP62">
        <v>0.11629519833583482</v>
      </c>
      <c r="FQ62">
        <v>0.5148904094802611</v>
      </c>
      <c r="FR62">
        <v>-0.27676065402203187</v>
      </c>
      <c r="FS62">
        <v>0.28667224928911689</v>
      </c>
      <c r="FT62">
        <v>0.4322430205880588</v>
      </c>
      <c r="FU62">
        <v>0.52232534693213584</v>
      </c>
      <c r="FV62">
        <v>0.27254852181598371</v>
      </c>
      <c r="FW62">
        <v>0.13469956591268209</v>
      </c>
      <c r="FX62">
        <v>0.53285817896819621</v>
      </c>
      <c r="FY62">
        <v>0.45985587375111397</v>
      </c>
      <c r="FZ62">
        <v>0.25945501976700319</v>
      </c>
      <c r="GA62">
        <v>0.38034737078228498</v>
      </c>
      <c r="GB62">
        <v>-0.23430734965289629</v>
      </c>
      <c r="GC62">
        <v>0.47503910420329143</v>
      </c>
      <c r="GD62">
        <v>0.43969877931127188</v>
      </c>
      <c r="GE62">
        <v>0.10712827884678004</v>
      </c>
      <c r="GF62">
        <v>0.36935304416454418</v>
      </c>
      <c r="GG62">
        <v>0.46133696255333168</v>
      </c>
      <c r="GH62" s="15" t="s">
        <v>1</v>
      </c>
      <c r="GI62" s="1" t="s">
        <v>66</v>
      </c>
    </row>
    <row r="63" spans="1:191" x14ac:dyDescent="0.25">
      <c r="A63" s="15" t="s">
        <v>1</v>
      </c>
      <c r="B63" s="1" t="s">
        <v>67</v>
      </c>
      <c r="C63">
        <v>0.43378965699864375</v>
      </c>
      <c r="D63">
        <v>-1.6955318793948172E-2</v>
      </c>
      <c r="E63">
        <v>-0.61225582066801931</v>
      </c>
      <c r="F63">
        <v>-9.576740991636884E-2</v>
      </c>
      <c r="G63">
        <v>0.1217676728379089</v>
      </c>
      <c r="H63">
        <v>-0.55568174805294268</v>
      </c>
      <c r="I63">
        <v>0.29942606608074307</v>
      </c>
      <c r="J63">
        <v>0.30552373669572841</v>
      </c>
      <c r="K63">
        <v>9.3207199038425129E-2</v>
      </c>
      <c r="L63">
        <v>0.11856656217202463</v>
      </c>
      <c r="M63">
        <v>-2.7689258634982894E-2</v>
      </c>
      <c r="N63">
        <v>6.5656749526156619E-2</v>
      </c>
      <c r="O63">
        <v>0.44143386997606598</v>
      </c>
      <c r="P63">
        <v>-0.16136058307443121</v>
      </c>
      <c r="Q63">
        <v>-0.15830969769236122</v>
      </c>
      <c r="R63">
        <v>-0.28230464813133305</v>
      </c>
      <c r="S63">
        <v>7.6844617499614909E-2</v>
      </c>
      <c r="T63">
        <v>0.15100281956007863</v>
      </c>
      <c r="U63">
        <v>1.5495545724886182E-2</v>
      </c>
      <c r="V63">
        <v>-0.15673495033347634</v>
      </c>
      <c r="W63">
        <v>-0.12835604280817076</v>
      </c>
      <c r="X63">
        <v>-9.9316436567677635E-2</v>
      </c>
      <c r="Y63">
        <v>0.58381057335187225</v>
      </c>
      <c r="Z63">
        <v>0.62894532279735049</v>
      </c>
      <c r="AA63">
        <v>-0.18512223343847464</v>
      </c>
      <c r="AB63">
        <v>0.21210112712209203</v>
      </c>
      <c r="AC63">
        <v>0.10367011048381404</v>
      </c>
      <c r="AD63">
        <v>0.61969631796070512</v>
      </c>
      <c r="AE63">
        <v>-0.19633031818022434</v>
      </c>
      <c r="AF63">
        <v>0.45164742398415431</v>
      </c>
      <c r="AG63">
        <v>-3.288024709482551E-2</v>
      </c>
      <c r="AH63">
        <v>-0.52237915403579538</v>
      </c>
      <c r="AI63">
        <v>0.2636688566152865</v>
      </c>
      <c r="AJ63">
        <v>0.17827190179125579</v>
      </c>
      <c r="AK63">
        <v>0.22778997089903302</v>
      </c>
      <c r="AL63">
        <v>0.23257451913059154</v>
      </c>
      <c r="AM63">
        <v>-0.26618351601675333</v>
      </c>
      <c r="AN63">
        <v>8.8746448586491458E-2</v>
      </c>
      <c r="AO63">
        <v>0.18074841625246477</v>
      </c>
      <c r="AP63">
        <v>-0.2888036050985035</v>
      </c>
      <c r="AQ63">
        <v>0.82743621406714563</v>
      </c>
      <c r="AR63">
        <v>-2.751309548841226E-2</v>
      </c>
      <c r="AS63">
        <v>0.68985462893326166</v>
      </c>
      <c r="AT63">
        <v>-0.18195594571863857</v>
      </c>
      <c r="AU63" t="e">
        <v>#DIV/0!</v>
      </c>
      <c r="AV63">
        <v>0.11442299495509613</v>
      </c>
      <c r="AW63">
        <v>0.5366747027716664</v>
      </c>
      <c r="AX63">
        <v>3.2593405094085912E-2</v>
      </c>
      <c r="AY63">
        <v>0.26003634284998067</v>
      </c>
      <c r="AZ63">
        <v>0.90033460499978324</v>
      </c>
      <c r="BA63">
        <v>0.40411076751289182</v>
      </c>
      <c r="BB63">
        <v>0.69783189218824782</v>
      </c>
      <c r="BC63">
        <v>0.81889534923150653</v>
      </c>
      <c r="BD63">
        <v>0.36207071314423361</v>
      </c>
      <c r="BE63">
        <v>0.60537692145791155</v>
      </c>
      <c r="BF63">
        <v>0.44936438330196782</v>
      </c>
      <c r="BG63">
        <v>0.23920441138477339</v>
      </c>
      <c r="BH63">
        <v>0.45122338465884554</v>
      </c>
      <c r="BI63">
        <v>0.48966376072621814</v>
      </c>
      <c r="BJ63">
        <v>0.83759760064593702</v>
      </c>
      <c r="BK63">
        <v>1</v>
      </c>
      <c r="BL63">
        <v>-0.23269901905585683</v>
      </c>
      <c r="BM63">
        <v>0.16581796575191837</v>
      </c>
      <c r="BN63">
        <v>-0.18195594571863838</v>
      </c>
      <c r="BO63">
        <v>-0.18634409177213559</v>
      </c>
      <c r="BP63">
        <v>-0.18505322307365749</v>
      </c>
      <c r="BQ63">
        <v>0.55302268494192675</v>
      </c>
      <c r="BR63">
        <v>0.23942720624021196</v>
      </c>
      <c r="BS63">
        <v>-0.18854000679689911</v>
      </c>
      <c r="BT63">
        <v>-0.18195594571863855</v>
      </c>
      <c r="BU63">
        <v>0.78739597982126619</v>
      </c>
      <c r="BV63" t="e">
        <v>#DIV/0!</v>
      </c>
      <c r="BW63">
        <v>-0.11517912265498875</v>
      </c>
      <c r="BX63">
        <v>-0.18195594571863835</v>
      </c>
      <c r="BY63">
        <v>0.21029154041562922</v>
      </c>
      <c r="BZ63">
        <v>0.86005693687338691</v>
      </c>
      <c r="CA63">
        <v>-5.4899386601428138E-2</v>
      </c>
      <c r="CB63">
        <v>-7.4401056893914477E-2</v>
      </c>
      <c r="CC63">
        <v>0.34745028901436781</v>
      </c>
      <c r="CD63">
        <v>2.3820635943722379E-3</v>
      </c>
      <c r="CE63">
        <v>0.37378568132110734</v>
      </c>
      <c r="CF63">
        <v>0.11111374584535079</v>
      </c>
      <c r="CG63">
        <v>-0.14558712835700371</v>
      </c>
      <c r="CH63">
        <v>0.27822699293518116</v>
      </c>
      <c r="CI63">
        <v>6.0802008383241582E-2</v>
      </c>
      <c r="CJ63">
        <v>0.17274703305823641</v>
      </c>
      <c r="CK63">
        <v>0.2359550565959358</v>
      </c>
      <c r="CL63">
        <v>5.5552384338083072E-2</v>
      </c>
      <c r="CM63">
        <v>3.7228019622477876E-2</v>
      </c>
      <c r="CN63">
        <v>1.2697510972595798E-2</v>
      </c>
      <c r="CO63">
        <v>4.7755049684351181E-2</v>
      </c>
      <c r="CP63">
        <v>-0.12329076773800669</v>
      </c>
      <c r="CQ63">
        <v>0.35833265181339063</v>
      </c>
      <c r="CR63">
        <v>-0.21516189713208381</v>
      </c>
      <c r="CS63">
        <v>6.939302167735488E-2</v>
      </c>
      <c r="CT63">
        <v>6.2051578505331093E-2</v>
      </c>
      <c r="CU63">
        <v>0.30458009282302917</v>
      </c>
      <c r="CV63">
        <v>-0.31876471261544514</v>
      </c>
      <c r="CW63">
        <v>-0.17176494077302679</v>
      </c>
      <c r="CX63">
        <v>0.22947190185941793</v>
      </c>
      <c r="CY63">
        <v>0.31420945272416639</v>
      </c>
      <c r="CZ63">
        <v>0.33486543236660371</v>
      </c>
      <c r="DA63">
        <v>0.4287547197622622</v>
      </c>
      <c r="DB63">
        <v>0.21818129831374855</v>
      </c>
      <c r="DC63">
        <v>0.27490752437602484</v>
      </c>
      <c r="DD63">
        <v>0.15664776290187885</v>
      </c>
      <c r="DE63">
        <v>5.2001752812298324E-2</v>
      </c>
      <c r="DF63">
        <v>0.25661064562341679</v>
      </c>
      <c r="DG63">
        <v>0.25560557012014895</v>
      </c>
      <c r="DH63">
        <v>0.38207258233605973</v>
      </c>
      <c r="DI63">
        <v>0.19000192456662146</v>
      </c>
      <c r="DJ63">
        <v>0.21264358959287163</v>
      </c>
      <c r="DK63">
        <v>0.18577360190088726</v>
      </c>
      <c r="DL63">
        <v>-1.7546518502532565E-2</v>
      </c>
      <c r="DM63">
        <v>-0.12774067728589536</v>
      </c>
      <c r="DN63">
        <v>0.1661618060993808</v>
      </c>
      <c r="DO63">
        <v>0.45993808518266277</v>
      </c>
      <c r="DP63">
        <v>0.28370863415299974</v>
      </c>
      <c r="DQ63">
        <v>0.11892582576895247</v>
      </c>
      <c r="DR63">
        <v>0.23182877445408004</v>
      </c>
      <c r="DS63">
        <v>-0.26981554089645399</v>
      </c>
      <c r="DT63">
        <v>-0.14756809664936893</v>
      </c>
      <c r="DU63">
        <v>0.12033261117389718</v>
      </c>
      <c r="DV63">
        <v>0.41169751018508255</v>
      </c>
      <c r="DW63">
        <v>0.1831637688382706</v>
      </c>
      <c r="DX63">
        <v>0.28158497555618306</v>
      </c>
      <c r="DY63">
        <v>-8.7497230181995761E-2</v>
      </c>
      <c r="DZ63">
        <v>3.2120192648944126E-2</v>
      </c>
      <c r="EA63">
        <v>8.2262070407086801E-2</v>
      </c>
      <c r="EB63">
        <v>0.36680655828811404</v>
      </c>
      <c r="EC63">
        <v>0.23697176140413062</v>
      </c>
      <c r="ED63">
        <v>-0.27099506698065956</v>
      </c>
      <c r="EE63">
        <v>-9.1870767386552019E-2</v>
      </c>
      <c r="EF63">
        <v>3.2116215906331451E-2</v>
      </c>
      <c r="EG63">
        <v>0.17862211359393906</v>
      </c>
      <c r="EH63">
        <v>0.41919497320663862</v>
      </c>
      <c r="EI63">
        <v>0.10781552281168261</v>
      </c>
      <c r="EJ63">
        <v>0.24558098824583732</v>
      </c>
      <c r="EK63">
        <v>0.34535883831601621</v>
      </c>
      <c r="EL63">
        <v>0.52484620866340692</v>
      </c>
      <c r="EM63">
        <v>0.3437208392444206</v>
      </c>
      <c r="EN63">
        <v>-3.8996942929117547E-3</v>
      </c>
      <c r="EO63">
        <v>0.23603244190495581</v>
      </c>
      <c r="EP63">
        <v>0.34131758242589538</v>
      </c>
      <c r="EQ63">
        <v>0.47981661265994952</v>
      </c>
      <c r="ER63">
        <v>0.34824303981390792</v>
      </c>
      <c r="ES63">
        <v>0.55989066124534592</v>
      </c>
      <c r="ET63">
        <v>5.1617243302278987E-2</v>
      </c>
      <c r="EU63">
        <v>-1.3446232341282838E-2</v>
      </c>
      <c r="EV63">
        <v>0.1948233523161553</v>
      </c>
      <c r="EW63">
        <v>0.31801192626302138</v>
      </c>
      <c r="EX63">
        <v>0.44789594756628848</v>
      </c>
      <c r="EY63">
        <v>0.51710024254770826</v>
      </c>
      <c r="EZ63">
        <v>0.5410537097205973</v>
      </c>
      <c r="FA63">
        <v>0.1643062793945371</v>
      </c>
      <c r="FB63">
        <v>0.33965181756742141</v>
      </c>
      <c r="FC63">
        <v>0.53346517307175856</v>
      </c>
      <c r="FD63">
        <v>0.36502538276209573</v>
      </c>
      <c r="FE63">
        <v>0.3931352993679339</v>
      </c>
      <c r="FF63">
        <v>0.46927515768981642</v>
      </c>
      <c r="FG63">
        <v>-0.16887328509460828</v>
      </c>
      <c r="FH63">
        <v>-0.13998980720266968</v>
      </c>
      <c r="FI63">
        <v>-2.4185446302416373E-2</v>
      </c>
      <c r="FJ63">
        <v>0.13162178020736601</v>
      </c>
      <c r="FK63" t="e">
        <v>#DIV/0!</v>
      </c>
      <c r="FL63">
        <v>0.19307550850795099</v>
      </c>
      <c r="FM63">
        <v>-6.6548477273377787E-2</v>
      </c>
      <c r="FN63">
        <v>-2.9027586321986439E-2</v>
      </c>
      <c r="FO63">
        <v>-0.10221378466173101</v>
      </c>
      <c r="FP63">
        <v>8.8203141409637587E-2</v>
      </c>
      <c r="FQ63">
        <v>0.40241676202021626</v>
      </c>
      <c r="FR63">
        <v>8.8384109203606301E-2</v>
      </c>
      <c r="FS63">
        <v>0.26198159348209221</v>
      </c>
      <c r="FT63">
        <v>0.5153040883815142</v>
      </c>
      <c r="FU63">
        <v>0.60061025709664073</v>
      </c>
      <c r="FV63">
        <v>0.39584625525900641</v>
      </c>
      <c r="FW63">
        <v>1.6414599173262907E-3</v>
      </c>
      <c r="FX63">
        <v>0.62850290295065858</v>
      </c>
      <c r="FY63">
        <v>0.48137500367933916</v>
      </c>
      <c r="FZ63">
        <v>0.37638934271674707</v>
      </c>
      <c r="GA63">
        <v>0.47366234482196107</v>
      </c>
      <c r="GB63">
        <v>-0.32470874144352735</v>
      </c>
      <c r="GC63">
        <v>0.56828003178317665</v>
      </c>
      <c r="GD63">
        <v>0.59591129108634744</v>
      </c>
      <c r="GE63">
        <v>-3.0933967950162858E-2</v>
      </c>
      <c r="GF63">
        <v>0.43523483542975122</v>
      </c>
      <c r="GG63">
        <v>0.20514368907211056</v>
      </c>
      <c r="GH63" s="15" t="s">
        <v>1</v>
      </c>
      <c r="GI63" s="1" t="s">
        <v>67</v>
      </c>
    </row>
    <row r="64" spans="1:191" x14ac:dyDescent="0.25">
      <c r="A64" s="16" t="s">
        <v>2</v>
      </c>
      <c r="B64" s="1" t="s">
        <v>68</v>
      </c>
      <c r="C64">
        <v>-0.19752798130125623</v>
      </c>
      <c r="D64">
        <v>0.19106257194886464</v>
      </c>
      <c r="E64">
        <v>-5.6781494869382859E-2</v>
      </c>
      <c r="F64">
        <v>-0.13071782239120003</v>
      </c>
      <c r="G64">
        <v>-8.43772229644347E-2</v>
      </c>
      <c r="H64">
        <v>9.6017175431034295E-3</v>
      </c>
      <c r="I64">
        <v>-0.47416819630980367</v>
      </c>
      <c r="J64">
        <v>0.12191289254053525</v>
      </c>
      <c r="K64">
        <v>-0.11731133705577076</v>
      </c>
      <c r="L64">
        <v>-0.33126447284698157</v>
      </c>
      <c r="M64">
        <v>-0.10907771408674798</v>
      </c>
      <c r="N64">
        <v>-5.3877157843156387E-2</v>
      </c>
      <c r="O64">
        <v>-6.9050043522332988E-2</v>
      </c>
      <c r="P64">
        <v>0.12399637920290654</v>
      </c>
      <c r="Q64">
        <v>0.11133533348453875</v>
      </c>
      <c r="R64">
        <v>3.3752853482397087E-2</v>
      </c>
      <c r="S64">
        <v>0.11851142788527841</v>
      </c>
      <c r="T64">
        <v>9.8602692689602478E-2</v>
      </c>
      <c r="U64">
        <v>3.8912170910282824E-2</v>
      </c>
      <c r="V64">
        <v>0.17569379409451008</v>
      </c>
      <c r="W64">
        <v>0.13314950886412408</v>
      </c>
      <c r="X64">
        <v>-9.6182453303888579E-3</v>
      </c>
      <c r="Y64">
        <v>-0.27840047324844913</v>
      </c>
      <c r="Z64">
        <v>-0.21939811029650605</v>
      </c>
      <c r="AA64">
        <v>-3.4382998244735993E-2</v>
      </c>
      <c r="AB64">
        <v>-0.32630171091593846</v>
      </c>
      <c r="AC64">
        <v>-0.22984667594315697</v>
      </c>
      <c r="AD64">
        <v>-0.12125558641586259</v>
      </c>
      <c r="AE64">
        <v>-0.11732470699556589</v>
      </c>
      <c r="AF64">
        <v>-0.22319772624992956</v>
      </c>
      <c r="AG64">
        <v>0.17949143578127033</v>
      </c>
      <c r="AH64">
        <v>0.10451271119104974</v>
      </c>
      <c r="AI64">
        <v>5.3527764361221551E-2</v>
      </c>
      <c r="AJ64">
        <v>0.26819252885399797</v>
      </c>
      <c r="AK64">
        <v>4.8843971996312963E-2</v>
      </c>
      <c r="AL64">
        <v>6.3148292784791241E-2</v>
      </c>
      <c r="AM64">
        <v>-8.1047699522217419E-3</v>
      </c>
      <c r="AN64">
        <v>-0.29818151628335543</v>
      </c>
      <c r="AO64">
        <v>-4.9652690947602156E-2</v>
      </c>
      <c r="AP64">
        <v>-9.3459903312478762E-2</v>
      </c>
      <c r="AQ64">
        <v>-0.3631067970960582</v>
      </c>
      <c r="AR64">
        <v>-0.244148766013038</v>
      </c>
      <c r="AS64">
        <v>-0.41001644637220885</v>
      </c>
      <c r="AT64">
        <v>0.96722994183476152</v>
      </c>
      <c r="AU64" t="e">
        <v>#DIV/0!</v>
      </c>
      <c r="AV64">
        <v>-3.3016629911991391E-2</v>
      </c>
      <c r="AW64">
        <v>0.16449407624475038</v>
      </c>
      <c r="AX64">
        <v>-0.20144507601928852</v>
      </c>
      <c r="AY64">
        <v>-0.5300475600314577</v>
      </c>
      <c r="AZ64">
        <v>-0.13089016263767858</v>
      </c>
      <c r="BA64">
        <v>0.67265493668143517</v>
      </c>
      <c r="BB64">
        <v>-0.2421043442004118</v>
      </c>
      <c r="BC64">
        <v>-0.32745974825059165</v>
      </c>
      <c r="BD64">
        <v>-0.28140380727986997</v>
      </c>
      <c r="BE64">
        <v>0.24262595548651195</v>
      </c>
      <c r="BF64">
        <v>0.6613541490148358</v>
      </c>
      <c r="BG64">
        <v>0.24683703467266868</v>
      </c>
      <c r="BH64">
        <v>0.12232372335563979</v>
      </c>
      <c r="BI64">
        <v>0.4205222277910905</v>
      </c>
      <c r="BJ64">
        <v>-0.20601867582318567</v>
      </c>
      <c r="BK64">
        <v>-0.23269901905585683</v>
      </c>
      <c r="BL64">
        <v>1</v>
      </c>
      <c r="BM64">
        <v>-0.30398256160931397</v>
      </c>
      <c r="BN64">
        <v>0.9672299418347593</v>
      </c>
      <c r="BO64">
        <v>0.96762118921450591</v>
      </c>
      <c r="BP64">
        <v>0.96458476589338726</v>
      </c>
      <c r="BQ64">
        <v>-0.11637530365304442</v>
      </c>
      <c r="BR64">
        <v>-0.33248029205846341</v>
      </c>
      <c r="BS64">
        <v>0.96661327674159481</v>
      </c>
      <c r="BT64">
        <v>0.9672299418347613</v>
      </c>
      <c r="BU64">
        <v>-3.6193600885422172E-2</v>
      </c>
      <c r="BV64" t="e">
        <v>#DIV/0!</v>
      </c>
      <c r="BW64">
        <v>0.61224757814860453</v>
      </c>
      <c r="BX64">
        <v>0.96722994183476196</v>
      </c>
      <c r="BY64">
        <v>0.51907362840737825</v>
      </c>
      <c r="BZ64">
        <v>-0.30902061400552205</v>
      </c>
      <c r="CA64">
        <v>0.87272659792798879</v>
      </c>
      <c r="CB64">
        <v>0.23967769933611055</v>
      </c>
      <c r="CC64">
        <v>0.2769937015667881</v>
      </c>
      <c r="CD64">
        <v>0.67432616007863311</v>
      </c>
      <c r="CE64">
        <v>0.23468669486089311</v>
      </c>
      <c r="CF64">
        <v>6.6082859038521374E-2</v>
      </c>
      <c r="CG64">
        <v>0.26839491372861052</v>
      </c>
      <c r="CH64">
        <v>-0.18140878822129194</v>
      </c>
      <c r="CI64">
        <v>-0.14648825193180234</v>
      </c>
      <c r="CJ64">
        <v>-0.2652823924473347</v>
      </c>
      <c r="CK64">
        <v>-0.21867368756766939</v>
      </c>
      <c r="CL64">
        <v>-0.2647947986667708</v>
      </c>
      <c r="CM64">
        <v>-0.19696281672467164</v>
      </c>
      <c r="CN64">
        <v>-0.3222074687316045</v>
      </c>
      <c r="CO64">
        <v>-0.16095584661459997</v>
      </c>
      <c r="CP64">
        <v>-9.6405642164428276E-2</v>
      </c>
      <c r="CQ64">
        <v>-0.11851037733089584</v>
      </c>
      <c r="CR64">
        <v>-0.1596550696222703</v>
      </c>
      <c r="CS64">
        <v>-0.15637274268075621</v>
      </c>
      <c r="CT64">
        <v>-9.3529636733441987E-2</v>
      </c>
      <c r="CU64">
        <v>-0.12182550836936447</v>
      </c>
      <c r="CV64">
        <v>-0.19015646150596047</v>
      </c>
      <c r="CW64">
        <v>-0.17601160772491836</v>
      </c>
      <c r="CX64">
        <v>-0.20993908490890864</v>
      </c>
      <c r="CY64">
        <v>-0.22203964778819829</v>
      </c>
      <c r="CZ64">
        <v>-0.21523844491285929</v>
      </c>
      <c r="DA64">
        <v>-0.31148035269060143</v>
      </c>
      <c r="DB64">
        <v>-8.5877295744084578E-2</v>
      </c>
      <c r="DC64">
        <v>-0.2100337421695575</v>
      </c>
      <c r="DD64">
        <v>-0.18560605644028891</v>
      </c>
      <c r="DE64">
        <v>-0.15240212392534225</v>
      </c>
      <c r="DF64">
        <v>-0.16700580961346484</v>
      </c>
      <c r="DG64">
        <v>-0.28925513652544971</v>
      </c>
      <c r="DH64">
        <v>-0.20502290541337631</v>
      </c>
      <c r="DI64">
        <v>-0.18774645058154224</v>
      </c>
      <c r="DJ64">
        <v>-0.19957467281307753</v>
      </c>
      <c r="DK64">
        <v>-0.18460201404158461</v>
      </c>
      <c r="DL64">
        <v>-0.11612509242602657</v>
      </c>
      <c r="DM64">
        <v>-3.3072653311946913E-2</v>
      </c>
      <c r="DN64">
        <v>-0.11575464822121402</v>
      </c>
      <c r="DO64">
        <v>-0.22219478336022166</v>
      </c>
      <c r="DP64">
        <v>-0.19417468839616719</v>
      </c>
      <c r="DQ64">
        <v>-0.12731758051911488</v>
      </c>
      <c r="DR64">
        <v>-0.19659318259669833</v>
      </c>
      <c r="DS64">
        <v>-0.29377578712828523</v>
      </c>
      <c r="DT64">
        <v>-0.25437736728151933</v>
      </c>
      <c r="DU64">
        <v>-0.19723884224689603</v>
      </c>
      <c r="DV64">
        <v>-0.17824475393693648</v>
      </c>
      <c r="DW64">
        <v>-0.16011681035916303</v>
      </c>
      <c r="DX64">
        <v>-0.15979294762607574</v>
      </c>
      <c r="DY64">
        <v>-0.29970775057642401</v>
      </c>
      <c r="DZ64">
        <v>-0.12340957375236232</v>
      </c>
      <c r="EA64">
        <v>-0.39301416566204506</v>
      </c>
      <c r="EB64">
        <v>2.5303938746437528E-2</v>
      </c>
      <c r="EC64">
        <v>-0.23960498522455592</v>
      </c>
      <c r="ED64">
        <v>-0.29013272063763357</v>
      </c>
      <c r="EE64">
        <v>-0.12465339398899561</v>
      </c>
      <c r="EF64">
        <v>-3.4942870394043916E-2</v>
      </c>
      <c r="EG64">
        <v>-0.25506625541189676</v>
      </c>
      <c r="EH64">
        <v>-0.17024093127489714</v>
      </c>
      <c r="EI64">
        <v>3.7833163516974674E-2</v>
      </c>
      <c r="EJ64">
        <v>-0.12037345034484098</v>
      </c>
      <c r="EK64">
        <v>-0.19356589422138215</v>
      </c>
      <c r="EL64">
        <v>-0.17283964508745633</v>
      </c>
      <c r="EM64">
        <v>-0.18391611346928127</v>
      </c>
      <c r="EN64">
        <v>-0.22972715565924276</v>
      </c>
      <c r="EO64">
        <v>4.9967653414301191E-2</v>
      </c>
      <c r="EP64">
        <v>-0.17753933970970973</v>
      </c>
      <c r="EQ64">
        <v>-0.20526789367535908</v>
      </c>
      <c r="ER64">
        <v>-0.13895304439038936</v>
      </c>
      <c r="ES64">
        <v>-7.8262339600469633E-2</v>
      </c>
      <c r="ET64">
        <v>-2.0561440635109411E-3</v>
      </c>
      <c r="EU64">
        <v>-0.18470834563480562</v>
      </c>
      <c r="EV64">
        <v>0.23132235010516003</v>
      </c>
      <c r="EW64">
        <v>-3.0243650114612788E-2</v>
      </c>
      <c r="EX64">
        <v>-0.13489271618305734</v>
      </c>
      <c r="EY64">
        <v>-0.14018809046974054</v>
      </c>
      <c r="EZ64">
        <v>-0.13799299453868663</v>
      </c>
      <c r="FA64">
        <v>-0.15421977914941667</v>
      </c>
      <c r="FB64">
        <v>-0.21227380759584449</v>
      </c>
      <c r="FC64">
        <v>-5.0640531357603966E-3</v>
      </c>
      <c r="FD64">
        <v>-0.21391869449942053</v>
      </c>
      <c r="FE64">
        <v>-3.8072268598442649E-2</v>
      </c>
      <c r="FF64">
        <v>-0.24659347465929246</v>
      </c>
      <c r="FG64">
        <v>-0.16437488347176438</v>
      </c>
      <c r="FH64">
        <v>-0.14515300171421849</v>
      </c>
      <c r="FI64">
        <v>-0.16311081456098331</v>
      </c>
      <c r="FJ64">
        <v>-0.15306829370507144</v>
      </c>
      <c r="FK64" t="e">
        <v>#DIV/0!</v>
      </c>
      <c r="FL64">
        <v>-0.39016659205882337</v>
      </c>
      <c r="FM64">
        <v>-4.2153556768566476E-2</v>
      </c>
      <c r="FN64">
        <v>-0.31687357739284461</v>
      </c>
      <c r="FO64">
        <v>-0.10423323125974183</v>
      </c>
      <c r="FP64">
        <v>-0.19949974889149821</v>
      </c>
      <c r="FQ64">
        <v>-0.26743433879721817</v>
      </c>
      <c r="FR64">
        <v>-0.14990105220088706</v>
      </c>
      <c r="FS64">
        <v>-0.39719202190891095</v>
      </c>
      <c r="FT64">
        <v>-0.35656808015164548</v>
      </c>
      <c r="FU64">
        <v>-0.17300809152729044</v>
      </c>
      <c r="FV64">
        <v>-0.24208909547547747</v>
      </c>
      <c r="FW64">
        <v>-0.18351816703260271</v>
      </c>
      <c r="FX64">
        <v>-0.29582757614580113</v>
      </c>
      <c r="FY64">
        <v>-0.32312477687032243</v>
      </c>
      <c r="FZ64">
        <v>-0.2813554045757608</v>
      </c>
      <c r="GA64">
        <v>-0.27302540737838904</v>
      </c>
      <c r="GB64">
        <v>0.26038524102125243</v>
      </c>
      <c r="GC64">
        <v>-0.25450317704660685</v>
      </c>
      <c r="GD64">
        <v>-0.22844093377164235</v>
      </c>
      <c r="GE64">
        <v>-0.35707422188272542</v>
      </c>
      <c r="GF64">
        <v>-0.19356240660658214</v>
      </c>
      <c r="GG64">
        <v>-0.22130045934963996</v>
      </c>
      <c r="GH64" s="16" t="s">
        <v>2</v>
      </c>
      <c r="GI64" s="1" t="s">
        <v>68</v>
      </c>
    </row>
    <row r="65" spans="1:191" x14ac:dyDescent="0.25">
      <c r="A65" s="16" t="s">
        <v>2</v>
      </c>
      <c r="B65" s="1" t="s">
        <v>69</v>
      </c>
      <c r="C65">
        <v>0.37953219508192509</v>
      </c>
      <c r="D65">
        <v>-3.2675780633780592E-2</v>
      </c>
      <c r="E65">
        <v>0.28820521921892178</v>
      </c>
      <c r="F65">
        <v>0.51700087938993255</v>
      </c>
      <c r="G65">
        <v>0.59279472709635705</v>
      </c>
      <c r="H65">
        <v>0.21054153176766391</v>
      </c>
      <c r="I65">
        <v>0.33367773810662671</v>
      </c>
      <c r="J65">
        <v>0.69783574091005418</v>
      </c>
      <c r="K65">
        <v>0.60200578043935937</v>
      </c>
      <c r="L65">
        <v>0.35782490634402658</v>
      </c>
      <c r="M65">
        <v>0.43385657659392085</v>
      </c>
      <c r="N65">
        <v>0.30793258670982471</v>
      </c>
      <c r="O65">
        <v>0.72988855365469185</v>
      </c>
      <c r="P65">
        <v>0.36040187217415337</v>
      </c>
      <c r="Q65">
        <v>0.16010911794224361</v>
      </c>
      <c r="R65">
        <v>0.2418845908347742</v>
      </c>
      <c r="S65">
        <v>0.19116682649817748</v>
      </c>
      <c r="T65">
        <v>0.52891049096878617</v>
      </c>
      <c r="U65">
        <v>0.44075261878488448</v>
      </c>
      <c r="V65">
        <v>0.39592096989671732</v>
      </c>
      <c r="W65">
        <v>0.31080608176906704</v>
      </c>
      <c r="X65">
        <v>0.20452707656808894</v>
      </c>
      <c r="Y65">
        <v>0.5395117186802606</v>
      </c>
      <c r="Z65">
        <v>0.49829604805548311</v>
      </c>
      <c r="AA65">
        <v>8.6596533601929426E-2</v>
      </c>
      <c r="AB65">
        <v>0.62478845853249998</v>
      </c>
      <c r="AC65">
        <v>0.46991324617276103</v>
      </c>
      <c r="AD65">
        <v>0.39693017321509305</v>
      </c>
      <c r="AE65">
        <v>0.21668785145757061</v>
      </c>
      <c r="AF65">
        <v>0.46436895498878045</v>
      </c>
      <c r="AG65">
        <v>-0.11806713073344119</v>
      </c>
      <c r="AH65">
        <v>0.13483921867322315</v>
      </c>
      <c r="AI65">
        <v>9.4921815310891833E-2</v>
      </c>
      <c r="AJ65">
        <v>3.0229327184351024E-2</v>
      </c>
      <c r="AK65">
        <v>0.48597033286364211</v>
      </c>
      <c r="AL65">
        <v>0.65976857081838347</v>
      </c>
      <c r="AM65">
        <v>9.5071573758944275E-2</v>
      </c>
      <c r="AN65">
        <v>0.65322640392255571</v>
      </c>
      <c r="AO65">
        <v>0.78203979732156725</v>
      </c>
      <c r="AP65">
        <v>0.34638322489699236</v>
      </c>
      <c r="AQ65">
        <v>0.51085581266552438</v>
      </c>
      <c r="AR65">
        <v>0.67897121078826994</v>
      </c>
      <c r="AS65">
        <v>0.65677015366621949</v>
      </c>
      <c r="AT65">
        <v>-0.28430427933100716</v>
      </c>
      <c r="AU65" t="e">
        <v>#DIV/0!</v>
      </c>
      <c r="AV65">
        <v>0.50572200904627307</v>
      </c>
      <c r="AW65">
        <v>-0.17719820847960355</v>
      </c>
      <c r="AX65">
        <v>0.17695142128321265</v>
      </c>
      <c r="AY65">
        <v>0.68271365395435402</v>
      </c>
      <c r="AZ65">
        <v>0.12988993667425447</v>
      </c>
      <c r="BA65">
        <v>-1.9803679246262258E-2</v>
      </c>
      <c r="BB65">
        <v>0.39354712131839004</v>
      </c>
      <c r="BC65">
        <v>0.2801657152125574</v>
      </c>
      <c r="BD65">
        <v>0.28717791940156251</v>
      </c>
      <c r="BE65">
        <v>0.13721825716062847</v>
      </c>
      <c r="BF65">
        <v>-0.2481452953273979</v>
      </c>
      <c r="BG65">
        <v>0.17394164227160719</v>
      </c>
      <c r="BH65">
        <v>0.2379754433181239</v>
      </c>
      <c r="BI65">
        <v>0.19453529083550891</v>
      </c>
      <c r="BJ65">
        <v>0.34471229495858541</v>
      </c>
      <c r="BK65">
        <v>0.16581796575191837</v>
      </c>
      <c r="BL65">
        <v>-0.30398256160931397</v>
      </c>
      <c r="BM65">
        <v>1</v>
      </c>
      <c r="BN65">
        <v>-0.28430427933100699</v>
      </c>
      <c r="BO65">
        <v>-0.2837590113356378</v>
      </c>
      <c r="BP65">
        <v>-0.28084285756061567</v>
      </c>
      <c r="BQ65">
        <v>0.52952539110423047</v>
      </c>
      <c r="BR65">
        <v>-0.10529939851682396</v>
      </c>
      <c r="BS65">
        <v>-0.30902519322092492</v>
      </c>
      <c r="BT65">
        <v>-0.28430427933100716</v>
      </c>
      <c r="BU65">
        <v>-2.2232243102216626E-2</v>
      </c>
      <c r="BV65" t="e">
        <v>#DIV/0!</v>
      </c>
      <c r="BW65">
        <v>0.21718937428666676</v>
      </c>
      <c r="BX65">
        <v>-0.28430427933100688</v>
      </c>
      <c r="BY65">
        <v>0.38154927084132562</v>
      </c>
      <c r="BZ65">
        <v>0.45335255814291847</v>
      </c>
      <c r="CA65">
        <v>2.2755809123478042E-2</v>
      </c>
      <c r="CB65">
        <v>0.42846449470558662</v>
      </c>
      <c r="CC65">
        <v>0.42180178390834638</v>
      </c>
      <c r="CD65">
        <v>0.26782197534216989</v>
      </c>
      <c r="CE65">
        <v>0.29764941872106232</v>
      </c>
      <c r="CF65">
        <v>0.35928921511706147</v>
      </c>
      <c r="CG65">
        <v>-0.13378921678245737</v>
      </c>
      <c r="CH65">
        <v>7.5710792490971651E-2</v>
      </c>
      <c r="CI65">
        <v>0.17239854027339155</v>
      </c>
      <c r="CJ65">
        <v>0.22611176324528362</v>
      </c>
      <c r="CK65">
        <v>0.10958336732414117</v>
      </c>
      <c r="CL65">
        <v>0.39137380916515646</v>
      </c>
      <c r="CM65">
        <v>0.21418266274026915</v>
      </c>
      <c r="CN65">
        <v>8.2537793380444091E-2</v>
      </c>
      <c r="CO65">
        <v>0.22563917228742983</v>
      </c>
      <c r="CP65">
        <v>0.22709402030600562</v>
      </c>
      <c r="CQ65">
        <v>0.10090968884918762</v>
      </c>
      <c r="CR65">
        <v>0.41224945250591227</v>
      </c>
      <c r="CS65">
        <v>0.34502204425447852</v>
      </c>
      <c r="CT65">
        <v>0.25849511081565912</v>
      </c>
      <c r="CU65">
        <v>0.790533477204451</v>
      </c>
      <c r="CV65">
        <v>0.36797357575672457</v>
      </c>
      <c r="CW65">
        <v>0.46031152859926111</v>
      </c>
      <c r="CX65">
        <v>0.5448073592002467</v>
      </c>
      <c r="CY65">
        <v>0.28457296573299246</v>
      </c>
      <c r="CZ65">
        <v>0.339772698212713</v>
      </c>
      <c r="DA65">
        <v>0.32891567165858349</v>
      </c>
      <c r="DB65">
        <v>0.17681267100199632</v>
      </c>
      <c r="DC65">
        <v>0.15854813852119162</v>
      </c>
      <c r="DD65">
        <v>0.28116760717624018</v>
      </c>
      <c r="DE65">
        <v>0.2323528117503941</v>
      </c>
      <c r="DF65">
        <v>0.30755749215757366</v>
      </c>
      <c r="DG65">
        <v>0.10320076740932668</v>
      </c>
      <c r="DH65">
        <v>0.44123910274838352</v>
      </c>
      <c r="DI65">
        <v>0.24152610321247714</v>
      </c>
      <c r="DJ65">
        <v>0.2924587763119178</v>
      </c>
      <c r="DK65">
        <v>0.28095135844157243</v>
      </c>
      <c r="DL65">
        <v>0.17108415222093362</v>
      </c>
      <c r="DM65">
        <v>6.3020240113420542E-2</v>
      </c>
      <c r="DN65">
        <v>0.68846477932256778</v>
      </c>
      <c r="DO65">
        <v>0.44236385788030413</v>
      </c>
      <c r="DP65">
        <v>0.30602410910505251</v>
      </c>
      <c r="DQ65">
        <v>0.25183820339472557</v>
      </c>
      <c r="DR65">
        <v>0.25490174495146639</v>
      </c>
      <c r="DS65">
        <v>8.5001003097041977E-2</v>
      </c>
      <c r="DT65">
        <v>0.325406776918232</v>
      </c>
      <c r="DU65">
        <v>0.39297384411271508</v>
      </c>
      <c r="DV65">
        <v>0.37947875362963729</v>
      </c>
      <c r="DW65">
        <v>0.2857938113850792</v>
      </c>
      <c r="DX65">
        <v>0.31671416741617259</v>
      </c>
      <c r="DY65">
        <v>0.22843833214139589</v>
      </c>
      <c r="DZ65">
        <v>0.65809362859620546</v>
      </c>
      <c r="EA65">
        <v>0.21978758530852549</v>
      </c>
      <c r="EB65">
        <v>0.29227967805733202</v>
      </c>
      <c r="EC65">
        <v>-7.4866049278503516E-2</v>
      </c>
      <c r="ED65">
        <v>0.28253612306128778</v>
      </c>
      <c r="EE65">
        <v>0.47195385856707872</v>
      </c>
      <c r="EF65">
        <v>0.55226409066092275</v>
      </c>
      <c r="EG65">
        <v>0.60319868521352837</v>
      </c>
      <c r="EH65">
        <v>0.38891805517828704</v>
      </c>
      <c r="EI65">
        <v>9.8049014457277359E-2</v>
      </c>
      <c r="EJ65">
        <v>0.49647560594000045</v>
      </c>
      <c r="EK65">
        <v>0.26948400456834409</v>
      </c>
      <c r="EL65">
        <v>0.30975014646257837</v>
      </c>
      <c r="EM65">
        <v>0.77439234895381859</v>
      </c>
      <c r="EN65">
        <v>0.52285713512488763</v>
      </c>
      <c r="EO65">
        <v>1.7458783804976643E-2</v>
      </c>
      <c r="EP65">
        <v>0.38551794646579629</v>
      </c>
      <c r="EQ65">
        <v>0.4875297335840259</v>
      </c>
      <c r="ER65">
        <v>0.64480216634200815</v>
      </c>
      <c r="ES65">
        <v>0.53385291514893141</v>
      </c>
      <c r="ET65">
        <v>0.42411180637382784</v>
      </c>
      <c r="EU65">
        <v>0.13107292434257667</v>
      </c>
      <c r="EV65">
        <v>-0.16731761132044079</v>
      </c>
      <c r="EW65">
        <v>0.41120261406054809</v>
      </c>
      <c r="EX65">
        <v>0.5235729513942593</v>
      </c>
      <c r="EY65">
        <v>0.50978561785424592</v>
      </c>
      <c r="EZ65">
        <v>0.53747626761273937</v>
      </c>
      <c r="FA65">
        <v>0.35569279403425252</v>
      </c>
      <c r="FB65">
        <v>0.34205462508319417</v>
      </c>
      <c r="FC65">
        <v>0.14801862998621088</v>
      </c>
      <c r="FD65">
        <v>0.50754218411413587</v>
      </c>
      <c r="FE65">
        <v>0.41342212247923688</v>
      </c>
      <c r="FF65">
        <v>0.44902720296421184</v>
      </c>
      <c r="FG65">
        <v>0.19865838800687449</v>
      </c>
      <c r="FH65">
        <v>0.45509407016586295</v>
      </c>
      <c r="FI65">
        <v>0.2418194626714914</v>
      </c>
      <c r="FJ65">
        <v>8.2100322089206659E-2</v>
      </c>
      <c r="FK65" t="e">
        <v>#DIV/0!</v>
      </c>
      <c r="FL65">
        <v>5.7741701332099195E-2</v>
      </c>
      <c r="FM65">
        <v>5.8219020166292088E-3</v>
      </c>
      <c r="FN65">
        <v>-2.34727445617725E-2</v>
      </c>
      <c r="FO65">
        <v>0.55312011274730732</v>
      </c>
      <c r="FP65">
        <v>0.42672522208556873</v>
      </c>
      <c r="FQ65">
        <v>0.16395172667094088</v>
      </c>
      <c r="FR65">
        <v>0.13561634539406034</v>
      </c>
      <c r="FS65">
        <v>0.42833712073436148</v>
      </c>
      <c r="FT65">
        <v>0.45129723529778382</v>
      </c>
      <c r="FU65">
        <v>0.59321915121517454</v>
      </c>
      <c r="FV65">
        <v>0.49929645937192785</v>
      </c>
      <c r="FW65">
        <v>0.43650764591639507</v>
      </c>
      <c r="FX65">
        <v>0.56146346306476291</v>
      </c>
      <c r="FY65">
        <v>0.65529687235042433</v>
      </c>
      <c r="FZ65">
        <v>0.36626694443778662</v>
      </c>
      <c r="GA65">
        <v>0.5014490104404925</v>
      </c>
      <c r="GB65">
        <v>-0.22254730019171962</v>
      </c>
      <c r="GC65">
        <v>0.59030956236037302</v>
      </c>
      <c r="GD65">
        <v>0.54205709082050835</v>
      </c>
      <c r="GE65">
        <v>0.40988958293927819</v>
      </c>
      <c r="GF65">
        <v>0.72465639905197821</v>
      </c>
      <c r="GG65">
        <v>0.45586272342604517</v>
      </c>
      <c r="GH65" s="16" t="s">
        <v>2</v>
      </c>
      <c r="GI65" s="1" t="s">
        <v>69</v>
      </c>
    </row>
    <row r="66" spans="1:191" x14ac:dyDescent="0.25">
      <c r="A66" s="16" t="s">
        <v>2</v>
      </c>
      <c r="B66" s="1" t="s">
        <v>70</v>
      </c>
      <c r="C66">
        <v>-0.17788645452278995</v>
      </c>
      <c r="D66">
        <v>0.14090786631174348</v>
      </c>
      <c r="E66">
        <v>-4.904175530423259E-2</v>
      </c>
      <c r="F66">
        <v>-0.11311507538389237</v>
      </c>
      <c r="G66">
        <v>-8.9355230276543685E-2</v>
      </c>
      <c r="H66">
        <v>1.8885220449712647E-2</v>
      </c>
      <c r="I66">
        <v>-0.48368592637602364</v>
      </c>
      <c r="J66">
        <v>8.3733856152208963E-2</v>
      </c>
      <c r="K66">
        <v>-0.1751290971870752</v>
      </c>
      <c r="L66">
        <v>-0.36531313552611</v>
      </c>
      <c r="M66">
        <v>-0.14532610975434709</v>
      </c>
      <c r="N66">
        <v>-8.0430913574805002E-2</v>
      </c>
      <c r="O66">
        <v>-5.5917025447158028E-2</v>
      </c>
      <c r="P66">
        <v>4.9477069599529314E-2</v>
      </c>
      <c r="Q66">
        <v>-1.2460152291404E-2</v>
      </c>
      <c r="R66">
        <v>-2.5811286645983367E-2</v>
      </c>
      <c r="S66">
        <v>7.1868090748591308E-3</v>
      </c>
      <c r="T66">
        <v>3.9344473768231671E-2</v>
      </c>
      <c r="U66">
        <v>-4.869077781752984E-2</v>
      </c>
      <c r="V66">
        <v>0.14227759830611802</v>
      </c>
      <c r="W66">
        <v>7.3977045105129161E-2</v>
      </c>
      <c r="X66">
        <v>-4.4151078568834788E-2</v>
      </c>
      <c r="Y66">
        <v>-0.26523670629380025</v>
      </c>
      <c r="Z66">
        <v>-0.18823988053224419</v>
      </c>
      <c r="AA66">
        <v>-2.7843501462510502E-2</v>
      </c>
      <c r="AB66">
        <v>-0.3032664516331906</v>
      </c>
      <c r="AC66">
        <v>-0.21673010759579822</v>
      </c>
      <c r="AD66">
        <v>-0.11701610362096508</v>
      </c>
      <c r="AE66">
        <v>-0.11889253318892219</v>
      </c>
      <c r="AF66">
        <v>-0.21818226340676666</v>
      </c>
      <c r="AG66">
        <v>0.20035650652179962</v>
      </c>
      <c r="AH66">
        <v>-3.4806157057638669E-2</v>
      </c>
      <c r="AI66">
        <v>4.9748973476474383E-2</v>
      </c>
      <c r="AJ66">
        <v>0.33765451366034077</v>
      </c>
      <c r="AK66">
        <v>7.2917084856670089E-2</v>
      </c>
      <c r="AL66">
        <v>2.670246978114417E-2</v>
      </c>
      <c r="AM66">
        <v>-0.21120049483822353</v>
      </c>
      <c r="AN66">
        <v>-0.33573116754441451</v>
      </c>
      <c r="AO66">
        <v>-4.0208964999985192E-2</v>
      </c>
      <c r="AP66">
        <v>-0.1395223079123587</v>
      </c>
      <c r="AQ66">
        <v>-0.33181660174547795</v>
      </c>
      <c r="AR66">
        <v>-0.32014325830702423</v>
      </c>
      <c r="AS66">
        <v>-0.40235186223447428</v>
      </c>
      <c r="AT66">
        <v>1.0000000000000011</v>
      </c>
      <c r="AU66" t="e">
        <v>#DIV/0!</v>
      </c>
      <c r="AV66">
        <v>5.7576937247528666E-2</v>
      </c>
      <c r="AW66">
        <v>0.20373969149636867</v>
      </c>
      <c r="AX66">
        <v>-0.17429338876042139</v>
      </c>
      <c r="AY66">
        <v>-0.46926064712729215</v>
      </c>
      <c r="AZ66">
        <v>-0.11716575589251205</v>
      </c>
      <c r="BA66">
        <v>0.71780372508424095</v>
      </c>
      <c r="BB66">
        <v>-0.20284071754559355</v>
      </c>
      <c r="BC66">
        <v>-0.30966064908804869</v>
      </c>
      <c r="BD66">
        <v>-0.23966141833073212</v>
      </c>
      <c r="BE66">
        <v>0.33025141872044034</v>
      </c>
      <c r="BF66">
        <v>0.71473080904491804</v>
      </c>
      <c r="BG66">
        <v>0.30065378138687388</v>
      </c>
      <c r="BH66">
        <v>0.20130106071559795</v>
      </c>
      <c r="BI66">
        <v>0.48905372294359711</v>
      </c>
      <c r="BJ66">
        <v>-0.15687656471462541</v>
      </c>
      <c r="BK66">
        <v>-0.18195594571863838</v>
      </c>
      <c r="BL66">
        <v>0.9672299418347593</v>
      </c>
      <c r="BM66">
        <v>-0.28430427933100699</v>
      </c>
      <c r="BN66">
        <v>0.99999999999999989</v>
      </c>
      <c r="BO66">
        <v>0.99971559334590521</v>
      </c>
      <c r="BP66">
        <v>0.99910793632584849</v>
      </c>
      <c r="BQ66">
        <v>-7.8481023581613407E-2</v>
      </c>
      <c r="BR66">
        <v>-0.35279411543102429</v>
      </c>
      <c r="BS66">
        <v>0.99873749628179453</v>
      </c>
      <c r="BT66">
        <v>0.99999999999999933</v>
      </c>
      <c r="BU66">
        <v>7.0669999365744604E-3</v>
      </c>
      <c r="BV66" t="e">
        <v>#DIV/0!</v>
      </c>
      <c r="BW66">
        <v>0.643769799968129</v>
      </c>
      <c r="BX66">
        <v>0.99999999999999956</v>
      </c>
      <c r="BY66">
        <v>0.55855918830198414</v>
      </c>
      <c r="BZ66">
        <v>-0.27337301756801136</v>
      </c>
      <c r="CA66">
        <v>0.92226190869946012</v>
      </c>
      <c r="CB66">
        <v>0.31844106917211457</v>
      </c>
      <c r="CC66">
        <v>0.35390925620301089</v>
      </c>
      <c r="CD66">
        <v>0.71902842862636862</v>
      </c>
      <c r="CE66">
        <v>0.11949965148613516</v>
      </c>
      <c r="CF66">
        <v>0.17897230995879637</v>
      </c>
      <c r="CG66">
        <v>0.29738803016217291</v>
      </c>
      <c r="CH66">
        <v>-0.14545183893663632</v>
      </c>
      <c r="CI66">
        <v>-0.14220814040847868</v>
      </c>
      <c r="CJ66">
        <v>-0.24384852127775794</v>
      </c>
      <c r="CK66">
        <v>-0.1753279499139267</v>
      </c>
      <c r="CL66">
        <v>-0.23335539804929398</v>
      </c>
      <c r="CM66">
        <v>-0.16929413637463758</v>
      </c>
      <c r="CN66">
        <v>-0.25197988226188051</v>
      </c>
      <c r="CO66">
        <v>-0.12884535284414525</v>
      </c>
      <c r="CP66">
        <v>-7.5011377852041233E-2</v>
      </c>
      <c r="CQ66">
        <v>-8.0982376309471887E-2</v>
      </c>
      <c r="CR66">
        <v>-0.1292893694983531</v>
      </c>
      <c r="CS66">
        <v>-9.3375948135916556E-2</v>
      </c>
      <c r="CT66">
        <v>-6.5269028089540021E-2</v>
      </c>
      <c r="CU66">
        <v>-7.7497186243650679E-2</v>
      </c>
      <c r="CV66">
        <v>-0.13624156729935843</v>
      </c>
      <c r="CW66">
        <v>-9.92894503373936E-2</v>
      </c>
      <c r="CX66">
        <v>-0.12021359002107368</v>
      </c>
      <c r="CY66">
        <v>-0.16475484969293169</v>
      </c>
      <c r="CZ66">
        <v>-0.17347613007995916</v>
      </c>
      <c r="DA66">
        <v>-0.26039233833734743</v>
      </c>
      <c r="DB66">
        <v>-0.28804414993957156</v>
      </c>
      <c r="DC66">
        <v>-0.18417945269378344</v>
      </c>
      <c r="DD66">
        <v>-0.1541925403950602</v>
      </c>
      <c r="DE66">
        <v>-0.11098029131079072</v>
      </c>
      <c r="DF66">
        <v>-0.13524203070138516</v>
      </c>
      <c r="DG66">
        <v>-0.27380124120308325</v>
      </c>
      <c r="DH66">
        <v>-0.15594218126818368</v>
      </c>
      <c r="DI66">
        <v>-0.1619624444627156</v>
      </c>
      <c r="DJ66">
        <v>-0.1642854893267397</v>
      </c>
      <c r="DK66">
        <v>-0.13987522695771171</v>
      </c>
      <c r="DL66">
        <v>-9.3101235350347311E-2</v>
      </c>
      <c r="DM66">
        <v>-2.6782378439067025E-2</v>
      </c>
      <c r="DN66">
        <v>-7.8370758185049266E-2</v>
      </c>
      <c r="DO66">
        <v>-0.19011724833960081</v>
      </c>
      <c r="DP66">
        <v>-0.16959123034065884</v>
      </c>
      <c r="DQ66">
        <v>-9.3686798532235868E-2</v>
      </c>
      <c r="DR66">
        <v>-0.14229292114068434</v>
      </c>
      <c r="DS66">
        <v>-0.2995841993843727</v>
      </c>
      <c r="DT66">
        <v>-0.27738714480991628</v>
      </c>
      <c r="DU66">
        <v>-0.13245323570650436</v>
      </c>
      <c r="DV66">
        <v>-0.13207547169811315</v>
      </c>
      <c r="DW66">
        <v>-0.12384170172385688</v>
      </c>
      <c r="DX66">
        <v>-0.10410520255101677</v>
      </c>
      <c r="DY66">
        <v>-0.24270463942969248</v>
      </c>
      <c r="DZ66">
        <v>-0.13457262205049778</v>
      </c>
      <c r="EA66">
        <v>-0.27745901235129639</v>
      </c>
      <c r="EB66">
        <v>6.5325533446401296E-2</v>
      </c>
      <c r="EC66">
        <v>-0.19403315874426752</v>
      </c>
      <c r="ED66">
        <v>-0.26639304226297339</v>
      </c>
      <c r="EE66">
        <v>-0.11700553449267527</v>
      </c>
      <c r="EF66">
        <v>9.0755461686221825E-3</v>
      </c>
      <c r="EG66">
        <v>-0.22029882998064662</v>
      </c>
      <c r="EH66">
        <v>-0.110327313167029</v>
      </c>
      <c r="EI66">
        <v>5.2086159264988482E-2</v>
      </c>
      <c r="EJ66">
        <v>-4.299806118734862E-2</v>
      </c>
      <c r="EK66">
        <v>-0.1693620881672733</v>
      </c>
      <c r="EL66">
        <v>-0.17725014978945486</v>
      </c>
      <c r="EM66">
        <v>-0.14459000228849209</v>
      </c>
      <c r="EN66">
        <v>-0.16866980208001855</v>
      </c>
      <c r="EO66">
        <v>0.10944946256895896</v>
      </c>
      <c r="EP66">
        <v>-0.13544732097301043</v>
      </c>
      <c r="EQ66">
        <v>-0.13547724514296719</v>
      </c>
      <c r="ER66">
        <v>-0.11959385207061664</v>
      </c>
      <c r="ES66">
        <v>-4.2963346531872039E-2</v>
      </c>
      <c r="ET66">
        <v>5.6478249472490395E-2</v>
      </c>
      <c r="EU66">
        <v>-0.11055541314835327</v>
      </c>
      <c r="EV66">
        <v>0.26653079360286402</v>
      </c>
      <c r="EW66">
        <v>-1.6803185289670144E-2</v>
      </c>
      <c r="EX66">
        <v>-8.5147534056687152E-2</v>
      </c>
      <c r="EY66">
        <v>-0.1112458102199126</v>
      </c>
      <c r="EZ66">
        <v>-9.6297483356790295E-2</v>
      </c>
      <c r="FA66">
        <v>-0.1323539267997916</v>
      </c>
      <c r="FB66">
        <v>-0.19058646954106542</v>
      </c>
      <c r="FC66">
        <v>-2.3245758471901197E-2</v>
      </c>
      <c r="FD66">
        <v>-0.17323228884103645</v>
      </c>
      <c r="FE66">
        <v>4.2608779258896641E-3</v>
      </c>
      <c r="FF66">
        <v>-0.21686630567831536</v>
      </c>
      <c r="FG66">
        <v>-0.16253084025057218</v>
      </c>
      <c r="FH66">
        <v>-7.8670439022144878E-2</v>
      </c>
      <c r="FI66">
        <v>-0.13208784677395971</v>
      </c>
      <c r="FJ66">
        <v>-0.10547320270035752</v>
      </c>
      <c r="FK66" t="e">
        <v>#DIV/0!</v>
      </c>
      <c r="FL66">
        <v>-0.35104548616904679</v>
      </c>
      <c r="FM66">
        <v>-1.8719240894764413E-2</v>
      </c>
      <c r="FN66">
        <v>-0.25660560061597798</v>
      </c>
      <c r="FO66">
        <v>-8.4408523839748159E-2</v>
      </c>
      <c r="FP66">
        <v>-0.17304938833834493</v>
      </c>
      <c r="FQ66">
        <v>-0.31126758861716797</v>
      </c>
      <c r="FR66">
        <v>-0.16681538166274351</v>
      </c>
      <c r="FS66">
        <v>-0.33933593412254642</v>
      </c>
      <c r="FT66">
        <v>-0.31933138782478865</v>
      </c>
      <c r="FU66">
        <v>-0.15042681482202278</v>
      </c>
      <c r="FV66">
        <v>-0.2257742835065025</v>
      </c>
      <c r="FW66">
        <v>-0.11251143241555371</v>
      </c>
      <c r="FX66">
        <v>-0.25889818659418656</v>
      </c>
      <c r="FY66">
        <v>-0.26371684280425128</v>
      </c>
      <c r="FZ66">
        <v>-0.22686255347763928</v>
      </c>
      <c r="GA66">
        <v>-0.20368862725625081</v>
      </c>
      <c r="GB66">
        <v>0.24493645045566653</v>
      </c>
      <c r="GC66">
        <v>-0.22850139896980426</v>
      </c>
      <c r="GD66">
        <v>-0.21380906176473052</v>
      </c>
      <c r="GE66">
        <v>-0.29692349025002074</v>
      </c>
      <c r="GF66">
        <v>-0.14275148415985559</v>
      </c>
      <c r="GG66">
        <v>-0.21029286780532744</v>
      </c>
      <c r="GH66" s="16" t="s">
        <v>2</v>
      </c>
      <c r="GI66" s="1" t="s">
        <v>70</v>
      </c>
    </row>
    <row r="67" spans="1:191" x14ac:dyDescent="0.25">
      <c r="A67" s="16" t="s">
        <v>2</v>
      </c>
      <c r="B67" s="1" t="s">
        <v>71</v>
      </c>
      <c r="C67">
        <v>-0.18627142935250346</v>
      </c>
      <c r="D67">
        <v>0.14610162174366467</v>
      </c>
      <c r="E67">
        <v>-4.3998037510037183E-2</v>
      </c>
      <c r="F67">
        <v>-0.11251392615636314</v>
      </c>
      <c r="G67">
        <v>-8.7530834671578045E-2</v>
      </c>
      <c r="H67">
        <v>2.6121067374881343E-2</v>
      </c>
      <c r="I67">
        <v>-0.47892574926773618</v>
      </c>
      <c r="J67">
        <v>8.6131356926499064E-2</v>
      </c>
      <c r="K67">
        <v>-0.17461839238671956</v>
      </c>
      <c r="L67">
        <v>-0.35871017294157875</v>
      </c>
      <c r="M67">
        <v>-0.1372698240528859</v>
      </c>
      <c r="N67">
        <v>-7.6631573359467506E-2</v>
      </c>
      <c r="O67">
        <v>-5.7154870104418762E-2</v>
      </c>
      <c r="P67">
        <v>5.1490524799070403E-2</v>
      </c>
      <c r="Q67">
        <v>-1.2855702952273871E-2</v>
      </c>
      <c r="R67">
        <v>-1.5476809620216121E-2</v>
      </c>
      <c r="S67">
        <v>1.6272474981534318E-2</v>
      </c>
      <c r="T67">
        <v>4.0090456934407964E-2</v>
      </c>
      <c r="U67">
        <v>-4.9091062159897648E-2</v>
      </c>
      <c r="V67">
        <v>0.14795840378917477</v>
      </c>
      <c r="W67">
        <v>7.8469261583794442E-2</v>
      </c>
      <c r="X67">
        <v>-4.0540179008358337E-2</v>
      </c>
      <c r="Y67">
        <v>-0.26707913712085313</v>
      </c>
      <c r="Z67">
        <v>-0.1922924810538465</v>
      </c>
      <c r="AA67">
        <v>-1.6244449050490068E-2</v>
      </c>
      <c r="AB67">
        <v>-0.30271595149022401</v>
      </c>
      <c r="AC67">
        <v>-0.20811864814958586</v>
      </c>
      <c r="AD67">
        <v>-0.11622397446123443</v>
      </c>
      <c r="AE67">
        <v>-0.10891976026120749</v>
      </c>
      <c r="AF67">
        <v>-0.22125494231148271</v>
      </c>
      <c r="AG67">
        <v>0.20255009034407179</v>
      </c>
      <c r="AH67">
        <v>-2.9295496617984248E-2</v>
      </c>
      <c r="AI67">
        <v>4.7138366754398323E-2</v>
      </c>
      <c r="AJ67">
        <v>0.33536353443679451</v>
      </c>
      <c r="AK67">
        <v>7.0420456160176531E-2</v>
      </c>
      <c r="AL67">
        <v>2.5213523752751307E-2</v>
      </c>
      <c r="AM67">
        <v>-0.20596075001538516</v>
      </c>
      <c r="AN67">
        <v>-0.33347310083971621</v>
      </c>
      <c r="AO67">
        <v>-3.8943101335287521E-2</v>
      </c>
      <c r="AP67">
        <v>-0.13538930885466677</v>
      </c>
      <c r="AQ67">
        <v>-0.33441336183003256</v>
      </c>
      <c r="AR67">
        <v>-0.31985555350209566</v>
      </c>
      <c r="AS67">
        <v>-0.40480460856425748</v>
      </c>
      <c r="AT67">
        <v>0.99971559334590621</v>
      </c>
      <c r="AU67" t="e">
        <v>#DIV/0!</v>
      </c>
      <c r="AV67">
        <v>5.2869267668874995E-2</v>
      </c>
      <c r="AW67">
        <v>0.20025472990893262</v>
      </c>
      <c r="AX67">
        <v>-0.1794288615429577</v>
      </c>
      <c r="AY67">
        <v>-0.47324334897433212</v>
      </c>
      <c r="AZ67">
        <v>-0.12342261437487688</v>
      </c>
      <c r="BA67">
        <v>0.71445163174725379</v>
      </c>
      <c r="BB67">
        <v>-0.20057025155272559</v>
      </c>
      <c r="BC67">
        <v>-0.31271310448933792</v>
      </c>
      <c r="BD67">
        <v>-0.23270579087319634</v>
      </c>
      <c r="BE67">
        <v>0.32983704533986591</v>
      </c>
      <c r="BF67">
        <v>0.70865697186473098</v>
      </c>
      <c r="BG67">
        <v>0.30729958690437603</v>
      </c>
      <c r="BH67">
        <v>0.19633291409464435</v>
      </c>
      <c r="BI67">
        <v>0.48622353821408304</v>
      </c>
      <c r="BJ67">
        <v>-0.16160630768007303</v>
      </c>
      <c r="BK67">
        <v>-0.18634409177213559</v>
      </c>
      <c r="BL67">
        <v>0.96762118921450591</v>
      </c>
      <c r="BM67">
        <v>-0.2837590113356378</v>
      </c>
      <c r="BN67">
        <v>0.99971559334590521</v>
      </c>
      <c r="BO67">
        <v>1.0000000000000002</v>
      </c>
      <c r="BP67">
        <v>0.99896327442958754</v>
      </c>
      <c r="BQ67">
        <v>-8.6125600889188428E-2</v>
      </c>
      <c r="BR67">
        <v>-0.35909042936205471</v>
      </c>
      <c r="BS67">
        <v>0.9986894991079901</v>
      </c>
      <c r="BT67">
        <v>0.99971559334590654</v>
      </c>
      <c r="BU67">
        <v>4.5717718378043767E-3</v>
      </c>
      <c r="BV67" t="e">
        <v>#DIV/0!</v>
      </c>
      <c r="BW67">
        <v>0.65122301047851161</v>
      </c>
      <c r="BX67">
        <v>0.99971559334590498</v>
      </c>
      <c r="BY67">
        <v>0.55701180442415732</v>
      </c>
      <c r="BZ67">
        <v>-0.27680977905845716</v>
      </c>
      <c r="CA67">
        <v>0.92081676019325664</v>
      </c>
      <c r="CB67">
        <v>0.31605552788468094</v>
      </c>
      <c r="CC67">
        <v>0.351166177104271</v>
      </c>
      <c r="CD67">
        <v>0.71669154367027843</v>
      </c>
      <c r="CE67">
        <v>0.11654898830027204</v>
      </c>
      <c r="CF67">
        <v>0.17432273317788544</v>
      </c>
      <c r="CG67">
        <v>0.29398607164833096</v>
      </c>
      <c r="CH67">
        <v>-0.14938919831933761</v>
      </c>
      <c r="CI67">
        <v>-0.144189402656516</v>
      </c>
      <c r="CJ67">
        <v>-0.24298284148491919</v>
      </c>
      <c r="CK67">
        <v>-0.17795065790166012</v>
      </c>
      <c r="CL67">
        <v>-0.23702614679875053</v>
      </c>
      <c r="CM67">
        <v>-0.16980744059051059</v>
      </c>
      <c r="CN67">
        <v>-0.24586255008396571</v>
      </c>
      <c r="CO67">
        <v>-0.12929513626339725</v>
      </c>
      <c r="CP67">
        <v>-7.6993833915713558E-2</v>
      </c>
      <c r="CQ67">
        <v>-7.4721251460146867E-2</v>
      </c>
      <c r="CR67">
        <v>-0.12987466880339926</v>
      </c>
      <c r="CS67">
        <v>-8.8418477751431301E-2</v>
      </c>
      <c r="CT67">
        <v>-6.0864724751189252E-2</v>
      </c>
      <c r="CU67">
        <v>-7.9407762354488196E-2</v>
      </c>
      <c r="CV67">
        <v>-0.14179230751090632</v>
      </c>
      <c r="CW67">
        <v>-0.10455059304533565</v>
      </c>
      <c r="CX67">
        <v>-0.12749652005742609</v>
      </c>
      <c r="CY67">
        <v>-0.17029477706041607</v>
      </c>
      <c r="CZ67">
        <v>-0.17914195945064323</v>
      </c>
      <c r="DA67">
        <v>-0.26350920928957094</v>
      </c>
      <c r="DB67">
        <v>-0.28850493153053602</v>
      </c>
      <c r="DC67">
        <v>-0.18734430763683599</v>
      </c>
      <c r="DD67">
        <v>-0.15634196731172151</v>
      </c>
      <c r="DE67">
        <v>-0.11722145526754557</v>
      </c>
      <c r="DF67">
        <v>-0.14067156380124801</v>
      </c>
      <c r="DG67">
        <v>-0.26469567619423207</v>
      </c>
      <c r="DH67">
        <v>-0.16000385946828583</v>
      </c>
      <c r="DI67">
        <v>-0.1633000736097068</v>
      </c>
      <c r="DJ67">
        <v>-0.167461160604163</v>
      </c>
      <c r="DK67">
        <v>-0.14295564207971218</v>
      </c>
      <c r="DL67">
        <v>-9.8646884587458475E-2</v>
      </c>
      <c r="DM67">
        <v>-3.0782775705781563E-2</v>
      </c>
      <c r="DN67">
        <v>-7.7595111112455734E-2</v>
      </c>
      <c r="DO67">
        <v>-0.19253729476605774</v>
      </c>
      <c r="DP67">
        <v>-0.17076850251186035</v>
      </c>
      <c r="DQ67">
        <v>-9.5710779968764842E-2</v>
      </c>
      <c r="DR67">
        <v>-0.14420444335689964</v>
      </c>
      <c r="DS67">
        <v>-0.30145126150210583</v>
      </c>
      <c r="DT67">
        <v>-0.27307126316889807</v>
      </c>
      <c r="DU67">
        <v>-0.13222126887939092</v>
      </c>
      <c r="DV67">
        <v>-0.13312977098992571</v>
      </c>
      <c r="DW67">
        <v>-0.12541764342014117</v>
      </c>
      <c r="DX67">
        <v>-0.10560123887451985</v>
      </c>
      <c r="DY67">
        <v>-0.23852261229061367</v>
      </c>
      <c r="DZ67">
        <v>-0.13118842140475764</v>
      </c>
      <c r="EA67">
        <v>-0.27217917425624621</v>
      </c>
      <c r="EB67">
        <v>6.3112033568097775E-2</v>
      </c>
      <c r="EC67">
        <v>-0.19122681804367092</v>
      </c>
      <c r="ED67">
        <v>-0.27226393543123084</v>
      </c>
      <c r="EE67">
        <v>-0.12068998635107067</v>
      </c>
      <c r="EF67">
        <v>5.9987706414464043E-3</v>
      </c>
      <c r="EG67">
        <v>-0.22689966733685107</v>
      </c>
      <c r="EH67">
        <v>-0.11299191273183033</v>
      </c>
      <c r="EI67">
        <v>5.200825857014487E-2</v>
      </c>
      <c r="EJ67">
        <v>-4.7915133709762699E-2</v>
      </c>
      <c r="EK67">
        <v>-0.17297027901605677</v>
      </c>
      <c r="EL67">
        <v>-0.18015229711440042</v>
      </c>
      <c r="EM67">
        <v>-0.14900193725978247</v>
      </c>
      <c r="EN67">
        <v>-0.17210504052863465</v>
      </c>
      <c r="EO67">
        <v>0.10901161894657882</v>
      </c>
      <c r="EP67">
        <v>-0.13943077423328706</v>
      </c>
      <c r="EQ67">
        <v>-0.14118548118670779</v>
      </c>
      <c r="ER67">
        <v>-0.12199453527452028</v>
      </c>
      <c r="ES67">
        <v>-4.6375072632665409E-2</v>
      </c>
      <c r="ET67">
        <v>5.7079747787456503E-2</v>
      </c>
      <c r="EU67">
        <v>-0.11167428099098743</v>
      </c>
      <c r="EV67">
        <v>0.26598462210367535</v>
      </c>
      <c r="EW67">
        <v>-1.7069265311786947E-2</v>
      </c>
      <c r="EX67">
        <v>-8.9120328086788214E-2</v>
      </c>
      <c r="EY67">
        <v>-0.11446033250832123</v>
      </c>
      <c r="EZ67">
        <v>-9.9827747547835202E-2</v>
      </c>
      <c r="FA67">
        <v>-0.13391301856121945</v>
      </c>
      <c r="FB67">
        <v>-0.19461775622626748</v>
      </c>
      <c r="FC67">
        <v>-2.8477301374558842E-2</v>
      </c>
      <c r="FD67">
        <v>-0.17329643659167243</v>
      </c>
      <c r="FE67">
        <v>3.1214232262685732E-3</v>
      </c>
      <c r="FF67">
        <v>-0.22122342727769104</v>
      </c>
      <c r="FG67">
        <v>-0.15946996799939461</v>
      </c>
      <c r="FH67">
        <v>-7.8625195968662825E-2</v>
      </c>
      <c r="FI67">
        <v>-0.12909943586311259</v>
      </c>
      <c r="FJ67">
        <v>-0.1109101689242602</v>
      </c>
      <c r="FK67" t="e">
        <v>#DIV/0!</v>
      </c>
      <c r="FL67">
        <v>-0.34665982245544047</v>
      </c>
      <c r="FM67">
        <v>-1.6862804919434361E-2</v>
      </c>
      <c r="FN67">
        <v>-0.24969903630768106</v>
      </c>
      <c r="FO67">
        <v>-8.5124721309366741E-2</v>
      </c>
      <c r="FP67">
        <v>-0.1751457381279837</v>
      </c>
      <c r="FQ67">
        <v>-0.30958794147741903</v>
      </c>
      <c r="FR67">
        <v>-0.1678743840670352</v>
      </c>
      <c r="FS67">
        <v>-0.34607957468598888</v>
      </c>
      <c r="FT67">
        <v>-0.32344280021821109</v>
      </c>
      <c r="FU67">
        <v>-0.15281311138202866</v>
      </c>
      <c r="FV67">
        <v>-0.22745381495458383</v>
      </c>
      <c r="FW67">
        <v>-0.10853592948721533</v>
      </c>
      <c r="FX67">
        <v>-0.26309965090868576</v>
      </c>
      <c r="FY67">
        <v>-0.26545735101234624</v>
      </c>
      <c r="FZ67">
        <v>-0.23070396676851157</v>
      </c>
      <c r="GA67">
        <v>-0.20767837613636542</v>
      </c>
      <c r="GB67">
        <v>0.25371917751911721</v>
      </c>
      <c r="GC67">
        <v>-0.2312283242337517</v>
      </c>
      <c r="GD67">
        <v>-0.21651167465126378</v>
      </c>
      <c r="GE67">
        <v>-0.29760981732299768</v>
      </c>
      <c r="GF67">
        <v>-0.14245107519450947</v>
      </c>
      <c r="GG67">
        <v>-0.21897841039536034</v>
      </c>
      <c r="GH67" s="16" t="s">
        <v>2</v>
      </c>
      <c r="GI67" s="1" t="s">
        <v>71</v>
      </c>
    </row>
    <row r="68" spans="1:191" x14ac:dyDescent="0.25">
      <c r="A68" s="16" t="s">
        <v>2</v>
      </c>
      <c r="B68" s="1" t="s">
        <v>72</v>
      </c>
      <c r="C68">
        <v>-0.18298653735510984</v>
      </c>
      <c r="D68">
        <v>0.15824373480106838</v>
      </c>
      <c r="E68">
        <v>-3.214537029453525E-2</v>
      </c>
      <c r="F68">
        <v>-9.5270126899257734E-2</v>
      </c>
      <c r="G68">
        <v>-7.8812778440094475E-2</v>
      </c>
      <c r="H68">
        <v>3.0661970938543476E-2</v>
      </c>
      <c r="I68">
        <v>-0.47572989047646286</v>
      </c>
      <c r="J68">
        <v>8.6071215697471407E-2</v>
      </c>
      <c r="K68">
        <v>-0.17430832020274262</v>
      </c>
      <c r="L68">
        <v>-0.34176567572115135</v>
      </c>
      <c r="M68">
        <v>-0.12907810282386775</v>
      </c>
      <c r="N68">
        <v>-8.2953413474327345E-2</v>
      </c>
      <c r="O68">
        <v>-5.1660101994147209E-2</v>
      </c>
      <c r="P68">
        <v>6.1641202950017369E-2</v>
      </c>
      <c r="Q68">
        <v>2.8702360228829147E-3</v>
      </c>
      <c r="R68">
        <v>-9.965349321132317E-3</v>
      </c>
      <c r="S68">
        <v>2.5392174786812643E-2</v>
      </c>
      <c r="T68">
        <v>5.5080827050714036E-2</v>
      </c>
      <c r="U68">
        <v>-3.9335255097025457E-2</v>
      </c>
      <c r="V68">
        <v>0.13986693746543999</v>
      </c>
      <c r="W68">
        <v>8.8031054995024532E-2</v>
      </c>
      <c r="X68">
        <v>-3.5667820810385172E-2</v>
      </c>
      <c r="Y68">
        <v>-0.27190313537621752</v>
      </c>
      <c r="Z68">
        <v>-0.19557163511102577</v>
      </c>
      <c r="AA68">
        <v>-2.017498909784826E-3</v>
      </c>
      <c r="AB68">
        <v>-0.29880454415389718</v>
      </c>
      <c r="AC68">
        <v>-0.19678480201818524</v>
      </c>
      <c r="AD68">
        <v>-0.11244710287704134</v>
      </c>
      <c r="AE68">
        <v>-0.11034880175268971</v>
      </c>
      <c r="AF68">
        <v>-0.21768405966343357</v>
      </c>
      <c r="AG68">
        <v>0.21992983567141292</v>
      </c>
      <c r="AH68">
        <v>-3.4141140081098843E-2</v>
      </c>
      <c r="AI68">
        <v>5.5221073608186177E-2</v>
      </c>
      <c r="AJ68">
        <v>0.35654051328036002</v>
      </c>
      <c r="AK68">
        <v>7.763537857144584E-2</v>
      </c>
      <c r="AL68">
        <v>3.4470624809109812E-2</v>
      </c>
      <c r="AM68">
        <v>-0.20528423463196083</v>
      </c>
      <c r="AN68">
        <v>-0.31677370729636262</v>
      </c>
      <c r="AO68">
        <v>-3.5092239595869615E-2</v>
      </c>
      <c r="AP68">
        <v>-0.13031801815248667</v>
      </c>
      <c r="AQ68">
        <v>-0.32778380091129944</v>
      </c>
      <c r="AR68">
        <v>-0.3270157329033736</v>
      </c>
      <c r="AS68">
        <v>-0.40638933462486071</v>
      </c>
      <c r="AT68">
        <v>0.99910793632584938</v>
      </c>
      <c r="AU68" t="e">
        <v>#DIV/0!</v>
      </c>
      <c r="AV68">
        <v>5.2604067914088552E-2</v>
      </c>
      <c r="AW68">
        <v>0.20163827981754659</v>
      </c>
      <c r="AX68">
        <v>-0.16992219241338438</v>
      </c>
      <c r="AY68">
        <v>-0.47512942877369557</v>
      </c>
      <c r="AZ68">
        <v>-0.12353240322709054</v>
      </c>
      <c r="BA68">
        <v>0.72114623895627861</v>
      </c>
      <c r="BB68">
        <v>-0.19549950355089271</v>
      </c>
      <c r="BC68">
        <v>-0.31361015998058028</v>
      </c>
      <c r="BD68">
        <v>-0.24570539953447065</v>
      </c>
      <c r="BE68">
        <v>0.32517065447887056</v>
      </c>
      <c r="BF68">
        <v>0.70443684886357638</v>
      </c>
      <c r="BG68">
        <v>0.30200316832177981</v>
      </c>
      <c r="BH68">
        <v>0.18479054701165892</v>
      </c>
      <c r="BI68">
        <v>0.48338812180362084</v>
      </c>
      <c r="BJ68">
        <v>-0.16208301358156793</v>
      </c>
      <c r="BK68">
        <v>-0.18505322307365749</v>
      </c>
      <c r="BL68">
        <v>0.96458476589338726</v>
      </c>
      <c r="BM68">
        <v>-0.28084285756061567</v>
      </c>
      <c r="BN68">
        <v>0.99910793632584849</v>
      </c>
      <c r="BO68">
        <v>0.99896327442958754</v>
      </c>
      <c r="BP68">
        <v>0.99999999999999978</v>
      </c>
      <c r="BQ68">
        <v>-7.0082837063882616E-2</v>
      </c>
      <c r="BR68">
        <v>-0.34497343953935244</v>
      </c>
      <c r="BS68">
        <v>0.99851520630979618</v>
      </c>
      <c r="BT68">
        <v>0.99910793632584916</v>
      </c>
      <c r="BU68">
        <v>2.4705194527750362E-3</v>
      </c>
      <c r="BV68" t="e">
        <v>#DIV/0!</v>
      </c>
      <c r="BW68">
        <v>0.65441551604600912</v>
      </c>
      <c r="BX68">
        <v>0.99910793632584793</v>
      </c>
      <c r="BY68">
        <v>0.55445662103090043</v>
      </c>
      <c r="BZ68">
        <v>-0.27071867523019566</v>
      </c>
      <c r="CA68">
        <v>0.92678901826058202</v>
      </c>
      <c r="CB68">
        <v>0.32993232791521038</v>
      </c>
      <c r="CC68">
        <v>0.35484073794335919</v>
      </c>
      <c r="CD68">
        <v>0.71864605753029864</v>
      </c>
      <c r="CE68">
        <v>0.11073573840803205</v>
      </c>
      <c r="CF68">
        <v>0.19189914751896855</v>
      </c>
      <c r="CG68">
        <v>0.30936341354510949</v>
      </c>
      <c r="CH68">
        <v>-0.15194863871631734</v>
      </c>
      <c r="CI68">
        <v>-0.14399134653682391</v>
      </c>
      <c r="CJ68">
        <v>-0.2475734795188306</v>
      </c>
      <c r="CK68">
        <v>-0.17733275329527473</v>
      </c>
      <c r="CL68">
        <v>-0.23219870091047384</v>
      </c>
      <c r="CM68">
        <v>-0.17163138972700537</v>
      </c>
      <c r="CN68">
        <v>-0.24895088078743863</v>
      </c>
      <c r="CO68">
        <v>-0.13143557729980235</v>
      </c>
      <c r="CP68">
        <v>-5.8333566669423319E-2</v>
      </c>
      <c r="CQ68">
        <v>-7.6197592907560008E-2</v>
      </c>
      <c r="CR68">
        <v>-0.10423950584790936</v>
      </c>
      <c r="CS68">
        <v>-7.0456341257576202E-2</v>
      </c>
      <c r="CT68">
        <v>-8.1879452419106366E-2</v>
      </c>
      <c r="CU68">
        <v>-6.8079931845856298E-2</v>
      </c>
      <c r="CV68">
        <v>-0.11556394671351762</v>
      </c>
      <c r="CW68">
        <v>-7.8229444731449424E-2</v>
      </c>
      <c r="CX68">
        <v>-0.10491600825091393</v>
      </c>
      <c r="CY68">
        <v>-0.16301408374533741</v>
      </c>
      <c r="CZ68">
        <v>-0.17735838766648968</v>
      </c>
      <c r="DA68">
        <v>-0.25796558276077641</v>
      </c>
      <c r="DB68">
        <v>-0.29418137422201895</v>
      </c>
      <c r="DC68">
        <v>-0.19127130741796236</v>
      </c>
      <c r="DD68">
        <v>-0.16030278923379088</v>
      </c>
      <c r="DE68">
        <v>-0.11003559304685358</v>
      </c>
      <c r="DF68">
        <v>-0.13370277165001762</v>
      </c>
      <c r="DG68">
        <v>-0.27293360790135607</v>
      </c>
      <c r="DH68">
        <v>-0.15846233110100652</v>
      </c>
      <c r="DI68">
        <v>-0.1697551373510465</v>
      </c>
      <c r="DJ68">
        <v>-0.1707534864567751</v>
      </c>
      <c r="DK68">
        <v>-0.14493584248832642</v>
      </c>
      <c r="DL68">
        <v>-9.0160461341159653E-2</v>
      </c>
      <c r="DM68">
        <v>-2.1636370073071509E-2</v>
      </c>
      <c r="DN68">
        <v>-7.5420428592456026E-2</v>
      </c>
      <c r="DO68">
        <v>-0.19660938149128482</v>
      </c>
      <c r="DP68">
        <v>-0.17618199458349007</v>
      </c>
      <c r="DQ68">
        <v>-0.10074037243473657</v>
      </c>
      <c r="DR68">
        <v>-0.14129252795409603</v>
      </c>
      <c r="DS68">
        <v>-0.29170030989525136</v>
      </c>
      <c r="DT68">
        <v>-0.27171231952439395</v>
      </c>
      <c r="DU68">
        <v>-0.12806036869270809</v>
      </c>
      <c r="DV68">
        <v>-0.13292420946909747</v>
      </c>
      <c r="DW68">
        <v>-0.1314194732028732</v>
      </c>
      <c r="DX68">
        <v>-0.10310913773585446</v>
      </c>
      <c r="DY68">
        <v>-0.22272258951927676</v>
      </c>
      <c r="DZ68">
        <v>-0.1376409689499716</v>
      </c>
      <c r="EA68">
        <v>-0.27365811505604543</v>
      </c>
      <c r="EB68">
        <v>6.1251498663545824E-2</v>
      </c>
      <c r="EC68">
        <v>-0.19002612941832092</v>
      </c>
      <c r="ED68">
        <v>-0.25710108858283043</v>
      </c>
      <c r="EE68">
        <v>-0.10009158008148246</v>
      </c>
      <c r="EF68">
        <v>2.3526399169419888E-2</v>
      </c>
      <c r="EG68">
        <v>-0.19832952717645674</v>
      </c>
      <c r="EH68">
        <v>-0.1103887430020937</v>
      </c>
      <c r="EI68">
        <v>3.5994641265931375E-2</v>
      </c>
      <c r="EJ68">
        <v>-2.4649177254117364E-2</v>
      </c>
      <c r="EK68">
        <v>-0.17422101980870791</v>
      </c>
      <c r="EL68">
        <v>-0.18587718243591747</v>
      </c>
      <c r="EM68">
        <v>-0.13885981959834856</v>
      </c>
      <c r="EN68">
        <v>-0.14884770776731532</v>
      </c>
      <c r="EO68">
        <v>8.5448433301562904E-2</v>
      </c>
      <c r="EP68">
        <v>-0.13998676995903403</v>
      </c>
      <c r="EQ68">
        <v>-0.13713423937379957</v>
      </c>
      <c r="ER68">
        <v>-0.12435123623592921</v>
      </c>
      <c r="ES68">
        <v>-4.4930291202824713E-2</v>
      </c>
      <c r="ET68">
        <v>6.3950297029362904E-2</v>
      </c>
      <c r="EU68">
        <v>-8.7058516491707316E-2</v>
      </c>
      <c r="EV68">
        <v>0.24491628086858655</v>
      </c>
      <c r="EW68">
        <v>-2.5325917401495254E-2</v>
      </c>
      <c r="EX68">
        <v>-8.3253564022120863E-2</v>
      </c>
      <c r="EY68">
        <v>-0.11612337855545629</v>
      </c>
      <c r="EZ68">
        <v>-9.7108504217359601E-2</v>
      </c>
      <c r="FA68">
        <v>-0.13539374470807933</v>
      </c>
      <c r="FB68">
        <v>-0.17693383305262067</v>
      </c>
      <c r="FC68">
        <v>-3.4164717555813233E-2</v>
      </c>
      <c r="FD68">
        <v>-0.17853023113843114</v>
      </c>
      <c r="FE68">
        <v>1.2303396214218547E-3</v>
      </c>
      <c r="FF68">
        <v>-0.21917249114827506</v>
      </c>
      <c r="FG68">
        <v>-0.14474559234003742</v>
      </c>
      <c r="FH68">
        <v>-6.6617448170754892E-2</v>
      </c>
      <c r="FI68">
        <v>-0.13445107937107798</v>
      </c>
      <c r="FJ68">
        <v>-0.10472000823961884</v>
      </c>
      <c r="FK68" t="e">
        <v>#DIV/0!</v>
      </c>
      <c r="FL68">
        <v>-0.35867636590536961</v>
      </c>
      <c r="FM68">
        <v>-9.2921363870872922E-3</v>
      </c>
      <c r="FN68">
        <v>-0.25774276974305299</v>
      </c>
      <c r="FO68">
        <v>-7.2077125152760241E-2</v>
      </c>
      <c r="FP68">
        <v>-0.14668161577994543</v>
      </c>
      <c r="FQ68">
        <v>-0.31936786135204792</v>
      </c>
      <c r="FR68">
        <v>-0.16843533743340677</v>
      </c>
      <c r="FS68">
        <v>-0.33389303495686817</v>
      </c>
      <c r="FT68">
        <v>-0.3148364128837412</v>
      </c>
      <c r="FU68">
        <v>-0.15319236258520105</v>
      </c>
      <c r="FV68">
        <v>-0.23090079629844668</v>
      </c>
      <c r="FW68">
        <v>-8.2170433339095378E-2</v>
      </c>
      <c r="FX68">
        <v>-0.25806227733888809</v>
      </c>
      <c r="FY68">
        <v>-0.25769881613763046</v>
      </c>
      <c r="FZ68">
        <v>-0.22466484287853128</v>
      </c>
      <c r="GA68">
        <v>-0.20193322237763106</v>
      </c>
      <c r="GB68">
        <v>0.22998312451964228</v>
      </c>
      <c r="GC68">
        <v>-0.2308845896880645</v>
      </c>
      <c r="GD68">
        <v>-0.21561345505009644</v>
      </c>
      <c r="GE68">
        <v>-0.27681554216106252</v>
      </c>
      <c r="GF68">
        <v>-0.13627476579313863</v>
      </c>
      <c r="GG68">
        <v>-0.21142742478921411</v>
      </c>
      <c r="GH68" s="16" t="s">
        <v>2</v>
      </c>
      <c r="GI68" s="1" t="s">
        <v>72</v>
      </c>
    </row>
    <row r="69" spans="1:191" x14ac:dyDescent="0.25">
      <c r="A69" s="16" t="s">
        <v>2</v>
      </c>
      <c r="B69" s="1" t="s">
        <v>73</v>
      </c>
      <c r="C69">
        <v>0.35419356007426861</v>
      </c>
      <c r="D69">
        <v>-6.1607832617648246E-3</v>
      </c>
      <c r="E69">
        <v>-0.11322967615909613</v>
      </c>
      <c r="F69">
        <v>0.50672149345160089</v>
      </c>
      <c r="G69">
        <v>0.31249144374956678</v>
      </c>
      <c r="H69">
        <v>-0.24954445628204933</v>
      </c>
      <c r="I69">
        <v>0.22773334249356114</v>
      </c>
      <c r="J69">
        <v>0.5687830267013616</v>
      </c>
      <c r="K69">
        <v>0.48829001515169473</v>
      </c>
      <c r="L69">
        <v>0.47386655748881285</v>
      </c>
      <c r="M69">
        <v>0.36218773189732301</v>
      </c>
      <c r="N69">
        <v>0.18589020088107744</v>
      </c>
      <c r="O69">
        <v>0.64210947170137889</v>
      </c>
      <c r="P69">
        <v>0.38674516444445223</v>
      </c>
      <c r="Q69">
        <v>0.39952081145274038</v>
      </c>
      <c r="R69">
        <v>6.3951062279665349E-2</v>
      </c>
      <c r="S69">
        <v>0.11674852116136343</v>
      </c>
      <c r="T69">
        <v>0.55667475373913811</v>
      </c>
      <c r="U69">
        <v>0.4621620143319129</v>
      </c>
      <c r="V69">
        <v>0.27697417918033279</v>
      </c>
      <c r="W69">
        <v>0.44632450521068434</v>
      </c>
      <c r="X69">
        <v>0.33026014844596785</v>
      </c>
      <c r="Y69">
        <v>0.31833095314215437</v>
      </c>
      <c r="Z69">
        <v>0.43759722084170005</v>
      </c>
      <c r="AA69">
        <v>0.10143014304819843</v>
      </c>
      <c r="AB69">
        <v>0.32162356941149978</v>
      </c>
      <c r="AC69">
        <v>0.27521669068859872</v>
      </c>
      <c r="AD69">
        <v>0.44607295873563202</v>
      </c>
      <c r="AE69">
        <v>-0.13750017932061304</v>
      </c>
      <c r="AF69">
        <v>0.3491421053343815</v>
      </c>
      <c r="AG69">
        <v>0.1032142070754319</v>
      </c>
      <c r="AH69">
        <v>-0.17113247909433502</v>
      </c>
      <c r="AI69">
        <v>0.49614555146699862</v>
      </c>
      <c r="AJ69">
        <v>0.42004024177470034</v>
      </c>
      <c r="AK69">
        <v>0.4390954310137774</v>
      </c>
      <c r="AL69">
        <v>0.53697206775118822</v>
      </c>
      <c r="AM69">
        <v>-0.21239828930744262</v>
      </c>
      <c r="AN69">
        <v>0.49369638724293435</v>
      </c>
      <c r="AO69">
        <v>0.60289593204210201</v>
      </c>
      <c r="AP69">
        <v>0.10800309905100981</v>
      </c>
      <c r="AQ69">
        <v>0.62665152931323642</v>
      </c>
      <c r="AR69">
        <v>0.45448847923240909</v>
      </c>
      <c r="AS69">
        <v>0.69736851447513792</v>
      </c>
      <c r="AT69">
        <v>-7.8481023581613449E-2</v>
      </c>
      <c r="AU69" t="e">
        <v>#DIV/0!</v>
      </c>
      <c r="AV69">
        <v>0.53302995232097727</v>
      </c>
      <c r="AW69">
        <v>0.29739667290016131</v>
      </c>
      <c r="AX69">
        <v>2.2894226801217062E-2</v>
      </c>
      <c r="AY69">
        <v>0.52564386077628245</v>
      </c>
      <c r="AZ69">
        <v>0.61788342634689841</v>
      </c>
      <c r="BA69">
        <v>0.35333920061841029</v>
      </c>
      <c r="BB69">
        <v>0.57833524220815347</v>
      </c>
      <c r="BC69">
        <v>0.47184449892591307</v>
      </c>
      <c r="BD69">
        <v>0.3504104988797378</v>
      </c>
      <c r="BE69">
        <v>0.40959273645251271</v>
      </c>
      <c r="BF69">
        <v>0.25762771840829829</v>
      </c>
      <c r="BG69">
        <v>0.40932932784384291</v>
      </c>
      <c r="BH69">
        <v>0.38468123554128814</v>
      </c>
      <c r="BI69">
        <v>0.54062467313394447</v>
      </c>
      <c r="BJ69">
        <v>0.73966576477996571</v>
      </c>
      <c r="BK69">
        <v>0.55302268494192675</v>
      </c>
      <c r="BL69">
        <v>-0.11637530365304442</v>
      </c>
      <c r="BM69">
        <v>0.52952539110423047</v>
      </c>
      <c r="BN69">
        <v>-7.8481023581613407E-2</v>
      </c>
      <c r="BO69">
        <v>-8.6125600889188428E-2</v>
      </c>
      <c r="BP69">
        <v>-7.0082837063882616E-2</v>
      </c>
      <c r="BQ69">
        <v>0.99999999999999978</v>
      </c>
      <c r="BR69">
        <v>0.14822710620881938</v>
      </c>
      <c r="BS69">
        <v>-0.10334229611018314</v>
      </c>
      <c r="BT69">
        <v>-7.848102358161349E-2</v>
      </c>
      <c r="BU69">
        <v>0.47448796708035013</v>
      </c>
      <c r="BV69" t="e">
        <v>#DIV/0!</v>
      </c>
      <c r="BW69">
        <v>0.22466203982455205</v>
      </c>
      <c r="BX69">
        <v>-7.8481023581613366E-2</v>
      </c>
      <c r="BY69">
        <v>0.44810119163503032</v>
      </c>
      <c r="BZ69">
        <v>0.59138311214346384</v>
      </c>
      <c r="CA69">
        <v>0.16964528841039869</v>
      </c>
      <c r="CB69">
        <v>0.49860224481221571</v>
      </c>
      <c r="CC69">
        <v>0.64141106123109404</v>
      </c>
      <c r="CD69">
        <v>0.4518018478577257</v>
      </c>
      <c r="CE69">
        <v>0.3794394693108496</v>
      </c>
      <c r="CF69">
        <v>0.25311722148428195</v>
      </c>
      <c r="CG69">
        <v>4.408143299822509E-2</v>
      </c>
      <c r="CH69">
        <v>3.9857810270054778E-2</v>
      </c>
      <c r="CI69">
        <v>-0.10142628835283084</v>
      </c>
      <c r="CJ69">
        <v>1.085973401592478E-2</v>
      </c>
      <c r="CK69">
        <v>3.0140794839681129E-2</v>
      </c>
      <c r="CL69">
        <v>0.13877869974966109</v>
      </c>
      <c r="CM69">
        <v>-1.9166092165719711E-2</v>
      </c>
      <c r="CN69">
        <v>-0.35225261958521104</v>
      </c>
      <c r="CO69">
        <v>3.2303147627661649E-2</v>
      </c>
      <c r="CP69">
        <v>0.17268798370843949</v>
      </c>
      <c r="CQ69">
        <v>-3.9714171039364497E-2</v>
      </c>
      <c r="CR69">
        <v>0.28437569119321809</v>
      </c>
      <c r="CS69">
        <v>0.20766310169610488</v>
      </c>
      <c r="CT69">
        <v>-0.31971455162054097</v>
      </c>
      <c r="CU69">
        <v>0.69454228767931747</v>
      </c>
      <c r="CV69">
        <v>0.32278295027384551</v>
      </c>
      <c r="CW69">
        <v>0.44477216797553437</v>
      </c>
      <c r="CX69">
        <v>0.7173013438758723</v>
      </c>
      <c r="CY69">
        <v>0.39018530516143346</v>
      </c>
      <c r="CZ69">
        <v>0.27351679559235986</v>
      </c>
      <c r="DA69">
        <v>0.33324153513737553</v>
      </c>
      <c r="DB69">
        <v>0.14506623324619178</v>
      </c>
      <c r="DC69">
        <v>0.10176662494880949</v>
      </c>
      <c r="DD69">
        <v>5.5864925873355412E-2</v>
      </c>
      <c r="DE69">
        <v>3.2017426854753381E-2</v>
      </c>
      <c r="DF69">
        <v>0.25671036174953077</v>
      </c>
      <c r="DG69">
        <v>-0.10956205292060037</v>
      </c>
      <c r="DH69">
        <v>0.43157451431975213</v>
      </c>
      <c r="DI69">
        <v>5.0039172278817032E-2</v>
      </c>
      <c r="DJ69">
        <v>8.95436857330658E-2</v>
      </c>
      <c r="DK69">
        <v>7.150916582675175E-2</v>
      </c>
      <c r="DL69">
        <v>2.3572645009502894E-4</v>
      </c>
      <c r="DM69">
        <v>-8.1409434518392929E-2</v>
      </c>
      <c r="DN69">
        <v>0.49566348857400355</v>
      </c>
      <c r="DO69">
        <v>0.32244351858799181</v>
      </c>
      <c r="DP69">
        <v>0.13816749067468903</v>
      </c>
      <c r="DQ69">
        <v>8.3043751017928671E-2</v>
      </c>
      <c r="DR69">
        <v>0.14553444930291676</v>
      </c>
      <c r="DS69">
        <v>-0.11227829992176772</v>
      </c>
      <c r="DT69">
        <v>0.24982629588744742</v>
      </c>
      <c r="DU69">
        <v>0.31575469568569153</v>
      </c>
      <c r="DV69">
        <v>0.41577733502773179</v>
      </c>
      <c r="DW69">
        <v>9.6609662678760616E-2</v>
      </c>
      <c r="DX69">
        <v>0.24859912277353349</v>
      </c>
      <c r="DY69">
        <v>-1.6454754625824609E-2</v>
      </c>
      <c r="DZ69">
        <v>0.44837536547069001</v>
      </c>
      <c r="EA69">
        <v>-0.12237575933813101</v>
      </c>
      <c r="EB69">
        <v>0.26281100566425369</v>
      </c>
      <c r="EC69">
        <v>-2.6203425089381806E-2</v>
      </c>
      <c r="ED69">
        <v>9.2755288050729467E-2</v>
      </c>
      <c r="EE69">
        <v>0.44414050968534929</v>
      </c>
      <c r="EF69">
        <v>0.41387471568518863</v>
      </c>
      <c r="EG69">
        <v>0.66367173011649749</v>
      </c>
      <c r="EH69">
        <v>0.48169512054967872</v>
      </c>
      <c r="EI69">
        <v>-0.41836528736538048</v>
      </c>
      <c r="EJ69">
        <v>0.67168618343986786</v>
      </c>
      <c r="EK69">
        <v>0.24491367392391622</v>
      </c>
      <c r="EL69">
        <v>0.28920122963027178</v>
      </c>
      <c r="EM69">
        <v>0.60818347673471673</v>
      </c>
      <c r="EN69">
        <v>0.49437565176315346</v>
      </c>
      <c r="EO69">
        <v>-6.9592499475468098E-2</v>
      </c>
      <c r="EP69">
        <v>0.29591950277582996</v>
      </c>
      <c r="EQ69">
        <v>0.3684398555015172</v>
      </c>
      <c r="ER69">
        <v>0.51307931693290387</v>
      </c>
      <c r="ES69">
        <v>0.58938653086484505</v>
      </c>
      <c r="ET69">
        <v>0.29772818011123964</v>
      </c>
      <c r="EU69">
        <v>0.14919009937250097</v>
      </c>
      <c r="EV69">
        <v>-0.14209464636097735</v>
      </c>
      <c r="EW69">
        <v>0.18820871495882749</v>
      </c>
      <c r="EX69">
        <v>0.45946939920353469</v>
      </c>
      <c r="EY69">
        <v>0.48259407658289888</v>
      </c>
      <c r="EZ69">
        <v>0.57510600894214481</v>
      </c>
      <c r="FA69">
        <v>0.20693331867775691</v>
      </c>
      <c r="FB69">
        <v>0.37933479858428076</v>
      </c>
      <c r="FC69">
        <v>7.0832407412763157E-2</v>
      </c>
      <c r="FD69">
        <v>0.31599451762062869</v>
      </c>
      <c r="FE69">
        <v>0.28143821013798698</v>
      </c>
      <c r="FF69">
        <v>0.39598666335367849</v>
      </c>
      <c r="FG69">
        <v>7.5078110776779332E-3</v>
      </c>
      <c r="FH69">
        <v>0.14085302278830791</v>
      </c>
      <c r="FI69">
        <v>-7.4294487729029066E-2</v>
      </c>
      <c r="FJ69">
        <v>6.7999123799372313E-2</v>
      </c>
      <c r="FK69" t="e">
        <v>#DIV/0!</v>
      </c>
      <c r="FL69">
        <v>-0.16651538532907117</v>
      </c>
      <c r="FM69">
        <v>-7.035650042206322E-2</v>
      </c>
      <c r="FN69">
        <v>-0.30910708041695811</v>
      </c>
      <c r="FO69">
        <v>0.31240311036534546</v>
      </c>
      <c r="FP69">
        <v>0.41388639994366749</v>
      </c>
      <c r="FQ69">
        <v>0.22897156938307103</v>
      </c>
      <c r="FR69">
        <v>1.3307034267208268E-2</v>
      </c>
      <c r="FS69">
        <v>0.31961164069546077</v>
      </c>
      <c r="FT69">
        <v>0.45965038717510787</v>
      </c>
      <c r="FU69">
        <v>0.5269128900278508</v>
      </c>
      <c r="FV69">
        <v>0.30027666332386943</v>
      </c>
      <c r="FW69">
        <v>0.31246940678438018</v>
      </c>
      <c r="FX69">
        <v>0.55376968455472997</v>
      </c>
      <c r="FY69">
        <v>0.49551741297637308</v>
      </c>
      <c r="FZ69">
        <v>0.3465832326117419</v>
      </c>
      <c r="GA69">
        <v>0.45082784453383934</v>
      </c>
      <c r="GB69">
        <v>-0.43101533860759828</v>
      </c>
      <c r="GC69">
        <v>0.47387613836308001</v>
      </c>
      <c r="GD69">
        <v>0.48319634467464562</v>
      </c>
      <c r="GE69">
        <v>0.27134424486478326</v>
      </c>
      <c r="GF69">
        <v>0.37441193646300003</v>
      </c>
      <c r="GG69">
        <v>0.57556875339645253</v>
      </c>
      <c r="GH69" s="16" t="s">
        <v>2</v>
      </c>
      <c r="GI69" s="1" t="s">
        <v>73</v>
      </c>
    </row>
    <row r="70" spans="1:191" x14ac:dyDescent="0.25">
      <c r="A70" s="16" t="s">
        <v>2</v>
      </c>
      <c r="B70" s="1" t="s">
        <v>74</v>
      </c>
      <c r="C70">
        <v>3.8463504281833531E-2</v>
      </c>
      <c r="D70">
        <v>0.46521945369159673</v>
      </c>
      <c r="E70">
        <v>0.12296552156592862</v>
      </c>
      <c r="F70">
        <v>6.2847139343857356E-2</v>
      </c>
      <c r="G70">
        <v>-0.15387344737120653</v>
      </c>
      <c r="H70">
        <v>-0.19743485460278384</v>
      </c>
      <c r="I70">
        <v>-1.8279760344578018E-2</v>
      </c>
      <c r="J70">
        <v>-0.18094826487663415</v>
      </c>
      <c r="K70">
        <v>8.7960727485526247E-2</v>
      </c>
      <c r="L70">
        <v>0.11184883678428093</v>
      </c>
      <c r="M70">
        <v>-1.3156067788278054E-3</v>
      </c>
      <c r="N70">
        <v>-0.14711704198393763</v>
      </c>
      <c r="O70">
        <v>5.618194837730206E-2</v>
      </c>
      <c r="P70">
        <v>-2.8914790303042108E-2</v>
      </c>
      <c r="Q70">
        <v>0.17792185022224946</v>
      </c>
      <c r="R70">
        <v>-4.1254705970874349E-2</v>
      </c>
      <c r="S70">
        <v>0.17164451751186119</v>
      </c>
      <c r="T70">
        <v>0.24156733660971752</v>
      </c>
      <c r="U70">
        <v>0.22421385498997434</v>
      </c>
      <c r="V70">
        <v>-0.23942660730808946</v>
      </c>
      <c r="W70">
        <v>8.380328013784652E-2</v>
      </c>
      <c r="X70">
        <v>1.5543517514250909E-2</v>
      </c>
      <c r="Y70">
        <v>7.2794640752076173E-2</v>
      </c>
      <c r="Z70">
        <v>9.1483282498914159E-2</v>
      </c>
      <c r="AA70">
        <v>0.11004812987154293</v>
      </c>
      <c r="AB70">
        <v>0.38659246757540633</v>
      </c>
      <c r="AC70">
        <v>0.10764906877400471</v>
      </c>
      <c r="AD70">
        <v>-9.0669523313659545E-2</v>
      </c>
      <c r="AE70">
        <v>0.25313974650657084</v>
      </c>
      <c r="AF70">
        <v>8.828368085504483E-2</v>
      </c>
      <c r="AG70">
        <v>0.19891180041448506</v>
      </c>
      <c r="AH70">
        <v>-1.9074786725789036E-2</v>
      </c>
      <c r="AI70">
        <v>0.15033814032882148</v>
      </c>
      <c r="AJ70">
        <v>-0.21663934427032727</v>
      </c>
      <c r="AK70">
        <v>-0.12532993958149299</v>
      </c>
      <c r="AL70">
        <v>-4.8194169687570065E-2</v>
      </c>
      <c r="AM70">
        <v>4.2294166782484356E-2</v>
      </c>
      <c r="AN70">
        <v>0.18116092743391984</v>
      </c>
      <c r="AO70">
        <v>-9.7983076410101719E-2</v>
      </c>
      <c r="AP70">
        <v>0.15357949126276901</v>
      </c>
      <c r="AQ70">
        <v>0.16620874855995618</v>
      </c>
      <c r="AR70">
        <v>-0.11602441087547376</v>
      </c>
      <c r="AS70">
        <v>0.15480203037799367</v>
      </c>
      <c r="AT70">
        <v>-0.35279411543102429</v>
      </c>
      <c r="AU70" t="e">
        <v>#DIV/0!</v>
      </c>
      <c r="AV70">
        <v>-0.11967794772452614</v>
      </c>
      <c r="AW70">
        <v>0.32709672722631777</v>
      </c>
      <c r="AX70">
        <v>-0.12515828690554834</v>
      </c>
      <c r="AY70">
        <v>5.952304299283348E-2</v>
      </c>
      <c r="AZ70">
        <v>0.27246694621937839</v>
      </c>
      <c r="BA70">
        <v>-0.16472784054391573</v>
      </c>
      <c r="BB70">
        <v>0.16231990133329036</v>
      </c>
      <c r="BC70">
        <v>0.31370513391845506</v>
      </c>
      <c r="BD70">
        <v>-8.1012142576102314E-2</v>
      </c>
      <c r="BE70">
        <v>-0.24335286057452601</v>
      </c>
      <c r="BF70">
        <v>-3.13892843330386E-2</v>
      </c>
      <c r="BG70">
        <v>-0.12334904789885773</v>
      </c>
      <c r="BH70">
        <v>1.607904711813948E-2</v>
      </c>
      <c r="BI70">
        <v>-0.10619658109837751</v>
      </c>
      <c r="BJ70">
        <v>0.10955357222197062</v>
      </c>
      <c r="BK70">
        <v>0.23942720624021196</v>
      </c>
      <c r="BL70">
        <v>-0.33248029205846341</v>
      </c>
      <c r="BM70">
        <v>-0.10529939851682396</v>
      </c>
      <c r="BN70">
        <v>-0.35279411543102429</v>
      </c>
      <c r="BO70">
        <v>-0.35909042936205471</v>
      </c>
      <c r="BP70">
        <v>-0.34497343953935244</v>
      </c>
      <c r="BQ70">
        <v>0.14822710620881938</v>
      </c>
      <c r="BR70">
        <v>0.99999999999999989</v>
      </c>
      <c r="BS70">
        <v>-0.33386174283065212</v>
      </c>
      <c r="BT70">
        <v>-0.35279411543102446</v>
      </c>
      <c r="BU70">
        <v>0.39868596925022581</v>
      </c>
      <c r="BV70" t="e">
        <v>#DIV/0!</v>
      </c>
      <c r="BW70">
        <v>-0.26539821592848323</v>
      </c>
      <c r="BX70">
        <v>-0.35279411543102407</v>
      </c>
      <c r="BY70">
        <v>-0.35137625862376376</v>
      </c>
      <c r="BZ70">
        <v>0.14511864417994222</v>
      </c>
      <c r="CA70">
        <v>-0.29747735207025289</v>
      </c>
      <c r="CB70">
        <v>-0.12965883742238929</v>
      </c>
      <c r="CC70">
        <v>-0.16587414184152929</v>
      </c>
      <c r="CD70">
        <v>-0.26876563331479292</v>
      </c>
      <c r="CE70">
        <v>1.6450560507530861E-2</v>
      </c>
      <c r="CF70">
        <v>7.2443461949061372E-2</v>
      </c>
      <c r="CG70">
        <v>0.14569897629303691</v>
      </c>
      <c r="CH70">
        <v>0.42971038443748666</v>
      </c>
      <c r="CI70">
        <v>0.16694089270197579</v>
      </c>
      <c r="CJ70">
        <v>0.46044082824273741</v>
      </c>
      <c r="CK70">
        <v>0.52083482645019619</v>
      </c>
      <c r="CL70">
        <v>0.16196778882601054</v>
      </c>
      <c r="CM70">
        <v>0.12426591186603458</v>
      </c>
      <c r="CN70">
        <v>-3.6279437866218303E-2</v>
      </c>
      <c r="CO70">
        <v>9.410808061457486E-2</v>
      </c>
      <c r="CP70">
        <v>0.64154650234566291</v>
      </c>
      <c r="CQ70">
        <v>-0.13438500656416097</v>
      </c>
      <c r="CR70">
        <v>0.35798699694272557</v>
      </c>
      <c r="CS70">
        <v>0.31723601856472827</v>
      </c>
      <c r="CT70">
        <v>-0.28826541780367065</v>
      </c>
      <c r="CU70">
        <v>0.12218011151249836</v>
      </c>
      <c r="CV70">
        <v>0.15369126823004051</v>
      </c>
      <c r="CW70">
        <v>0.186149586227359</v>
      </c>
      <c r="CX70">
        <v>0.19774430813954286</v>
      </c>
      <c r="CY70">
        <v>0.16734066989330187</v>
      </c>
      <c r="CZ70">
        <v>0.17724929715410762</v>
      </c>
      <c r="DA70">
        <v>6.0956579222153362E-2</v>
      </c>
      <c r="DB70">
        <v>0.20836427381726935</v>
      </c>
      <c r="DC70">
        <v>0.11296271164106918</v>
      </c>
      <c r="DD70">
        <v>6.7877350062778188E-2</v>
      </c>
      <c r="DE70">
        <v>-5.34979498025214E-2</v>
      </c>
      <c r="DF70">
        <v>0.24976081631500391</v>
      </c>
      <c r="DG70">
        <v>0.40995576043413584</v>
      </c>
      <c r="DH70">
        <v>0.15034525857795863</v>
      </c>
      <c r="DI70">
        <v>0.12489053076545907</v>
      </c>
      <c r="DJ70">
        <v>6.118420317259176E-2</v>
      </c>
      <c r="DK70">
        <v>7.1582859817293398E-2</v>
      </c>
      <c r="DL70">
        <v>-0.11451442508730998</v>
      </c>
      <c r="DM70">
        <v>-0.13556279302419155</v>
      </c>
      <c r="DN70">
        <v>0.15445512398036781</v>
      </c>
      <c r="DO70">
        <v>0.12104586315578042</v>
      </c>
      <c r="DP70">
        <v>0.14172643787586428</v>
      </c>
      <c r="DQ70">
        <v>0.14664676018184492</v>
      </c>
      <c r="DR70">
        <v>0.14342999010724716</v>
      </c>
      <c r="DS70">
        <v>0.1362314395188739</v>
      </c>
      <c r="DT70">
        <v>0.22395538178898888</v>
      </c>
      <c r="DU70">
        <v>0.11867475622130547</v>
      </c>
      <c r="DV70">
        <v>0.19979267191862385</v>
      </c>
      <c r="DW70">
        <v>0.19351512839142571</v>
      </c>
      <c r="DX70">
        <v>0.23185680355288019</v>
      </c>
      <c r="DY70">
        <v>0.48394668106985195</v>
      </c>
      <c r="DZ70">
        <v>-0.10938093017499427</v>
      </c>
      <c r="EA70">
        <v>1.737313269870619E-2</v>
      </c>
      <c r="EB70">
        <v>0.25543164030905258</v>
      </c>
      <c r="EC70">
        <v>0.50178534758748095</v>
      </c>
      <c r="ED70">
        <v>-0.14666813798417896</v>
      </c>
      <c r="EE70">
        <v>0.42503426981635317</v>
      </c>
      <c r="EF70">
        <v>0.39088520800742665</v>
      </c>
      <c r="EG70">
        <v>0.30148464052056495</v>
      </c>
      <c r="EH70">
        <v>0.42346167284692748</v>
      </c>
      <c r="EI70">
        <v>-0.23031380131951132</v>
      </c>
      <c r="EJ70">
        <v>0.40915753076556849</v>
      </c>
      <c r="EK70">
        <v>0.13014728479660373</v>
      </c>
      <c r="EL70">
        <v>0.18982051682484463</v>
      </c>
      <c r="EM70">
        <v>-2.8981461962931021E-4</v>
      </c>
      <c r="EN70">
        <v>5.3887986721359374E-2</v>
      </c>
      <c r="EO70">
        <v>-0.31705550260002091</v>
      </c>
      <c r="EP70">
        <v>0.17441186875513187</v>
      </c>
      <c r="EQ70">
        <v>7.4291790082205211E-2</v>
      </c>
      <c r="ER70">
        <v>9.432766174460365E-2</v>
      </c>
      <c r="ES70">
        <v>0.19963165307286515</v>
      </c>
      <c r="ET70">
        <v>-2.1076334477086216E-2</v>
      </c>
      <c r="EU70">
        <v>0.19138188477511583</v>
      </c>
      <c r="EV70">
        <v>-0.10226824473165577</v>
      </c>
      <c r="EW70">
        <v>2.263707132279251E-2</v>
      </c>
      <c r="EX70">
        <v>0.18721774574393737</v>
      </c>
      <c r="EY70">
        <v>0.20343283567579551</v>
      </c>
      <c r="EZ70">
        <v>0.26136096576742379</v>
      </c>
      <c r="FA70">
        <v>0.21483758721917587</v>
      </c>
      <c r="FB70">
        <v>0.46124071136138706</v>
      </c>
      <c r="FC70">
        <v>0.18118795656963391</v>
      </c>
      <c r="FD70">
        <v>0.10964462574073708</v>
      </c>
      <c r="FE70">
        <v>0.20549248637149267</v>
      </c>
      <c r="FF70">
        <v>0.28890536894543506</v>
      </c>
      <c r="FG70">
        <v>0.12126753230358399</v>
      </c>
      <c r="FH70">
        <v>0.4238620363071493</v>
      </c>
      <c r="FI70">
        <v>0.19271373098564851</v>
      </c>
      <c r="FJ70">
        <v>0.23821460766668823</v>
      </c>
      <c r="FK70" t="e">
        <v>#DIV/0!</v>
      </c>
      <c r="FL70">
        <v>1.5934272240337048E-2</v>
      </c>
      <c r="FM70">
        <v>0.51231934963423253</v>
      </c>
      <c r="FN70">
        <v>0.19885155074325997</v>
      </c>
      <c r="FO70">
        <v>0.32866194547666633</v>
      </c>
      <c r="FP70">
        <v>0.61455128872310116</v>
      </c>
      <c r="FQ70">
        <v>0.29043209492827027</v>
      </c>
      <c r="FR70">
        <v>0.21757265724865088</v>
      </c>
      <c r="FS70">
        <v>0.37898888720311363</v>
      </c>
      <c r="FT70">
        <v>0.3154252599517508</v>
      </c>
      <c r="FU70">
        <v>0.22012960177637084</v>
      </c>
      <c r="FV70">
        <v>0.17422818175130722</v>
      </c>
      <c r="FW70">
        <v>0.25577759961327123</v>
      </c>
      <c r="FX70">
        <v>0.21528402562831503</v>
      </c>
      <c r="FY70">
        <v>0.18151544117547161</v>
      </c>
      <c r="FZ70">
        <v>0.12405434973474332</v>
      </c>
      <c r="GA70">
        <v>0.11442350101093669</v>
      </c>
      <c r="GB70">
        <v>-0.3803934750266586</v>
      </c>
      <c r="GC70">
        <v>0.1898492368574462</v>
      </c>
      <c r="GD70">
        <v>0.17762018593895434</v>
      </c>
      <c r="GE70">
        <v>1.4900070852627893E-2</v>
      </c>
      <c r="GF70">
        <v>0.22928738808364627</v>
      </c>
      <c r="GG70">
        <v>0.21447085605091731</v>
      </c>
      <c r="GH70" s="16" t="s">
        <v>2</v>
      </c>
      <c r="GI70" s="1" t="s">
        <v>74</v>
      </c>
    </row>
    <row r="71" spans="1:191" x14ac:dyDescent="0.25">
      <c r="A71" s="16" t="s">
        <v>2</v>
      </c>
      <c r="B71" s="1" t="s">
        <v>75</v>
      </c>
      <c r="C71">
        <v>-0.18955073291560684</v>
      </c>
      <c r="D71">
        <v>0.16651607020425224</v>
      </c>
      <c r="E71">
        <v>-4.7248552224018359E-2</v>
      </c>
      <c r="F71">
        <v>-0.13236882057777571</v>
      </c>
      <c r="G71">
        <v>-0.10187761012450722</v>
      </c>
      <c r="H71">
        <v>1.4031790345257608E-2</v>
      </c>
      <c r="I71">
        <v>-0.49947091720955533</v>
      </c>
      <c r="J71">
        <v>5.9974829412972053E-2</v>
      </c>
      <c r="K71">
        <v>-0.20719703540697959</v>
      </c>
      <c r="L71">
        <v>-0.37517401998918659</v>
      </c>
      <c r="M71">
        <v>-0.15524574328759072</v>
      </c>
      <c r="N71">
        <v>-9.1551046310601139E-2</v>
      </c>
      <c r="O71">
        <v>-7.6795644359821155E-2</v>
      </c>
      <c r="P71">
        <v>3.1906292641916967E-2</v>
      </c>
      <c r="Q71">
        <v>-1.5093969162375678E-2</v>
      </c>
      <c r="R71">
        <v>-3.1179696630440765E-2</v>
      </c>
      <c r="S71">
        <v>9.8274119962097253E-3</v>
      </c>
      <c r="T71">
        <v>3.2946336537986981E-2</v>
      </c>
      <c r="U71">
        <v>-6.3640851103837867E-2</v>
      </c>
      <c r="V71">
        <v>0.11940609031924238</v>
      </c>
      <c r="W71">
        <v>5.8970466808529722E-2</v>
      </c>
      <c r="X71">
        <v>-5.4741785236646932E-2</v>
      </c>
      <c r="Y71">
        <v>-0.27303007460297224</v>
      </c>
      <c r="Z71">
        <v>-0.19855306060850728</v>
      </c>
      <c r="AA71">
        <v>-1.987598413815414E-2</v>
      </c>
      <c r="AB71">
        <v>-0.30775073440795203</v>
      </c>
      <c r="AC71">
        <v>-0.21757289376302535</v>
      </c>
      <c r="AD71">
        <v>-0.13089987006108522</v>
      </c>
      <c r="AE71">
        <v>-0.10949620463859841</v>
      </c>
      <c r="AF71">
        <v>-0.22794927816780997</v>
      </c>
      <c r="AG71">
        <v>0.20358176154217919</v>
      </c>
      <c r="AH71">
        <v>-3.1576345895446389E-2</v>
      </c>
      <c r="AI71">
        <v>3.2144921085129868E-2</v>
      </c>
      <c r="AJ71">
        <v>0.32683896465931256</v>
      </c>
      <c r="AK71">
        <v>5.3461864117462551E-2</v>
      </c>
      <c r="AL71">
        <v>1.1935682279614642E-2</v>
      </c>
      <c r="AM71">
        <v>-0.20139377138931547</v>
      </c>
      <c r="AN71">
        <v>-0.34726837913916742</v>
      </c>
      <c r="AO71">
        <v>-6.4282659673871007E-2</v>
      </c>
      <c r="AP71">
        <v>-0.15129207038232037</v>
      </c>
      <c r="AQ71">
        <v>-0.34115800923776546</v>
      </c>
      <c r="AR71">
        <v>-0.34063437386743645</v>
      </c>
      <c r="AS71">
        <v>-0.42244146253255899</v>
      </c>
      <c r="AT71">
        <v>0.99873749628179476</v>
      </c>
      <c r="AU71" t="e">
        <v>#DIV/0!</v>
      </c>
      <c r="AV71">
        <v>3.921567366343405E-2</v>
      </c>
      <c r="AW71">
        <v>0.2146723214853784</v>
      </c>
      <c r="AX71">
        <v>-0.17482785325871994</v>
      </c>
      <c r="AY71">
        <v>-0.48876975943615208</v>
      </c>
      <c r="AZ71">
        <v>-0.12211206119132061</v>
      </c>
      <c r="BA71">
        <v>0.71743392068457035</v>
      </c>
      <c r="BB71">
        <v>-0.209379749415462</v>
      </c>
      <c r="BC71">
        <v>-0.30926190976367224</v>
      </c>
      <c r="BD71">
        <v>-0.25322237659154306</v>
      </c>
      <c r="BE71">
        <v>0.31879530320761845</v>
      </c>
      <c r="BF71">
        <v>0.71461342389581028</v>
      </c>
      <c r="BG71">
        <v>0.29051951889834665</v>
      </c>
      <c r="BH71">
        <v>0.18992405573066115</v>
      </c>
      <c r="BI71">
        <v>0.47738780696546368</v>
      </c>
      <c r="BJ71">
        <v>-0.1751522542983916</v>
      </c>
      <c r="BK71">
        <v>-0.18854000679689911</v>
      </c>
      <c r="BL71">
        <v>0.96661327674159481</v>
      </c>
      <c r="BM71">
        <v>-0.30902519322092492</v>
      </c>
      <c r="BN71">
        <v>0.99873749628179453</v>
      </c>
      <c r="BO71">
        <v>0.9986894991079901</v>
      </c>
      <c r="BP71">
        <v>0.99851520630979618</v>
      </c>
      <c r="BQ71">
        <v>-0.10334229611018314</v>
      </c>
      <c r="BR71">
        <v>-0.33386174283065212</v>
      </c>
      <c r="BS71">
        <v>1</v>
      </c>
      <c r="BT71">
        <v>0.9987374962817952</v>
      </c>
      <c r="BU71">
        <v>1.0493652940768698E-2</v>
      </c>
      <c r="BV71" t="e">
        <v>#DIV/0!</v>
      </c>
      <c r="BW71">
        <v>0.63492072449168702</v>
      </c>
      <c r="BX71">
        <v>0.99873749628179376</v>
      </c>
      <c r="BY71">
        <v>0.53604523549628169</v>
      </c>
      <c r="BZ71">
        <v>-0.27910772648744814</v>
      </c>
      <c r="CA71">
        <v>0.91308742816158217</v>
      </c>
      <c r="CB71">
        <v>0.28990972477315596</v>
      </c>
      <c r="CC71">
        <v>0.33356624023168635</v>
      </c>
      <c r="CD71">
        <v>0.70240509795815553</v>
      </c>
      <c r="CE71">
        <v>0.11115672742703311</v>
      </c>
      <c r="CF71">
        <v>0.18082974942050273</v>
      </c>
      <c r="CG71">
        <v>0.30766574506310046</v>
      </c>
      <c r="CH71">
        <v>-0.1322284966513817</v>
      </c>
      <c r="CI71">
        <v>-0.13142192575297981</v>
      </c>
      <c r="CJ71">
        <v>-0.22827987097172359</v>
      </c>
      <c r="CK71">
        <v>-0.15934501354071523</v>
      </c>
      <c r="CL71">
        <v>-0.23283247786872069</v>
      </c>
      <c r="CM71">
        <v>-0.16435878850337413</v>
      </c>
      <c r="CN71">
        <v>-0.23762317892704221</v>
      </c>
      <c r="CO71">
        <v>-0.12545797647105186</v>
      </c>
      <c r="CP71">
        <v>-5.9054838616222287E-2</v>
      </c>
      <c r="CQ71">
        <v>-7.2142980013614647E-2</v>
      </c>
      <c r="CR71">
        <v>-0.12455830198152454</v>
      </c>
      <c r="CS71">
        <v>-8.4879563237544503E-2</v>
      </c>
      <c r="CT71">
        <v>-7.3254246302218939E-2</v>
      </c>
      <c r="CU71">
        <v>-9.4141369813896494E-2</v>
      </c>
      <c r="CV71">
        <v>-0.13721508528123311</v>
      </c>
      <c r="CW71">
        <v>-0.10692434247933359</v>
      </c>
      <c r="CX71">
        <v>-0.12750020646065877</v>
      </c>
      <c r="CY71">
        <v>-0.163598106490671</v>
      </c>
      <c r="CZ71">
        <v>-0.17040954057625698</v>
      </c>
      <c r="DA71">
        <v>-0.25855874713316346</v>
      </c>
      <c r="DB71">
        <v>-0.28510911633374503</v>
      </c>
      <c r="DC71">
        <v>-0.17617122749767844</v>
      </c>
      <c r="DD71">
        <v>-0.14988362012459647</v>
      </c>
      <c r="DE71">
        <v>-0.10695654165065047</v>
      </c>
      <c r="DF71">
        <v>-0.12434176189598165</v>
      </c>
      <c r="DG71">
        <v>-0.2568510968524309</v>
      </c>
      <c r="DH71">
        <v>-0.16112659587068065</v>
      </c>
      <c r="DI71">
        <v>-0.15692857043330444</v>
      </c>
      <c r="DJ71">
        <v>-0.16101884255788124</v>
      </c>
      <c r="DK71">
        <v>-0.13430133320678891</v>
      </c>
      <c r="DL71">
        <v>-9.0012197827133406E-2</v>
      </c>
      <c r="DM71">
        <v>-2.0632722367234811E-2</v>
      </c>
      <c r="DN71">
        <v>-8.5973604834464271E-2</v>
      </c>
      <c r="DO71">
        <v>-0.19343556535916048</v>
      </c>
      <c r="DP71">
        <v>-0.16595430439759257</v>
      </c>
      <c r="DQ71">
        <v>-9.0587773147735445E-2</v>
      </c>
      <c r="DR71">
        <v>-0.13475992195611011</v>
      </c>
      <c r="DS71">
        <v>-0.29935365925837853</v>
      </c>
      <c r="DT71">
        <v>-0.28309135288766563</v>
      </c>
      <c r="DU71">
        <v>-0.13587345435481829</v>
      </c>
      <c r="DV71">
        <v>-0.13436449946300855</v>
      </c>
      <c r="DW71">
        <v>-0.12077309211324004</v>
      </c>
      <c r="DX71">
        <v>-0.10092405972088515</v>
      </c>
      <c r="DY71">
        <v>-0.22868012315166791</v>
      </c>
      <c r="DZ71">
        <v>-0.15123489938882756</v>
      </c>
      <c r="EA71">
        <v>-0.27348362408603694</v>
      </c>
      <c r="EB71">
        <v>5.811875723730741E-2</v>
      </c>
      <c r="EC71">
        <v>-0.17933473261493996</v>
      </c>
      <c r="ED71">
        <v>-0.27354757368190458</v>
      </c>
      <c r="EE71">
        <v>-0.12176666864240346</v>
      </c>
      <c r="EF71">
        <v>1.3610796574308885E-2</v>
      </c>
      <c r="EG71">
        <v>-0.22521971088299247</v>
      </c>
      <c r="EH71">
        <v>-0.10920412488782295</v>
      </c>
      <c r="EI71">
        <v>6.030438330942707E-2</v>
      </c>
      <c r="EJ71">
        <v>-4.5063189181849886E-2</v>
      </c>
      <c r="EK71">
        <v>-0.16329746373843165</v>
      </c>
      <c r="EL71">
        <v>-0.17360918957898311</v>
      </c>
      <c r="EM71">
        <v>-0.16073941219704496</v>
      </c>
      <c r="EN71">
        <v>-0.170664993076098</v>
      </c>
      <c r="EO71">
        <v>9.9957448449922257E-2</v>
      </c>
      <c r="EP71">
        <v>-0.13533284107400123</v>
      </c>
      <c r="EQ71">
        <v>-0.13864226750812672</v>
      </c>
      <c r="ER71">
        <v>-0.13156128887886845</v>
      </c>
      <c r="ES71">
        <v>-5.321084958528384E-2</v>
      </c>
      <c r="ET71">
        <v>5.3496551179283876E-2</v>
      </c>
      <c r="EU71">
        <v>-9.3935221210668121E-2</v>
      </c>
      <c r="EV71">
        <v>0.26636551088107435</v>
      </c>
      <c r="EW71">
        <v>-1.9012340583077419E-2</v>
      </c>
      <c r="EX71">
        <v>-8.4613674846267195E-2</v>
      </c>
      <c r="EY71">
        <v>-0.11664494857288307</v>
      </c>
      <c r="EZ71">
        <v>-0.10437942326602934</v>
      </c>
      <c r="FA71">
        <v>-0.13396397491707304</v>
      </c>
      <c r="FB71">
        <v>-0.18250658939642703</v>
      </c>
      <c r="FC71">
        <v>-1.558980374955205E-2</v>
      </c>
      <c r="FD71">
        <v>-0.17719568114165971</v>
      </c>
      <c r="FE71">
        <v>6.4479486894761951E-3</v>
      </c>
      <c r="FF71">
        <v>-0.21769713127026721</v>
      </c>
      <c r="FG71">
        <v>-0.15835268410991657</v>
      </c>
      <c r="FH71">
        <v>-7.7579479823578379E-2</v>
      </c>
      <c r="FI71">
        <v>-0.12740493602617206</v>
      </c>
      <c r="FJ71">
        <v>-9.3039239648308777E-2</v>
      </c>
      <c r="FK71" t="e">
        <v>#DIV/0!</v>
      </c>
      <c r="FL71">
        <v>-0.3470179021779532</v>
      </c>
      <c r="FM71">
        <v>-1.4795662356799253E-3</v>
      </c>
      <c r="FN71">
        <v>-0.23380963129906857</v>
      </c>
      <c r="FO71">
        <v>-8.7056426443821874E-2</v>
      </c>
      <c r="FP71">
        <v>-0.16458807421629931</v>
      </c>
      <c r="FQ71">
        <v>-0.2996773969953393</v>
      </c>
      <c r="FR71">
        <v>-0.16625740631172975</v>
      </c>
      <c r="FS71">
        <v>-0.32729801749636539</v>
      </c>
      <c r="FT71">
        <v>-0.31058347659082758</v>
      </c>
      <c r="FU71">
        <v>-0.15564923778188045</v>
      </c>
      <c r="FV71">
        <v>-0.22426330775131603</v>
      </c>
      <c r="FW71">
        <v>-0.103143326881733</v>
      </c>
      <c r="FX71">
        <v>-0.26189220976754585</v>
      </c>
      <c r="FY71">
        <v>-0.26490915851796926</v>
      </c>
      <c r="FZ71">
        <v>-0.22239396877345716</v>
      </c>
      <c r="GA71">
        <v>-0.20447526141782812</v>
      </c>
      <c r="GB71">
        <v>0.24456693931863563</v>
      </c>
      <c r="GC71">
        <v>-0.23166035438215896</v>
      </c>
      <c r="GD71">
        <v>-0.21618329926240257</v>
      </c>
      <c r="GE71">
        <v>-0.30093741465653562</v>
      </c>
      <c r="GF71">
        <v>-0.14327154324128952</v>
      </c>
      <c r="GG71">
        <v>-0.21614561074582658</v>
      </c>
      <c r="GH71" s="16" t="s">
        <v>2</v>
      </c>
      <c r="GI71" s="1" t="s">
        <v>75</v>
      </c>
    </row>
    <row r="72" spans="1:191" x14ac:dyDescent="0.25">
      <c r="A72" s="16" t="s">
        <v>2</v>
      </c>
      <c r="B72" s="1" t="s">
        <v>76</v>
      </c>
      <c r="C72">
        <v>-0.17788645452279006</v>
      </c>
      <c r="D72">
        <v>0.14090786631174362</v>
      </c>
      <c r="E72">
        <v>-4.9041755304232583E-2</v>
      </c>
      <c r="F72">
        <v>-0.11311507538389248</v>
      </c>
      <c r="G72">
        <v>-8.9355230276543851E-2</v>
      </c>
      <c r="H72">
        <v>1.8885220449712681E-2</v>
      </c>
      <c r="I72">
        <v>-0.48368592637602392</v>
      </c>
      <c r="J72">
        <v>8.3733856152209046E-2</v>
      </c>
      <c r="K72">
        <v>-0.17512909718707526</v>
      </c>
      <c r="L72">
        <v>-0.36531313552611072</v>
      </c>
      <c r="M72">
        <v>-0.14532610975434726</v>
      </c>
      <c r="N72">
        <v>-8.0430913574805071E-2</v>
      </c>
      <c r="O72">
        <v>-5.591702544715807E-2</v>
      </c>
      <c r="P72">
        <v>4.947706959952939E-2</v>
      </c>
      <c r="Q72">
        <v>-1.2460152291404014E-2</v>
      </c>
      <c r="R72">
        <v>-2.581128664598337E-2</v>
      </c>
      <c r="S72">
        <v>7.1868090748591316E-3</v>
      </c>
      <c r="T72">
        <v>3.9344473768231705E-2</v>
      </c>
      <c r="U72">
        <v>-4.8690777817529854E-2</v>
      </c>
      <c r="V72">
        <v>0.14227759830611816</v>
      </c>
      <c r="W72">
        <v>7.3977045105129244E-2</v>
      </c>
      <c r="X72">
        <v>-4.4151078568834809E-2</v>
      </c>
      <c r="Y72">
        <v>-0.26523670629380058</v>
      </c>
      <c r="Z72">
        <v>-0.18823988053224436</v>
      </c>
      <c r="AA72">
        <v>-2.7843501462510519E-2</v>
      </c>
      <c r="AB72">
        <v>-0.30326645163319077</v>
      </c>
      <c r="AC72">
        <v>-0.21673010759579839</v>
      </c>
      <c r="AD72">
        <v>-0.11701610362096514</v>
      </c>
      <c r="AE72">
        <v>-0.11889253318892232</v>
      </c>
      <c r="AF72">
        <v>-0.21818226340676683</v>
      </c>
      <c r="AG72">
        <v>0.20035650652179973</v>
      </c>
      <c r="AH72">
        <v>-3.4806157057638704E-2</v>
      </c>
      <c r="AI72">
        <v>4.974897347647441E-2</v>
      </c>
      <c r="AJ72">
        <v>0.33765451366034122</v>
      </c>
      <c r="AK72">
        <v>7.2917084856670186E-2</v>
      </c>
      <c r="AL72">
        <v>2.6702469781144204E-2</v>
      </c>
      <c r="AM72">
        <v>-0.21120049483822359</v>
      </c>
      <c r="AN72">
        <v>-0.33573116754441495</v>
      </c>
      <c r="AO72">
        <v>-4.0208964999985219E-2</v>
      </c>
      <c r="AP72">
        <v>-0.13952230791235889</v>
      </c>
      <c r="AQ72">
        <v>-0.33181660174547833</v>
      </c>
      <c r="AR72">
        <v>-0.3201432583070245</v>
      </c>
      <c r="AS72">
        <v>-0.4023518622344745</v>
      </c>
      <c r="AT72">
        <v>0.99999999999999956</v>
      </c>
      <c r="AU72" t="e">
        <v>#DIV/0!</v>
      </c>
      <c r="AV72">
        <v>5.7576937247528708E-2</v>
      </c>
      <c r="AW72">
        <v>0.20373969149636878</v>
      </c>
      <c r="AX72">
        <v>-0.17429338876042161</v>
      </c>
      <c r="AY72">
        <v>-0.46926064712729271</v>
      </c>
      <c r="AZ72">
        <v>-0.11716575589251219</v>
      </c>
      <c r="BA72">
        <v>0.71780372508424173</v>
      </c>
      <c r="BB72">
        <v>-0.20284071754559371</v>
      </c>
      <c r="BC72">
        <v>-0.30966064908804902</v>
      </c>
      <c r="BD72">
        <v>-0.23966141833073248</v>
      </c>
      <c r="BE72">
        <v>0.33025141872044067</v>
      </c>
      <c r="BF72">
        <v>0.71473080904491892</v>
      </c>
      <c r="BG72">
        <v>0.30065378138687415</v>
      </c>
      <c r="BH72">
        <v>0.20130106071559822</v>
      </c>
      <c r="BI72">
        <v>0.48905372294359728</v>
      </c>
      <c r="BJ72">
        <v>-0.1568765647146256</v>
      </c>
      <c r="BK72">
        <v>-0.18195594571863855</v>
      </c>
      <c r="BL72">
        <v>0.9672299418347613</v>
      </c>
      <c r="BM72">
        <v>-0.28430427933100716</v>
      </c>
      <c r="BN72">
        <v>0.99999999999999933</v>
      </c>
      <c r="BO72">
        <v>0.99971559334590654</v>
      </c>
      <c r="BP72">
        <v>0.99910793632584916</v>
      </c>
      <c r="BQ72">
        <v>-7.848102358161349E-2</v>
      </c>
      <c r="BR72">
        <v>-0.35279411543102446</v>
      </c>
      <c r="BS72">
        <v>0.9987374962817952</v>
      </c>
      <c r="BT72">
        <v>1.0000000000000002</v>
      </c>
      <c r="BU72">
        <v>7.0669999365744491E-3</v>
      </c>
      <c r="BV72" t="e">
        <v>#DIV/0!</v>
      </c>
      <c r="BW72">
        <v>0.64376979996812955</v>
      </c>
      <c r="BX72">
        <v>0.99999999999999978</v>
      </c>
      <c r="BY72">
        <v>0.55855918830198448</v>
      </c>
      <c r="BZ72">
        <v>-0.27337301756801152</v>
      </c>
      <c r="CA72">
        <v>0.9222619086994609</v>
      </c>
      <c r="CB72">
        <v>0.31844106917211484</v>
      </c>
      <c r="CC72">
        <v>0.35390925620301128</v>
      </c>
      <c r="CD72">
        <v>0.71902842862636962</v>
      </c>
      <c r="CE72">
        <v>0.11949965148613528</v>
      </c>
      <c r="CF72">
        <v>0.17897230995879648</v>
      </c>
      <c r="CG72">
        <v>0.29738803016217336</v>
      </c>
      <c r="CH72">
        <v>-0.14545183893663644</v>
      </c>
      <c r="CI72">
        <v>-0.14220814040847887</v>
      </c>
      <c r="CJ72">
        <v>-0.24384852127775825</v>
      </c>
      <c r="CK72">
        <v>-0.17532794991392678</v>
      </c>
      <c r="CL72">
        <v>-0.23335539804929414</v>
      </c>
      <c r="CM72">
        <v>-0.16929413637463775</v>
      </c>
      <c r="CN72">
        <v>-0.25197988226188073</v>
      </c>
      <c r="CO72">
        <v>-0.12884535284414533</v>
      </c>
      <c r="CP72">
        <v>-7.5011377852041261E-2</v>
      </c>
      <c r="CQ72">
        <v>-8.0982376309471971E-2</v>
      </c>
      <c r="CR72">
        <v>-0.12928936949835318</v>
      </c>
      <c r="CS72">
        <v>-9.3375948135916667E-2</v>
      </c>
      <c r="CT72">
        <v>-6.526902808954009E-2</v>
      </c>
      <c r="CU72">
        <v>-7.7497186243650734E-2</v>
      </c>
      <c r="CV72">
        <v>-0.13624156729935852</v>
      </c>
      <c r="CW72">
        <v>-9.9289450337393781E-2</v>
      </c>
      <c r="CX72">
        <v>-0.12021359002107378</v>
      </c>
      <c r="CY72">
        <v>-0.16475484969293192</v>
      </c>
      <c r="CZ72">
        <v>-0.17347613007995924</v>
      </c>
      <c r="DA72">
        <v>-0.2603923383373476</v>
      </c>
      <c r="DB72">
        <v>-0.28804414993957206</v>
      </c>
      <c r="DC72">
        <v>-0.18417945269378358</v>
      </c>
      <c r="DD72">
        <v>-0.15419254039506031</v>
      </c>
      <c r="DE72">
        <v>-0.11098029131079078</v>
      </c>
      <c r="DF72">
        <v>-0.13524203070138521</v>
      </c>
      <c r="DG72">
        <v>-0.27380124120308358</v>
      </c>
      <c r="DH72">
        <v>-0.15594218126818382</v>
      </c>
      <c r="DI72">
        <v>-0.1619624444627156</v>
      </c>
      <c r="DJ72">
        <v>-0.16428548932673984</v>
      </c>
      <c r="DK72">
        <v>-0.13987522695771182</v>
      </c>
      <c r="DL72">
        <v>-9.3101235350347408E-2</v>
      </c>
      <c r="DM72">
        <v>-2.6782378439067046E-2</v>
      </c>
      <c r="DN72">
        <v>-7.837075818504935E-2</v>
      </c>
      <c r="DO72">
        <v>-0.19011724833960095</v>
      </c>
      <c r="DP72">
        <v>-0.16959123034065898</v>
      </c>
      <c r="DQ72">
        <v>-9.3686798532235979E-2</v>
      </c>
      <c r="DR72">
        <v>-0.14229292114068445</v>
      </c>
      <c r="DS72">
        <v>-0.29958419938437292</v>
      </c>
      <c r="DT72">
        <v>-0.27738714480991644</v>
      </c>
      <c r="DU72">
        <v>-0.13245323570650441</v>
      </c>
      <c r="DV72">
        <v>-0.13207547169811321</v>
      </c>
      <c r="DW72">
        <v>-0.12384170172385706</v>
      </c>
      <c r="DX72">
        <v>-0.10410520255101682</v>
      </c>
      <c r="DY72">
        <v>-0.24270463942969286</v>
      </c>
      <c r="DZ72">
        <v>-0.13457262205049786</v>
      </c>
      <c r="EA72">
        <v>-0.27745901235129661</v>
      </c>
      <c r="EB72">
        <v>6.5325533446401338E-2</v>
      </c>
      <c r="EC72">
        <v>-0.19403315874426771</v>
      </c>
      <c r="ED72">
        <v>-0.26639304226297367</v>
      </c>
      <c r="EE72">
        <v>-0.11700553449267544</v>
      </c>
      <c r="EF72">
        <v>9.0755461686221946E-3</v>
      </c>
      <c r="EG72">
        <v>-0.22029882998064673</v>
      </c>
      <c r="EH72">
        <v>-0.11032731316702908</v>
      </c>
      <c r="EI72">
        <v>5.208615926498858E-2</v>
      </c>
      <c r="EJ72">
        <v>-4.2998061187348668E-2</v>
      </c>
      <c r="EK72">
        <v>-0.16936208816727361</v>
      </c>
      <c r="EL72">
        <v>-0.17725014978945505</v>
      </c>
      <c r="EM72">
        <v>-0.14459000228849223</v>
      </c>
      <c r="EN72">
        <v>-0.16866980208001872</v>
      </c>
      <c r="EO72">
        <v>0.10944946256895906</v>
      </c>
      <c r="EP72">
        <v>-0.13544732097301063</v>
      </c>
      <c r="EQ72">
        <v>-0.1354772451429673</v>
      </c>
      <c r="ER72">
        <v>-0.11959385207061676</v>
      </c>
      <c r="ES72">
        <v>-4.2963346531872053E-2</v>
      </c>
      <c r="ET72">
        <v>5.6478249472490416E-2</v>
      </c>
      <c r="EU72">
        <v>-0.11055541314835331</v>
      </c>
      <c r="EV72">
        <v>0.26653079360286419</v>
      </c>
      <c r="EW72">
        <v>-1.6803185289670165E-2</v>
      </c>
      <c r="EX72">
        <v>-8.5147534056687207E-2</v>
      </c>
      <c r="EY72">
        <v>-0.11124581021991271</v>
      </c>
      <c r="EZ72">
        <v>-9.6297483356790364E-2</v>
      </c>
      <c r="FA72">
        <v>-0.13235392679979169</v>
      </c>
      <c r="FB72">
        <v>-0.19058646954106562</v>
      </c>
      <c r="FC72">
        <v>-2.3245758471901218E-2</v>
      </c>
      <c r="FD72">
        <v>-0.17323228884103656</v>
      </c>
      <c r="FE72">
        <v>4.2608779258896789E-3</v>
      </c>
      <c r="FF72">
        <v>-0.21686630567831558</v>
      </c>
      <c r="FG72">
        <v>-0.16253084025057235</v>
      </c>
      <c r="FH72">
        <v>-7.8670439022144975E-2</v>
      </c>
      <c r="FI72">
        <v>-0.1320878467739599</v>
      </c>
      <c r="FJ72">
        <v>-0.10547320270035764</v>
      </c>
      <c r="FK72" t="e">
        <v>#DIV/0!</v>
      </c>
      <c r="FL72">
        <v>-0.35104548616904702</v>
      </c>
      <c r="FM72">
        <v>-1.8719240894764441E-2</v>
      </c>
      <c r="FN72">
        <v>-0.25660560061597815</v>
      </c>
      <c r="FO72">
        <v>-8.4408523839748228E-2</v>
      </c>
      <c r="FP72">
        <v>-0.17304938833834507</v>
      </c>
      <c r="FQ72">
        <v>-0.3112675886171683</v>
      </c>
      <c r="FR72">
        <v>-0.16681538166274362</v>
      </c>
      <c r="FS72">
        <v>-0.33933593412254687</v>
      </c>
      <c r="FT72">
        <v>-0.31933138782478904</v>
      </c>
      <c r="FU72">
        <v>-0.15042681482202289</v>
      </c>
      <c r="FV72">
        <v>-0.22577428350650269</v>
      </c>
      <c r="FW72">
        <v>-0.11251143241555385</v>
      </c>
      <c r="FX72">
        <v>-0.2588981865941869</v>
      </c>
      <c r="FY72">
        <v>-0.26371684280425167</v>
      </c>
      <c r="FZ72">
        <v>-0.22686255347763951</v>
      </c>
      <c r="GA72">
        <v>-0.20368862725625106</v>
      </c>
      <c r="GB72">
        <v>0.24493645045566695</v>
      </c>
      <c r="GC72">
        <v>-0.2285013989698044</v>
      </c>
      <c r="GD72">
        <v>-0.21380906176473069</v>
      </c>
      <c r="GE72">
        <v>-0.29692349025002107</v>
      </c>
      <c r="GF72">
        <v>-0.14275148415985564</v>
      </c>
      <c r="GG72">
        <v>-0.2102928678053276</v>
      </c>
      <c r="GH72" s="16" t="s">
        <v>2</v>
      </c>
      <c r="GI72" s="1" t="s">
        <v>76</v>
      </c>
    </row>
    <row r="73" spans="1:191" x14ac:dyDescent="0.25">
      <c r="A73" s="16" t="s">
        <v>2</v>
      </c>
      <c r="B73" s="1" t="s">
        <v>77</v>
      </c>
      <c r="C73">
        <v>0.30768528496871062</v>
      </c>
      <c r="D73">
        <v>0.26994959444666272</v>
      </c>
      <c r="E73">
        <v>-0.56847863677189547</v>
      </c>
      <c r="F73">
        <v>-0.18275273120423377</v>
      </c>
      <c r="G73">
        <v>8.6556961960814929E-2</v>
      </c>
      <c r="H73">
        <v>-0.67179929661302018</v>
      </c>
      <c r="I73">
        <v>-3.4338606167714524E-2</v>
      </c>
      <c r="J73">
        <v>0.21300968009912949</v>
      </c>
      <c r="K73">
        <v>5.2908995374997908E-2</v>
      </c>
      <c r="L73">
        <v>3.9162236535646169E-2</v>
      </c>
      <c r="M73">
        <v>7.0619824502549777E-2</v>
      </c>
      <c r="N73">
        <v>-7.3197966405747078E-2</v>
      </c>
      <c r="O73">
        <v>0.33172357196127172</v>
      </c>
      <c r="P73">
        <v>-0.2059464697081187</v>
      </c>
      <c r="Q73">
        <v>-8.7835755714427283E-3</v>
      </c>
      <c r="R73">
        <v>-0.16332388631102085</v>
      </c>
      <c r="S73">
        <v>6.2724636406109886E-3</v>
      </c>
      <c r="T73">
        <v>0.28032390665995011</v>
      </c>
      <c r="U73">
        <v>1.6344641878041601E-2</v>
      </c>
      <c r="V73">
        <v>3.8208079571801452E-2</v>
      </c>
      <c r="W73">
        <v>6.0426478103535117E-2</v>
      </c>
      <c r="X73">
        <v>1.3338669868801487E-2</v>
      </c>
      <c r="Y73">
        <v>0.2995402546765214</v>
      </c>
      <c r="Z73">
        <v>0.3781995273794071</v>
      </c>
      <c r="AA73">
        <v>-0.11620909612450488</v>
      </c>
      <c r="AB73">
        <v>0.20614751046682475</v>
      </c>
      <c r="AC73">
        <v>0.12721294930951271</v>
      </c>
      <c r="AD73">
        <v>0.33026104296461473</v>
      </c>
      <c r="AE73">
        <v>-6.6289773131548366E-2</v>
      </c>
      <c r="AF73">
        <v>0.21782108697745631</v>
      </c>
      <c r="AG73">
        <v>0.14460077065330762</v>
      </c>
      <c r="AH73">
        <v>-0.36434038230796811</v>
      </c>
      <c r="AI73">
        <v>0.37298092762785484</v>
      </c>
      <c r="AJ73">
        <v>7.3449008998135688E-3</v>
      </c>
      <c r="AK73">
        <v>2.8029552121612317E-2</v>
      </c>
      <c r="AL73">
        <v>5.2685765179500223E-2</v>
      </c>
      <c r="AM73">
        <v>-0.23958782230473499</v>
      </c>
      <c r="AN73">
        <v>-4.3286690799505652E-2</v>
      </c>
      <c r="AO73">
        <v>0.13669231445937244</v>
      </c>
      <c r="AP73">
        <v>-0.10485880151275657</v>
      </c>
      <c r="AQ73">
        <v>0.58068546281419131</v>
      </c>
      <c r="AR73">
        <v>-9.513734170628102E-2</v>
      </c>
      <c r="AS73">
        <v>0.44282624063421772</v>
      </c>
      <c r="AT73">
        <v>7.066999936574456E-3</v>
      </c>
      <c r="AU73" t="e">
        <v>#DIV/0!</v>
      </c>
      <c r="AV73">
        <v>0.18609820684183526</v>
      </c>
      <c r="AW73">
        <v>0.82341282996134513</v>
      </c>
      <c r="AX73">
        <v>3.7285589735761238E-2</v>
      </c>
      <c r="AY73">
        <v>0.24680220292100402</v>
      </c>
      <c r="AZ73">
        <v>0.81771003438470968</v>
      </c>
      <c r="BA73">
        <v>0.4304202366490083</v>
      </c>
      <c r="BB73">
        <v>0.62976133944950219</v>
      </c>
      <c r="BC73">
        <v>0.72845553106153871</v>
      </c>
      <c r="BD73">
        <v>0.41977690774395604</v>
      </c>
      <c r="BE73">
        <v>0.53988082447715147</v>
      </c>
      <c r="BF73">
        <v>0.60793794555100455</v>
      </c>
      <c r="BG73">
        <v>0.57908848367296284</v>
      </c>
      <c r="BH73">
        <v>0.61934754094420086</v>
      </c>
      <c r="BI73">
        <v>0.63812136785787632</v>
      </c>
      <c r="BJ73">
        <v>0.74432287853549972</v>
      </c>
      <c r="BK73">
        <v>0.78739597982126619</v>
      </c>
      <c r="BL73">
        <v>-3.6193600885422172E-2</v>
      </c>
      <c r="BM73">
        <v>-2.2232243102216626E-2</v>
      </c>
      <c r="BN73">
        <v>7.0669999365744604E-3</v>
      </c>
      <c r="BO73">
        <v>4.5717718378043767E-3</v>
      </c>
      <c r="BP73">
        <v>2.4705194527750362E-3</v>
      </c>
      <c r="BQ73">
        <v>0.47448796708035013</v>
      </c>
      <c r="BR73">
        <v>0.39868596925022581</v>
      </c>
      <c r="BS73">
        <v>1.0493652940768698E-2</v>
      </c>
      <c r="BT73">
        <v>7.0669999365744491E-3</v>
      </c>
      <c r="BU73">
        <v>0.99999999999999989</v>
      </c>
      <c r="BV73" t="e">
        <v>#DIV/0!</v>
      </c>
      <c r="BW73">
        <v>4.5283398751704812E-2</v>
      </c>
      <c r="BX73">
        <v>7.0669999365744682E-3</v>
      </c>
      <c r="BY73">
        <v>0.22372786093136915</v>
      </c>
      <c r="BZ73">
        <v>0.6135882175586832</v>
      </c>
      <c r="CA73">
        <v>6.834382155295804E-2</v>
      </c>
      <c r="CB73">
        <v>-8.8833508522628224E-2</v>
      </c>
      <c r="CC73">
        <v>0.34665615351368684</v>
      </c>
      <c r="CD73">
        <v>0.10767794479990243</v>
      </c>
      <c r="CE73">
        <v>0.29321997165273034</v>
      </c>
      <c r="CF73">
        <v>0.1802289458260932</v>
      </c>
      <c r="CG73">
        <v>-1.1874959536008065E-2</v>
      </c>
      <c r="CH73">
        <v>0.27933616718447657</v>
      </c>
      <c r="CI73">
        <v>-0.11690706281261744</v>
      </c>
      <c r="CJ73">
        <v>0.16640834008714989</v>
      </c>
      <c r="CK73">
        <v>0.25788696224519625</v>
      </c>
      <c r="CL73">
        <v>-0.15601574891982484</v>
      </c>
      <c r="CM73">
        <v>-0.1699888481363952</v>
      </c>
      <c r="CN73">
        <v>-0.12175534303873102</v>
      </c>
      <c r="CO73">
        <v>-0.13794384313472743</v>
      </c>
      <c r="CP73">
        <v>0.23120730830921177</v>
      </c>
      <c r="CQ73">
        <v>0.36503411410117587</v>
      </c>
      <c r="CR73">
        <v>-5.5451798170649658E-2</v>
      </c>
      <c r="CS73">
        <v>0.20467223289737496</v>
      </c>
      <c r="CT73">
        <v>8.3171384883198821E-2</v>
      </c>
      <c r="CU73">
        <v>0.3121590152293392</v>
      </c>
      <c r="CV73">
        <v>-0.14390508185742509</v>
      </c>
      <c r="CW73">
        <v>-2.8490510111177886E-2</v>
      </c>
      <c r="CX73">
        <v>0.30745143713038448</v>
      </c>
      <c r="CY73">
        <v>0.32227131920713392</v>
      </c>
      <c r="CZ73">
        <v>0.24586925800864265</v>
      </c>
      <c r="DA73">
        <v>0.36731784389390137</v>
      </c>
      <c r="DB73">
        <v>0.17989685605912395</v>
      </c>
      <c r="DC73">
        <v>0.21138685744225683</v>
      </c>
      <c r="DD73">
        <v>7.0260358566575558E-4</v>
      </c>
      <c r="DE73">
        <v>-1.2173065219606014E-2</v>
      </c>
      <c r="DF73">
        <v>0.2792000527653542</v>
      </c>
      <c r="DG73">
        <v>0.18631988339973435</v>
      </c>
      <c r="DH73">
        <v>0.26994952487713786</v>
      </c>
      <c r="DI73">
        <v>2.8177523226761057E-2</v>
      </c>
      <c r="DJ73">
        <v>4.8516106945158281E-2</v>
      </c>
      <c r="DK73">
        <v>4.1749034278519219E-2</v>
      </c>
      <c r="DL73">
        <v>-4.5763069418906704E-2</v>
      </c>
      <c r="DM73">
        <v>-1.6632194988916306E-2</v>
      </c>
      <c r="DN73">
        <v>0.15208351353899896</v>
      </c>
      <c r="DO73">
        <v>0.25082295859258363</v>
      </c>
      <c r="DP73">
        <v>0.11455518049554325</v>
      </c>
      <c r="DQ73">
        <v>1.9516890871575484E-2</v>
      </c>
      <c r="DR73">
        <v>6.1836017268041277E-2</v>
      </c>
      <c r="DS73">
        <v>-0.21844990163304323</v>
      </c>
      <c r="DT73">
        <v>-0.11600453671328349</v>
      </c>
      <c r="DU73">
        <v>4.3350677073604876E-2</v>
      </c>
      <c r="DV73">
        <v>0.33458244511036667</v>
      </c>
      <c r="DW73">
        <v>8.4538190928641538E-2</v>
      </c>
      <c r="DX73">
        <v>0.15338384407799394</v>
      </c>
      <c r="DY73">
        <v>3.4155443207550984E-2</v>
      </c>
      <c r="DZ73">
        <v>0.12253359017175157</v>
      </c>
      <c r="EA73">
        <v>5.6548152832894896E-3</v>
      </c>
      <c r="EB73">
        <v>0.45721210614295704</v>
      </c>
      <c r="EC73">
        <v>0.23424810704351956</v>
      </c>
      <c r="ED73">
        <v>-0.30170457456790784</v>
      </c>
      <c r="EE73">
        <v>0.1420507677603971</v>
      </c>
      <c r="EF73">
        <v>0.21889116865735622</v>
      </c>
      <c r="EG73">
        <v>0.22398026091095596</v>
      </c>
      <c r="EH73">
        <v>0.47270060863280466</v>
      </c>
      <c r="EI73">
        <v>-3.4968824001097701E-2</v>
      </c>
      <c r="EJ73">
        <v>0.40158984925536456</v>
      </c>
      <c r="EK73">
        <v>0.31414523716233811</v>
      </c>
      <c r="EL73">
        <v>0.4104315373935532</v>
      </c>
      <c r="EM73">
        <v>0.28618722484334341</v>
      </c>
      <c r="EN73">
        <v>5.5204012820357667E-2</v>
      </c>
      <c r="EO73">
        <v>2.6917870471784063E-2</v>
      </c>
      <c r="EP73">
        <v>0.23581917884737857</v>
      </c>
      <c r="EQ73">
        <v>0.36124047658247244</v>
      </c>
      <c r="ER73">
        <v>0.20324411526866157</v>
      </c>
      <c r="ES73">
        <v>0.46819869750934245</v>
      </c>
      <c r="ET73">
        <v>-6.564470583657285E-2</v>
      </c>
      <c r="EU73">
        <v>-0.13307129717737398</v>
      </c>
      <c r="EV73">
        <v>0.18650286446626643</v>
      </c>
      <c r="EW73">
        <v>0.20938920097503286</v>
      </c>
      <c r="EX73">
        <v>0.40198828917733426</v>
      </c>
      <c r="EY73">
        <v>0.39793807419462623</v>
      </c>
      <c r="EZ73">
        <v>0.4612873659464774</v>
      </c>
      <c r="FA73">
        <v>3.2378319190970582E-2</v>
      </c>
      <c r="FB73">
        <v>0.28378166124471443</v>
      </c>
      <c r="FC73">
        <v>0.51188954268265263</v>
      </c>
      <c r="FD73">
        <v>0.19064113607291641</v>
      </c>
      <c r="FE73">
        <v>0.32911252276390124</v>
      </c>
      <c r="FF73">
        <v>0.37526083991964382</v>
      </c>
      <c r="FG73">
        <v>-0.13106092926149437</v>
      </c>
      <c r="FH73">
        <v>-3.2746278868449212E-2</v>
      </c>
      <c r="FI73">
        <v>-0.13570244599399547</v>
      </c>
      <c r="FJ73">
        <v>0.23186841227835625</v>
      </c>
      <c r="FK73" t="e">
        <v>#DIV/0!</v>
      </c>
      <c r="FL73">
        <v>1.2813650912208036E-2</v>
      </c>
      <c r="FM73">
        <v>0.25951769899328125</v>
      </c>
      <c r="FN73">
        <v>8.0057678725880238E-2</v>
      </c>
      <c r="FO73">
        <v>6.9830743657570055E-2</v>
      </c>
      <c r="FP73">
        <v>0.16471226785552939</v>
      </c>
      <c r="FQ73">
        <v>0.59392400707432003</v>
      </c>
      <c r="FR73">
        <v>2.0195896304008535E-2</v>
      </c>
      <c r="FS73">
        <v>0.37316055439695706</v>
      </c>
      <c r="FT73">
        <v>0.45918899990026418</v>
      </c>
      <c r="FU73">
        <v>0.52501448196717992</v>
      </c>
      <c r="FV73">
        <v>0.20623718510160449</v>
      </c>
      <c r="FW73">
        <v>5.9251801605228832E-2</v>
      </c>
      <c r="FX73">
        <v>0.52270452620286079</v>
      </c>
      <c r="FY73">
        <v>0.36821442512377789</v>
      </c>
      <c r="FZ73">
        <v>0.36332469027145864</v>
      </c>
      <c r="GA73">
        <v>0.40308824912836139</v>
      </c>
      <c r="GB73">
        <v>-0.27843989662993973</v>
      </c>
      <c r="GC73">
        <v>0.40474746447798954</v>
      </c>
      <c r="GD73">
        <v>0.44228893408241093</v>
      </c>
      <c r="GE73">
        <v>-0.13637663500248698</v>
      </c>
      <c r="GF73">
        <v>0.32721950690542029</v>
      </c>
      <c r="GG73">
        <v>0.3300546946156418</v>
      </c>
      <c r="GH73" s="16" t="s">
        <v>2</v>
      </c>
      <c r="GI73" s="1" t="s">
        <v>77</v>
      </c>
    </row>
    <row r="74" spans="1:191" x14ac:dyDescent="0.25">
      <c r="A74" s="16" t="s">
        <v>2</v>
      </c>
      <c r="B74" s="1" t="s">
        <v>78</v>
      </c>
      <c r="C74" t="e">
        <v>#DIV/0!</v>
      </c>
      <c r="D74" t="e">
        <v>#DIV/0!</v>
      </c>
      <c r="E74" t="e">
        <v>#DIV/0!</v>
      </c>
      <c r="F74" t="e">
        <v>#DIV/0!</v>
      </c>
      <c r="G74" t="e">
        <v>#DIV/0!</v>
      </c>
      <c r="H74" t="e">
        <v>#DIV/0!</v>
      </c>
      <c r="I74" t="e">
        <v>#DIV/0!</v>
      </c>
      <c r="J74" t="e">
        <v>#DIV/0!</v>
      </c>
      <c r="K74" t="e">
        <v>#DIV/0!</v>
      </c>
      <c r="L74" t="e">
        <v>#DIV/0!</v>
      </c>
      <c r="M74" t="e">
        <v>#DIV/0!</v>
      </c>
      <c r="N74" t="e">
        <v>#DIV/0!</v>
      </c>
      <c r="O74" t="e">
        <v>#DIV/0!</v>
      </c>
      <c r="P74" t="e">
        <v>#DIV/0!</v>
      </c>
      <c r="Q74" t="e">
        <v>#DIV/0!</v>
      </c>
      <c r="R74" t="e">
        <v>#DIV/0!</v>
      </c>
      <c r="S74" t="e">
        <v>#DIV/0!</v>
      </c>
      <c r="T74" t="e">
        <v>#DIV/0!</v>
      </c>
      <c r="U74" t="e">
        <v>#DIV/0!</v>
      </c>
      <c r="V74" t="e">
        <v>#DIV/0!</v>
      </c>
      <c r="W74" t="e">
        <v>#DIV/0!</v>
      </c>
      <c r="X74" t="e">
        <v>#DIV/0!</v>
      </c>
      <c r="Y74" t="e">
        <v>#DIV/0!</v>
      </c>
      <c r="Z74" t="e">
        <v>#DIV/0!</v>
      </c>
      <c r="AA74" t="e">
        <v>#DIV/0!</v>
      </c>
      <c r="AB74" t="e">
        <v>#DIV/0!</v>
      </c>
      <c r="AC74" t="e">
        <v>#DIV/0!</v>
      </c>
      <c r="AD74" t="e">
        <v>#DIV/0!</v>
      </c>
      <c r="AE74" t="e">
        <v>#DIV/0!</v>
      </c>
      <c r="AF74" t="e">
        <v>#DIV/0!</v>
      </c>
      <c r="AG74" t="e">
        <v>#DIV/0!</v>
      </c>
      <c r="AH74" t="e">
        <v>#DIV/0!</v>
      </c>
      <c r="AI74" t="e">
        <v>#DIV/0!</v>
      </c>
      <c r="AJ74" t="e">
        <v>#DIV/0!</v>
      </c>
      <c r="AK74" t="e">
        <v>#DIV/0!</v>
      </c>
      <c r="AL74" t="e">
        <v>#DIV/0!</v>
      </c>
      <c r="AM74" t="e">
        <v>#DIV/0!</v>
      </c>
      <c r="AN74" t="e">
        <v>#DIV/0!</v>
      </c>
      <c r="AO74" t="e">
        <v>#DIV/0!</v>
      </c>
      <c r="AP74" t="e">
        <v>#DIV/0!</v>
      </c>
      <c r="AQ74" t="e">
        <v>#DIV/0!</v>
      </c>
      <c r="AR74" t="e">
        <v>#DIV/0!</v>
      </c>
      <c r="AS74" t="e">
        <v>#DIV/0!</v>
      </c>
      <c r="AT74" t="e">
        <v>#DIV/0!</v>
      </c>
      <c r="AU74" t="e">
        <v>#DIV/0!</v>
      </c>
      <c r="AV74" t="e">
        <v>#DIV/0!</v>
      </c>
      <c r="AW74" t="e">
        <v>#DIV/0!</v>
      </c>
      <c r="AX74" t="e">
        <v>#DIV/0!</v>
      </c>
      <c r="AY74" t="e">
        <v>#DIV/0!</v>
      </c>
      <c r="AZ74" t="e">
        <v>#DIV/0!</v>
      </c>
      <c r="BA74" t="e">
        <v>#DIV/0!</v>
      </c>
      <c r="BB74" t="e">
        <v>#DIV/0!</v>
      </c>
      <c r="BC74" t="e">
        <v>#DIV/0!</v>
      </c>
      <c r="BD74" t="e">
        <v>#DIV/0!</v>
      </c>
      <c r="BE74" t="e">
        <v>#DIV/0!</v>
      </c>
      <c r="BF74" t="e">
        <v>#DIV/0!</v>
      </c>
      <c r="BG74" t="e">
        <v>#DIV/0!</v>
      </c>
      <c r="BH74" t="e">
        <v>#DIV/0!</v>
      </c>
      <c r="BI74" t="e">
        <v>#DIV/0!</v>
      </c>
      <c r="BJ74" t="e">
        <v>#DIV/0!</v>
      </c>
      <c r="BK74" t="e">
        <v>#DIV/0!</v>
      </c>
      <c r="BL74" t="e">
        <v>#DIV/0!</v>
      </c>
      <c r="BM74" t="e">
        <v>#DIV/0!</v>
      </c>
      <c r="BN74" t="e">
        <v>#DIV/0!</v>
      </c>
      <c r="BO74" t="e">
        <v>#DIV/0!</v>
      </c>
      <c r="BP74" t="e">
        <v>#DIV/0!</v>
      </c>
      <c r="BQ74" t="e">
        <v>#DIV/0!</v>
      </c>
      <c r="BR74" t="e">
        <v>#DIV/0!</v>
      </c>
      <c r="BS74" t="e">
        <v>#DIV/0!</v>
      </c>
      <c r="BT74" t="e">
        <v>#DIV/0!</v>
      </c>
      <c r="BU74" t="e">
        <v>#DIV/0!</v>
      </c>
      <c r="BV74" t="e">
        <v>#DIV/0!</v>
      </c>
      <c r="BW74" t="e">
        <v>#DIV/0!</v>
      </c>
      <c r="BX74" t="e">
        <v>#DIV/0!</v>
      </c>
      <c r="BY74" t="e">
        <v>#DIV/0!</v>
      </c>
      <c r="BZ74" t="e">
        <v>#DIV/0!</v>
      </c>
      <c r="CA74" t="e">
        <v>#DIV/0!</v>
      </c>
      <c r="CB74" t="e">
        <v>#DIV/0!</v>
      </c>
      <c r="CC74" t="e">
        <v>#DIV/0!</v>
      </c>
      <c r="CD74" t="e">
        <v>#DIV/0!</v>
      </c>
      <c r="CE74" t="e">
        <v>#DIV/0!</v>
      </c>
      <c r="CF74" t="e">
        <v>#DIV/0!</v>
      </c>
      <c r="CG74" t="e">
        <v>#DIV/0!</v>
      </c>
      <c r="CH74" t="e">
        <v>#DIV/0!</v>
      </c>
      <c r="CI74" t="e">
        <v>#DIV/0!</v>
      </c>
      <c r="CJ74" t="e">
        <v>#DIV/0!</v>
      </c>
      <c r="CK74" t="e">
        <v>#DIV/0!</v>
      </c>
      <c r="CL74" t="e">
        <v>#DIV/0!</v>
      </c>
      <c r="CM74" t="e">
        <v>#DIV/0!</v>
      </c>
      <c r="CN74" t="e">
        <v>#DIV/0!</v>
      </c>
      <c r="CO74" t="e">
        <v>#DIV/0!</v>
      </c>
      <c r="CP74" t="e">
        <v>#DIV/0!</v>
      </c>
      <c r="CQ74" t="e">
        <v>#DIV/0!</v>
      </c>
      <c r="CR74" t="e">
        <v>#DIV/0!</v>
      </c>
      <c r="CS74" t="e">
        <v>#DIV/0!</v>
      </c>
      <c r="CT74" t="e">
        <v>#DIV/0!</v>
      </c>
      <c r="CU74" t="e">
        <v>#DIV/0!</v>
      </c>
      <c r="CV74" t="e">
        <v>#DIV/0!</v>
      </c>
      <c r="CW74" t="e">
        <v>#DIV/0!</v>
      </c>
      <c r="CX74" t="e">
        <v>#DIV/0!</v>
      </c>
      <c r="CY74" t="e">
        <v>#DIV/0!</v>
      </c>
      <c r="CZ74" t="e">
        <v>#DIV/0!</v>
      </c>
      <c r="DA74" t="e">
        <v>#DIV/0!</v>
      </c>
      <c r="DB74" t="e">
        <v>#DIV/0!</v>
      </c>
      <c r="DC74" t="e">
        <v>#DIV/0!</v>
      </c>
      <c r="DD74" t="e">
        <v>#DIV/0!</v>
      </c>
      <c r="DE74" t="e">
        <v>#DIV/0!</v>
      </c>
      <c r="DF74" t="e">
        <v>#DIV/0!</v>
      </c>
      <c r="DG74" t="e">
        <v>#DIV/0!</v>
      </c>
      <c r="DH74" t="e">
        <v>#DIV/0!</v>
      </c>
      <c r="DI74" t="e">
        <v>#DIV/0!</v>
      </c>
      <c r="DJ74" t="e">
        <v>#DIV/0!</v>
      </c>
      <c r="DK74" t="e">
        <v>#DIV/0!</v>
      </c>
      <c r="DL74" t="e">
        <v>#DIV/0!</v>
      </c>
      <c r="DM74" t="e">
        <v>#DIV/0!</v>
      </c>
      <c r="DN74" t="e">
        <v>#DIV/0!</v>
      </c>
      <c r="DO74" t="e">
        <v>#DIV/0!</v>
      </c>
      <c r="DP74" t="e">
        <v>#DIV/0!</v>
      </c>
      <c r="DQ74" t="e">
        <v>#DIV/0!</v>
      </c>
      <c r="DR74" t="e">
        <v>#DIV/0!</v>
      </c>
      <c r="DS74" t="e">
        <v>#DIV/0!</v>
      </c>
      <c r="DT74" t="e">
        <v>#DIV/0!</v>
      </c>
      <c r="DU74" t="e">
        <v>#DIV/0!</v>
      </c>
      <c r="DV74" t="e">
        <v>#DIV/0!</v>
      </c>
      <c r="DW74" t="e">
        <v>#DIV/0!</v>
      </c>
      <c r="DX74" t="e">
        <v>#DIV/0!</v>
      </c>
      <c r="DY74" t="e">
        <v>#DIV/0!</v>
      </c>
      <c r="DZ74" t="e">
        <v>#DIV/0!</v>
      </c>
      <c r="EA74" t="e">
        <v>#DIV/0!</v>
      </c>
      <c r="EB74" t="e">
        <v>#DIV/0!</v>
      </c>
      <c r="EC74" t="e">
        <v>#DIV/0!</v>
      </c>
      <c r="ED74" t="e">
        <v>#DIV/0!</v>
      </c>
      <c r="EE74" t="e">
        <v>#DIV/0!</v>
      </c>
      <c r="EF74" t="e">
        <v>#DIV/0!</v>
      </c>
      <c r="EG74" t="e">
        <v>#DIV/0!</v>
      </c>
      <c r="EH74" t="e">
        <v>#DIV/0!</v>
      </c>
      <c r="EI74" t="e">
        <v>#DIV/0!</v>
      </c>
      <c r="EJ74" t="e">
        <v>#DIV/0!</v>
      </c>
      <c r="EK74" t="e">
        <v>#DIV/0!</v>
      </c>
      <c r="EL74" t="e">
        <v>#DIV/0!</v>
      </c>
      <c r="EM74" t="e">
        <v>#DIV/0!</v>
      </c>
      <c r="EN74" t="e">
        <v>#DIV/0!</v>
      </c>
      <c r="EO74" t="e">
        <v>#DIV/0!</v>
      </c>
      <c r="EP74" t="e">
        <v>#DIV/0!</v>
      </c>
      <c r="EQ74" t="e">
        <v>#DIV/0!</v>
      </c>
      <c r="ER74" t="e">
        <v>#DIV/0!</v>
      </c>
      <c r="ES74" t="e">
        <v>#DIV/0!</v>
      </c>
      <c r="ET74" t="e">
        <v>#DIV/0!</v>
      </c>
      <c r="EU74" t="e">
        <v>#DIV/0!</v>
      </c>
      <c r="EV74" t="e">
        <v>#DIV/0!</v>
      </c>
      <c r="EW74" t="e">
        <v>#DIV/0!</v>
      </c>
      <c r="EX74" t="e">
        <v>#DIV/0!</v>
      </c>
      <c r="EY74" t="e">
        <v>#DIV/0!</v>
      </c>
      <c r="EZ74" t="e">
        <v>#DIV/0!</v>
      </c>
      <c r="FA74" t="e">
        <v>#DIV/0!</v>
      </c>
      <c r="FB74" t="e">
        <v>#DIV/0!</v>
      </c>
      <c r="FC74" t="e">
        <v>#DIV/0!</v>
      </c>
      <c r="FD74" t="e">
        <v>#DIV/0!</v>
      </c>
      <c r="FE74" t="e">
        <v>#DIV/0!</v>
      </c>
      <c r="FF74" t="e">
        <v>#DIV/0!</v>
      </c>
      <c r="FG74" t="e">
        <v>#DIV/0!</v>
      </c>
      <c r="FH74" t="e">
        <v>#DIV/0!</v>
      </c>
      <c r="FI74" t="e">
        <v>#DIV/0!</v>
      </c>
      <c r="FJ74" t="e">
        <v>#DIV/0!</v>
      </c>
      <c r="FK74" t="e">
        <v>#DIV/0!</v>
      </c>
      <c r="FL74" t="e">
        <v>#DIV/0!</v>
      </c>
      <c r="FM74" t="e">
        <v>#DIV/0!</v>
      </c>
      <c r="FN74" t="e">
        <v>#DIV/0!</v>
      </c>
      <c r="FO74" t="e">
        <v>#DIV/0!</v>
      </c>
      <c r="FP74" t="e">
        <v>#DIV/0!</v>
      </c>
      <c r="FQ74" t="e">
        <v>#DIV/0!</v>
      </c>
      <c r="FR74" t="e">
        <v>#DIV/0!</v>
      </c>
      <c r="FS74" t="e">
        <v>#DIV/0!</v>
      </c>
      <c r="FT74" t="e">
        <v>#DIV/0!</v>
      </c>
      <c r="FU74" t="e">
        <v>#DIV/0!</v>
      </c>
      <c r="FV74" t="e">
        <v>#DIV/0!</v>
      </c>
      <c r="FW74" t="e">
        <v>#DIV/0!</v>
      </c>
      <c r="FX74" t="e">
        <v>#DIV/0!</v>
      </c>
      <c r="FY74" t="e">
        <v>#DIV/0!</v>
      </c>
      <c r="FZ74" t="e">
        <v>#DIV/0!</v>
      </c>
      <c r="GA74" t="e">
        <v>#DIV/0!</v>
      </c>
      <c r="GB74" t="e">
        <v>#DIV/0!</v>
      </c>
      <c r="GC74" t="e">
        <v>#DIV/0!</v>
      </c>
      <c r="GD74" t="e">
        <v>#DIV/0!</v>
      </c>
      <c r="GE74" t="e">
        <v>#DIV/0!</v>
      </c>
      <c r="GF74" t="e">
        <v>#DIV/0!</v>
      </c>
      <c r="GG74" t="e">
        <v>#DIV/0!</v>
      </c>
      <c r="GH74" s="16" t="s">
        <v>2</v>
      </c>
      <c r="GI74" s="1" t="s">
        <v>78</v>
      </c>
    </row>
    <row r="75" spans="1:191" x14ac:dyDescent="0.25">
      <c r="A75" s="16" t="s">
        <v>2</v>
      </c>
      <c r="B75" s="1" t="s">
        <v>79</v>
      </c>
      <c r="C75">
        <v>-0.22600410369206236</v>
      </c>
      <c r="D75">
        <v>0.43682342349650183</v>
      </c>
      <c r="E75">
        <v>0.26314358750062988</v>
      </c>
      <c r="F75">
        <v>0.48284606302581756</v>
      </c>
      <c r="G75">
        <v>0.40651033911142037</v>
      </c>
      <c r="H75">
        <v>0.20262800384544</v>
      </c>
      <c r="I75">
        <v>-3.0746240030589903E-2</v>
      </c>
      <c r="J75">
        <v>0.50939440574929751</v>
      </c>
      <c r="K75">
        <v>0.4287207120670517</v>
      </c>
      <c r="L75">
        <v>8.6244041534122115E-2</v>
      </c>
      <c r="M75">
        <v>0.51560571343827966</v>
      </c>
      <c r="N75">
        <v>0.3576991164302572</v>
      </c>
      <c r="O75">
        <v>0.43377443974382696</v>
      </c>
      <c r="P75">
        <v>0.57866674131194218</v>
      </c>
      <c r="Q75">
        <v>0.21919074064708541</v>
      </c>
      <c r="R75">
        <v>0.55616390803306615</v>
      </c>
      <c r="S75">
        <v>0.34314204909692364</v>
      </c>
      <c r="T75">
        <v>0.52480262722529636</v>
      </c>
      <c r="U75">
        <v>0.38927800949822916</v>
      </c>
      <c r="V75">
        <v>0.47660425638482917</v>
      </c>
      <c r="W75">
        <v>0.53217469346704327</v>
      </c>
      <c r="X75">
        <v>0.49496577088947474</v>
      </c>
      <c r="Y75">
        <v>-0.13625894502995567</v>
      </c>
      <c r="Z75">
        <v>-1.3539503104123166E-2</v>
      </c>
      <c r="AA75">
        <v>0.59047756076508984</v>
      </c>
      <c r="AB75">
        <v>7.4982197529350801E-3</v>
      </c>
      <c r="AC75">
        <v>0.52339651449500368</v>
      </c>
      <c r="AD75">
        <v>0.17636893303499399</v>
      </c>
      <c r="AE75">
        <v>0.36222544295869558</v>
      </c>
      <c r="AF75">
        <v>6.9426316524315176E-2</v>
      </c>
      <c r="AG75">
        <v>0.51178469121262726</v>
      </c>
      <c r="AH75">
        <v>0.19846947570520887</v>
      </c>
      <c r="AI75">
        <v>0.25866472443863098</v>
      </c>
      <c r="AJ75">
        <v>0.51917366451831548</v>
      </c>
      <c r="AK75">
        <v>0.19240893896549705</v>
      </c>
      <c r="AL75">
        <v>0.36814899956267189</v>
      </c>
      <c r="AM75">
        <v>-9.361770605333597E-2</v>
      </c>
      <c r="AN75">
        <v>0.20584297525244266</v>
      </c>
      <c r="AO75">
        <v>0.5841817865038571</v>
      </c>
      <c r="AP75">
        <v>0.36430484624113374</v>
      </c>
      <c r="AQ75">
        <v>7.8660357524712857E-2</v>
      </c>
      <c r="AR75">
        <v>-2.555953729398442E-2</v>
      </c>
      <c r="AS75">
        <v>-5.439954293226257E-3</v>
      </c>
      <c r="AT75">
        <v>0.64376979996812878</v>
      </c>
      <c r="AU75" t="e">
        <v>#DIV/0!</v>
      </c>
      <c r="AV75">
        <v>0.30121052474056847</v>
      </c>
      <c r="AW75">
        <v>-8.2602515901221071E-3</v>
      </c>
      <c r="AX75">
        <v>-0.1286895321818331</v>
      </c>
      <c r="AY75">
        <v>-0.1331928608242251</v>
      </c>
      <c r="AZ75">
        <v>2.1278041253288641E-2</v>
      </c>
      <c r="BA75">
        <v>0.61201876284818424</v>
      </c>
      <c r="BB75">
        <v>0.24071385782843119</v>
      </c>
      <c r="BC75">
        <v>-0.19000068457071859</v>
      </c>
      <c r="BD75">
        <v>3.6042596189416659E-2</v>
      </c>
      <c r="BE75">
        <v>0.27496835178202039</v>
      </c>
      <c r="BF75">
        <v>0.39458455355010724</v>
      </c>
      <c r="BG75">
        <v>0.60372477216015419</v>
      </c>
      <c r="BH75">
        <v>0.16389982367712702</v>
      </c>
      <c r="BI75">
        <v>0.46606345486377981</v>
      </c>
      <c r="BJ75">
        <v>0.10518363097651215</v>
      </c>
      <c r="BK75">
        <v>-0.11517912265498875</v>
      </c>
      <c r="BL75">
        <v>0.61224757814860453</v>
      </c>
      <c r="BM75">
        <v>0.21718937428666676</v>
      </c>
      <c r="BN75">
        <v>0.643769799968129</v>
      </c>
      <c r="BO75">
        <v>0.65122301047851161</v>
      </c>
      <c r="BP75">
        <v>0.65441551604600912</v>
      </c>
      <c r="BQ75">
        <v>0.22466203982455205</v>
      </c>
      <c r="BR75">
        <v>-0.26539821592848323</v>
      </c>
      <c r="BS75">
        <v>0.63492072449168702</v>
      </c>
      <c r="BT75">
        <v>0.64376979996812955</v>
      </c>
      <c r="BU75">
        <v>4.5283398751704812E-2</v>
      </c>
      <c r="BV75" t="e">
        <v>#DIV/0!</v>
      </c>
      <c r="BW75">
        <v>0.99999999999999978</v>
      </c>
      <c r="BX75">
        <v>0.643769799968128</v>
      </c>
      <c r="BY75">
        <v>0.53280485133197109</v>
      </c>
      <c r="BZ75">
        <v>2.9420995822417879E-2</v>
      </c>
      <c r="CA75">
        <v>0.75429286461383083</v>
      </c>
      <c r="CB75">
        <v>0.65313395402256191</v>
      </c>
      <c r="CC75">
        <v>0.39278280686854505</v>
      </c>
      <c r="CD75">
        <v>0.63918154047056652</v>
      </c>
      <c r="CE75">
        <v>0.16067667294399759</v>
      </c>
      <c r="CF75">
        <v>0.2495070167400425</v>
      </c>
      <c r="CG75">
        <v>0.46109652098678144</v>
      </c>
      <c r="CH75">
        <v>-0.24229942182736344</v>
      </c>
      <c r="CI75">
        <v>-0.17006876642433921</v>
      </c>
      <c r="CJ75">
        <v>-8.956778683281881E-2</v>
      </c>
      <c r="CK75">
        <v>-0.14806364421246881</v>
      </c>
      <c r="CL75">
        <v>-9.7536913026776931E-2</v>
      </c>
      <c r="CM75">
        <v>-0.13104371071740739</v>
      </c>
      <c r="CN75">
        <v>-0.3421116868022378</v>
      </c>
      <c r="CO75">
        <v>-9.7639496019689409E-2</v>
      </c>
      <c r="CP75">
        <v>0.26327319452470144</v>
      </c>
      <c r="CQ75">
        <v>0.21152296772616438</v>
      </c>
      <c r="CR75">
        <v>0.36909122533822147</v>
      </c>
      <c r="CS75">
        <v>0.21611268772962219</v>
      </c>
      <c r="CT75">
        <v>1.8978499658879232E-2</v>
      </c>
      <c r="CU75">
        <v>0.46829911538760788</v>
      </c>
      <c r="CV75">
        <v>0.16300291802422817</v>
      </c>
      <c r="CW75">
        <v>0.27490202659278429</v>
      </c>
      <c r="CX75">
        <v>5.4613859243544345E-2</v>
      </c>
      <c r="CY75">
        <v>-0.33660179237173471</v>
      </c>
      <c r="CZ75">
        <v>-0.33459316593378352</v>
      </c>
      <c r="DA75">
        <v>-0.358755660344931</v>
      </c>
      <c r="DB75">
        <v>-0.3198907932581429</v>
      </c>
      <c r="DC75">
        <v>-0.44433469327014952</v>
      </c>
      <c r="DD75">
        <v>-0.19273037036819649</v>
      </c>
      <c r="DE75">
        <v>-0.15168096834817169</v>
      </c>
      <c r="DF75">
        <v>-7.2855645718603868E-2</v>
      </c>
      <c r="DG75">
        <v>-1.3822900642745812E-2</v>
      </c>
      <c r="DH75">
        <v>-0.15440156047997386</v>
      </c>
      <c r="DI75">
        <v>-0.23082966891169282</v>
      </c>
      <c r="DJ75">
        <v>-0.20862429379611663</v>
      </c>
      <c r="DK75">
        <v>-0.20697180683706973</v>
      </c>
      <c r="DL75">
        <v>-0.10792547061609194</v>
      </c>
      <c r="DM75">
        <v>-5.3915122163315808E-2</v>
      </c>
      <c r="DN75">
        <v>0.26567107572608945</v>
      </c>
      <c r="DO75">
        <v>-0.13808785812600907</v>
      </c>
      <c r="DP75">
        <v>-0.20099562754109185</v>
      </c>
      <c r="DQ75">
        <v>-0.10643828795585353</v>
      </c>
      <c r="DR75">
        <v>-0.11388723954856374</v>
      </c>
      <c r="DS75">
        <v>-0.26102996504136816</v>
      </c>
      <c r="DT75">
        <v>0.20191594692498155</v>
      </c>
      <c r="DU75">
        <v>0.13353089095140069</v>
      </c>
      <c r="DV75">
        <v>-1.5834300155710621E-2</v>
      </c>
      <c r="DW75">
        <v>-0.11739845761160445</v>
      </c>
      <c r="DX75">
        <v>8.2392315835869475E-3</v>
      </c>
      <c r="DY75">
        <v>0.18595151308343763</v>
      </c>
      <c r="DZ75">
        <v>0.1992080053342857</v>
      </c>
      <c r="EA75">
        <v>-5.2099085959851875E-2</v>
      </c>
      <c r="EB75">
        <v>0.1651983298731679</v>
      </c>
      <c r="EC75">
        <v>-3.5549709715893649E-2</v>
      </c>
      <c r="ED75">
        <v>-0.15666928316645651</v>
      </c>
      <c r="EE75">
        <v>0.36755956853679694</v>
      </c>
      <c r="EF75">
        <v>0.43853354012501894</v>
      </c>
      <c r="EG75">
        <v>0.18575752886398836</v>
      </c>
      <c r="EH75">
        <v>6.5581620458522449E-2</v>
      </c>
      <c r="EI75">
        <v>-0.29013402694024515</v>
      </c>
      <c r="EJ75">
        <v>0.28281654723161531</v>
      </c>
      <c r="EK75">
        <v>-0.36018304191110473</v>
      </c>
      <c r="EL75">
        <v>-0.28531172249829756</v>
      </c>
      <c r="EM75">
        <v>0.23602359251199531</v>
      </c>
      <c r="EN75">
        <v>0.11676943023646159</v>
      </c>
      <c r="EO75">
        <v>-4.5221994524858561E-2</v>
      </c>
      <c r="EP75">
        <v>-0.10062548400283182</v>
      </c>
      <c r="EQ75">
        <v>-7.5559108685116921E-2</v>
      </c>
      <c r="ER75">
        <v>8.4607121100300969E-2</v>
      </c>
      <c r="ES75">
        <v>0.15023152255883027</v>
      </c>
      <c r="ET75">
        <v>0.23441781626569883</v>
      </c>
      <c r="EU75">
        <v>7.0037214332322989E-2</v>
      </c>
      <c r="EV75">
        <v>-6.397519364762598E-2</v>
      </c>
      <c r="EW75">
        <v>5.6621192117354217E-2</v>
      </c>
      <c r="EX75">
        <v>3.0150691550229242E-3</v>
      </c>
      <c r="EY75">
        <v>7.9704208368699195E-3</v>
      </c>
      <c r="EZ75">
        <v>0.10013719434947141</v>
      </c>
      <c r="FA75">
        <v>1.5513323045657133E-2</v>
      </c>
      <c r="FB75">
        <v>-1.8704124318022028E-2</v>
      </c>
      <c r="FC75">
        <v>-0.34751863464963634</v>
      </c>
      <c r="FD75">
        <v>-9.5894619336079137E-3</v>
      </c>
      <c r="FE75">
        <v>0.11888872150616435</v>
      </c>
      <c r="FF75">
        <v>-4.3800660156605498E-2</v>
      </c>
      <c r="FG75">
        <v>0.17284473800108396</v>
      </c>
      <c r="FH75">
        <v>0.35870437466222449</v>
      </c>
      <c r="FI75">
        <v>1.4638119462516725E-3</v>
      </c>
      <c r="FJ75">
        <v>-0.11513740192719916</v>
      </c>
      <c r="FK75" t="e">
        <v>#DIV/0!</v>
      </c>
      <c r="FL75">
        <v>-0.39076185692825388</v>
      </c>
      <c r="FM75">
        <v>0.28152042102258401</v>
      </c>
      <c r="FN75">
        <v>-0.22257646606814199</v>
      </c>
      <c r="FO75">
        <v>0.47407001821405248</v>
      </c>
      <c r="FP75">
        <v>0.24886350050820247</v>
      </c>
      <c r="FQ75">
        <v>-0.11637093461434851</v>
      </c>
      <c r="FR75">
        <v>-0.34884898845853163</v>
      </c>
      <c r="FS75">
        <v>-0.22279322072766414</v>
      </c>
      <c r="FT75">
        <v>-0.26483132299658768</v>
      </c>
      <c r="FU75">
        <v>-2.0795982786028979E-2</v>
      </c>
      <c r="FV75">
        <v>-0.1307910160933019</v>
      </c>
      <c r="FW75">
        <v>0.48116436977744759</v>
      </c>
      <c r="FX75">
        <v>-0.15656164746954179</v>
      </c>
      <c r="FY75">
        <v>-6.2893905141706133E-2</v>
      </c>
      <c r="FZ75">
        <v>-0.34050769480993109</v>
      </c>
      <c r="GA75">
        <v>-0.20326150596533046</v>
      </c>
      <c r="GB75">
        <v>0.27522942262607208</v>
      </c>
      <c r="GC75">
        <v>-9.6426658219588943E-2</v>
      </c>
      <c r="GD75">
        <v>-0.18117972161756746</v>
      </c>
      <c r="GE75">
        <v>1.4645191547852111E-2</v>
      </c>
      <c r="GF75">
        <v>0.20719471160981273</v>
      </c>
      <c r="GG75">
        <v>-0.11627666061088388</v>
      </c>
      <c r="GH75" s="16" t="s">
        <v>2</v>
      </c>
      <c r="GI75" s="1" t="s">
        <v>79</v>
      </c>
    </row>
    <row r="76" spans="1:191" x14ac:dyDescent="0.25">
      <c r="A76" s="16" t="s">
        <v>2</v>
      </c>
      <c r="B76" s="1" t="s">
        <v>80</v>
      </c>
      <c r="C76">
        <v>-0.17788645452278995</v>
      </c>
      <c r="D76">
        <v>0.14090786631174348</v>
      </c>
      <c r="E76">
        <v>-4.9041755304232618E-2</v>
      </c>
      <c r="F76">
        <v>-0.11311507538389234</v>
      </c>
      <c r="G76">
        <v>-8.9355230276543685E-2</v>
      </c>
      <c r="H76">
        <v>1.8885220449712657E-2</v>
      </c>
      <c r="I76">
        <v>-0.4836859263760237</v>
      </c>
      <c r="J76">
        <v>8.3733856152208908E-2</v>
      </c>
      <c r="K76">
        <v>-0.17512909718707498</v>
      </c>
      <c r="L76">
        <v>-0.36531313552611011</v>
      </c>
      <c r="M76">
        <v>-0.14532610975434715</v>
      </c>
      <c r="N76">
        <v>-8.0430913574804974E-2</v>
      </c>
      <c r="O76">
        <v>-5.5917025447158007E-2</v>
      </c>
      <c r="P76">
        <v>4.9477069599529293E-2</v>
      </c>
      <c r="Q76">
        <v>-1.2460152291404009E-2</v>
      </c>
      <c r="R76">
        <v>-2.5811286645983353E-2</v>
      </c>
      <c r="S76">
        <v>7.1868090748591308E-3</v>
      </c>
      <c r="T76">
        <v>3.9344473768231678E-2</v>
      </c>
      <c r="U76">
        <v>-4.8690777817529812E-2</v>
      </c>
      <c r="V76">
        <v>0.14227759830611802</v>
      </c>
      <c r="W76">
        <v>7.3977045105129119E-2</v>
      </c>
      <c r="X76">
        <v>-4.4151078568834774E-2</v>
      </c>
      <c r="Y76">
        <v>-0.26523670629380042</v>
      </c>
      <c r="Z76">
        <v>-0.18823988053224425</v>
      </c>
      <c r="AA76">
        <v>-2.7843501462510495E-2</v>
      </c>
      <c r="AB76">
        <v>-0.30326645163319044</v>
      </c>
      <c r="AC76">
        <v>-0.21673010759579814</v>
      </c>
      <c r="AD76">
        <v>-0.11701610362096508</v>
      </c>
      <c r="AE76">
        <v>-0.11889253318892214</v>
      </c>
      <c r="AF76">
        <v>-0.21818226340676666</v>
      </c>
      <c r="AG76">
        <v>0.20035650652179948</v>
      </c>
      <c r="AH76">
        <v>-3.480615705763869E-2</v>
      </c>
      <c r="AI76">
        <v>4.9748973476474369E-2</v>
      </c>
      <c r="AJ76">
        <v>0.33765451366034094</v>
      </c>
      <c r="AK76">
        <v>7.2917084856670103E-2</v>
      </c>
      <c r="AL76">
        <v>2.6702469781144184E-2</v>
      </c>
      <c r="AM76">
        <v>-0.21120049483822337</v>
      </c>
      <c r="AN76">
        <v>-0.33573116754441468</v>
      </c>
      <c r="AO76">
        <v>-4.0208964999985199E-2</v>
      </c>
      <c r="AP76">
        <v>-0.13952230791235873</v>
      </c>
      <c r="AQ76">
        <v>-0.331816601745478</v>
      </c>
      <c r="AR76">
        <v>-0.32014325830702428</v>
      </c>
      <c r="AS76">
        <v>-0.402351862234474</v>
      </c>
      <c r="AT76">
        <v>1.0000000000000009</v>
      </c>
      <c r="AU76" t="e">
        <v>#DIV/0!</v>
      </c>
      <c r="AV76">
        <v>5.7576937247528652E-2</v>
      </c>
      <c r="AW76">
        <v>0.20373969149636872</v>
      </c>
      <c r="AX76">
        <v>-0.17429338876042139</v>
      </c>
      <c r="AY76">
        <v>-0.46926064712729221</v>
      </c>
      <c r="AZ76">
        <v>-0.11716575589251202</v>
      </c>
      <c r="BA76">
        <v>0.71780372508424095</v>
      </c>
      <c r="BB76">
        <v>-0.20284071754559349</v>
      </c>
      <c r="BC76">
        <v>-0.30966064908804875</v>
      </c>
      <c r="BD76">
        <v>-0.23966141833073221</v>
      </c>
      <c r="BE76">
        <v>0.33025141872044023</v>
      </c>
      <c r="BF76">
        <v>0.71473080904491859</v>
      </c>
      <c r="BG76">
        <v>0.30065378138687382</v>
      </c>
      <c r="BH76">
        <v>0.20130106071559806</v>
      </c>
      <c r="BI76">
        <v>0.48905372294359695</v>
      </c>
      <c r="BJ76">
        <v>-0.15687656471462544</v>
      </c>
      <c r="BK76">
        <v>-0.18195594571863835</v>
      </c>
      <c r="BL76">
        <v>0.96722994183476196</v>
      </c>
      <c r="BM76">
        <v>-0.28430427933100688</v>
      </c>
      <c r="BN76">
        <v>0.99999999999999956</v>
      </c>
      <c r="BO76">
        <v>0.99971559334590498</v>
      </c>
      <c r="BP76">
        <v>0.99910793632584793</v>
      </c>
      <c r="BQ76">
        <v>-7.8481023581613366E-2</v>
      </c>
      <c r="BR76">
        <v>-0.35279411543102407</v>
      </c>
      <c r="BS76">
        <v>0.99873749628179376</v>
      </c>
      <c r="BT76">
        <v>0.99999999999999978</v>
      </c>
      <c r="BU76">
        <v>7.0669999365744682E-3</v>
      </c>
      <c r="BV76" t="e">
        <v>#DIV/0!</v>
      </c>
      <c r="BW76">
        <v>0.643769799968128</v>
      </c>
      <c r="BX76">
        <v>1.0000000000000002</v>
      </c>
      <c r="BY76">
        <v>0.55855918830198414</v>
      </c>
      <c r="BZ76">
        <v>-0.27337301756801136</v>
      </c>
      <c r="CA76">
        <v>0.92226190869946034</v>
      </c>
      <c r="CB76">
        <v>0.31844106917211457</v>
      </c>
      <c r="CC76">
        <v>0.353909256203011</v>
      </c>
      <c r="CD76">
        <v>0.71902842862636873</v>
      </c>
      <c r="CE76">
        <v>0.1194996514861352</v>
      </c>
      <c r="CF76">
        <v>0.1789723099587964</v>
      </c>
      <c r="CG76">
        <v>0.29738803016217297</v>
      </c>
      <c r="CH76">
        <v>-0.14545183893663627</v>
      </c>
      <c r="CI76">
        <v>-0.14220814040847873</v>
      </c>
      <c r="CJ76">
        <v>-0.24384852127775788</v>
      </c>
      <c r="CK76">
        <v>-0.17532794991392664</v>
      </c>
      <c r="CL76">
        <v>-0.23335539804929395</v>
      </c>
      <c r="CM76">
        <v>-0.16929413637463755</v>
      </c>
      <c r="CN76">
        <v>-0.25197988226188051</v>
      </c>
      <c r="CO76">
        <v>-0.12884535284414522</v>
      </c>
      <c r="CP76">
        <v>-7.5011377852041261E-2</v>
      </c>
      <c r="CQ76">
        <v>-8.0982376309471915E-2</v>
      </c>
      <c r="CR76">
        <v>-0.12928936949835315</v>
      </c>
      <c r="CS76">
        <v>-9.3375948135916542E-2</v>
      </c>
      <c r="CT76">
        <v>-6.5269028089540035E-2</v>
      </c>
      <c r="CU76">
        <v>-7.7497186243650693E-2</v>
      </c>
      <c r="CV76">
        <v>-0.13624156729935846</v>
      </c>
      <c r="CW76">
        <v>-9.9289450337393573E-2</v>
      </c>
      <c r="CX76">
        <v>-0.12021359002107364</v>
      </c>
      <c r="CY76">
        <v>-0.16475484969293175</v>
      </c>
      <c r="CZ76">
        <v>-0.17347613007995916</v>
      </c>
      <c r="DA76">
        <v>-0.26039233833734737</v>
      </c>
      <c r="DB76">
        <v>-0.28804414993957189</v>
      </c>
      <c r="DC76">
        <v>-0.18417945269378344</v>
      </c>
      <c r="DD76">
        <v>-0.15419254039506022</v>
      </c>
      <c r="DE76">
        <v>-0.11098029131079074</v>
      </c>
      <c r="DF76">
        <v>-0.13524203070138516</v>
      </c>
      <c r="DG76">
        <v>-0.2738012412030833</v>
      </c>
      <c r="DH76">
        <v>-0.15594218126818365</v>
      </c>
      <c r="DI76">
        <v>-0.16196244446271554</v>
      </c>
      <c r="DJ76">
        <v>-0.16428548932673973</v>
      </c>
      <c r="DK76">
        <v>-0.13987522695771168</v>
      </c>
      <c r="DL76">
        <v>-9.3101235350347269E-2</v>
      </c>
      <c r="DM76">
        <v>-2.6782378439067028E-2</v>
      </c>
      <c r="DN76">
        <v>-7.8370758185049225E-2</v>
      </c>
      <c r="DO76">
        <v>-0.1901172483396007</v>
      </c>
      <c r="DP76">
        <v>-0.16959123034065882</v>
      </c>
      <c r="DQ76">
        <v>-9.3686798532235882E-2</v>
      </c>
      <c r="DR76">
        <v>-0.14229292114068431</v>
      </c>
      <c r="DS76">
        <v>-0.2995841993843727</v>
      </c>
      <c r="DT76">
        <v>-0.27738714480991611</v>
      </c>
      <c r="DU76">
        <v>-0.13245323570650433</v>
      </c>
      <c r="DV76">
        <v>-0.13207547169811309</v>
      </c>
      <c r="DW76">
        <v>-0.12384170172385686</v>
      </c>
      <c r="DX76">
        <v>-0.10410520255101674</v>
      </c>
      <c r="DY76">
        <v>-0.24270463942969261</v>
      </c>
      <c r="DZ76">
        <v>-0.13457262205049772</v>
      </c>
      <c r="EA76">
        <v>-0.27745901235129655</v>
      </c>
      <c r="EB76">
        <v>6.5325533446401268E-2</v>
      </c>
      <c r="EC76">
        <v>-0.19403315874426744</v>
      </c>
      <c r="ED76">
        <v>-0.26639304226297339</v>
      </c>
      <c r="EE76">
        <v>-0.11700553449267534</v>
      </c>
      <c r="EF76">
        <v>9.0755461686221842E-3</v>
      </c>
      <c r="EG76">
        <v>-0.22029882998064657</v>
      </c>
      <c r="EH76">
        <v>-0.11032731316702901</v>
      </c>
      <c r="EI76">
        <v>5.2086159264988469E-2</v>
      </c>
      <c r="EJ76">
        <v>-4.299806118734862E-2</v>
      </c>
      <c r="EK76">
        <v>-0.16936208816727341</v>
      </c>
      <c r="EL76">
        <v>-0.17725014978945475</v>
      </c>
      <c r="EM76">
        <v>-0.14459000228849203</v>
      </c>
      <c r="EN76">
        <v>-0.1686698020800185</v>
      </c>
      <c r="EO76">
        <v>0.109449462568959</v>
      </c>
      <c r="EP76">
        <v>-0.13544732097301046</v>
      </c>
      <c r="EQ76">
        <v>-0.13547724514296725</v>
      </c>
      <c r="ER76">
        <v>-0.11959385207061665</v>
      </c>
      <c r="ES76">
        <v>-4.2963346531872018E-2</v>
      </c>
      <c r="ET76">
        <v>5.6478249472490381E-2</v>
      </c>
      <c r="EU76">
        <v>-0.11055541314835325</v>
      </c>
      <c r="EV76">
        <v>0.26653079360286402</v>
      </c>
      <c r="EW76">
        <v>-1.6803185289670144E-2</v>
      </c>
      <c r="EX76">
        <v>-8.5147534056687166E-2</v>
      </c>
      <c r="EY76">
        <v>-0.11124581021991266</v>
      </c>
      <c r="EZ76">
        <v>-9.6297483356790309E-2</v>
      </c>
      <c r="FA76">
        <v>-0.1323539267997916</v>
      </c>
      <c r="FB76">
        <v>-0.19058646954106548</v>
      </c>
      <c r="FC76">
        <v>-2.3245758471901187E-2</v>
      </c>
      <c r="FD76">
        <v>-0.17323228884103636</v>
      </c>
      <c r="FE76">
        <v>4.2608779258896633E-3</v>
      </c>
      <c r="FF76">
        <v>-0.21686630567831536</v>
      </c>
      <c r="FG76">
        <v>-0.16253084025057221</v>
      </c>
      <c r="FH76">
        <v>-7.8670439022144864E-2</v>
      </c>
      <c r="FI76">
        <v>-0.13208784677395979</v>
      </c>
      <c r="FJ76">
        <v>-0.10547320270035751</v>
      </c>
      <c r="FK76" t="e">
        <v>#DIV/0!</v>
      </c>
      <c r="FL76">
        <v>-0.35104548616904674</v>
      </c>
      <c r="FM76">
        <v>-1.871924089476441E-2</v>
      </c>
      <c r="FN76">
        <v>-0.25660560061597826</v>
      </c>
      <c r="FO76">
        <v>-8.4408523839748117E-2</v>
      </c>
      <c r="FP76">
        <v>-0.17304938833834496</v>
      </c>
      <c r="FQ76">
        <v>-0.31126758861716797</v>
      </c>
      <c r="FR76">
        <v>-0.16681538166274357</v>
      </c>
      <c r="FS76">
        <v>-0.33933593412254653</v>
      </c>
      <c r="FT76">
        <v>-0.31933138782478881</v>
      </c>
      <c r="FU76">
        <v>-0.1504268148220228</v>
      </c>
      <c r="FV76">
        <v>-0.22577428350650244</v>
      </c>
      <c r="FW76">
        <v>-0.11251143241555371</v>
      </c>
      <c r="FX76">
        <v>-0.25889818659418667</v>
      </c>
      <c r="FY76">
        <v>-0.26371684280425139</v>
      </c>
      <c r="FZ76">
        <v>-0.22686255347763923</v>
      </c>
      <c r="GA76">
        <v>-0.20368862725625084</v>
      </c>
      <c r="GB76">
        <v>0.24493645045566673</v>
      </c>
      <c r="GC76">
        <v>-0.22850139896980423</v>
      </c>
      <c r="GD76">
        <v>-0.21380906176473058</v>
      </c>
      <c r="GE76">
        <v>-0.29692349025002091</v>
      </c>
      <c r="GF76">
        <v>-0.14275148415985556</v>
      </c>
      <c r="GG76">
        <v>-0.21029286780532747</v>
      </c>
      <c r="GH76" s="16" t="s">
        <v>2</v>
      </c>
      <c r="GI76" s="1" t="s">
        <v>80</v>
      </c>
    </row>
    <row r="77" spans="1:191" x14ac:dyDescent="0.25">
      <c r="A77" s="16" t="s">
        <v>2</v>
      </c>
      <c r="B77" s="1" t="s">
        <v>81</v>
      </c>
      <c r="C77">
        <v>0.48510206177856685</v>
      </c>
      <c r="D77">
        <v>-0.10220096631573015</v>
      </c>
      <c r="E77">
        <v>-0.19721479746167486</v>
      </c>
      <c r="F77">
        <v>0.13621020302286194</v>
      </c>
      <c r="G77">
        <v>0.21560043272410004</v>
      </c>
      <c r="H77">
        <v>-0.14866666685048538</v>
      </c>
      <c r="I77">
        <v>-0.1140290143139774</v>
      </c>
      <c r="J77">
        <v>0.65586249882383363</v>
      </c>
      <c r="K77">
        <v>0.26942149436977081</v>
      </c>
      <c r="L77">
        <v>4.9604332836303354E-2</v>
      </c>
      <c r="M77">
        <v>0.12756176232657335</v>
      </c>
      <c r="N77">
        <v>9.8876423462514781E-2</v>
      </c>
      <c r="O77">
        <v>0.58328783048447019</v>
      </c>
      <c r="P77">
        <v>6.050643155977848E-2</v>
      </c>
      <c r="Q77">
        <v>0.13550482246717388</v>
      </c>
      <c r="R77">
        <v>-3.1565104028106659E-2</v>
      </c>
      <c r="S77">
        <v>0.11610378367294587</v>
      </c>
      <c r="T77">
        <v>0.41285019659980232</v>
      </c>
      <c r="U77">
        <v>0.21671262595371371</v>
      </c>
      <c r="V77">
        <v>0.28077990355020771</v>
      </c>
      <c r="W77">
        <v>0.25807297568410514</v>
      </c>
      <c r="X77">
        <v>6.5347966210689876E-2</v>
      </c>
      <c r="Y77">
        <v>0.35341543308816259</v>
      </c>
      <c r="Z77">
        <v>0.40148389292472181</v>
      </c>
      <c r="AA77">
        <v>-0.16094751776312941</v>
      </c>
      <c r="AB77">
        <v>0.1233083732466608</v>
      </c>
      <c r="AC77">
        <v>4.8296055477997167E-2</v>
      </c>
      <c r="AD77">
        <v>0.42121378328005382</v>
      </c>
      <c r="AE77">
        <v>-0.30786854468560865</v>
      </c>
      <c r="AF77">
        <v>0.3734556374907585</v>
      </c>
      <c r="AG77">
        <v>-0.10831343407446112</v>
      </c>
      <c r="AH77">
        <v>-7.6665893407309157E-2</v>
      </c>
      <c r="AI77">
        <v>6.3450061527189752E-2</v>
      </c>
      <c r="AJ77">
        <v>0.2307770529559883</v>
      </c>
      <c r="AK77">
        <v>0.43536565783270764</v>
      </c>
      <c r="AL77">
        <v>0.53633845333578489</v>
      </c>
      <c r="AM77">
        <v>-0.1272169354205451</v>
      </c>
      <c r="AN77">
        <v>0.22899435963752984</v>
      </c>
      <c r="AO77">
        <v>0.46413426642122707</v>
      </c>
      <c r="AP77">
        <v>-2.4572522143983023E-2</v>
      </c>
      <c r="AQ77">
        <v>0.21859929789008203</v>
      </c>
      <c r="AR77">
        <v>0.34338577269392234</v>
      </c>
      <c r="AS77">
        <v>0.34893459934180449</v>
      </c>
      <c r="AT77">
        <v>0.55855918830198448</v>
      </c>
      <c r="AU77" t="e">
        <v>#DIV/0!</v>
      </c>
      <c r="AV77">
        <v>0.48107172677099591</v>
      </c>
      <c r="AW77">
        <v>0.1508013742918512</v>
      </c>
      <c r="AX77">
        <v>-0.10633193377332559</v>
      </c>
      <c r="AY77">
        <v>0.21438193056409574</v>
      </c>
      <c r="AZ77">
        <v>0.29214142616389216</v>
      </c>
      <c r="BA77">
        <v>0.71209677999322063</v>
      </c>
      <c r="BB77">
        <v>0.29040234857531494</v>
      </c>
      <c r="BC77">
        <v>0.15415195338206836</v>
      </c>
      <c r="BD77">
        <v>0.45701117821699094</v>
      </c>
      <c r="BE77">
        <v>0.6527665662393467</v>
      </c>
      <c r="BF77">
        <v>0.50658422516263368</v>
      </c>
      <c r="BG77">
        <v>0.396143918444118</v>
      </c>
      <c r="BH77">
        <v>0.59412925599877375</v>
      </c>
      <c r="BI77">
        <v>0.65921683012707621</v>
      </c>
      <c r="BJ77">
        <v>0.39471452397365814</v>
      </c>
      <c r="BK77">
        <v>0.21029154041562922</v>
      </c>
      <c r="BL77">
        <v>0.51907362840737825</v>
      </c>
      <c r="BM77">
        <v>0.38154927084132562</v>
      </c>
      <c r="BN77">
        <v>0.55855918830198414</v>
      </c>
      <c r="BO77">
        <v>0.55701180442415732</v>
      </c>
      <c r="BP77">
        <v>0.55445662103090043</v>
      </c>
      <c r="BQ77">
        <v>0.44810119163503032</v>
      </c>
      <c r="BR77">
        <v>-0.35137625862376376</v>
      </c>
      <c r="BS77">
        <v>0.53604523549628169</v>
      </c>
      <c r="BT77">
        <v>0.55855918830198448</v>
      </c>
      <c r="BU77">
        <v>0.22372786093136915</v>
      </c>
      <c r="BV77" t="e">
        <v>#DIV/0!</v>
      </c>
      <c r="BW77">
        <v>0.53280485133197109</v>
      </c>
      <c r="BX77">
        <v>0.55855918830198414</v>
      </c>
      <c r="BY77">
        <v>1.0000000000000002</v>
      </c>
      <c r="BZ77">
        <v>0.22509761788323249</v>
      </c>
      <c r="CA77">
        <v>0.69420835587585528</v>
      </c>
      <c r="CB77">
        <v>0.4132012195329729</v>
      </c>
      <c r="CC77">
        <v>0.84444868031818532</v>
      </c>
      <c r="CD77">
        <v>0.73298096358409348</v>
      </c>
      <c r="CE77">
        <v>0.59662825109919493</v>
      </c>
      <c r="CF77">
        <v>0.20758943921437858</v>
      </c>
      <c r="CG77">
        <v>0.13878429599632655</v>
      </c>
      <c r="CH77">
        <v>-8.1808041890208377E-2</v>
      </c>
      <c r="CI77">
        <v>8.5950122998241354E-2</v>
      </c>
      <c r="CJ77">
        <v>-0.15087527969888617</v>
      </c>
      <c r="CK77">
        <v>-0.14687143321120688</v>
      </c>
      <c r="CL77">
        <v>9.3555378218781182E-2</v>
      </c>
      <c r="CM77">
        <v>3.3038401504022284E-2</v>
      </c>
      <c r="CN77">
        <v>-7.3201230208823673E-2</v>
      </c>
      <c r="CO77">
        <v>8.4373451666982721E-2</v>
      </c>
      <c r="CP77">
        <v>-7.6238064304028644E-2</v>
      </c>
      <c r="CQ77">
        <v>-3.8979723145112118E-2</v>
      </c>
      <c r="CR77">
        <v>-8.0645099732045197E-3</v>
      </c>
      <c r="CS77">
        <v>-7.8017179483833091E-2</v>
      </c>
      <c r="CT77">
        <v>2.5065415795458432E-2</v>
      </c>
      <c r="CU77">
        <v>0.53037506115916533</v>
      </c>
      <c r="CV77">
        <v>2.2643606403596892E-2</v>
      </c>
      <c r="CW77">
        <v>0.1661998785035009</v>
      </c>
      <c r="CX77">
        <v>0.26125826501706195</v>
      </c>
      <c r="CY77">
        <v>0.18956265277346987</v>
      </c>
      <c r="CZ77">
        <v>0.19959781552889969</v>
      </c>
      <c r="DA77">
        <v>0.21532374645060401</v>
      </c>
      <c r="DB77">
        <v>-9.7074897148450249E-3</v>
      </c>
      <c r="DC77">
        <v>0.10266663814089158</v>
      </c>
      <c r="DD77">
        <v>0.12590976672523224</v>
      </c>
      <c r="DE77">
        <v>1.2960043539947789E-2</v>
      </c>
      <c r="DF77">
        <v>0.15656785050172825</v>
      </c>
      <c r="DG77">
        <v>-0.26512628373402802</v>
      </c>
      <c r="DH77">
        <v>0.33675856509727359</v>
      </c>
      <c r="DI77">
        <v>0.12184127571150659</v>
      </c>
      <c r="DJ77">
        <v>0.14297772098016917</v>
      </c>
      <c r="DK77">
        <v>0.11247900926390446</v>
      </c>
      <c r="DL77">
        <v>-4.8090716726539501E-2</v>
      </c>
      <c r="DM77">
        <v>-8.3357654455944577E-2</v>
      </c>
      <c r="DN77">
        <v>0.42900285088344731</v>
      </c>
      <c r="DO77">
        <v>0.31576341636594529</v>
      </c>
      <c r="DP77">
        <v>0.19118173345628536</v>
      </c>
      <c r="DQ77">
        <v>0.17002458084151831</v>
      </c>
      <c r="DR77">
        <v>0.13904686873682132</v>
      </c>
      <c r="DS77">
        <v>-0.16248040514695433</v>
      </c>
      <c r="DT77">
        <v>-0.11082947755996203</v>
      </c>
      <c r="DU77">
        <v>0.24262170433543373</v>
      </c>
      <c r="DV77">
        <v>0.32140894412248439</v>
      </c>
      <c r="DW77">
        <v>0.14395708620345263</v>
      </c>
      <c r="DX77">
        <v>0.21963754693116666</v>
      </c>
      <c r="DY77">
        <v>-0.12581760086968716</v>
      </c>
      <c r="DZ77">
        <v>0.38193977908981508</v>
      </c>
      <c r="EA77">
        <v>-0.10786764738394038</v>
      </c>
      <c r="EB77">
        <v>0.46561223607025148</v>
      </c>
      <c r="EC77">
        <v>-0.22310193866770212</v>
      </c>
      <c r="ED77">
        <v>3.9541017922606145E-3</v>
      </c>
      <c r="EE77">
        <v>0.13756123723233429</v>
      </c>
      <c r="EF77">
        <v>0.27760926967808558</v>
      </c>
      <c r="EG77">
        <v>0.31590303896434979</v>
      </c>
      <c r="EH77">
        <v>0.23781295468174576</v>
      </c>
      <c r="EI77">
        <v>3.7452822450373E-2</v>
      </c>
      <c r="EJ77">
        <v>0.4245536674640602</v>
      </c>
      <c r="EK77">
        <v>0.18820783024216939</v>
      </c>
      <c r="EL77">
        <v>0.24966336473997136</v>
      </c>
      <c r="EM77">
        <v>0.42793747786486447</v>
      </c>
      <c r="EN77">
        <v>0.26226319302494094</v>
      </c>
      <c r="EO77">
        <v>0.18906571845258449</v>
      </c>
      <c r="EP77">
        <v>0.26585755551954676</v>
      </c>
      <c r="EQ77">
        <v>0.35880120900686618</v>
      </c>
      <c r="ER77">
        <v>0.47392073782937161</v>
      </c>
      <c r="ES77">
        <v>0.53791316214970042</v>
      </c>
      <c r="ET77">
        <v>0.30287785703800441</v>
      </c>
      <c r="EU77">
        <v>-2.6028747474987242E-2</v>
      </c>
      <c r="EV77">
        <v>0.33265158408830275</v>
      </c>
      <c r="EW77">
        <v>0.31639666823016011</v>
      </c>
      <c r="EX77">
        <v>0.41723044248534324</v>
      </c>
      <c r="EY77">
        <v>0.42127253514428603</v>
      </c>
      <c r="EZ77">
        <v>0.49383289435389488</v>
      </c>
      <c r="FA77">
        <v>0.20788710440442149</v>
      </c>
      <c r="FB77">
        <v>9.7029869995583481E-2</v>
      </c>
      <c r="FC77">
        <v>0.16666180093991828</v>
      </c>
      <c r="FD77">
        <v>0.39143286073346134</v>
      </c>
      <c r="FE77">
        <v>0.38259561085356963</v>
      </c>
      <c r="FF77">
        <v>0.2768768085077023</v>
      </c>
      <c r="FG77">
        <v>5.9357683598780575E-2</v>
      </c>
      <c r="FH77">
        <v>2.9233881452677721E-2</v>
      </c>
      <c r="FI77">
        <v>2.8570159947952194E-2</v>
      </c>
      <c r="FJ77">
        <v>-0.14836059885089051</v>
      </c>
      <c r="FK77" t="e">
        <v>#DIV/0!</v>
      </c>
      <c r="FL77">
        <v>3.4542207782297545E-2</v>
      </c>
      <c r="FM77">
        <v>-0.30476962222588455</v>
      </c>
      <c r="FN77">
        <v>-0.15892411011775884</v>
      </c>
      <c r="FO77">
        <v>0.11092767230474715</v>
      </c>
      <c r="FP77">
        <v>0.10846420545290626</v>
      </c>
      <c r="FQ77">
        <v>-7.5785549389217541E-2</v>
      </c>
      <c r="FR77">
        <v>-0.21620102915740039</v>
      </c>
      <c r="FS77">
        <v>6.7724271013997153E-2</v>
      </c>
      <c r="FT77">
        <v>0.16517396539857448</v>
      </c>
      <c r="FU77">
        <v>0.39011399434259525</v>
      </c>
      <c r="FV77">
        <v>0.23433943756313702</v>
      </c>
      <c r="FW77">
        <v>9.3134231919915017E-2</v>
      </c>
      <c r="FX77">
        <v>0.35454547387704249</v>
      </c>
      <c r="FY77">
        <v>0.40341105444313352</v>
      </c>
      <c r="FZ77">
        <v>0.18925850000275971</v>
      </c>
      <c r="GA77">
        <v>0.35202845214168538</v>
      </c>
      <c r="GB77">
        <v>-0.16952125699151713</v>
      </c>
      <c r="GC77">
        <v>0.36677642191074916</v>
      </c>
      <c r="GD77">
        <v>0.35909668045108634</v>
      </c>
      <c r="GE77">
        <v>1.1082141001288145E-2</v>
      </c>
      <c r="GF77">
        <v>0.37950905871745211</v>
      </c>
      <c r="GG77">
        <v>0.20691851805657013</v>
      </c>
      <c r="GH77" s="16" t="s">
        <v>2</v>
      </c>
      <c r="GI77" s="1" t="s">
        <v>81</v>
      </c>
    </row>
    <row r="78" spans="1:191" x14ac:dyDescent="0.25">
      <c r="A78" s="16" t="s">
        <v>2</v>
      </c>
      <c r="B78" s="1" t="s">
        <v>82</v>
      </c>
      <c r="C78">
        <v>0.45854324352153486</v>
      </c>
      <c r="D78">
        <v>6.9598304095387878E-2</v>
      </c>
      <c r="E78">
        <v>-0.49264041528080788</v>
      </c>
      <c r="F78">
        <v>4.4449112753891011E-2</v>
      </c>
      <c r="G78">
        <v>0.37750471385476475</v>
      </c>
      <c r="H78">
        <v>-0.4871552482642183</v>
      </c>
      <c r="I78">
        <v>0.33405723591358527</v>
      </c>
      <c r="J78">
        <v>0.4865653264640849</v>
      </c>
      <c r="K78">
        <v>0.25802023247022027</v>
      </c>
      <c r="L78">
        <v>0.16772281214349569</v>
      </c>
      <c r="M78">
        <v>0.20339645743544404</v>
      </c>
      <c r="N78">
        <v>0.21666573269262757</v>
      </c>
      <c r="O78">
        <v>0.6495566961260093</v>
      </c>
      <c r="P78">
        <v>3.6490774514934543E-2</v>
      </c>
      <c r="Q78">
        <v>-6.7065431672232445E-2</v>
      </c>
      <c r="R78">
        <v>-1.0935903564933878E-2</v>
      </c>
      <c r="S78">
        <v>0.21145532847115953</v>
      </c>
      <c r="T78">
        <v>0.33277735078085668</v>
      </c>
      <c r="U78">
        <v>0.13034878667150934</v>
      </c>
      <c r="V78">
        <v>-7.0997801285695022E-2</v>
      </c>
      <c r="W78">
        <v>-1.6122995676901952E-2</v>
      </c>
      <c r="X78">
        <v>0.11764141976709046</v>
      </c>
      <c r="Y78">
        <v>0.66160485329061902</v>
      </c>
      <c r="Z78">
        <v>0.6938664823898717</v>
      </c>
      <c r="AA78">
        <v>4.8789757021223588E-2</v>
      </c>
      <c r="AB78">
        <v>0.37089595292381172</v>
      </c>
      <c r="AC78">
        <v>0.36394073031415303</v>
      </c>
      <c r="AD78">
        <v>0.70407912978272835</v>
      </c>
      <c r="AE78">
        <v>1.2058626718042037E-2</v>
      </c>
      <c r="AF78">
        <v>0.55610403698194255</v>
      </c>
      <c r="AG78">
        <v>4.464502277130479E-2</v>
      </c>
      <c r="AH78">
        <v>-0.32097291540584627</v>
      </c>
      <c r="AI78">
        <v>0.2864069130153874</v>
      </c>
      <c r="AJ78">
        <v>0.24386538831709509</v>
      </c>
      <c r="AK78">
        <v>0.33926202443285736</v>
      </c>
      <c r="AL78">
        <v>0.45025812650173769</v>
      </c>
      <c r="AM78">
        <v>-0.13081266215605822</v>
      </c>
      <c r="AN78">
        <v>0.28544766133518917</v>
      </c>
      <c r="AO78">
        <v>0.47809815432225627</v>
      </c>
      <c r="AP78">
        <v>-0.16323185501824972</v>
      </c>
      <c r="AQ78">
        <v>0.98254834941703051</v>
      </c>
      <c r="AR78">
        <v>0.1306141991996734</v>
      </c>
      <c r="AS78">
        <v>0.70557362375721955</v>
      </c>
      <c r="AT78">
        <v>-0.27337301756801158</v>
      </c>
      <c r="AU78" t="e">
        <v>#DIV/0!</v>
      </c>
      <c r="AV78">
        <v>0.23044513060172775</v>
      </c>
      <c r="AW78">
        <v>0.2615930928604403</v>
      </c>
      <c r="AX78">
        <v>0.14240625586924652</v>
      </c>
      <c r="AY78">
        <v>0.39053964107065359</v>
      </c>
      <c r="AZ78">
        <v>0.80225457604539951</v>
      </c>
      <c r="BA78">
        <v>0.36931222498493937</v>
      </c>
      <c r="BB78">
        <v>0.73410416195156458</v>
      </c>
      <c r="BC78">
        <v>0.71418898480286175</v>
      </c>
      <c r="BD78">
        <v>0.26534957905101708</v>
      </c>
      <c r="BE78">
        <v>0.44065402640690543</v>
      </c>
      <c r="BF78">
        <v>0.26316643782219556</v>
      </c>
      <c r="BG78">
        <v>0.18972471244792291</v>
      </c>
      <c r="BH78">
        <v>0.37097972296621923</v>
      </c>
      <c r="BI78">
        <v>0.35992046818141438</v>
      </c>
      <c r="BJ78">
        <v>0.76915993621093148</v>
      </c>
      <c r="BK78">
        <v>0.86005693687338691</v>
      </c>
      <c r="BL78">
        <v>-0.30902061400552205</v>
      </c>
      <c r="BM78">
        <v>0.45335255814291847</v>
      </c>
      <c r="BN78">
        <v>-0.27337301756801136</v>
      </c>
      <c r="BO78">
        <v>-0.27680977905845716</v>
      </c>
      <c r="BP78">
        <v>-0.27071867523019566</v>
      </c>
      <c r="BQ78">
        <v>0.59138311214346384</v>
      </c>
      <c r="BR78">
        <v>0.14511864417994222</v>
      </c>
      <c r="BS78">
        <v>-0.27910772648744814</v>
      </c>
      <c r="BT78">
        <v>-0.27337301756801152</v>
      </c>
      <c r="BU78">
        <v>0.6135882175586832</v>
      </c>
      <c r="BV78" t="e">
        <v>#DIV/0!</v>
      </c>
      <c r="BW78">
        <v>2.9420995822417879E-2</v>
      </c>
      <c r="BX78">
        <v>-0.27337301756801136</v>
      </c>
      <c r="BY78">
        <v>0.22509761788323249</v>
      </c>
      <c r="BZ78">
        <v>1.0000000000000002</v>
      </c>
      <c r="CA78">
        <v>-3.6999145980293156E-2</v>
      </c>
      <c r="CB78">
        <v>4.1009954401414646E-2</v>
      </c>
      <c r="CC78">
        <v>0.40503874980667881</v>
      </c>
      <c r="CD78">
        <v>2.6530463907694372E-2</v>
      </c>
      <c r="CE78">
        <v>0.38133797652804602</v>
      </c>
      <c r="CF78">
        <v>0.26761071296897004</v>
      </c>
      <c r="CG78">
        <v>-5.8348309411246656E-2</v>
      </c>
      <c r="CH78">
        <v>0.16557519116090033</v>
      </c>
      <c r="CI78">
        <v>0.10371443852147114</v>
      </c>
      <c r="CJ78">
        <v>0.19714201153844774</v>
      </c>
      <c r="CK78">
        <v>0.19160012107865337</v>
      </c>
      <c r="CL78">
        <v>0.15622082542847976</v>
      </c>
      <c r="CM78">
        <v>5.6929919656430884E-2</v>
      </c>
      <c r="CN78">
        <v>6.1390736852881149E-2</v>
      </c>
      <c r="CO78">
        <v>4.7571605058963767E-2</v>
      </c>
      <c r="CP78">
        <v>3.0266274918349982E-2</v>
      </c>
      <c r="CQ78">
        <v>0.37956464680467156</v>
      </c>
      <c r="CR78">
        <v>4.2135794733165581E-2</v>
      </c>
      <c r="CS78">
        <v>0.1894627694017553</v>
      </c>
      <c r="CT78">
        <v>0.12132215897053486</v>
      </c>
      <c r="CU78">
        <v>0.55078313598888506</v>
      </c>
      <c r="CV78">
        <v>-8.9059845009147431E-2</v>
      </c>
      <c r="CW78">
        <v>4.0869129454900455E-2</v>
      </c>
      <c r="CX78">
        <v>0.30040712405461029</v>
      </c>
      <c r="CY78">
        <v>0.22652913137578995</v>
      </c>
      <c r="CZ78">
        <v>0.26729799178319363</v>
      </c>
      <c r="DA78">
        <v>0.3812506278644639</v>
      </c>
      <c r="DB78">
        <v>0.27334223484169395</v>
      </c>
      <c r="DC78">
        <v>0.17063554352368218</v>
      </c>
      <c r="DD78">
        <v>0.16791992876684536</v>
      </c>
      <c r="DE78">
        <v>0.1348706290038168</v>
      </c>
      <c r="DF78">
        <v>0.32288249821987886</v>
      </c>
      <c r="DG78">
        <v>0.21490129275725062</v>
      </c>
      <c r="DH78">
        <v>0.34860832403837477</v>
      </c>
      <c r="DI78">
        <v>0.16519436144926028</v>
      </c>
      <c r="DJ78">
        <v>0.22542658653425018</v>
      </c>
      <c r="DK78">
        <v>0.19545010270892496</v>
      </c>
      <c r="DL78">
        <v>8.3245831714508556E-2</v>
      </c>
      <c r="DM78">
        <v>-2.7948084106271861E-2</v>
      </c>
      <c r="DN78">
        <v>0.28771517698345439</v>
      </c>
      <c r="DO78">
        <v>0.46576399549380387</v>
      </c>
      <c r="DP78">
        <v>0.25946469421983903</v>
      </c>
      <c r="DQ78">
        <v>9.2883981320808884E-2</v>
      </c>
      <c r="DR78">
        <v>0.22862911446631068</v>
      </c>
      <c r="DS78">
        <v>-0.19117836096883348</v>
      </c>
      <c r="DT78">
        <v>-4.1714224917574781E-2</v>
      </c>
      <c r="DU78">
        <v>0.16586193104971408</v>
      </c>
      <c r="DV78">
        <v>0.3644090529457874</v>
      </c>
      <c r="DW78">
        <v>0.17256656892307368</v>
      </c>
      <c r="DX78">
        <v>0.26094448113764801</v>
      </c>
      <c r="DY78">
        <v>0.12216647269242249</v>
      </c>
      <c r="DZ78">
        <v>0.17474548791692443</v>
      </c>
      <c r="EA78">
        <v>0.10822592294167617</v>
      </c>
      <c r="EB78">
        <v>0.25114833484156313</v>
      </c>
      <c r="EC78">
        <v>0.19443152868350225</v>
      </c>
      <c r="ED78">
        <v>-8.3685238859147734E-2</v>
      </c>
      <c r="EE78">
        <v>0.13954081364529156</v>
      </c>
      <c r="EF78">
        <v>0.29636444814172325</v>
      </c>
      <c r="EG78">
        <v>0.40383493566340622</v>
      </c>
      <c r="EH78">
        <v>0.3618350068805688</v>
      </c>
      <c r="EI78">
        <v>8.3532308588052259E-2</v>
      </c>
      <c r="EJ78">
        <v>0.35651703932187129</v>
      </c>
      <c r="EK78">
        <v>0.26142509302714401</v>
      </c>
      <c r="EL78">
        <v>0.43707768234240157</v>
      </c>
      <c r="EM78">
        <v>0.58258292280405477</v>
      </c>
      <c r="EN78">
        <v>0.23132896875297729</v>
      </c>
      <c r="EO78">
        <v>0.12159146946084651</v>
      </c>
      <c r="EP78">
        <v>0.30935821727195745</v>
      </c>
      <c r="EQ78">
        <v>0.5229269359640083</v>
      </c>
      <c r="ER78">
        <v>0.4494782076058943</v>
      </c>
      <c r="ES78">
        <v>0.53583911449934762</v>
      </c>
      <c r="ET78">
        <v>9.0841928768977495E-2</v>
      </c>
      <c r="EU78">
        <v>1.9777259730280095E-2</v>
      </c>
      <c r="EV78">
        <v>4.1522471828911209E-2</v>
      </c>
      <c r="EW78">
        <v>0.33355188226210292</v>
      </c>
      <c r="EX78">
        <v>0.47708507377824289</v>
      </c>
      <c r="EY78">
        <v>0.49401038963246729</v>
      </c>
      <c r="EZ78">
        <v>0.51497464550031524</v>
      </c>
      <c r="FA78">
        <v>0.20487456078250549</v>
      </c>
      <c r="FB78">
        <v>0.38978832030941701</v>
      </c>
      <c r="FC78">
        <v>0.41650000753085953</v>
      </c>
      <c r="FD78">
        <v>0.41767534726033795</v>
      </c>
      <c r="FE78">
        <v>0.40752481190462581</v>
      </c>
      <c r="FF78">
        <v>0.48559465392513168</v>
      </c>
      <c r="FG78">
        <v>-4.610431187394478E-2</v>
      </c>
      <c r="FH78">
        <v>7.7082487647877895E-2</v>
      </c>
      <c r="FI78">
        <v>-1.4727338941537464E-2</v>
      </c>
      <c r="FJ78">
        <v>8.8142705957425377E-2</v>
      </c>
      <c r="FK78" t="e">
        <v>#DIV/0!</v>
      </c>
      <c r="FL78">
        <v>0.12947985718735811</v>
      </c>
      <c r="FM78">
        <v>-2.1795829016930023E-2</v>
      </c>
      <c r="FN78">
        <v>-6.4190055959415529E-2</v>
      </c>
      <c r="FO78">
        <v>0.20504850877576303</v>
      </c>
      <c r="FP78">
        <v>0.29458897945290496</v>
      </c>
      <c r="FQ78">
        <v>0.42590557914902022</v>
      </c>
      <c r="FR78">
        <v>7.9672334052054872E-2</v>
      </c>
      <c r="FS78">
        <v>0.36687857348609787</v>
      </c>
      <c r="FT78">
        <v>0.55318913084866317</v>
      </c>
      <c r="FU78">
        <v>0.61625142658259913</v>
      </c>
      <c r="FV78">
        <v>0.45464138612006511</v>
      </c>
      <c r="FW78">
        <v>0.23793536610164667</v>
      </c>
      <c r="FX78">
        <v>0.66686813040400517</v>
      </c>
      <c r="FY78">
        <v>0.58621367723422602</v>
      </c>
      <c r="FZ78">
        <v>0.34433907029874528</v>
      </c>
      <c r="GA78">
        <v>0.50662016441958302</v>
      </c>
      <c r="GB78">
        <v>-0.30333030452320942</v>
      </c>
      <c r="GC78">
        <v>0.62088308143733317</v>
      </c>
      <c r="GD78">
        <v>0.62490823657212846</v>
      </c>
      <c r="GE78">
        <v>0.15896536290577296</v>
      </c>
      <c r="GF78">
        <v>0.65058077376322798</v>
      </c>
      <c r="GG78">
        <v>0.22915593788729957</v>
      </c>
      <c r="GH78" s="16" t="s">
        <v>2</v>
      </c>
      <c r="GI78" s="1" t="s">
        <v>82</v>
      </c>
    </row>
    <row r="79" spans="1:191" x14ac:dyDescent="0.25">
      <c r="A79" s="16" t="s">
        <v>2</v>
      </c>
      <c r="B79" s="1" t="s">
        <v>83</v>
      </c>
      <c r="C79">
        <v>-5.0959321254238625E-2</v>
      </c>
      <c r="D79">
        <v>0.17060248793279595</v>
      </c>
      <c r="E79">
        <v>-5.6854518113744036E-3</v>
      </c>
      <c r="F79">
        <v>8.9377752097289556E-2</v>
      </c>
      <c r="G79">
        <v>0.11420232764452806</v>
      </c>
      <c r="H79">
        <v>2.67571013697116E-2</v>
      </c>
      <c r="I79">
        <v>-0.35483230078552036</v>
      </c>
      <c r="J79">
        <v>0.31569945392817683</v>
      </c>
      <c r="K79">
        <v>8.3315375928617416E-2</v>
      </c>
      <c r="L79">
        <v>-0.2015126060373196</v>
      </c>
      <c r="M79">
        <v>6.6393463177382123E-2</v>
      </c>
      <c r="N79">
        <v>4.5940365086435085E-2</v>
      </c>
      <c r="O79">
        <v>0.24290930196119093</v>
      </c>
      <c r="P79">
        <v>0.22410202541559346</v>
      </c>
      <c r="Q79">
        <v>8.3317880957216497E-2</v>
      </c>
      <c r="R79">
        <v>0.10693294991436517</v>
      </c>
      <c r="S79">
        <v>0.15851004630556059</v>
      </c>
      <c r="T79">
        <v>0.27147045942742365</v>
      </c>
      <c r="U79">
        <v>0.14799222407848156</v>
      </c>
      <c r="V79">
        <v>0.27920765932336317</v>
      </c>
      <c r="W79">
        <v>0.22115491363388803</v>
      </c>
      <c r="X79">
        <v>8.7517907448940613E-2</v>
      </c>
      <c r="Y79">
        <v>-0.10338987320562611</v>
      </c>
      <c r="Z79">
        <v>-5.0288567321505155E-2</v>
      </c>
      <c r="AA79">
        <v>9.2968569526083469E-2</v>
      </c>
      <c r="AB79">
        <v>-0.11559537047056362</v>
      </c>
      <c r="AC79">
        <v>-2.5776628041005899E-2</v>
      </c>
      <c r="AD79">
        <v>4.2561081505534462E-2</v>
      </c>
      <c r="AE79">
        <v>-6.7406365640595378E-2</v>
      </c>
      <c r="AF79">
        <v>-7.4203897066782959E-2</v>
      </c>
      <c r="AG79">
        <v>0.26653453422074302</v>
      </c>
      <c r="AH79">
        <v>-6.0561450045938858E-3</v>
      </c>
      <c r="AI79">
        <v>0.24577550491128866</v>
      </c>
      <c r="AJ79">
        <v>0.47412370513051583</v>
      </c>
      <c r="AK79">
        <v>0.21567754649060794</v>
      </c>
      <c r="AL79">
        <v>0.24626464390126765</v>
      </c>
      <c r="AM79">
        <v>-0.24265251263062615</v>
      </c>
      <c r="AN79">
        <v>-9.0850667791706322E-2</v>
      </c>
      <c r="AO79">
        <v>0.2461636807699378</v>
      </c>
      <c r="AP79">
        <v>-3.2470932233051232E-2</v>
      </c>
      <c r="AQ79">
        <v>-6.6995048506313229E-2</v>
      </c>
      <c r="AR79">
        <v>-0.16180505483086985</v>
      </c>
      <c r="AS79">
        <v>-0.19868459285029744</v>
      </c>
      <c r="AT79">
        <v>0.92226190869946101</v>
      </c>
      <c r="AU79" t="e">
        <v>#DIV/0!</v>
      </c>
      <c r="AV79">
        <v>0.22303422631790504</v>
      </c>
      <c r="AW79">
        <v>0.15761134265824736</v>
      </c>
      <c r="AX79">
        <v>-0.14916705060192029</v>
      </c>
      <c r="AY79">
        <v>-0.266538080088845</v>
      </c>
      <c r="AZ79">
        <v>-1.7717812198347251E-2</v>
      </c>
      <c r="BA79">
        <v>0.77853256770733981</v>
      </c>
      <c r="BB79">
        <v>8.2316863370389109E-3</v>
      </c>
      <c r="BC79">
        <v>-0.23005433996611654</v>
      </c>
      <c r="BD79">
        <v>-0.17933999629628877</v>
      </c>
      <c r="BE79">
        <v>0.36002112176897372</v>
      </c>
      <c r="BF79">
        <v>0.67210421730261316</v>
      </c>
      <c r="BG79">
        <v>0.36325792152523911</v>
      </c>
      <c r="BH79">
        <v>0.27361605205499195</v>
      </c>
      <c r="BI79">
        <v>0.57442937902344837</v>
      </c>
      <c r="BJ79">
        <v>2.8068024056751316E-2</v>
      </c>
      <c r="BK79">
        <v>-5.4899386601428138E-2</v>
      </c>
      <c r="BL79">
        <v>0.87272659792798879</v>
      </c>
      <c r="BM79">
        <v>2.2755809123478042E-2</v>
      </c>
      <c r="BN79">
        <v>0.92226190869946012</v>
      </c>
      <c r="BO79">
        <v>0.92081676019325664</v>
      </c>
      <c r="BP79">
        <v>0.92678901826058202</v>
      </c>
      <c r="BQ79">
        <v>0.16964528841039869</v>
      </c>
      <c r="BR79">
        <v>-0.29747735207025289</v>
      </c>
      <c r="BS79">
        <v>0.91308742816158217</v>
      </c>
      <c r="BT79">
        <v>0.9222619086994609</v>
      </c>
      <c r="BU79">
        <v>6.834382155295804E-2</v>
      </c>
      <c r="BV79" t="e">
        <v>#DIV/0!</v>
      </c>
      <c r="BW79">
        <v>0.75429286461383083</v>
      </c>
      <c r="BX79">
        <v>0.92226190869946034</v>
      </c>
      <c r="BY79">
        <v>0.69420835587585528</v>
      </c>
      <c r="BZ79">
        <v>-3.6999145980293156E-2</v>
      </c>
      <c r="CA79">
        <v>0.99999999999999978</v>
      </c>
      <c r="CB79">
        <v>0.5709690509402614</v>
      </c>
      <c r="CC79">
        <v>0.55352763610146039</v>
      </c>
      <c r="CD79">
        <v>0.80764484769107281</v>
      </c>
      <c r="CE79">
        <v>0.17569367547357298</v>
      </c>
      <c r="CF79">
        <v>0.38323045074984813</v>
      </c>
      <c r="CG79">
        <v>0.29595404009784376</v>
      </c>
      <c r="CH79">
        <v>-0.17938202736883138</v>
      </c>
      <c r="CI79">
        <v>-0.13011095695651267</v>
      </c>
      <c r="CJ79">
        <v>-0.22728427659330272</v>
      </c>
      <c r="CK79">
        <v>-0.18232331658468684</v>
      </c>
      <c r="CL79">
        <v>-0.12753957844474673</v>
      </c>
      <c r="CM79">
        <v>-0.1587754820065205</v>
      </c>
      <c r="CN79">
        <v>-0.22104314622767429</v>
      </c>
      <c r="CO79">
        <v>-0.11882241675120671</v>
      </c>
      <c r="CP79">
        <v>8.1274237255361759E-2</v>
      </c>
      <c r="CQ79">
        <v>-4.5464407506003168E-2</v>
      </c>
      <c r="CR79">
        <v>0.10196218670298282</v>
      </c>
      <c r="CS79">
        <v>9.7682557329000608E-2</v>
      </c>
      <c r="CT79">
        <v>-3.0109949948407471E-2</v>
      </c>
      <c r="CU79">
        <v>0.23906098279820673</v>
      </c>
      <c r="CV79">
        <v>5.0924375317276227E-2</v>
      </c>
      <c r="CW79">
        <v>0.14381390187517865</v>
      </c>
      <c r="CX79">
        <v>5.6955040301948652E-2</v>
      </c>
      <c r="CY79">
        <v>-0.14926207335178754</v>
      </c>
      <c r="CZ79">
        <v>-0.15014633896964275</v>
      </c>
      <c r="DA79">
        <v>-0.21257392046284695</v>
      </c>
      <c r="DB79">
        <v>-0.26765555737356356</v>
      </c>
      <c r="DC79">
        <v>-0.24031495474837303</v>
      </c>
      <c r="DD79">
        <v>-0.1478680363527167</v>
      </c>
      <c r="DE79">
        <v>-0.10563474954979427</v>
      </c>
      <c r="DF79">
        <v>-6.9062971648407093E-2</v>
      </c>
      <c r="DG79">
        <v>-0.27965340469976935</v>
      </c>
      <c r="DH79">
        <v>-7.2262326570891572E-2</v>
      </c>
      <c r="DI79">
        <v>-0.16622434063618943</v>
      </c>
      <c r="DJ79">
        <v>-0.14768180207035461</v>
      </c>
      <c r="DK79">
        <v>-0.13173566392090882</v>
      </c>
      <c r="DL79">
        <v>-9.6443630030574226E-2</v>
      </c>
      <c r="DM79">
        <v>-6.5122537432657251E-2</v>
      </c>
      <c r="DN79">
        <v>8.8080659302122832E-2</v>
      </c>
      <c r="DO79">
        <v>-9.9712968705785443E-2</v>
      </c>
      <c r="DP79">
        <v>-0.14828664794366719</v>
      </c>
      <c r="DQ79">
        <v>-7.9480081152230792E-2</v>
      </c>
      <c r="DR79">
        <v>-0.1233570455941158</v>
      </c>
      <c r="DS79">
        <v>-0.19201050568665731</v>
      </c>
      <c r="DT79">
        <v>-0.18763532251987824</v>
      </c>
      <c r="DU79">
        <v>-3.1068857144373959E-2</v>
      </c>
      <c r="DV79">
        <v>-5.2059150684577803E-2</v>
      </c>
      <c r="DW79">
        <v>-9.0279683776936306E-2</v>
      </c>
      <c r="DX79">
        <v>-5.2201265453696764E-2</v>
      </c>
      <c r="DY79">
        <v>-9.1161931289982415E-2</v>
      </c>
      <c r="DZ79">
        <v>1.9006282966978909E-2</v>
      </c>
      <c r="EA79">
        <v>-0.25364994590873718</v>
      </c>
      <c r="EB79">
        <v>0.14085710393220333</v>
      </c>
      <c r="EC79">
        <v>-0.1673095836402064</v>
      </c>
      <c r="ED79">
        <v>-0.13449125161138253</v>
      </c>
      <c r="EE79">
        <v>0.12305319065175158</v>
      </c>
      <c r="EF79">
        <v>0.26043356312444832</v>
      </c>
      <c r="EG79">
        <v>5.9591998827056562E-2</v>
      </c>
      <c r="EH79">
        <v>-4.6537095940729859E-3</v>
      </c>
      <c r="EI79">
        <v>-2.5811779766699593E-2</v>
      </c>
      <c r="EJ79">
        <v>0.19594699543342425</v>
      </c>
      <c r="EK79">
        <v>-0.18235500559309717</v>
      </c>
      <c r="EL79">
        <v>-0.16196698063095552</v>
      </c>
      <c r="EM79">
        <v>0.12638807637122518</v>
      </c>
      <c r="EN79">
        <v>3.4270213370840186E-2</v>
      </c>
      <c r="EO79">
        <v>1.9142201452068852E-2</v>
      </c>
      <c r="EP79">
        <v>-8.7599450541420001E-2</v>
      </c>
      <c r="EQ79">
        <v>-2.8518249705645045E-2</v>
      </c>
      <c r="ER79">
        <v>5.2925249081399658E-2</v>
      </c>
      <c r="ES79">
        <v>0.10007080002498174</v>
      </c>
      <c r="ET79">
        <v>0.12846639266977034</v>
      </c>
      <c r="EU79">
        <v>-7.7849378955291496E-2</v>
      </c>
      <c r="EV79">
        <v>0.16477999993386483</v>
      </c>
      <c r="EW79">
        <v>4.7963372906957617E-2</v>
      </c>
      <c r="EX79">
        <v>4.9741478833834847E-2</v>
      </c>
      <c r="EY79">
        <v>-3.1011145683681697E-3</v>
      </c>
      <c r="EZ79">
        <v>5.1761912497501637E-2</v>
      </c>
      <c r="FA79">
        <v>-4.3175075535765502E-2</v>
      </c>
      <c r="FB79">
        <v>-4.0956970668661795E-2</v>
      </c>
      <c r="FC79">
        <v>-6.1438140870555432E-4</v>
      </c>
      <c r="FD79">
        <v>-3.9164733722137517E-2</v>
      </c>
      <c r="FE79">
        <v>9.8903484951830919E-2</v>
      </c>
      <c r="FF79">
        <v>-0.1295428184874656</v>
      </c>
      <c r="FG79">
        <v>-9.1672264215663435E-2</v>
      </c>
      <c r="FH79">
        <v>0.1214279785349536</v>
      </c>
      <c r="FI79">
        <v>-0.10275656942612513</v>
      </c>
      <c r="FJ79">
        <v>-0.15415048641516177</v>
      </c>
      <c r="FK79" t="e">
        <v>#DIV/0!</v>
      </c>
      <c r="FL79">
        <v>-0.38855304351523423</v>
      </c>
      <c r="FM79">
        <v>-1.2121284978323286E-2</v>
      </c>
      <c r="FN79">
        <v>-0.36164241631090049</v>
      </c>
      <c r="FO79">
        <v>0.14432501857359895</v>
      </c>
      <c r="FP79">
        <v>7.845311962210598E-2</v>
      </c>
      <c r="FQ79">
        <v>-0.24010694084821482</v>
      </c>
      <c r="FR79">
        <v>-0.14331639651324721</v>
      </c>
      <c r="FS79">
        <v>-0.21201066847725217</v>
      </c>
      <c r="FT79">
        <v>-0.18126101057210711</v>
      </c>
      <c r="FU79">
        <v>8.4484791852225596E-3</v>
      </c>
      <c r="FV79">
        <v>-0.12902282553090741</v>
      </c>
      <c r="FW79">
        <v>8.6641576678071583E-2</v>
      </c>
      <c r="FX79">
        <v>-0.10094398606224972</v>
      </c>
      <c r="FY79">
        <v>-6.6346422963245902E-2</v>
      </c>
      <c r="FZ79">
        <v>-0.18390585300287873</v>
      </c>
      <c r="GA79">
        <v>-8.8725440730648697E-2</v>
      </c>
      <c r="GB79">
        <v>0.11267612618516548</v>
      </c>
      <c r="GC79">
        <v>-6.9129990113827783E-2</v>
      </c>
      <c r="GD79">
        <v>-6.7910323193597091E-2</v>
      </c>
      <c r="GE79">
        <v>-8.8939884995865109E-2</v>
      </c>
      <c r="GF79">
        <v>0.12068779617143778</v>
      </c>
      <c r="GG79">
        <v>-0.10478405121104932</v>
      </c>
      <c r="GH79" s="16" t="s">
        <v>2</v>
      </c>
      <c r="GI79" s="1" t="s">
        <v>83</v>
      </c>
    </row>
    <row r="80" spans="1:191" x14ac:dyDescent="0.25">
      <c r="A80" s="16" t="s">
        <v>2</v>
      </c>
      <c r="B80" s="1" t="s">
        <v>84</v>
      </c>
      <c r="C80">
        <v>-0.14388994065604543</v>
      </c>
      <c r="D80">
        <v>2.9398144153737434E-2</v>
      </c>
      <c r="E80">
        <v>0.38663680749725166</v>
      </c>
      <c r="F80">
        <v>0.71932893501844641</v>
      </c>
      <c r="G80">
        <v>0.30893321499558796</v>
      </c>
      <c r="H80">
        <v>0.36277021040649632</v>
      </c>
      <c r="I80">
        <v>0.14132445046119477</v>
      </c>
      <c r="J80">
        <v>0.4048416082794149</v>
      </c>
      <c r="K80">
        <v>0.61302392319373533</v>
      </c>
      <c r="L80">
        <v>0.21881559836718897</v>
      </c>
      <c r="M80">
        <v>0.46779334595849409</v>
      </c>
      <c r="N80">
        <v>0.44002481766979662</v>
      </c>
      <c r="O80">
        <v>0.44791067407262669</v>
      </c>
      <c r="P80">
        <v>0.68129088973250629</v>
      </c>
      <c r="Q80">
        <v>0.24436324320177977</v>
      </c>
      <c r="R80">
        <v>0.41196067919229151</v>
      </c>
      <c r="S80">
        <v>0.19642288232799687</v>
      </c>
      <c r="T80">
        <v>0.42376831555761024</v>
      </c>
      <c r="U80">
        <v>0.47745148306562846</v>
      </c>
      <c r="V80">
        <v>0.5046265813517451</v>
      </c>
      <c r="W80">
        <v>0.51275550944893977</v>
      </c>
      <c r="X80">
        <v>0.36845629879541247</v>
      </c>
      <c r="Y80">
        <v>-0.17341520989975848</v>
      </c>
      <c r="Z80">
        <v>-0.11157159752477087</v>
      </c>
      <c r="AA80">
        <v>0.42019125021862586</v>
      </c>
      <c r="AB80">
        <v>5.041958287496854E-2</v>
      </c>
      <c r="AC80">
        <v>0.33331555737820406</v>
      </c>
      <c r="AD80">
        <v>1.9454519622761457E-2</v>
      </c>
      <c r="AE80">
        <v>0.10527000619316619</v>
      </c>
      <c r="AF80">
        <v>-2.233861449114885E-2</v>
      </c>
      <c r="AG80">
        <v>0.35530969084866398</v>
      </c>
      <c r="AH80">
        <v>9.5612922475159318E-2</v>
      </c>
      <c r="AI80">
        <v>0.57313294253914859</v>
      </c>
      <c r="AJ80">
        <v>0.61659451268400789</v>
      </c>
      <c r="AK80">
        <v>0.17051202514183283</v>
      </c>
      <c r="AL80">
        <v>0.30269305624730297</v>
      </c>
      <c r="AM80">
        <v>-0.31622086124272542</v>
      </c>
      <c r="AN80">
        <v>0.33589699303801612</v>
      </c>
      <c r="AO80">
        <v>0.59409013823923706</v>
      </c>
      <c r="AP80">
        <v>0.34284015582610994</v>
      </c>
      <c r="AQ80">
        <v>0.13332303997668504</v>
      </c>
      <c r="AR80">
        <v>0.16333198346753955</v>
      </c>
      <c r="AS80">
        <v>0.11937447489165415</v>
      </c>
      <c r="AT80">
        <v>0.31844106917211484</v>
      </c>
      <c r="AU80" t="e">
        <v>#DIV/0!</v>
      </c>
      <c r="AV80">
        <v>0.47187031599202256</v>
      </c>
      <c r="AW80">
        <v>-0.13796903372121366</v>
      </c>
      <c r="AX80">
        <v>-0.15635047328921536</v>
      </c>
      <c r="AY80">
        <v>0.19932995877423718</v>
      </c>
      <c r="AZ80">
        <v>-6.3961412658891895E-2</v>
      </c>
      <c r="BA80">
        <v>0.29501435518412927</v>
      </c>
      <c r="BB80">
        <v>0.21223870312943741</v>
      </c>
      <c r="BC80">
        <v>-0.26112714037787832</v>
      </c>
      <c r="BD80">
        <v>-2.4248249537484799E-2</v>
      </c>
      <c r="BE80">
        <v>9.3482053785862065E-2</v>
      </c>
      <c r="BF80">
        <v>0.12592201978117804</v>
      </c>
      <c r="BG80">
        <v>0.39337654780640657</v>
      </c>
      <c r="BH80">
        <v>6.1177714644844922E-2</v>
      </c>
      <c r="BI80">
        <v>0.36522414914154849</v>
      </c>
      <c r="BJ80">
        <v>0.23261838691351933</v>
      </c>
      <c r="BK80">
        <v>-7.4401056893914477E-2</v>
      </c>
      <c r="BL80">
        <v>0.23967769933611055</v>
      </c>
      <c r="BM80">
        <v>0.42846449470558662</v>
      </c>
      <c r="BN80">
        <v>0.31844106917211457</v>
      </c>
      <c r="BO80">
        <v>0.31605552788468094</v>
      </c>
      <c r="BP80">
        <v>0.32993232791521038</v>
      </c>
      <c r="BQ80">
        <v>0.49860224481221571</v>
      </c>
      <c r="BR80">
        <v>-0.12965883742238929</v>
      </c>
      <c r="BS80">
        <v>0.28990972477315596</v>
      </c>
      <c r="BT80">
        <v>0.31844106917211484</v>
      </c>
      <c r="BU80">
        <v>-8.8833508522628224E-2</v>
      </c>
      <c r="BV80" t="e">
        <v>#DIV/0!</v>
      </c>
      <c r="BW80">
        <v>0.65313395402256191</v>
      </c>
      <c r="BX80">
        <v>0.31844106917211457</v>
      </c>
      <c r="BY80">
        <v>0.4132012195329729</v>
      </c>
      <c r="BZ80">
        <v>4.1009954401414646E-2</v>
      </c>
      <c r="CA80">
        <v>0.5709690509402614</v>
      </c>
      <c r="CB80">
        <v>0.99999999999999978</v>
      </c>
      <c r="CC80">
        <v>0.41019420336155782</v>
      </c>
      <c r="CD80">
        <v>0.56657286141459473</v>
      </c>
      <c r="CE80">
        <v>-9.4689967060818919E-2</v>
      </c>
      <c r="CF80">
        <v>0.41320347177127636</v>
      </c>
      <c r="CG80">
        <v>0.17559195986231277</v>
      </c>
      <c r="CH80">
        <v>-0.3453779662032106</v>
      </c>
      <c r="CI80">
        <v>-0.28255647301339354</v>
      </c>
      <c r="CJ80">
        <v>-0.27731310426810407</v>
      </c>
      <c r="CK80">
        <v>-0.28882916559386218</v>
      </c>
      <c r="CL80">
        <v>8.0207674146053776E-3</v>
      </c>
      <c r="CM80">
        <v>-0.18389713667848226</v>
      </c>
      <c r="CN80">
        <v>-0.26557682338538319</v>
      </c>
      <c r="CO80">
        <v>-0.1477597193022489</v>
      </c>
      <c r="CP80">
        <v>0.29502402897573482</v>
      </c>
      <c r="CQ80">
        <v>-8.8275083910472167E-3</v>
      </c>
      <c r="CR80">
        <v>0.56935483966092604</v>
      </c>
      <c r="CS80">
        <v>0.36435444446605891</v>
      </c>
      <c r="CT80">
        <v>-4.7218518672978813E-2</v>
      </c>
      <c r="CU80">
        <v>0.56714925136795458</v>
      </c>
      <c r="CV80">
        <v>0.53806911820773273</v>
      </c>
      <c r="CW80">
        <v>0.66248597488666428</v>
      </c>
      <c r="CX80">
        <v>0.2761836163397467</v>
      </c>
      <c r="CY80">
        <v>-0.30287794252206518</v>
      </c>
      <c r="CZ80">
        <v>-0.3412839662664689</v>
      </c>
      <c r="DA80">
        <v>-0.36520724983111347</v>
      </c>
      <c r="DB80">
        <v>-0.4633698364332815</v>
      </c>
      <c r="DC80">
        <v>-0.53223381148698934</v>
      </c>
      <c r="DD80">
        <v>-0.30011280373757615</v>
      </c>
      <c r="DE80">
        <v>-0.24603349257727686</v>
      </c>
      <c r="DF80">
        <v>-0.20960501207544024</v>
      </c>
      <c r="DG80">
        <v>-0.2600654116924071</v>
      </c>
      <c r="DH80">
        <v>-0.16028930185782961</v>
      </c>
      <c r="DI80">
        <v>-0.32938019705294852</v>
      </c>
      <c r="DJ80">
        <v>-0.30527017451031763</v>
      </c>
      <c r="DK80">
        <v>-0.31182900547587183</v>
      </c>
      <c r="DL80">
        <v>-0.19917977534962594</v>
      </c>
      <c r="DM80">
        <v>-0.21163449702133955</v>
      </c>
      <c r="DN80">
        <v>0.19776669081192391</v>
      </c>
      <c r="DO80">
        <v>-0.21659394201714052</v>
      </c>
      <c r="DP80">
        <v>-0.31519053475129938</v>
      </c>
      <c r="DQ80">
        <v>-0.17036291327130396</v>
      </c>
      <c r="DR80">
        <v>-0.2300489035728773</v>
      </c>
      <c r="DS80">
        <v>0.22917910076594963</v>
      </c>
      <c r="DT80">
        <v>0.24957444548896018</v>
      </c>
      <c r="DU80">
        <v>0.11744544524103775</v>
      </c>
      <c r="DV80">
        <v>-0.11560840377230976</v>
      </c>
      <c r="DW80">
        <v>-0.19454860825520096</v>
      </c>
      <c r="DX80">
        <v>-0.12222482709868708</v>
      </c>
      <c r="DY80">
        <v>0.12464342685092451</v>
      </c>
      <c r="DZ80">
        <v>0.23513983362371363</v>
      </c>
      <c r="EA80">
        <v>-0.11990946759622366</v>
      </c>
      <c r="EB80">
        <v>1.3629114537355345E-2</v>
      </c>
      <c r="EC80">
        <v>-0.1561443788547458</v>
      </c>
      <c r="ED80">
        <v>0.32232044337510285</v>
      </c>
      <c r="EE80">
        <v>0.54925446922381838</v>
      </c>
      <c r="EF80">
        <v>0.46105890281900708</v>
      </c>
      <c r="EG80">
        <v>0.40669213962186418</v>
      </c>
      <c r="EH80">
        <v>3.0458170911280755E-2</v>
      </c>
      <c r="EI80">
        <v>-0.47814507576429094</v>
      </c>
      <c r="EJ80">
        <v>0.36711474645774633</v>
      </c>
      <c r="EK80">
        <v>-0.4330891556898086</v>
      </c>
      <c r="EL80">
        <v>-0.43039632544097961</v>
      </c>
      <c r="EM80">
        <v>0.32434344164000051</v>
      </c>
      <c r="EN80">
        <v>0.34750344637597669</v>
      </c>
      <c r="EO80">
        <v>-0.11697039360127005</v>
      </c>
      <c r="EP80">
        <v>-0.19570335628316118</v>
      </c>
      <c r="EQ80">
        <v>-0.17070359852109174</v>
      </c>
      <c r="ER80">
        <v>7.0556125783038659E-2</v>
      </c>
      <c r="ES80">
        <v>3.7578196132606295E-2</v>
      </c>
      <c r="ET80">
        <v>0.12961599230071602</v>
      </c>
      <c r="EU80">
        <v>0.11532798195669035</v>
      </c>
      <c r="EV80">
        <v>-0.24822654984278811</v>
      </c>
      <c r="EW80">
        <v>-0.13010088482329746</v>
      </c>
      <c r="EX80">
        <v>-7.8110234058007946E-2</v>
      </c>
      <c r="EY80">
        <v>-9.1914779605228675E-2</v>
      </c>
      <c r="EZ80">
        <v>2.9484063112661201E-2</v>
      </c>
      <c r="FA80">
        <v>-2.3830831541439047E-2</v>
      </c>
      <c r="FB80">
        <v>-2.5561787219944902E-2</v>
      </c>
      <c r="FC80">
        <v>-0.39283793225318275</v>
      </c>
      <c r="FD80">
        <v>-6.5446526023657706E-2</v>
      </c>
      <c r="FE80">
        <v>-9.2452169659598474E-2</v>
      </c>
      <c r="FF80">
        <v>-0.19968990207473533</v>
      </c>
      <c r="FG80">
        <v>0.20271130261263245</v>
      </c>
      <c r="FH80">
        <v>0.3939195108203406</v>
      </c>
      <c r="FI80">
        <v>-6.7444554294393569E-2</v>
      </c>
      <c r="FJ80">
        <v>-0.25142197744298095</v>
      </c>
      <c r="FK80" t="e">
        <v>#DIV/0!</v>
      </c>
      <c r="FL80">
        <v>-0.38433199758017844</v>
      </c>
      <c r="FM80">
        <v>4.6865597217005804E-2</v>
      </c>
      <c r="FN80">
        <v>-0.48655324099391722</v>
      </c>
      <c r="FO80">
        <v>0.51354406961172649</v>
      </c>
      <c r="FP80">
        <v>0.35987487796778073</v>
      </c>
      <c r="FQ80">
        <v>-0.14483708543771232</v>
      </c>
      <c r="FR80">
        <v>-0.20038598695476942</v>
      </c>
      <c r="FS80">
        <v>-0.14069772961637164</v>
      </c>
      <c r="FT80">
        <v>-0.22027013101550358</v>
      </c>
      <c r="FU80">
        <v>-8.1947420765256629E-2</v>
      </c>
      <c r="FV80">
        <v>-0.21758282132613846</v>
      </c>
      <c r="FW80">
        <v>0.39417504875589182</v>
      </c>
      <c r="FX80">
        <v>-0.17732712818596966</v>
      </c>
      <c r="FY80">
        <v>-6.332519118341183E-2</v>
      </c>
      <c r="FZ80">
        <v>-0.33845365574146558</v>
      </c>
      <c r="GA80">
        <v>-0.23493255859039527</v>
      </c>
      <c r="GB80">
        <v>4.7649183964495925E-2</v>
      </c>
      <c r="GC80">
        <v>-0.13948058750140049</v>
      </c>
      <c r="GD80">
        <v>-0.20233846831766447</v>
      </c>
      <c r="GE80">
        <v>0.42675479883407441</v>
      </c>
      <c r="GF80">
        <v>0.14749569792732142</v>
      </c>
      <c r="GG80">
        <v>0.10283308591703581</v>
      </c>
      <c r="GH80" s="16" t="s">
        <v>2</v>
      </c>
      <c r="GI80" s="1" t="s">
        <v>84</v>
      </c>
    </row>
    <row r="81" spans="1:191" x14ac:dyDescent="0.25">
      <c r="A81" s="16" t="s">
        <v>2</v>
      </c>
      <c r="B81" s="1" t="s">
        <v>85</v>
      </c>
      <c r="C81">
        <v>0.51291768349845657</v>
      </c>
      <c r="D81">
        <v>-4.9661409992053276E-2</v>
      </c>
      <c r="E81">
        <v>-0.26293765073165021</v>
      </c>
      <c r="F81">
        <v>0.11204067655923799</v>
      </c>
      <c r="G81">
        <v>0.13076967653470062</v>
      </c>
      <c r="H81">
        <v>-0.34340718439148177</v>
      </c>
      <c r="I81">
        <v>-0.14028311622946329</v>
      </c>
      <c r="J81">
        <v>0.47202840738646601</v>
      </c>
      <c r="K81">
        <v>0.25554538503700874</v>
      </c>
      <c r="L81">
        <v>0.1271044481579659</v>
      </c>
      <c r="M81">
        <v>0.12461103491962247</v>
      </c>
      <c r="N81">
        <v>-6.815950861264003E-2</v>
      </c>
      <c r="O81">
        <v>0.53352908259222964</v>
      </c>
      <c r="P81">
        <v>1.8979385594117118E-2</v>
      </c>
      <c r="Q81">
        <v>0.11190144141758264</v>
      </c>
      <c r="R81">
        <v>1.7472705897174211E-3</v>
      </c>
      <c r="S81">
        <v>-4.5407061450041279E-3</v>
      </c>
      <c r="T81">
        <v>0.38907643154336163</v>
      </c>
      <c r="U81">
        <v>0.12305350635486122</v>
      </c>
      <c r="V81">
        <v>0.15731200409563442</v>
      </c>
      <c r="W81">
        <v>0.22961717720344735</v>
      </c>
      <c r="X81">
        <v>0.23312370310572594</v>
      </c>
      <c r="Y81">
        <v>0.34720657066881672</v>
      </c>
      <c r="Z81">
        <v>0.39309361500300732</v>
      </c>
      <c r="AA81">
        <v>-4.5236146701988139E-2</v>
      </c>
      <c r="AB81">
        <v>0.24186122863068424</v>
      </c>
      <c r="AC81">
        <v>4.2477020309945761E-2</v>
      </c>
      <c r="AD81">
        <v>0.38397648720706029</v>
      </c>
      <c r="AE81">
        <v>-0.30439652350714164</v>
      </c>
      <c r="AF81">
        <v>0.2620699671215434</v>
      </c>
      <c r="AG81">
        <v>-4.8223800331909206E-2</v>
      </c>
      <c r="AH81">
        <v>-0.18351944918436799</v>
      </c>
      <c r="AI81">
        <v>0.166771786580347</v>
      </c>
      <c r="AJ81">
        <v>0.27860481633779188</v>
      </c>
      <c r="AK81">
        <v>0.37532284175890518</v>
      </c>
      <c r="AL81">
        <v>0.39084294023752303</v>
      </c>
      <c r="AM81">
        <v>-0.30528337060684235</v>
      </c>
      <c r="AN81">
        <v>0.23105786622213498</v>
      </c>
      <c r="AO81">
        <v>0.41801904968578463</v>
      </c>
      <c r="AP81">
        <v>-0.10774102846451451</v>
      </c>
      <c r="AQ81">
        <v>0.38277436148103744</v>
      </c>
      <c r="AR81">
        <v>0.37428786579015155</v>
      </c>
      <c r="AS81">
        <v>0.44455860624753979</v>
      </c>
      <c r="AT81">
        <v>0.35390925620301117</v>
      </c>
      <c r="AU81" t="e">
        <v>#DIV/0!</v>
      </c>
      <c r="AV81">
        <v>0.50274597948841759</v>
      </c>
      <c r="AW81">
        <v>0.17899691595053119</v>
      </c>
      <c r="AX81">
        <v>-0.11687753204848507</v>
      </c>
      <c r="AY81">
        <v>0.28165131387979486</v>
      </c>
      <c r="AZ81">
        <v>0.37816122893380832</v>
      </c>
      <c r="BA81">
        <v>0.56534604504902231</v>
      </c>
      <c r="BB81">
        <v>0.34694780875053416</v>
      </c>
      <c r="BC81">
        <v>0.29155310759674025</v>
      </c>
      <c r="BD81">
        <v>0.44470095396443249</v>
      </c>
      <c r="BE81">
        <v>0.63478027701138939</v>
      </c>
      <c r="BF81">
        <v>0.43607438386035635</v>
      </c>
      <c r="BG81">
        <v>0.35286180005435963</v>
      </c>
      <c r="BH81">
        <v>0.58699498341125023</v>
      </c>
      <c r="BI81">
        <v>0.60365359473082969</v>
      </c>
      <c r="BJ81">
        <v>0.50798266672668524</v>
      </c>
      <c r="BK81">
        <v>0.34745028901436781</v>
      </c>
      <c r="BL81">
        <v>0.2769937015667881</v>
      </c>
      <c r="BM81">
        <v>0.42180178390834638</v>
      </c>
      <c r="BN81">
        <v>0.35390925620301089</v>
      </c>
      <c r="BO81">
        <v>0.351166177104271</v>
      </c>
      <c r="BP81">
        <v>0.35484073794335919</v>
      </c>
      <c r="BQ81">
        <v>0.64141106123109404</v>
      </c>
      <c r="BR81">
        <v>-0.16587414184152929</v>
      </c>
      <c r="BS81">
        <v>0.33356624023168635</v>
      </c>
      <c r="BT81">
        <v>0.35390925620301128</v>
      </c>
      <c r="BU81">
        <v>0.34665615351368684</v>
      </c>
      <c r="BV81" t="e">
        <v>#DIV/0!</v>
      </c>
      <c r="BW81">
        <v>0.39278280686854505</v>
      </c>
      <c r="BX81">
        <v>0.353909256203011</v>
      </c>
      <c r="BY81">
        <v>0.84444868031818532</v>
      </c>
      <c r="BZ81">
        <v>0.40503874980667881</v>
      </c>
      <c r="CA81">
        <v>0.55352763610146039</v>
      </c>
      <c r="CB81">
        <v>0.41019420336155782</v>
      </c>
      <c r="CC81">
        <v>1</v>
      </c>
      <c r="CD81">
        <v>0.64720366788889494</v>
      </c>
      <c r="CE81">
        <v>0.38705486086589819</v>
      </c>
      <c r="CF81">
        <v>0.17162407764271195</v>
      </c>
      <c r="CG81">
        <v>0.10289382674722403</v>
      </c>
      <c r="CH81">
        <v>-4.7186463755492817E-3</v>
      </c>
      <c r="CI81">
        <v>9.0494773071757434E-2</v>
      </c>
      <c r="CJ81">
        <v>-7.3343661026415957E-2</v>
      </c>
      <c r="CK81">
        <v>-5.0782706753142205E-2</v>
      </c>
      <c r="CL81">
        <v>0.13491748761014241</v>
      </c>
      <c r="CM81">
        <v>9.0341579395592675E-2</v>
      </c>
      <c r="CN81">
        <v>-4.7643471960126416E-2</v>
      </c>
      <c r="CO81">
        <v>0.1350128473978201</v>
      </c>
      <c r="CP81">
        <v>5.2755743870209496E-2</v>
      </c>
      <c r="CQ81">
        <v>-0.20979525738030128</v>
      </c>
      <c r="CR81">
        <v>6.1433623129692715E-2</v>
      </c>
      <c r="CS81">
        <v>4.0089922621149569E-2</v>
      </c>
      <c r="CT81">
        <v>-0.15902144628541881</v>
      </c>
      <c r="CU81">
        <v>0.52806861210279221</v>
      </c>
      <c r="CV81">
        <v>0.12524993939746731</v>
      </c>
      <c r="CW81">
        <v>0.27061870689392914</v>
      </c>
      <c r="CX81">
        <v>0.4775427829337307</v>
      </c>
      <c r="CY81">
        <v>0.39021921208861166</v>
      </c>
      <c r="CZ81">
        <v>0.32634447060009647</v>
      </c>
      <c r="DA81">
        <v>0.37497056937917483</v>
      </c>
      <c r="DB81">
        <v>-1.8130533609105163E-2</v>
      </c>
      <c r="DC81">
        <v>0.23620841303777904</v>
      </c>
      <c r="DD81">
        <v>0.18865641436285407</v>
      </c>
      <c r="DE81">
        <v>3.0255249968771193E-2</v>
      </c>
      <c r="DF81">
        <v>0.23149276515196041</v>
      </c>
      <c r="DG81">
        <v>-0.11261736529405889</v>
      </c>
      <c r="DH81">
        <v>0.47430183158748768</v>
      </c>
      <c r="DI81">
        <v>0.19823897303669835</v>
      </c>
      <c r="DJ81">
        <v>0.20325984250398749</v>
      </c>
      <c r="DK81">
        <v>0.19306655676827433</v>
      </c>
      <c r="DL81">
        <v>-7.6984816390680486E-2</v>
      </c>
      <c r="DM81">
        <v>-0.14473845031772561</v>
      </c>
      <c r="DN81">
        <v>0.51014458465019852</v>
      </c>
      <c r="DO81">
        <v>0.39041368505974522</v>
      </c>
      <c r="DP81">
        <v>0.2577579921516</v>
      </c>
      <c r="DQ81">
        <v>0.24465136604445711</v>
      </c>
      <c r="DR81">
        <v>0.21303945075747732</v>
      </c>
      <c r="DS81">
        <v>-0.15773386595281463</v>
      </c>
      <c r="DT81">
        <v>5.5289187498128632E-2</v>
      </c>
      <c r="DU81">
        <v>0.39900018416172317</v>
      </c>
      <c r="DV81">
        <v>0.46572432448546186</v>
      </c>
      <c r="DW81">
        <v>0.22683524084699958</v>
      </c>
      <c r="DX81">
        <v>0.29441093289972725</v>
      </c>
      <c r="DY81">
        <v>7.3301562542211623E-2</v>
      </c>
      <c r="DZ81">
        <v>0.46270020435308629</v>
      </c>
      <c r="EA81">
        <v>-3.4881460547392003E-2</v>
      </c>
      <c r="EB81">
        <v>0.35180660649408424</v>
      </c>
      <c r="EC81">
        <v>4.7535795304420959E-2</v>
      </c>
      <c r="ED81">
        <v>-1.0873536672272215E-2</v>
      </c>
      <c r="EE81">
        <v>0.24817813505877231</v>
      </c>
      <c r="EF81">
        <v>0.3843848846295212</v>
      </c>
      <c r="EG81">
        <v>0.47585773696836803</v>
      </c>
      <c r="EH81">
        <v>0.40616585546459322</v>
      </c>
      <c r="EI81">
        <v>-8.6972772083304631E-2</v>
      </c>
      <c r="EJ81">
        <v>0.61975796915765002</v>
      </c>
      <c r="EK81">
        <v>0.2905523243941866</v>
      </c>
      <c r="EL81">
        <v>0.30921809220487445</v>
      </c>
      <c r="EM81">
        <v>0.42523708556079759</v>
      </c>
      <c r="EN81">
        <v>0.35585920522762793</v>
      </c>
      <c r="EO81">
        <v>0.16395734418726762</v>
      </c>
      <c r="EP81">
        <v>0.3279848362882985</v>
      </c>
      <c r="EQ81">
        <v>0.3997209655671462</v>
      </c>
      <c r="ER81">
        <v>0.55769293297302658</v>
      </c>
      <c r="ES81">
        <v>0.57463784750684754</v>
      </c>
      <c r="ET81">
        <v>0.30044306726295794</v>
      </c>
      <c r="EU81">
        <v>-3.7063341350059203E-2</v>
      </c>
      <c r="EV81">
        <v>0.20795433338892169</v>
      </c>
      <c r="EW81">
        <v>0.29793437720588445</v>
      </c>
      <c r="EX81">
        <v>0.49570242008037685</v>
      </c>
      <c r="EY81">
        <v>0.48241309374386832</v>
      </c>
      <c r="EZ81">
        <v>0.55750977702527227</v>
      </c>
      <c r="FA81">
        <v>0.29554319659625589</v>
      </c>
      <c r="FB81">
        <v>0.28424412352998157</v>
      </c>
      <c r="FC81">
        <v>8.6023444317159067E-2</v>
      </c>
      <c r="FD81">
        <v>0.46125396150241355</v>
      </c>
      <c r="FE81">
        <v>0.39871482646940959</v>
      </c>
      <c r="FF81">
        <v>0.30170430974650736</v>
      </c>
      <c r="FG81">
        <v>-6.4160347863121595E-2</v>
      </c>
      <c r="FH81">
        <v>0.18106770782649248</v>
      </c>
      <c r="FI81">
        <v>0.10071022030388349</v>
      </c>
      <c r="FJ81">
        <v>-0.10249060153692846</v>
      </c>
      <c r="FK81" t="e">
        <v>#DIV/0!</v>
      </c>
      <c r="FL81">
        <v>2.7993474802394412E-2</v>
      </c>
      <c r="FM81">
        <v>-0.20866251633475008</v>
      </c>
      <c r="FN81">
        <v>-2.8610520176359826E-2</v>
      </c>
      <c r="FO81">
        <v>0.11722823873171745</v>
      </c>
      <c r="FP81">
        <v>0.2460027014594362</v>
      </c>
      <c r="FQ81">
        <v>1.8109041267026643E-2</v>
      </c>
      <c r="FR81">
        <v>-0.13818255134521396</v>
      </c>
      <c r="FS81">
        <v>0.19190982487366007</v>
      </c>
      <c r="FT81">
        <v>0.30453485315378237</v>
      </c>
      <c r="FU81">
        <v>0.46936090166987959</v>
      </c>
      <c r="FV81">
        <v>0.30658972273254587</v>
      </c>
      <c r="FW81">
        <v>0.1353798822384692</v>
      </c>
      <c r="FX81">
        <v>0.46542018210433772</v>
      </c>
      <c r="FY81">
        <v>0.50985039293118972</v>
      </c>
      <c r="FZ81">
        <v>0.3369426590393193</v>
      </c>
      <c r="GA81">
        <v>0.49213702074406512</v>
      </c>
      <c r="GB81">
        <v>-0.22757440328459719</v>
      </c>
      <c r="GC81">
        <v>0.43553558072504689</v>
      </c>
      <c r="GD81">
        <v>0.45949526704988564</v>
      </c>
      <c r="GE81">
        <v>1.6590438466696014E-2</v>
      </c>
      <c r="GF81">
        <v>0.44988618663922658</v>
      </c>
      <c r="GG81">
        <v>0.27232950385310062</v>
      </c>
      <c r="GH81" s="16" t="s">
        <v>2</v>
      </c>
      <c r="GI81" s="1" t="s">
        <v>85</v>
      </c>
    </row>
    <row r="82" spans="1:191" x14ac:dyDescent="0.25">
      <c r="A82" s="16" t="s">
        <v>2</v>
      </c>
      <c r="B82" s="1" t="s">
        <v>86</v>
      </c>
      <c r="C82">
        <v>-1.231212750814632E-3</v>
      </c>
      <c r="D82">
        <v>5.1388171114318593E-2</v>
      </c>
      <c r="E82">
        <v>8.6396692846466172E-2</v>
      </c>
      <c r="F82">
        <v>0.22786469914040136</v>
      </c>
      <c r="G82">
        <v>7.3739454697085899E-2</v>
      </c>
      <c r="H82">
        <v>6.4942137220531188E-2</v>
      </c>
      <c r="I82">
        <v>-0.33495865897826166</v>
      </c>
      <c r="J82">
        <v>0.43270959289217986</v>
      </c>
      <c r="K82">
        <v>0.11657892040762799</v>
      </c>
      <c r="L82">
        <v>-0.16604453407705205</v>
      </c>
      <c r="M82">
        <v>-4.2284184890345397E-2</v>
      </c>
      <c r="N82">
        <v>8.3344798126692557E-2</v>
      </c>
      <c r="O82">
        <v>0.31869554976662456</v>
      </c>
      <c r="P82">
        <v>0.24632954012230135</v>
      </c>
      <c r="Q82">
        <v>0.1049250075019984</v>
      </c>
      <c r="R82">
        <v>-2.2442372095578228E-2</v>
      </c>
      <c r="S82">
        <v>1.1127963808854322E-3</v>
      </c>
      <c r="T82">
        <v>0.288435056117269</v>
      </c>
      <c r="U82">
        <v>0.12700682864728574</v>
      </c>
      <c r="V82">
        <v>0.25588788077276803</v>
      </c>
      <c r="W82">
        <v>0.21313223758646374</v>
      </c>
      <c r="X82">
        <v>-2.5767580541384984E-2</v>
      </c>
      <c r="Y82">
        <v>-3.7317580619614737E-2</v>
      </c>
      <c r="Z82">
        <v>8.9988270685550625E-2</v>
      </c>
      <c r="AA82">
        <v>-1.9787542930211295E-2</v>
      </c>
      <c r="AB82">
        <v>0.14832214634690563</v>
      </c>
      <c r="AC82">
        <v>-4.9489146863229368E-2</v>
      </c>
      <c r="AD82">
        <v>1.454716504554363E-2</v>
      </c>
      <c r="AE82">
        <v>-5.4329497859711848E-2</v>
      </c>
      <c r="AF82">
        <v>-5.7123215562492002E-2</v>
      </c>
      <c r="AG82">
        <v>-3.4204787459573296E-2</v>
      </c>
      <c r="AH82">
        <v>-0.14357757473463259</v>
      </c>
      <c r="AI82">
        <v>0.21324165599497508</v>
      </c>
      <c r="AJ82">
        <v>0.37692110221488379</v>
      </c>
      <c r="AK82">
        <v>0.31152305465862573</v>
      </c>
      <c r="AL82">
        <v>0.37235925059749503</v>
      </c>
      <c r="AM82">
        <v>-0.28869517408045209</v>
      </c>
      <c r="AN82">
        <v>-1.0178721965845235E-2</v>
      </c>
      <c r="AO82">
        <v>0.36297461672306264</v>
      </c>
      <c r="AP82">
        <v>-0.14162266117064334</v>
      </c>
      <c r="AQ82">
        <v>-5.1981883291989245E-3</v>
      </c>
      <c r="AR82">
        <v>0.15945654911915647</v>
      </c>
      <c r="AS82">
        <v>0.10278260627375391</v>
      </c>
      <c r="AT82">
        <v>0.7190284286263694</v>
      </c>
      <c r="AU82" t="e">
        <v>#DIV/0!</v>
      </c>
      <c r="AV82">
        <v>0.3882054812298254</v>
      </c>
      <c r="AW82">
        <v>0.26152476785479978</v>
      </c>
      <c r="AX82">
        <v>-0.1796603343142871</v>
      </c>
      <c r="AY82">
        <v>2.0672794324003957E-2</v>
      </c>
      <c r="AZ82">
        <v>6.739207574327119E-2</v>
      </c>
      <c r="BA82">
        <v>0.65447431968646408</v>
      </c>
      <c r="BB82">
        <v>1.5813021632052105E-2</v>
      </c>
      <c r="BC82">
        <v>-9.7387383721053988E-2</v>
      </c>
      <c r="BD82">
        <v>5.7164634863652031E-3</v>
      </c>
      <c r="BE82">
        <v>0.38407313732180975</v>
      </c>
      <c r="BF82">
        <v>0.60662285470516364</v>
      </c>
      <c r="BG82">
        <v>0.44617759982912197</v>
      </c>
      <c r="BH82">
        <v>0.29698616014862633</v>
      </c>
      <c r="BI82">
        <v>0.64155637963969614</v>
      </c>
      <c r="BJ82">
        <v>0.13154301432022814</v>
      </c>
      <c r="BK82">
        <v>2.3820635943722379E-3</v>
      </c>
      <c r="BL82">
        <v>0.67432616007863311</v>
      </c>
      <c r="BM82">
        <v>0.26782197534216989</v>
      </c>
      <c r="BN82">
        <v>0.71902842862636862</v>
      </c>
      <c r="BO82">
        <v>0.71669154367027843</v>
      </c>
      <c r="BP82">
        <v>0.71864605753029864</v>
      </c>
      <c r="BQ82">
        <v>0.4518018478577257</v>
      </c>
      <c r="BR82">
        <v>-0.26876563331479292</v>
      </c>
      <c r="BS82">
        <v>0.70240509795815553</v>
      </c>
      <c r="BT82">
        <v>0.71902842862636962</v>
      </c>
      <c r="BU82">
        <v>0.10767794479990243</v>
      </c>
      <c r="BV82" t="e">
        <v>#DIV/0!</v>
      </c>
      <c r="BW82">
        <v>0.63918154047056652</v>
      </c>
      <c r="BX82">
        <v>0.71902842862636873</v>
      </c>
      <c r="BY82">
        <v>0.73298096358409348</v>
      </c>
      <c r="BZ82">
        <v>2.6530463907694372E-2</v>
      </c>
      <c r="CA82">
        <v>0.80764484769107281</v>
      </c>
      <c r="CB82">
        <v>0.56657286141459473</v>
      </c>
      <c r="CC82">
        <v>0.64720366788889494</v>
      </c>
      <c r="CD82">
        <v>0.99999999999999989</v>
      </c>
      <c r="CE82">
        <v>0.33128134518941466</v>
      </c>
      <c r="CF82">
        <v>0.32687616117059581</v>
      </c>
      <c r="CG82">
        <v>3.2156631130317199E-2</v>
      </c>
      <c r="CH82">
        <v>-5.5628353317118531E-2</v>
      </c>
      <c r="CI82">
        <v>-0.16434353135868321</v>
      </c>
      <c r="CJ82">
        <v>-0.13848781764941062</v>
      </c>
      <c r="CK82">
        <v>-6.6385172275546758E-2</v>
      </c>
      <c r="CL82">
        <v>-3.5705260945329942E-2</v>
      </c>
      <c r="CM82">
        <v>-7.9509509012452698E-2</v>
      </c>
      <c r="CN82">
        <v>-0.21766821362474972</v>
      </c>
      <c r="CO82">
        <v>-1.8853051819679077E-2</v>
      </c>
      <c r="CP82">
        <v>6.2513973620895238E-2</v>
      </c>
      <c r="CQ82">
        <v>-0.21151921038076968</v>
      </c>
      <c r="CR82">
        <v>0.11921041838056153</v>
      </c>
      <c r="CS82">
        <v>0.18080281044701488</v>
      </c>
      <c r="CT82">
        <v>-0.22717183439483152</v>
      </c>
      <c r="CU82">
        <v>0.40668481674303425</v>
      </c>
      <c r="CV82">
        <v>0.18013427605895782</v>
      </c>
      <c r="CW82">
        <v>0.24070540296602155</v>
      </c>
      <c r="CX82">
        <v>0.37365537970019574</v>
      </c>
      <c r="CY82">
        <v>0.13587058275264419</v>
      </c>
      <c r="CZ82">
        <v>9.2674374170752874E-2</v>
      </c>
      <c r="DA82">
        <v>-2.8290390735562235E-2</v>
      </c>
      <c r="DB82">
        <v>-0.14210731550329189</v>
      </c>
      <c r="DC82">
        <v>-1.365029073621239E-2</v>
      </c>
      <c r="DD82">
        <v>-7.4281168490641942E-3</v>
      </c>
      <c r="DE82">
        <v>-5.2253531349539452E-2</v>
      </c>
      <c r="DF82">
        <v>7.1106346911823118E-2</v>
      </c>
      <c r="DG82">
        <v>-0.17741836302023997</v>
      </c>
      <c r="DH82">
        <v>0.17173296503710486</v>
      </c>
      <c r="DI82">
        <v>-1.2936808871570822E-2</v>
      </c>
      <c r="DJ82">
        <v>-1.7285487065866915E-2</v>
      </c>
      <c r="DK82">
        <v>-5.9232681892845132E-3</v>
      </c>
      <c r="DL82">
        <v>-6.9670801198781482E-2</v>
      </c>
      <c r="DM82">
        <v>-7.9111035285289344E-2</v>
      </c>
      <c r="DN82">
        <v>0.39680444918695618</v>
      </c>
      <c r="DO82">
        <v>8.1548720000914524E-2</v>
      </c>
      <c r="DP82">
        <v>1.1473489345160738E-2</v>
      </c>
      <c r="DQ82">
        <v>5.1021497451438025E-2</v>
      </c>
      <c r="DR82">
        <v>-6.3220789204250132E-3</v>
      </c>
      <c r="DS82">
        <v>-0.17603361575776588</v>
      </c>
      <c r="DT82">
        <v>3.9646405728572885E-2</v>
      </c>
      <c r="DU82">
        <v>0.12463095078180077</v>
      </c>
      <c r="DV82">
        <v>0.12621526808034064</v>
      </c>
      <c r="DW82">
        <v>4.036484774209402E-2</v>
      </c>
      <c r="DX82">
        <v>7.3604503611883393E-2</v>
      </c>
      <c r="DY82">
        <v>-0.16210577951455638</v>
      </c>
      <c r="DZ82">
        <v>0.37386482928492382</v>
      </c>
      <c r="EA82">
        <v>-0.17278980961538382</v>
      </c>
      <c r="EB82">
        <v>0.15794840602681021</v>
      </c>
      <c r="EC82">
        <v>-0.24794428102652627</v>
      </c>
      <c r="ED82">
        <v>-5.4990543453565889E-2</v>
      </c>
      <c r="EE82">
        <v>0.21972654940099451</v>
      </c>
      <c r="EF82">
        <v>0.3570405878286359</v>
      </c>
      <c r="EG82">
        <v>0.20601645432739302</v>
      </c>
      <c r="EH82">
        <v>0.25741217808598155</v>
      </c>
      <c r="EI82">
        <v>-6.2658494097442452E-2</v>
      </c>
      <c r="EJ82">
        <v>0.32032123251148381</v>
      </c>
      <c r="EK82">
        <v>0.1167687294000662</v>
      </c>
      <c r="EL82">
        <v>9.0182971091360045E-2</v>
      </c>
      <c r="EM82">
        <v>0.31425093512529467</v>
      </c>
      <c r="EN82">
        <v>0.3194263245654943</v>
      </c>
      <c r="EO82">
        <v>0.23350699580081227</v>
      </c>
      <c r="EP82">
        <v>0.12542560915522891</v>
      </c>
      <c r="EQ82">
        <v>0.13708188690447601</v>
      </c>
      <c r="ER82">
        <v>0.33398078552717531</v>
      </c>
      <c r="ES82">
        <v>0.28830959483831287</v>
      </c>
      <c r="ET82">
        <v>0.29295818172745069</v>
      </c>
      <c r="EU82">
        <v>8.2205268762016795E-2</v>
      </c>
      <c r="EV82">
        <v>0.21407011974883516</v>
      </c>
      <c r="EW82">
        <v>0.17574271589412055</v>
      </c>
      <c r="EX82">
        <v>0.22789278293929288</v>
      </c>
      <c r="EY82">
        <v>0.24263546037557607</v>
      </c>
      <c r="EZ82">
        <v>0.24189101605028096</v>
      </c>
      <c r="FA82">
        <v>8.2729874871756343E-2</v>
      </c>
      <c r="FB82">
        <v>5.3723636739579812E-2</v>
      </c>
      <c r="FC82">
        <v>3.959278059557176E-2</v>
      </c>
      <c r="FD82">
        <v>0.11928179029020865</v>
      </c>
      <c r="FE82">
        <v>0.20771941040162467</v>
      </c>
      <c r="FF82">
        <v>5.4839571892155721E-2</v>
      </c>
      <c r="FG82">
        <v>2.6314815693095985E-2</v>
      </c>
      <c r="FH82">
        <v>0.1287462390403894</v>
      </c>
      <c r="FI82">
        <v>-2.0452314277167021E-2</v>
      </c>
      <c r="FJ82">
        <v>-2.0607955051035777E-2</v>
      </c>
      <c r="FK82" t="e">
        <v>#DIV/0!</v>
      </c>
      <c r="FL82">
        <v>-0.16071185536323307</v>
      </c>
      <c r="FM82">
        <v>-4.6598374139459608E-2</v>
      </c>
      <c r="FN82">
        <v>-0.23030458493200603</v>
      </c>
      <c r="FO82">
        <v>0.25805377356372655</v>
      </c>
      <c r="FP82">
        <v>0.14275017978670643</v>
      </c>
      <c r="FQ82">
        <v>-6.7287742739869552E-2</v>
      </c>
      <c r="FR82">
        <v>7.2077374078273915E-2</v>
      </c>
      <c r="FS82">
        <v>-2.3278253962002178E-2</v>
      </c>
      <c r="FT82">
        <v>3.4879711772629558E-2</v>
      </c>
      <c r="FU82">
        <v>0.24526168229326775</v>
      </c>
      <c r="FV82">
        <v>0.12232384176953889</v>
      </c>
      <c r="FW82">
        <v>6.7509043227955826E-2</v>
      </c>
      <c r="FX82">
        <v>0.12429470393618146</v>
      </c>
      <c r="FY82">
        <v>0.11574453277887126</v>
      </c>
      <c r="FZ82">
        <v>7.5848357658733614E-2</v>
      </c>
      <c r="GA82">
        <v>0.1197012951995674</v>
      </c>
      <c r="GB82">
        <v>3.7531411100352109E-2</v>
      </c>
      <c r="GC82">
        <v>0.15330183948891526</v>
      </c>
      <c r="GD82">
        <v>0.19500241673041524</v>
      </c>
      <c r="GE82">
        <v>3.6488298226105215E-3</v>
      </c>
      <c r="GF82">
        <v>0.23131714454088984</v>
      </c>
      <c r="GG82">
        <v>0.21265019843881619</v>
      </c>
      <c r="GH82" s="16" t="s">
        <v>2</v>
      </c>
      <c r="GI82" s="1" t="s">
        <v>86</v>
      </c>
    </row>
    <row r="83" spans="1:191" x14ac:dyDescent="0.25">
      <c r="A83" s="16" t="s">
        <v>2</v>
      </c>
      <c r="B83" s="1" t="s">
        <v>87</v>
      </c>
      <c r="C83">
        <v>0.40817591992091723</v>
      </c>
      <c r="D83">
        <v>0.12728412864390898</v>
      </c>
      <c r="E83">
        <v>-0.2736563616323418</v>
      </c>
      <c r="F83">
        <v>2.2432818840922932E-2</v>
      </c>
      <c r="G83">
        <v>0.30253109402649353</v>
      </c>
      <c r="H83">
        <v>-0.32602274346072962</v>
      </c>
      <c r="I83">
        <v>1.3234724239302447E-3</v>
      </c>
      <c r="J83">
        <v>0.68172788501401493</v>
      </c>
      <c r="K83">
        <v>0.28879636895049215</v>
      </c>
      <c r="L83">
        <v>0.10896881141152111</v>
      </c>
      <c r="M83">
        <v>7.6330168179065877E-2</v>
      </c>
      <c r="N83">
        <v>0.20734508537891211</v>
      </c>
      <c r="O83">
        <v>0.59103606658530361</v>
      </c>
      <c r="P83">
        <v>0.11808417067849704</v>
      </c>
      <c r="Q83">
        <v>0.3811638566303589</v>
      </c>
      <c r="R83">
        <v>-0.14896467141755909</v>
      </c>
      <c r="S83">
        <v>0.29216962212875713</v>
      </c>
      <c r="T83">
        <v>0.5421590240274593</v>
      </c>
      <c r="U83">
        <v>0.38172710428888268</v>
      </c>
      <c r="V83">
        <v>0.10241715722227328</v>
      </c>
      <c r="W83">
        <v>0.21660054469086051</v>
      </c>
      <c r="X83">
        <v>1.3228776888458594E-2</v>
      </c>
      <c r="Y83">
        <v>0.49973184460357711</v>
      </c>
      <c r="Z83">
        <v>0.57126849084871234</v>
      </c>
      <c r="AA83">
        <v>-0.25414421756526878</v>
      </c>
      <c r="AB83">
        <v>0.13761754055216596</v>
      </c>
      <c r="AC83">
        <v>2.7372373859428686E-2</v>
      </c>
      <c r="AD83">
        <v>0.53355177189995773</v>
      </c>
      <c r="AE83">
        <v>-0.24716559701100929</v>
      </c>
      <c r="AF83">
        <v>0.58907657692873339</v>
      </c>
      <c r="AG83">
        <v>-0.29195743336850366</v>
      </c>
      <c r="AH83">
        <v>0.10846813114423727</v>
      </c>
      <c r="AI83">
        <v>-3.934460416331622E-2</v>
      </c>
      <c r="AJ83">
        <v>-0.10539750585940608</v>
      </c>
      <c r="AK83">
        <v>0.30390017319560558</v>
      </c>
      <c r="AL83">
        <v>0.68189297136100457</v>
      </c>
      <c r="AM83">
        <v>0.35912539658701287</v>
      </c>
      <c r="AN83">
        <v>0.37954581229279283</v>
      </c>
      <c r="AO83">
        <v>0.38719780369903389</v>
      </c>
      <c r="AP83">
        <v>6.4340933045782681E-3</v>
      </c>
      <c r="AQ83">
        <v>0.3768070865565627</v>
      </c>
      <c r="AR83">
        <v>0.44496606473679329</v>
      </c>
      <c r="AS83">
        <v>0.55975152550258467</v>
      </c>
      <c r="AT83">
        <v>0.11949965148613528</v>
      </c>
      <c r="AU83" t="e">
        <v>#DIV/0!</v>
      </c>
      <c r="AV83">
        <v>0.12417676364789063</v>
      </c>
      <c r="AW83">
        <v>0.19689263860781855</v>
      </c>
      <c r="AX83">
        <v>3.1848147462164829E-3</v>
      </c>
      <c r="AY83">
        <v>0.10883265025247298</v>
      </c>
      <c r="AZ83">
        <v>0.54994140539657743</v>
      </c>
      <c r="BA83">
        <v>0.51532273172223297</v>
      </c>
      <c r="BB83">
        <v>0.42401137172471071</v>
      </c>
      <c r="BC83">
        <v>0.43464877242726851</v>
      </c>
      <c r="BD83">
        <v>0.38527334551535269</v>
      </c>
      <c r="BE83">
        <v>0.40715220287749559</v>
      </c>
      <c r="BF83">
        <v>0.33942325072995844</v>
      </c>
      <c r="BG83">
        <v>0.11149972291356522</v>
      </c>
      <c r="BH83">
        <v>0.4459038814898249</v>
      </c>
      <c r="BI83">
        <v>0.35776883486667993</v>
      </c>
      <c r="BJ83">
        <v>0.42166367971305391</v>
      </c>
      <c r="BK83">
        <v>0.37378568132110734</v>
      </c>
      <c r="BL83">
        <v>0.23468669486089311</v>
      </c>
      <c r="BM83">
        <v>0.29764941872106232</v>
      </c>
      <c r="BN83">
        <v>0.11949965148613516</v>
      </c>
      <c r="BO83">
        <v>0.11654898830027204</v>
      </c>
      <c r="BP83">
        <v>0.11073573840803205</v>
      </c>
      <c r="BQ83">
        <v>0.3794394693108496</v>
      </c>
      <c r="BR83">
        <v>1.6450560507530861E-2</v>
      </c>
      <c r="BS83">
        <v>0.11115672742703311</v>
      </c>
      <c r="BT83">
        <v>0.11949965148613528</v>
      </c>
      <c r="BU83">
        <v>0.29321997165273034</v>
      </c>
      <c r="BV83" t="e">
        <v>#DIV/0!</v>
      </c>
      <c r="BW83">
        <v>0.16067667294399759</v>
      </c>
      <c r="BX83">
        <v>0.1194996514861352</v>
      </c>
      <c r="BY83">
        <v>0.59662825109919493</v>
      </c>
      <c r="BZ83">
        <v>0.38133797652804602</v>
      </c>
      <c r="CA83">
        <v>0.17569367547357298</v>
      </c>
      <c r="CB83">
        <v>-9.4689967060818919E-2</v>
      </c>
      <c r="CC83">
        <v>0.38705486086589819</v>
      </c>
      <c r="CD83">
        <v>0.33128134518941466</v>
      </c>
      <c r="CE83">
        <v>0.99999999999999989</v>
      </c>
      <c r="CF83">
        <v>-5.5576597837096009E-2</v>
      </c>
      <c r="CG83">
        <v>0.10120994267021224</v>
      </c>
      <c r="CH83">
        <v>7.8338351724171182E-2</v>
      </c>
      <c r="CI83">
        <v>0.16186532905369855</v>
      </c>
      <c r="CJ83">
        <v>0.12607033260194969</v>
      </c>
      <c r="CK83">
        <v>2.1547108866582274E-2</v>
      </c>
      <c r="CL83">
        <v>8.4764206085613178E-2</v>
      </c>
      <c r="CM83">
        <v>7.1688398199784592E-2</v>
      </c>
      <c r="CN83">
        <v>-0.25967788239837253</v>
      </c>
      <c r="CO83">
        <v>8.5092571790273921E-2</v>
      </c>
      <c r="CP83">
        <v>-0.12972048150179211</v>
      </c>
      <c r="CQ83">
        <v>-2.2820416109911018E-4</v>
      </c>
      <c r="CR83">
        <v>-0.17774427519556305</v>
      </c>
      <c r="CS83">
        <v>-0.29912990009185464</v>
      </c>
      <c r="CT83">
        <v>-0.13828088567359986</v>
      </c>
      <c r="CU83">
        <v>0.43697998491055667</v>
      </c>
      <c r="CV83">
        <v>-0.24496194202144242</v>
      </c>
      <c r="CW83">
        <v>-0.19566381373265324</v>
      </c>
      <c r="CX83">
        <v>8.3821260452547772E-2</v>
      </c>
      <c r="CY83">
        <v>0.17289969138309039</v>
      </c>
      <c r="CZ83">
        <v>0.28749029220939781</v>
      </c>
      <c r="DA83">
        <v>0.19682251846693377</v>
      </c>
      <c r="DB83">
        <v>0.57672573051438314</v>
      </c>
      <c r="DC83">
        <v>0.20150876084869263</v>
      </c>
      <c r="DD83">
        <v>0.20671149265952454</v>
      </c>
      <c r="DE83">
        <v>9.996861150377552E-2</v>
      </c>
      <c r="DF83">
        <v>0.32378946887923732</v>
      </c>
      <c r="DG83">
        <v>-2.6606744625186713E-2</v>
      </c>
      <c r="DH83">
        <v>0.32624093179978625</v>
      </c>
      <c r="DI83">
        <v>0.20127317447022156</v>
      </c>
      <c r="DJ83">
        <v>0.22527007277076094</v>
      </c>
      <c r="DK83">
        <v>0.17328448913207431</v>
      </c>
      <c r="DL83">
        <v>9.3593040063443725E-2</v>
      </c>
      <c r="DM83">
        <v>3.9261471280553094E-2</v>
      </c>
      <c r="DN83">
        <v>0.36198502932076726</v>
      </c>
      <c r="DO83">
        <v>0.41346025242614431</v>
      </c>
      <c r="DP83">
        <v>0.28928151374465005</v>
      </c>
      <c r="DQ83">
        <v>0.16122911626813641</v>
      </c>
      <c r="DR83">
        <v>0.18006226008328546</v>
      </c>
      <c r="DS83">
        <v>-0.33132268278575844</v>
      </c>
      <c r="DT83">
        <v>-8.8704302129157295E-2</v>
      </c>
      <c r="DU83">
        <v>8.7211936523912278E-2</v>
      </c>
      <c r="DV83">
        <v>0.31577480036405542</v>
      </c>
      <c r="DW83">
        <v>0.15524819840507106</v>
      </c>
      <c r="DX83">
        <v>0.24170885565277317</v>
      </c>
      <c r="DY83">
        <v>-0.26191786510058895</v>
      </c>
      <c r="DZ83">
        <v>0.21507210186973089</v>
      </c>
      <c r="EA83">
        <v>-0.16720580851240099</v>
      </c>
      <c r="EB83">
        <v>0.41229328166934948</v>
      </c>
      <c r="EC83">
        <v>-0.21844012820521774</v>
      </c>
      <c r="ED83">
        <v>-0.22284915438755815</v>
      </c>
      <c r="EE83">
        <v>4.6801454595466314E-2</v>
      </c>
      <c r="EF83">
        <v>0.1432212096155972</v>
      </c>
      <c r="EG83">
        <v>0.21008181418503449</v>
      </c>
      <c r="EH83">
        <v>0.26086917919642505</v>
      </c>
      <c r="EI83">
        <v>6.4698823275104789E-2</v>
      </c>
      <c r="EJ83">
        <v>0.24097039085095592</v>
      </c>
      <c r="EK83">
        <v>0.31461859484902793</v>
      </c>
      <c r="EL83">
        <v>0.50049830898589731</v>
      </c>
      <c r="EM83">
        <v>0.43212172416882788</v>
      </c>
      <c r="EN83">
        <v>7.1626310150434247E-2</v>
      </c>
      <c r="EO83">
        <v>0.18428490835227071</v>
      </c>
      <c r="EP83">
        <v>0.36544832805281668</v>
      </c>
      <c r="EQ83">
        <v>0.39763189815836625</v>
      </c>
      <c r="ER83">
        <v>0.50533744166784356</v>
      </c>
      <c r="ES83">
        <v>0.59585441930131822</v>
      </c>
      <c r="ET83">
        <v>0.19172348500494005</v>
      </c>
      <c r="EU83">
        <v>0.10295098930809882</v>
      </c>
      <c r="EV83">
        <v>0.25614959956470368</v>
      </c>
      <c r="EW83">
        <v>0.40912778871211009</v>
      </c>
      <c r="EX83">
        <v>0.42694126436086849</v>
      </c>
      <c r="EY83">
        <v>0.5315148795354121</v>
      </c>
      <c r="EZ83">
        <v>0.54928135987695836</v>
      </c>
      <c r="FA83">
        <v>0.22539394313750827</v>
      </c>
      <c r="FB83">
        <v>0.17503322457779769</v>
      </c>
      <c r="FC83">
        <v>0.40209637161890815</v>
      </c>
      <c r="FD83">
        <v>0.4132395075272115</v>
      </c>
      <c r="FE83">
        <v>0.40768532475534214</v>
      </c>
      <c r="FF83">
        <v>0.48761113424722774</v>
      </c>
      <c r="FG83">
        <v>2.1695239177038222E-2</v>
      </c>
      <c r="FH83">
        <v>-0.1496828752677761</v>
      </c>
      <c r="FI83">
        <v>2.2681470120147788E-3</v>
      </c>
      <c r="FJ83">
        <v>1.8466711487286395E-2</v>
      </c>
      <c r="FK83" t="e">
        <v>#DIV/0!</v>
      </c>
      <c r="FL83">
        <v>0.14878291205748539</v>
      </c>
      <c r="FM83">
        <v>-0.22699538864165594</v>
      </c>
      <c r="FN83">
        <v>-0.14491550861421743</v>
      </c>
      <c r="FO83">
        <v>3.9117836251431781E-2</v>
      </c>
      <c r="FP83">
        <v>0.11472242901312678</v>
      </c>
      <c r="FQ83">
        <v>0.24881554388911548</v>
      </c>
      <c r="FR83">
        <v>-0.11239945732866144</v>
      </c>
      <c r="FS83">
        <v>0.11879557460833161</v>
      </c>
      <c r="FT83">
        <v>0.3473204750630392</v>
      </c>
      <c r="FU83">
        <v>0.48792399509279477</v>
      </c>
      <c r="FV83">
        <v>0.42160638723773236</v>
      </c>
      <c r="FW83">
        <v>-3.0600119661764281E-2</v>
      </c>
      <c r="FX83">
        <v>0.47041725974684312</v>
      </c>
      <c r="FY83">
        <v>0.40289252625374733</v>
      </c>
      <c r="FZ83">
        <v>0.19737602263570328</v>
      </c>
      <c r="GA83">
        <v>0.35345229844503395</v>
      </c>
      <c r="GB83">
        <v>-0.19400493658511986</v>
      </c>
      <c r="GC83">
        <v>0.50439677624543389</v>
      </c>
      <c r="GD83">
        <v>0.49793074541755777</v>
      </c>
      <c r="GE83">
        <v>-0.22723143734286327</v>
      </c>
      <c r="GF83">
        <v>0.37033313442000743</v>
      </c>
      <c r="GG83">
        <v>0.28265691887612421</v>
      </c>
      <c r="GH83" s="16" t="s">
        <v>2</v>
      </c>
      <c r="GI83" s="1" t="s">
        <v>87</v>
      </c>
    </row>
    <row r="84" spans="1:191" x14ac:dyDescent="0.25">
      <c r="A84" s="16" t="s">
        <v>2</v>
      </c>
      <c r="B84" s="1" t="s">
        <v>88</v>
      </c>
      <c r="C84">
        <v>-2.2061555023096972E-2</v>
      </c>
      <c r="D84">
        <v>5.2648093744546084E-2</v>
      </c>
      <c r="E84">
        <v>0.1101613936517738</v>
      </c>
      <c r="F84">
        <v>0.11156624940452864</v>
      </c>
      <c r="G84">
        <v>0.47154044259212641</v>
      </c>
      <c r="H84">
        <v>4.5421242960438951E-2</v>
      </c>
      <c r="I84">
        <v>-0.13533317520499044</v>
      </c>
      <c r="J84">
        <v>0.33439822814309916</v>
      </c>
      <c r="K84">
        <v>2.4610894311485242E-2</v>
      </c>
      <c r="L84">
        <v>6.4835022164583533E-2</v>
      </c>
      <c r="M84">
        <v>0.20937591379510823</v>
      </c>
      <c r="N84">
        <v>0.1124035997317005</v>
      </c>
      <c r="O84">
        <v>0.44736074675495108</v>
      </c>
      <c r="P84">
        <v>5.5057402615097582E-2</v>
      </c>
      <c r="Q84">
        <v>0.10395821118736893</v>
      </c>
      <c r="R84">
        <v>-0.10905659863924934</v>
      </c>
      <c r="S84">
        <v>0.11936235556380918</v>
      </c>
      <c r="T84">
        <v>0.29935025241346014</v>
      </c>
      <c r="U84">
        <v>0.17998604623547201</v>
      </c>
      <c r="V84">
        <v>0.34128155203255622</v>
      </c>
      <c r="W84">
        <v>0.1164851155697099</v>
      </c>
      <c r="X84">
        <v>-0.12247668251214497</v>
      </c>
      <c r="Y84">
        <v>0.17573276956355532</v>
      </c>
      <c r="Z84">
        <v>0.15036345100823284</v>
      </c>
      <c r="AA84">
        <v>4.6598458063136033E-2</v>
      </c>
      <c r="AB84">
        <v>0.23103418976618842</v>
      </c>
      <c r="AC84">
        <v>0.15011401003407146</v>
      </c>
      <c r="AD84">
        <v>8.2234260201576467E-2</v>
      </c>
      <c r="AE84">
        <v>0.15602833970022875</v>
      </c>
      <c r="AF84">
        <v>0.14528005573782415</v>
      </c>
      <c r="AG84">
        <v>0.10388630912921891</v>
      </c>
      <c r="AH84">
        <v>-4.6168443643777243E-2</v>
      </c>
      <c r="AI84">
        <v>0.41541348293291919</v>
      </c>
      <c r="AJ84">
        <v>0.18725969593245076</v>
      </c>
      <c r="AK84">
        <v>0.28529223180009222</v>
      </c>
      <c r="AL84">
        <v>0.40404252389552803</v>
      </c>
      <c r="AM84">
        <v>-0.28846472379512472</v>
      </c>
      <c r="AN84">
        <v>0.21551812895571179</v>
      </c>
      <c r="AO84">
        <v>0.41788909364962118</v>
      </c>
      <c r="AP84">
        <v>8.8446947488373728E-2</v>
      </c>
      <c r="AQ84">
        <v>0.27565059358906774</v>
      </c>
      <c r="AR84">
        <v>-9.9473881407417961E-2</v>
      </c>
      <c r="AS84">
        <v>-5.0565531630814939E-2</v>
      </c>
      <c r="AT84">
        <v>0.17897230995879651</v>
      </c>
      <c r="AU84" t="e">
        <v>#DIV/0!</v>
      </c>
      <c r="AV84">
        <v>0.28519178681063728</v>
      </c>
      <c r="AW84">
        <v>0.19750804195620214</v>
      </c>
      <c r="AX84">
        <v>0.36087800127925512</v>
      </c>
      <c r="AY84">
        <v>0.30899977930537192</v>
      </c>
      <c r="AZ84">
        <v>2.8414830985823824E-2</v>
      </c>
      <c r="BA84">
        <v>0.32037631888190432</v>
      </c>
      <c r="BB84">
        <v>0.34283740803783264</v>
      </c>
      <c r="BC84">
        <v>-5.1460451468909547E-2</v>
      </c>
      <c r="BD84">
        <v>-0.11357780927291668</v>
      </c>
      <c r="BE84">
        <v>-6.6076933093134366E-2</v>
      </c>
      <c r="BF84">
        <v>0.2001239715284317</v>
      </c>
      <c r="BG84">
        <v>0.20004939039285682</v>
      </c>
      <c r="BH84">
        <v>0.29993007984466241</v>
      </c>
      <c r="BI84">
        <v>0.24595615080101685</v>
      </c>
      <c r="BJ84">
        <v>0.11290823061959171</v>
      </c>
      <c r="BK84">
        <v>0.11111374584535079</v>
      </c>
      <c r="BL84">
        <v>6.6082859038521374E-2</v>
      </c>
      <c r="BM84">
        <v>0.35928921511706147</v>
      </c>
      <c r="BN84">
        <v>0.17897230995879637</v>
      </c>
      <c r="BO84">
        <v>0.17432273317788544</v>
      </c>
      <c r="BP84">
        <v>0.19189914751896855</v>
      </c>
      <c r="BQ84">
        <v>0.25311722148428195</v>
      </c>
      <c r="BR84">
        <v>7.2443461949061372E-2</v>
      </c>
      <c r="BS84">
        <v>0.18082974942050273</v>
      </c>
      <c r="BT84">
        <v>0.17897230995879648</v>
      </c>
      <c r="BU84">
        <v>0.1802289458260932</v>
      </c>
      <c r="BV84" t="e">
        <v>#DIV/0!</v>
      </c>
      <c r="BW84">
        <v>0.2495070167400425</v>
      </c>
      <c r="BX84">
        <v>0.1789723099587964</v>
      </c>
      <c r="BY84">
        <v>0.20758943921437858</v>
      </c>
      <c r="BZ84">
        <v>0.26761071296897004</v>
      </c>
      <c r="CA84">
        <v>0.38323045074984813</v>
      </c>
      <c r="CB84">
        <v>0.41320347177127636</v>
      </c>
      <c r="CC84">
        <v>0.17162407764271195</v>
      </c>
      <c r="CD84">
        <v>0.32687616117059581</v>
      </c>
      <c r="CE84">
        <v>-5.5576597837096009E-2</v>
      </c>
      <c r="CF84">
        <v>1</v>
      </c>
      <c r="CG84">
        <v>8.0586088118181284E-2</v>
      </c>
      <c r="CH84">
        <v>-1.1985072898946698E-2</v>
      </c>
      <c r="CI84">
        <v>-0.17601346913046914</v>
      </c>
      <c r="CJ84">
        <v>0.1180085421195807</v>
      </c>
      <c r="CK84">
        <v>5.4626757776726272E-2</v>
      </c>
      <c r="CL84">
        <v>8.9952131716302362E-3</v>
      </c>
      <c r="CM84">
        <v>-0.18508816479577295</v>
      </c>
      <c r="CN84">
        <v>0.11923419933888538</v>
      </c>
      <c r="CO84">
        <v>-0.1758278073750999</v>
      </c>
      <c r="CP84">
        <v>0.34099773383694454</v>
      </c>
      <c r="CQ84">
        <v>0.2104412009191246</v>
      </c>
      <c r="CR84">
        <v>0.39041799835146446</v>
      </c>
      <c r="CS84">
        <v>0.47277332274421713</v>
      </c>
      <c r="CT84">
        <v>0.16947297972249262</v>
      </c>
      <c r="CU84">
        <v>0.55831624169937855</v>
      </c>
      <c r="CV84">
        <v>0.39332642736857099</v>
      </c>
      <c r="CW84">
        <v>0.42113305079413538</v>
      </c>
      <c r="CX84">
        <v>0.40455279736497529</v>
      </c>
      <c r="CY84">
        <v>6.7260962288902673E-2</v>
      </c>
      <c r="CZ84">
        <v>5.1396322167953465E-2</v>
      </c>
      <c r="DA84">
        <v>5.4772297738990727E-2</v>
      </c>
      <c r="DB84">
        <v>-0.22365882620095473</v>
      </c>
      <c r="DC84">
        <v>-0.12807305738155261</v>
      </c>
      <c r="DD84">
        <v>-6.9390142710191921E-2</v>
      </c>
      <c r="DE84">
        <v>0.21894718235066113</v>
      </c>
      <c r="DF84">
        <v>0.24795750374468722</v>
      </c>
      <c r="DG84">
        <v>-0.25202277099172671</v>
      </c>
      <c r="DH84">
        <v>2.7555267481779892E-2</v>
      </c>
      <c r="DI84">
        <v>-0.14891626795261878</v>
      </c>
      <c r="DJ84">
        <v>-2.8661489422825193E-2</v>
      </c>
      <c r="DK84">
        <v>-2.9844064240751317E-4</v>
      </c>
      <c r="DL84">
        <v>0.30182322138485812</v>
      </c>
      <c r="DM84">
        <v>0.30158787789847424</v>
      </c>
      <c r="DN84">
        <v>0.10541438941042018</v>
      </c>
      <c r="DO84">
        <v>9.5833966826178781E-3</v>
      </c>
      <c r="DP84">
        <v>-0.10074161482234564</v>
      </c>
      <c r="DQ84">
        <v>-0.17564149717900512</v>
      </c>
      <c r="DR84">
        <v>-7.5725136719221584E-2</v>
      </c>
      <c r="DS84">
        <v>9.4715287694620495E-2</v>
      </c>
      <c r="DT84">
        <v>-0.30118796150811961</v>
      </c>
      <c r="DU84">
        <v>-0.15631969149596792</v>
      </c>
      <c r="DV84">
        <v>-8.3378845808008431E-2</v>
      </c>
      <c r="DW84">
        <v>-7.579072904844493E-2</v>
      </c>
      <c r="DX84">
        <v>-5.1707297089092545E-2</v>
      </c>
      <c r="DY84">
        <v>0.10730594702715553</v>
      </c>
      <c r="DZ84">
        <v>-4.9487047723682981E-2</v>
      </c>
      <c r="EA84">
        <v>0.13337021569626906</v>
      </c>
      <c r="EB84">
        <v>0.11312651599308185</v>
      </c>
      <c r="EC84">
        <v>-0.24705584526332069</v>
      </c>
      <c r="ED84">
        <v>0.17307457931108983</v>
      </c>
      <c r="EE84">
        <v>0.31040274950719254</v>
      </c>
      <c r="EF84">
        <v>0.43355548781866315</v>
      </c>
      <c r="EG84">
        <v>0.344073622671065</v>
      </c>
      <c r="EH84">
        <v>7.3238554606611245E-2</v>
      </c>
      <c r="EI84">
        <v>3.3798971497849689E-2</v>
      </c>
      <c r="EJ84">
        <v>0.40053283645616</v>
      </c>
      <c r="EK84">
        <v>1.9618002529911877E-2</v>
      </c>
      <c r="EL84">
        <v>-5.0763997168311821E-2</v>
      </c>
      <c r="EM84">
        <v>0.62527013775307472</v>
      </c>
      <c r="EN84">
        <v>0.42264460199234616</v>
      </c>
      <c r="EO84">
        <v>-0.27960513667016235</v>
      </c>
      <c r="EP84">
        <v>-1.1461793168142285E-3</v>
      </c>
      <c r="EQ84">
        <v>0.25220331224263476</v>
      </c>
      <c r="ER84">
        <v>0.11369152875085688</v>
      </c>
      <c r="ES84">
        <v>8.486035741156768E-2</v>
      </c>
      <c r="ET84">
        <v>0.10203505436406396</v>
      </c>
      <c r="EU84">
        <v>0.22089730948487848</v>
      </c>
      <c r="EV84">
        <v>-6.6603695594665488E-2</v>
      </c>
      <c r="EW84">
        <v>4.7565077922252952E-2</v>
      </c>
      <c r="EX84">
        <v>0.22291681044318429</v>
      </c>
      <c r="EY84">
        <v>2.0899846931774314E-2</v>
      </c>
      <c r="EZ84">
        <v>8.8724685373129331E-2</v>
      </c>
      <c r="FA84">
        <v>-0.10363579473618433</v>
      </c>
      <c r="FB84">
        <v>0.10774418200888175</v>
      </c>
      <c r="FC84">
        <v>0.32543357087279345</v>
      </c>
      <c r="FD84">
        <v>5.451951439994776E-2</v>
      </c>
      <c r="FE84">
        <v>0.10506076567941633</v>
      </c>
      <c r="FF84">
        <v>0.1064095723379192</v>
      </c>
      <c r="FG84">
        <v>-5.1120176310663172E-2</v>
      </c>
      <c r="FH84">
        <v>0.27907832261738102</v>
      </c>
      <c r="FI84">
        <v>-0.215020788682181</v>
      </c>
      <c r="FJ84">
        <v>0.14903512719281284</v>
      </c>
      <c r="FK84" t="e">
        <v>#DIV/0!</v>
      </c>
      <c r="FL84">
        <v>-0.16850979247466497</v>
      </c>
      <c r="FM84">
        <v>8.5523855478014582E-2</v>
      </c>
      <c r="FN84">
        <v>-0.30140648273010084</v>
      </c>
      <c r="FO84">
        <v>0.4098105823808933</v>
      </c>
      <c r="FP84">
        <v>0.413087230163459</v>
      </c>
      <c r="FQ84">
        <v>0.11686332599388512</v>
      </c>
      <c r="FR84">
        <v>0.24080935366769846</v>
      </c>
      <c r="FS84">
        <v>0.36953029621700001</v>
      </c>
      <c r="FT84">
        <v>0.39676193693547462</v>
      </c>
      <c r="FU84">
        <v>0.21886101370851901</v>
      </c>
      <c r="FV84">
        <v>7.5681734891382482E-2</v>
      </c>
      <c r="FW84">
        <v>0.37452017486987621</v>
      </c>
      <c r="FX84">
        <v>0.27627991329712193</v>
      </c>
      <c r="FY84">
        <v>0.32117830644186612</v>
      </c>
      <c r="FZ84">
        <v>0.16052205564759489</v>
      </c>
      <c r="GA84">
        <v>0.29945112323541412</v>
      </c>
      <c r="GB84">
        <v>-0.26400553071413108</v>
      </c>
      <c r="GC84">
        <v>0.22374205558140947</v>
      </c>
      <c r="GD84">
        <v>0.21288076536855108</v>
      </c>
      <c r="GE84">
        <v>0.38460907536231542</v>
      </c>
      <c r="GF84">
        <v>0.42145790292241797</v>
      </c>
      <c r="GG84">
        <v>0.23420024380912977</v>
      </c>
      <c r="GH84" s="16" t="s">
        <v>2</v>
      </c>
      <c r="GI84" s="1" t="s">
        <v>88</v>
      </c>
    </row>
    <row r="85" spans="1:191" x14ac:dyDescent="0.25">
      <c r="A85" s="17" t="s">
        <v>3</v>
      </c>
      <c r="B85" s="1" t="s">
        <v>89</v>
      </c>
      <c r="C85">
        <v>-8.3151871231933572E-2</v>
      </c>
      <c r="D85">
        <v>0.40564887672549116</v>
      </c>
      <c r="E85">
        <v>0.19368205255652515</v>
      </c>
      <c r="F85">
        <v>0.29431687323360356</v>
      </c>
      <c r="G85">
        <v>0.22392428818634369</v>
      </c>
      <c r="H85">
        <v>-4.5931496823403271E-2</v>
      </c>
      <c r="I85">
        <v>5.4868614583007257E-4</v>
      </c>
      <c r="J85">
        <v>5.1225226341499119E-2</v>
      </c>
      <c r="K85">
        <v>0.17031378464499472</v>
      </c>
      <c r="L85">
        <v>0.11445769546090782</v>
      </c>
      <c r="M85">
        <v>0.37645472677115316</v>
      </c>
      <c r="N85">
        <v>0.12442495627471882</v>
      </c>
      <c r="O85">
        <v>0.16826995454184068</v>
      </c>
      <c r="P85">
        <v>0.25032843893752404</v>
      </c>
      <c r="Q85">
        <v>0.32809418608212126</v>
      </c>
      <c r="R85">
        <v>0.24116586074197482</v>
      </c>
      <c r="S85">
        <v>0.1239477485561277</v>
      </c>
      <c r="T85">
        <v>0.43154475711276308</v>
      </c>
      <c r="U85">
        <v>0.33985539684620414</v>
      </c>
      <c r="V85">
        <v>5.7798273408891571E-2</v>
      </c>
      <c r="W85">
        <v>0.40767693171938169</v>
      </c>
      <c r="X85">
        <v>0.56253049005862021</v>
      </c>
      <c r="Y85">
        <v>-0.1141536167684582</v>
      </c>
      <c r="Z85">
        <v>-7.583782232581127E-3</v>
      </c>
      <c r="AA85">
        <v>0.38354677491414807</v>
      </c>
      <c r="AB85">
        <v>-0.24639546205336585</v>
      </c>
      <c r="AC85">
        <v>0.32633287695850693</v>
      </c>
      <c r="AD85">
        <v>5.5503852820892957E-2</v>
      </c>
      <c r="AE85">
        <v>0.17059730019432898</v>
      </c>
      <c r="AF85">
        <v>0.21367531619313879</v>
      </c>
      <c r="AG85">
        <v>0.60427403654868006</v>
      </c>
      <c r="AH85">
        <v>0.38947927993131332</v>
      </c>
      <c r="AI85">
        <v>-7.4408885806875685E-2</v>
      </c>
      <c r="AJ85">
        <v>0.14761138719173922</v>
      </c>
      <c r="AK85">
        <v>7.1959398315288414E-2</v>
      </c>
      <c r="AL85">
        <v>0.1581105714327696</v>
      </c>
      <c r="AM85">
        <v>5.5515855247238198E-2</v>
      </c>
      <c r="AN85">
        <v>0.31334980292571762</v>
      </c>
      <c r="AO85">
        <v>0.20289663484309964</v>
      </c>
      <c r="AP85">
        <v>0.44484407993006003</v>
      </c>
      <c r="AQ85">
        <v>-3.588360429515125E-2</v>
      </c>
      <c r="AR85">
        <v>-0.15895316976483578</v>
      </c>
      <c r="AS85">
        <v>-0.10762334312816782</v>
      </c>
      <c r="AT85">
        <v>0.29738803016217341</v>
      </c>
      <c r="AU85" t="e">
        <v>#DIV/0!</v>
      </c>
      <c r="AV85">
        <v>0.16428697683482413</v>
      </c>
      <c r="AW85">
        <v>-0.12710693207885188</v>
      </c>
      <c r="AX85">
        <v>-2.0312717241458896E-2</v>
      </c>
      <c r="AY85">
        <v>-0.16438567256918715</v>
      </c>
      <c r="AZ85">
        <v>0.12335273879105302</v>
      </c>
      <c r="BA85">
        <v>0.35772252525307041</v>
      </c>
      <c r="BB85">
        <v>0.1158775590608075</v>
      </c>
      <c r="BC85">
        <v>-2.6861149398926188E-2</v>
      </c>
      <c r="BD85">
        <v>-8.1108836483678004E-2</v>
      </c>
      <c r="BE85">
        <v>0.11808742498643152</v>
      </c>
      <c r="BF85">
        <v>0.20505976395745951</v>
      </c>
      <c r="BG85">
        <v>1.4115559880778691E-2</v>
      </c>
      <c r="BH85">
        <v>0.26154187751334046</v>
      </c>
      <c r="BI85">
        <v>8.8766515954421282E-2</v>
      </c>
      <c r="BJ85">
        <v>3.5892876881475209E-2</v>
      </c>
      <c r="BK85">
        <v>-0.14558712835700371</v>
      </c>
      <c r="BL85">
        <v>0.26839491372861052</v>
      </c>
      <c r="BM85">
        <v>-0.13378921678245737</v>
      </c>
      <c r="BN85">
        <v>0.29738803016217291</v>
      </c>
      <c r="BO85">
        <v>0.29398607164833096</v>
      </c>
      <c r="BP85">
        <v>0.30936341354510949</v>
      </c>
      <c r="BQ85">
        <v>4.408143299822509E-2</v>
      </c>
      <c r="BR85">
        <v>0.14569897629303691</v>
      </c>
      <c r="BS85">
        <v>0.30766574506310046</v>
      </c>
      <c r="BT85">
        <v>0.29738803016217336</v>
      </c>
      <c r="BU85">
        <v>-1.1874959536008065E-2</v>
      </c>
      <c r="BV85" t="e">
        <v>#DIV/0!</v>
      </c>
      <c r="BW85">
        <v>0.46109652098678144</v>
      </c>
      <c r="BX85">
        <v>0.29738803016217297</v>
      </c>
      <c r="BY85">
        <v>0.13878429599632655</v>
      </c>
      <c r="BZ85">
        <v>-5.8348309411246656E-2</v>
      </c>
      <c r="CA85">
        <v>0.29595404009784376</v>
      </c>
      <c r="CB85">
        <v>0.17559195986231277</v>
      </c>
      <c r="CC85">
        <v>0.10289382674722403</v>
      </c>
      <c r="CD85">
        <v>3.2156631130317199E-2</v>
      </c>
      <c r="CE85">
        <v>0.10120994267021224</v>
      </c>
      <c r="CF85">
        <v>8.0586088118181284E-2</v>
      </c>
      <c r="CG85">
        <v>1.0000000000000002</v>
      </c>
      <c r="CH85">
        <v>-9.4098872216730634E-2</v>
      </c>
      <c r="CI85">
        <v>0.13524326366652945</v>
      </c>
      <c r="CJ85">
        <v>0.12435860088826541</v>
      </c>
      <c r="CK85">
        <v>-1.0132660556215152E-2</v>
      </c>
      <c r="CL85">
        <v>5.8471196735826118E-2</v>
      </c>
      <c r="CM85">
        <v>1.4293959629275762E-2</v>
      </c>
      <c r="CN85">
        <v>-0.51398241165173031</v>
      </c>
      <c r="CO85">
        <v>2.2108545676480032E-2</v>
      </c>
      <c r="CP85">
        <v>0.33826740751275353</v>
      </c>
      <c r="CQ85">
        <v>3.047849029799541E-2</v>
      </c>
      <c r="CR85">
        <v>0.26253101947614771</v>
      </c>
      <c r="CS85">
        <v>-0.22284276119614016</v>
      </c>
      <c r="CT85">
        <v>-0.17276766711111438</v>
      </c>
      <c r="CU85">
        <v>0.17129384465860792</v>
      </c>
      <c r="CV85">
        <v>0.14693851243986916</v>
      </c>
      <c r="CW85">
        <v>0.16119874015114516</v>
      </c>
      <c r="CX85">
        <v>3.0919252047987913E-2</v>
      </c>
      <c r="CY85">
        <v>-0.1527442125490209</v>
      </c>
      <c r="CZ85">
        <v>-0.17963540705629993</v>
      </c>
      <c r="DA85">
        <v>-0.19821545547564329</v>
      </c>
      <c r="DB85">
        <v>-0.26482089772337386</v>
      </c>
      <c r="DC85">
        <v>-0.25469506235069383</v>
      </c>
      <c r="DD85">
        <v>-9.6641195670801247E-2</v>
      </c>
      <c r="DE85">
        <v>-2.1254901170518176E-2</v>
      </c>
      <c r="DF85">
        <v>7.9199470187978044E-2</v>
      </c>
      <c r="DG85">
        <v>-6.723345373336144E-2</v>
      </c>
      <c r="DH85">
        <v>-9.0796238222371026E-2</v>
      </c>
      <c r="DI85">
        <v>-0.12029102582055902</v>
      </c>
      <c r="DJ85">
        <v>-9.5832912486492366E-2</v>
      </c>
      <c r="DK85">
        <v>-7.3519095736549925E-2</v>
      </c>
      <c r="DL85">
        <v>-1.0785603391534093E-2</v>
      </c>
      <c r="DM85">
        <v>2.7694455320729762E-2</v>
      </c>
      <c r="DN85">
        <v>8.7241699649357449E-2</v>
      </c>
      <c r="DO85">
        <v>-0.11898321779007107</v>
      </c>
      <c r="DP85">
        <v>-9.9493601099041179E-2</v>
      </c>
      <c r="DQ85">
        <v>-6.9847624574645908E-3</v>
      </c>
      <c r="DR85">
        <v>5.3830787014854178E-2</v>
      </c>
      <c r="DS85">
        <v>-0.36264697991382899</v>
      </c>
      <c r="DT85">
        <v>-3.4146856539419104E-3</v>
      </c>
      <c r="DU85">
        <v>0.1320723759268064</v>
      </c>
      <c r="DV85">
        <v>1.5733070038176325E-2</v>
      </c>
      <c r="DW85">
        <v>-6.605529592350648E-2</v>
      </c>
      <c r="DX85">
        <v>0.13618697813651809</v>
      </c>
      <c r="DY85">
        <v>0.19925912688788919</v>
      </c>
      <c r="DZ85">
        <v>-0.25221935768385412</v>
      </c>
      <c r="EA85">
        <v>-0.15223685016673638</v>
      </c>
      <c r="EB85">
        <v>4.1012622500827704E-2</v>
      </c>
      <c r="EC85">
        <v>8.2917955848171798E-2</v>
      </c>
      <c r="ED85">
        <v>-0.20860402061263475</v>
      </c>
      <c r="EE85">
        <v>0.22757675022524709</v>
      </c>
      <c r="EF85">
        <v>0.28388460086214101</v>
      </c>
      <c r="EG85">
        <v>0.22410306086855414</v>
      </c>
      <c r="EH85">
        <v>-1.5351200125042109E-2</v>
      </c>
      <c r="EI85">
        <v>-0.35586044485873519</v>
      </c>
      <c r="EJ85">
        <v>0.33334558778312146</v>
      </c>
      <c r="EK85">
        <v>-0.31410022046809094</v>
      </c>
      <c r="EL85">
        <v>-0.24567222466969912</v>
      </c>
      <c r="EM85">
        <v>-4.0496631421224685E-2</v>
      </c>
      <c r="EN85">
        <v>3.114533410392356E-3</v>
      </c>
      <c r="EO85">
        <v>-0.24639871030755023</v>
      </c>
      <c r="EP85">
        <v>-4.8453590875288416E-2</v>
      </c>
      <c r="EQ85">
        <v>-7.6782125368895643E-2</v>
      </c>
      <c r="ER85">
        <v>-0.10192142445548068</v>
      </c>
      <c r="ES85">
        <v>0.10728259738039624</v>
      </c>
      <c r="ET85">
        <v>0.13453230909005021</v>
      </c>
      <c r="EU85">
        <v>0.20472682097567996</v>
      </c>
      <c r="EV85">
        <v>-0.30452805447420639</v>
      </c>
      <c r="EW85">
        <v>-0.15051802010778659</v>
      </c>
      <c r="EX85">
        <v>-1.0489816006108946E-2</v>
      </c>
      <c r="EY85">
        <v>-3.8978395093307319E-2</v>
      </c>
      <c r="EZ85">
        <v>0.10442642946972958</v>
      </c>
      <c r="FA85">
        <v>7.2983741404133379E-3</v>
      </c>
      <c r="FB85">
        <v>3.1170328075772375E-2</v>
      </c>
      <c r="FC85">
        <v>-0.39060767470651431</v>
      </c>
      <c r="FD85">
        <v>-4.8241075012439003E-2</v>
      </c>
      <c r="FE85">
        <v>4.8308452060759281E-2</v>
      </c>
      <c r="FF85">
        <v>9.4875724256939728E-2</v>
      </c>
      <c r="FG85">
        <v>-4.3335659695095868E-2</v>
      </c>
      <c r="FH85">
        <v>0.24695405053499531</v>
      </c>
      <c r="FI85">
        <v>-4.6983568984092575E-2</v>
      </c>
      <c r="FJ85">
        <v>-2.5608751709851517E-2</v>
      </c>
      <c r="FK85" t="e">
        <v>#DIV/0!</v>
      </c>
      <c r="FL85">
        <v>-0.42555626992131623</v>
      </c>
      <c r="FM85">
        <v>0.26615499252392982</v>
      </c>
      <c r="FN85">
        <v>-9.4208387113228709E-2</v>
      </c>
      <c r="FO85">
        <v>0.23158168191280082</v>
      </c>
      <c r="FP85">
        <v>0.29748177229113537</v>
      </c>
      <c r="FQ85">
        <v>-0.26889366886072935</v>
      </c>
      <c r="FR85">
        <v>-0.63761451201614106</v>
      </c>
      <c r="FS85">
        <v>-4.9651543351206931E-2</v>
      </c>
      <c r="FT85">
        <v>-0.13831729291863576</v>
      </c>
      <c r="FU85">
        <v>-0.20431318709398474</v>
      </c>
      <c r="FV85">
        <v>-0.17519424200886322</v>
      </c>
      <c r="FW85">
        <v>0.43714973073009461</v>
      </c>
      <c r="FX85">
        <v>-0.13009238871886411</v>
      </c>
      <c r="FY85">
        <v>-2.7747547263750151E-2</v>
      </c>
      <c r="FZ85">
        <v>-0.20124279251705535</v>
      </c>
      <c r="GA85">
        <v>-7.1958901575894615E-2</v>
      </c>
      <c r="GB85">
        <v>-4.4250270009939648E-2</v>
      </c>
      <c r="GC85">
        <v>-0.15858572553764574</v>
      </c>
      <c r="GD85">
        <v>-0.31010704815332241</v>
      </c>
      <c r="GE85">
        <v>-0.13941906886974173</v>
      </c>
      <c r="GF85">
        <v>-7.7070001479954173E-2</v>
      </c>
      <c r="GG85">
        <v>3.6990088947310477E-2</v>
      </c>
      <c r="GH85" s="17" t="s">
        <v>3</v>
      </c>
      <c r="GI85" s="1" t="s">
        <v>89</v>
      </c>
    </row>
    <row r="86" spans="1:191" x14ac:dyDescent="0.25">
      <c r="A86" s="17" t="s">
        <v>3</v>
      </c>
      <c r="B86" s="1" t="s">
        <v>90</v>
      </c>
      <c r="C86">
        <v>0.41545252895622259</v>
      </c>
      <c r="D86">
        <v>0.14501638719609664</v>
      </c>
      <c r="E86">
        <v>-2.1965481224860407E-2</v>
      </c>
      <c r="F86">
        <v>-9.0468075704680448E-2</v>
      </c>
      <c r="G86">
        <v>-0.23829270431633753</v>
      </c>
      <c r="H86">
        <v>-0.14503306389673692</v>
      </c>
      <c r="I86">
        <v>-0.10597502765468221</v>
      </c>
      <c r="J86">
        <v>-8.5853212127439335E-2</v>
      </c>
      <c r="K86">
        <v>-0.27166459386023512</v>
      </c>
      <c r="L86">
        <v>-0.14244066169187786</v>
      </c>
      <c r="M86">
        <v>-0.27597908063860033</v>
      </c>
      <c r="N86">
        <v>-0.30570172083009212</v>
      </c>
      <c r="O86">
        <v>-1.7306552438886236E-2</v>
      </c>
      <c r="P86">
        <v>-0.30411164890329362</v>
      </c>
      <c r="Q86">
        <v>-0.28294393504792281</v>
      </c>
      <c r="R86">
        <v>-0.33983544955448547</v>
      </c>
      <c r="S86">
        <v>-0.22551317855309017</v>
      </c>
      <c r="T86">
        <v>-0.17041025786315178</v>
      </c>
      <c r="U86">
        <v>-2.5039686945955607E-2</v>
      </c>
      <c r="V86">
        <v>-0.21059539069768163</v>
      </c>
      <c r="W86">
        <v>-0.39965771494269725</v>
      </c>
      <c r="X86">
        <v>-0.19694209978812993</v>
      </c>
      <c r="Y86">
        <v>0.52031865163261093</v>
      </c>
      <c r="Z86">
        <v>0.51347791675728149</v>
      </c>
      <c r="AA86">
        <v>-0.24794317311961658</v>
      </c>
      <c r="AB86">
        <v>0.48160385968416547</v>
      </c>
      <c r="AC86">
        <v>-2.4741732169123051E-2</v>
      </c>
      <c r="AD86">
        <v>0.12583537000490522</v>
      </c>
      <c r="AE86">
        <v>0.12438391898206959</v>
      </c>
      <c r="AF86">
        <v>0.22378118478487397</v>
      </c>
      <c r="AG86">
        <v>-0.24041547482799971</v>
      </c>
      <c r="AH86">
        <v>-0.27200589228934452</v>
      </c>
      <c r="AI86">
        <v>-0.47649269999641303</v>
      </c>
      <c r="AJ86">
        <v>-0.10025909973534383</v>
      </c>
      <c r="AK86">
        <v>0.21359307597664573</v>
      </c>
      <c r="AL86">
        <v>6.9548902589274333E-2</v>
      </c>
      <c r="AM86">
        <v>-0.1940151653736524</v>
      </c>
      <c r="AN86">
        <v>-0.18440761359226546</v>
      </c>
      <c r="AO86">
        <v>-0.11161127357028632</v>
      </c>
      <c r="AP86">
        <v>-0.20481864026628169</v>
      </c>
      <c r="AQ86">
        <v>0.12821346997473154</v>
      </c>
      <c r="AR86">
        <v>0.11291055078100082</v>
      </c>
      <c r="AS86">
        <v>0.31272411823913737</v>
      </c>
      <c r="AT86">
        <v>-0.14545183893663641</v>
      </c>
      <c r="AU86" t="e">
        <v>#DIV/0!</v>
      </c>
      <c r="AV86">
        <v>0.20407526520709199</v>
      </c>
      <c r="AW86">
        <v>0.32863929318684432</v>
      </c>
      <c r="AX86">
        <v>7.2560087192208092E-2</v>
      </c>
      <c r="AY86">
        <v>0.22699917992240198</v>
      </c>
      <c r="AZ86">
        <v>0.28176663773868033</v>
      </c>
      <c r="BA86">
        <v>1.7321440947164916E-2</v>
      </c>
      <c r="BB86">
        <v>-3.1257969142069124E-2</v>
      </c>
      <c r="BC86">
        <v>0.40724758551989965</v>
      </c>
      <c r="BD86">
        <v>-6.6272178550545579E-3</v>
      </c>
      <c r="BE86">
        <v>8.2614936527732524E-2</v>
      </c>
      <c r="BF86">
        <v>0.1008550488658371</v>
      </c>
      <c r="BG86">
        <v>-8.4434392405212375E-2</v>
      </c>
      <c r="BH86">
        <v>0.12096101257309089</v>
      </c>
      <c r="BI86">
        <v>0.17935229948435533</v>
      </c>
      <c r="BJ86">
        <v>7.9630058282471633E-2</v>
      </c>
      <c r="BK86">
        <v>0.27822699293518116</v>
      </c>
      <c r="BL86">
        <v>-0.18140878822129194</v>
      </c>
      <c r="BM86">
        <v>7.5710792490971651E-2</v>
      </c>
      <c r="BN86">
        <v>-0.14545183893663632</v>
      </c>
      <c r="BO86">
        <v>-0.14938919831933761</v>
      </c>
      <c r="BP86">
        <v>-0.15194863871631734</v>
      </c>
      <c r="BQ86">
        <v>3.9857810270054778E-2</v>
      </c>
      <c r="BR86">
        <v>0.42971038443748666</v>
      </c>
      <c r="BS86">
        <v>-0.1322284966513817</v>
      </c>
      <c r="BT86">
        <v>-0.14545183893663644</v>
      </c>
      <c r="BU86">
        <v>0.27933616718447657</v>
      </c>
      <c r="BV86" t="e">
        <v>#DIV/0!</v>
      </c>
      <c r="BW86">
        <v>-0.24229942182736344</v>
      </c>
      <c r="BX86">
        <v>-0.14545183893663627</v>
      </c>
      <c r="BY86">
        <v>-8.1808041890208377E-2</v>
      </c>
      <c r="BZ86">
        <v>0.16557519116090033</v>
      </c>
      <c r="CA86">
        <v>-0.17938202736883138</v>
      </c>
      <c r="CB86">
        <v>-0.3453779662032106</v>
      </c>
      <c r="CC86">
        <v>-4.7186463755492817E-3</v>
      </c>
      <c r="CD86">
        <v>-5.5628353317118531E-2</v>
      </c>
      <c r="CE86">
        <v>7.8338351724171182E-2</v>
      </c>
      <c r="CF86">
        <v>-1.1985072898946698E-2</v>
      </c>
      <c r="CG86">
        <v>-9.4098872216730634E-2</v>
      </c>
      <c r="CH86">
        <v>0.99999999999999978</v>
      </c>
      <c r="CI86">
        <v>0.74461553143998471</v>
      </c>
      <c r="CJ86">
        <v>0.84653651532960661</v>
      </c>
      <c r="CK86">
        <v>0.96451571045356599</v>
      </c>
      <c r="CL86">
        <v>0.71663243011969491</v>
      </c>
      <c r="CM86">
        <v>0.80012305908943349</v>
      </c>
      <c r="CN86">
        <v>0.28514575399805836</v>
      </c>
      <c r="CO86">
        <v>0.80140985293657718</v>
      </c>
      <c r="CP86">
        <v>0.23338472356716641</v>
      </c>
      <c r="CQ86">
        <v>7.349786672484189E-2</v>
      </c>
      <c r="CR86">
        <v>-7.4085558644300465E-3</v>
      </c>
      <c r="CS86">
        <v>3.9199898818350343E-2</v>
      </c>
      <c r="CT86">
        <v>5.7536564115476405E-2</v>
      </c>
      <c r="CU86">
        <v>8.5671469100108161E-3</v>
      </c>
      <c r="CV86">
        <v>-0.18549882490985753</v>
      </c>
      <c r="CW86">
        <v>-0.13341270271063738</v>
      </c>
      <c r="CX86">
        <v>0.29665313625894602</v>
      </c>
      <c r="CY86">
        <v>0.58025179738424693</v>
      </c>
      <c r="CZ86">
        <v>0.79069316712930704</v>
      </c>
      <c r="DA86">
        <v>0.55443584959034753</v>
      </c>
      <c r="DB86">
        <v>0.22468550996460374</v>
      </c>
      <c r="DC86">
        <v>0.76758625791393564</v>
      </c>
      <c r="DD86">
        <v>0.84486723111089623</v>
      </c>
      <c r="DE86">
        <v>0.54761385529856799</v>
      </c>
      <c r="DF86">
        <v>0.72683522852532734</v>
      </c>
      <c r="DG86">
        <v>0.57944254198915845</v>
      </c>
      <c r="DH86">
        <v>0.77094821041307837</v>
      </c>
      <c r="DI86">
        <v>0.87434204339954713</v>
      </c>
      <c r="DJ86">
        <v>0.84195870453491994</v>
      </c>
      <c r="DK86">
        <v>0.85642812330214257</v>
      </c>
      <c r="DL86">
        <v>0.27950789379010677</v>
      </c>
      <c r="DM86">
        <v>6.7607897597261601E-2</v>
      </c>
      <c r="DN86">
        <v>0.57124136878381337</v>
      </c>
      <c r="DO86">
        <v>0.79520117086000697</v>
      </c>
      <c r="DP86">
        <v>0.8655840475117087</v>
      </c>
      <c r="DQ86">
        <v>0.84948930880049311</v>
      </c>
      <c r="DR86">
        <v>0.85182729172940752</v>
      </c>
      <c r="DS86">
        <v>-0.26972358926547541</v>
      </c>
      <c r="DT86">
        <v>0.38578523996863923</v>
      </c>
      <c r="DU86">
        <v>0.64020990107818054</v>
      </c>
      <c r="DV86">
        <v>0.79538451254136533</v>
      </c>
      <c r="DW86">
        <v>0.89899026642544155</v>
      </c>
      <c r="DX86">
        <v>0.85287244955483987</v>
      </c>
      <c r="DY86">
        <v>0.23990001193885749</v>
      </c>
      <c r="DZ86">
        <v>0.25799633371688085</v>
      </c>
      <c r="EA86">
        <v>0.2961618397878335</v>
      </c>
      <c r="EB86">
        <v>0.63283805827811035</v>
      </c>
      <c r="EC86">
        <v>0.68588666534234877</v>
      </c>
      <c r="ED86">
        <v>-0.25973301323678888</v>
      </c>
      <c r="EE86">
        <v>-7.9029187372789758E-2</v>
      </c>
      <c r="EF86">
        <v>0.24540258093682424</v>
      </c>
      <c r="EG86">
        <v>7.9102005377033532E-2</v>
      </c>
      <c r="EH86">
        <v>0.80067232841920877</v>
      </c>
      <c r="EI86">
        <v>0.50368937863596164</v>
      </c>
      <c r="EJ86">
        <v>0.27101809970730006</v>
      </c>
      <c r="EK86">
        <v>0.73762993690262046</v>
      </c>
      <c r="EL86">
        <v>0.78107304445560899</v>
      </c>
      <c r="EM86">
        <v>0.11613199433094937</v>
      </c>
      <c r="EN86">
        <v>-0.1659845708651807</v>
      </c>
      <c r="EO86">
        <v>0.13789924878650636</v>
      </c>
      <c r="EP86">
        <v>0.85000856358554033</v>
      </c>
      <c r="EQ86">
        <v>0.67975306661759527</v>
      </c>
      <c r="ER86">
        <v>0.63321733668260272</v>
      </c>
      <c r="ES86">
        <v>0.63667305044432754</v>
      </c>
      <c r="ET86">
        <v>0.67051677510383334</v>
      </c>
      <c r="EU86">
        <v>0.11067137623566747</v>
      </c>
      <c r="EV86">
        <v>0.46284793116840273</v>
      </c>
      <c r="EW86">
        <v>0.76598139485267347</v>
      </c>
      <c r="EX86">
        <v>0.73916847483894865</v>
      </c>
      <c r="EY86">
        <v>0.75564153642077514</v>
      </c>
      <c r="EZ86">
        <v>0.65816563343815615</v>
      </c>
      <c r="FA86">
        <v>0.79796912200758885</v>
      </c>
      <c r="FB86">
        <v>0.73318421905311648</v>
      </c>
      <c r="FC86">
        <v>0.47172897732508973</v>
      </c>
      <c r="FD86">
        <v>0.69997666546189097</v>
      </c>
      <c r="FE86">
        <v>0.8336644276614037</v>
      </c>
      <c r="FF86">
        <v>0.77252404823575349</v>
      </c>
      <c r="FG86">
        <v>-0.15045738974119044</v>
      </c>
      <c r="FH86">
        <v>0.35697152647885266</v>
      </c>
      <c r="FI86">
        <v>0.75813671304986141</v>
      </c>
      <c r="FJ86">
        <v>0.73850981747729194</v>
      </c>
      <c r="FK86" t="e">
        <v>#DIV/0!</v>
      </c>
      <c r="FL86">
        <v>0.11203582935724475</v>
      </c>
      <c r="FM86">
        <v>0.30980730975826815</v>
      </c>
      <c r="FN86">
        <v>0.51976421687432117</v>
      </c>
      <c r="FO86">
        <v>2.3706907501220186E-2</v>
      </c>
      <c r="FP86">
        <v>9.2287348299661287E-2</v>
      </c>
      <c r="FQ86">
        <v>0.19448466626212599</v>
      </c>
      <c r="FR86">
        <v>0.378426703036574</v>
      </c>
      <c r="FS86">
        <v>0.65338678381273274</v>
      </c>
      <c r="FT86">
        <v>0.62931854377453589</v>
      </c>
      <c r="FU86">
        <v>0.68543460639157638</v>
      </c>
      <c r="FV86">
        <v>0.80850619582608907</v>
      </c>
      <c r="FW86">
        <v>0.13729266286514449</v>
      </c>
      <c r="FX86">
        <v>0.5896000162707925</v>
      </c>
      <c r="FY86">
        <v>0.55039668896293414</v>
      </c>
      <c r="FZ86">
        <v>0.56449351785695157</v>
      </c>
      <c r="GA86">
        <v>0.54252390923461447</v>
      </c>
      <c r="GB86">
        <v>-0.24689659863097743</v>
      </c>
      <c r="GC86">
        <v>0.70283276993667532</v>
      </c>
      <c r="GD86">
        <v>0.63697897643957913</v>
      </c>
      <c r="GE86">
        <v>-0.14575113162854428</v>
      </c>
      <c r="GF86">
        <v>0.45910930078284351</v>
      </c>
      <c r="GG86">
        <v>0.27591611015907519</v>
      </c>
      <c r="GH86" s="17" t="s">
        <v>3</v>
      </c>
      <c r="GI86" s="1" t="s">
        <v>90</v>
      </c>
    </row>
    <row r="87" spans="1:191" x14ac:dyDescent="0.25">
      <c r="A87" s="17" t="s">
        <v>3</v>
      </c>
      <c r="B87" s="1" t="s">
        <v>91</v>
      </c>
      <c r="C87">
        <v>0.58641806071078739</v>
      </c>
      <c r="D87">
        <v>2.3118589565357286E-3</v>
      </c>
      <c r="E87">
        <v>7.6885709747501363E-2</v>
      </c>
      <c r="F87">
        <v>4.7071507110099345E-2</v>
      </c>
      <c r="G87">
        <v>-0.24884114587695882</v>
      </c>
      <c r="H87">
        <v>6.8639400184808824E-2</v>
      </c>
      <c r="I87">
        <v>9.9276348926471414E-2</v>
      </c>
      <c r="J87">
        <v>7.0639696330232161E-3</v>
      </c>
      <c r="K87">
        <v>-0.16267039255786084</v>
      </c>
      <c r="L87">
        <v>2.1369550373007647E-4</v>
      </c>
      <c r="M87">
        <v>-8.8973848981849984E-2</v>
      </c>
      <c r="N87">
        <v>-9.0914916336447937E-2</v>
      </c>
      <c r="O87">
        <v>5.1713749420318797E-2</v>
      </c>
      <c r="P87">
        <v>-0.18482596392770015</v>
      </c>
      <c r="Q87">
        <v>-0.17375666811966836</v>
      </c>
      <c r="R87">
        <v>-0.11654691732935947</v>
      </c>
      <c r="S87">
        <v>1.6811931342751139E-2</v>
      </c>
      <c r="T87">
        <v>-9.8815552751623154E-2</v>
      </c>
      <c r="U87">
        <v>0.11566708688946378</v>
      </c>
      <c r="V87">
        <v>-0.27606547269887766</v>
      </c>
      <c r="W87">
        <v>-0.28901745316620903</v>
      </c>
      <c r="X87">
        <v>-3.6028453537978192E-2</v>
      </c>
      <c r="Y87">
        <v>0.62010526178982683</v>
      </c>
      <c r="Z87">
        <v>0.51761492410207333</v>
      </c>
      <c r="AA87">
        <v>-0.1223569929451525</v>
      </c>
      <c r="AB87">
        <v>0.32343409584575145</v>
      </c>
      <c r="AC87">
        <v>9.3088819470812628E-2</v>
      </c>
      <c r="AD87">
        <v>0.25576262665099031</v>
      </c>
      <c r="AE87">
        <v>1.3198854311335634E-2</v>
      </c>
      <c r="AF87">
        <v>0.40620072525873602</v>
      </c>
      <c r="AG87">
        <v>-0.19740656437606263</v>
      </c>
      <c r="AH87">
        <v>5.3228855945781431E-2</v>
      </c>
      <c r="AI87">
        <v>-0.70288302296396787</v>
      </c>
      <c r="AJ87">
        <v>-4.281679949666823E-2</v>
      </c>
      <c r="AK87">
        <v>0.30078034836428519</v>
      </c>
      <c r="AL87">
        <v>0.20557852722643571</v>
      </c>
      <c r="AM87">
        <v>9.6197918492656742E-2</v>
      </c>
      <c r="AN87">
        <v>8.0806002262287471E-2</v>
      </c>
      <c r="AO87">
        <v>-3.9705331055438733E-2</v>
      </c>
      <c r="AP87">
        <v>-0.10991822064739308</v>
      </c>
      <c r="AQ87">
        <v>8.3743172932701726E-2</v>
      </c>
      <c r="AR87">
        <v>0.29989084283212425</v>
      </c>
      <c r="AS87">
        <v>0.27226863337177148</v>
      </c>
      <c r="AT87">
        <v>-0.14220814040847882</v>
      </c>
      <c r="AU87" t="e">
        <v>#DIV/0!</v>
      </c>
      <c r="AV87">
        <v>0.2805627454228285</v>
      </c>
      <c r="AW87">
        <v>-0.17695850899478294</v>
      </c>
      <c r="AX87">
        <v>-0.13394855859630175</v>
      </c>
      <c r="AY87">
        <v>0.20913690555926209</v>
      </c>
      <c r="AZ87">
        <v>0.10737461461779511</v>
      </c>
      <c r="BA87">
        <v>2.2872284503860144E-2</v>
      </c>
      <c r="BB87">
        <v>-0.12383736520947869</v>
      </c>
      <c r="BC87">
        <v>0.24913927630884794</v>
      </c>
      <c r="BD87">
        <v>6.69153489034613E-3</v>
      </c>
      <c r="BE87">
        <v>0.10660115066825161</v>
      </c>
      <c r="BF87">
        <v>-0.15152552907781688</v>
      </c>
      <c r="BG87">
        <v>-0.37815093151860707</v>
      </c>
      <c r="BH87">
        <v>-2.3110512563460882E-3</v>
      </c>
      <c r="BI87">
        <v>3.9296368230538684E-3</v>
      </c>
      <c r="BJ87">
        <v>-2.9224069830880894E-2</v>
      </c>
      <c r="BK87">
        <v>6.0802008383241582E-2</v>
      </c>
      <c r="BL87">
        <v>-0.14648825193180234</v>
      </c>
      <c r="BM87">
        <v>0.17239854027339155</v>
      </c>
      <c r="BN87">
        <v>-0.14220814040847868</v>
      </c>
      <c r="BO87">
        <v>-0.144189402656516</v>
      </c>
      <c r="BP87">
        <v>-0.14399134653682391</v>
      </c>
      <c r="BQ87">
        <v>-0.10142628835283084</v>
      </c>
      <c r="BR87">
        <v>0.16694089270197579</v>
      </c>
      <c r="BS87">
        <v>-0.13142192575297981</v>
      </c>
      <c r="BT87">
        <v>-0.14220814040847887</v>
      </c>
      <c r="BU87">
        <v>-0.11690706281261744</v>
      </c>
      <c r="BV87" t="e">
        <v>#DIV/0!</v>
      </c>
      <c r="BW87">
        <v>-0.17006876642433921</v>
      </c>
      <c r="BX87">
        <v>-0.14220814040847873</v>
      </c>
      <c r="BY87">
        <v>8.5950122998241354E-2</v>
      </c>
      <c r="BZ87">
        <v>0.10371443852147114</v>
      </c>
      <c r="CA87">
        <v>-0.13011095695651267</v>
      </c>
      <c r="CB87">
        <v>-0.28255647301339354</v>
      </c>
      <c r="CC87">
        <v>9.0494773071757434E-2</v>
      </c>
      <c r="CD87">
        <v>-0.16434353135868321</v>
      </c>
      <c r="CE87">
        <v>0.16186532905369855</v>
      </c>
      <c r="CF87">
        <v>-0.17601346913046914</v>
      </c>
      <c r="CG87">
        <v>0.13524326366652945</v>
      </c>
      <c r="CH87">
        <v>0.74461553143998471</v>
      </c>
      <c r="CI87">
        <v>1</v>
      </c>
      <c r="CJ87">
        <v>0.67486839316786928</v>
      </c>
      <c r="CK87">
        <v>0.70047990219843059</v>
      </c>
      <c r="CL87">
        <v>0.90389405595859007</v>
      </c>
      <c r="CM87">
        <v>0.92382696194728076</v>
      </c>
      <c r="CN87">
        <v>0.37642270431216357</v>
      </c>
      <c r="CO87">
        <v>0.91272524595589133</v>
      </c>
      <c r="CP87">
        <v>0.1189343884521446</v>
      </c>
      <c r="CQ87">
        <v>4.3544337744841198E-2</v>
      </c>
      <c r="CR87">
        <v>7.810557524596512E-2</v>
      </c>
      <c r="CS87">
        <v>-0.15271485957994596</v>
      </c>
      <c r="CT87">
        <v>0.10832095542903837</v>
      </c>
      <c r="CU87">
        <v>1.4837469410546616E-2</v>
      </c>
      <c r="CV87">
        <v>-0.11888812007823091</v>
      </c>
      <c r="CW87">
        <v>-5.4638472768987964E-2</v>
      </c>
      <c r="CX87">
        <v>7.892945526095714E-2</v>
      </c>
      <c r="CY87">
        <v>0.37071140512318146</v>
      </c>
      <c r="CZ87">
        <v>0.63419532756367125</v>
      </c>
      <c r="DA87">
        <v>0.46488615706880504</v>
      </c>
      <c r="DB87">
        <v>0.22240562644982584</v>
      </c>
      <c r="DC87">
        <v>0.63089740718009779</v>
      </c>
      <c r="DD87">
        <v>0.82488716579434218</v>
      </c>
      <c r="DE87">
        <v>0.3907779737402764</v>
      </c>
      <c r="DF87">
        <v>0.54900263587481246</v>
      </c>
      <c r="DG87">
        <v>0.40739877305613525</v>
      </c>
      <c r="DH87">
        <v>0.68199678607920433</v>
      </c>
      <c r="DI87">
        <v>0.87996377745912346</v>
      </c>
      <c r="DJ87">
        <v>0.81237762605345576</v>
      </c>
      <c r="DK87">
        <v>0.80520994418222258</v>
      </c>
      <c r="DL87">
        <v>8.5937712764123014E-2</v>
      </c>
      <c r="DM87">
        <v>-0.15128608465893947</v>
      </c>
      <c r="DN87">
        <v>0.55026324450453257</v>
      </c>
      <c r="DO87">
        <v>0.77259633867556421</v>
      </c>
      <c r="DP87">
        <v>0.87163537631045762</v>
      </c>
      <c r="DQ87">
        <v>0.88621614464480236</v>
      </c>
      <c r="DR87">
        <v>0.89688163777778063</v>
      </c>
      <c r="DS87">
        <v>-0.10985999441936015</v>
      </c>
      <c r="DT87">
        <v>0.34875480551405791</v>
      </c>
      <c r="DU87">
        <v>0.71336338005196864</v>
      </c>
      <c r="DV87">
        <v>0.73261412893986855</v>
      </c>
      <c r="DW87">
        <v>0.8648544681484942</v>
      </c>
      <c r="DX87">
        <v>0.85317281046742854</v>
      </c>
      <c r="DY87">
        <v>0.27524349346907173</v>
      </c>
      <c r="DZ87">
        <v>0.22512041420722986</v>
      </c>
      <c r="EA87">
        <v>0.10206596130581548</v>
      </c>
      <c r="EB87">
        <v>0.48450477636221773</v>
      </c>
      <c r="EC87">
        <v>0.58911124869823395</v>
      </c>
      <c r="ED87">
        <v>-5.6307481764749628E-3</v>
      </c>
      <c r="EE87">
        <v>-0.11386829454652111</v>
      </c>
      <c r="EF87">
        <v>0.22036627846715309</v>
      </c>
      <c r="EG87">
        <v>0.16257960097492724</v>
      </c>
      <c r="EH87">
        <v>0.52641795398033497</v>
      </c>
      <c r="EI87">
        <v>0.46942964598950676</v>
      </c>
      <c r="EJ87">
        <v>0.20170849003233407</v>
      </c>
      <c r="EK87">
        <v>0.51362335987843977</v>
      </c>
      <c r="EL87">
        <v>0.6118992397372679</v>
      </c>
      <c r="EM87">
        <v>-7.1386866499253843E-3</v>
      </c>
      <c r="EN87">
        <v>-0.11928716914481489</v>
      </c>
      <c r="EO87">
        <v>4.2975874939699066E-2</v>
      </c>
      <c r="EP87">
        <v>0.73190838270413361</v>
      </c>
      <c r="EQ87">
        <v>0.53268571496754813</v>
      </c>
      <c r="ER87">
        <v>0.59975611271488138</v>
      </c>
      <c r="ES87">
        <v>0.56592193797311563</v>
      </c>
      <c r="ET87">
        <v>0.68005039422825375</v>
      </c>
      <c r="EU87">
        <v>0.1274482195571334</v>
      </c>
      <c r="EV87">
        <v>0.35342511495716367</v>
      </c>
      <c r="EW87">
        <v>0.65813474118546711</v>
      </c>
      <c r="EX87">
        <v>0.64780932495507382</v>
      </c>
      <c r="EY87">
        <v>0.66010624423255293</v>
      </c>
      <c r="EZ87">
        <v>0.5947913149614853</v>
      </c>
      <c r="FA87">
        <v>0.83454298415740991</v>
      </c>
      <c r="FB87">
        <v>0.6222590731025438</v>
      </c>
      <c r="FC87">
        <v>0.22214990211971727</v>
      </c>
      <c r="FD87">
        <v>0.75622383536455295</v>
      </c>
      <c r="FE87">
        <v>0.76717844548411951</v>
      </c>
      <c r="FF87">
        <v>0.65659913931492464</v>
      </c>
      <c r="FG87">
        <v>4.566729530812874E-3</v>
      </c>
      <c r="FH87">
        <v>0.29644826089663945</v>
      </c>
      <c r="FI87">
        <v>0.80544137951785399</v>
      </c>
      <c r="FJ87">
        <v>0.34740922549148029</v>
      </c>
      <c r="FK87" t="e">
        <v>#DIV/0!</v>
      </c>
      <c r="FL87">
        <v>0.10648862902752568</v>
      </c>
      <c r="FM87">
        <v>-3.0211342871256569E-2</v>
      </c>
      <c r="FN87">
        <v>0.43987053986390695</v>
      </c>
      <c r="FO87">
        <v>-2.9131873336805543E-3</v>
      </c>
      <c r="FP87">
        <v>0.11651329607332042</v>
      </c>
      <c r="FQ87">
        <v>-8.1329431190323598E-2</v>
      </c>
      <c r="FR87">
        <v>3.284421695035699E-2</v>
      </c>
      <c r="FS87">
        <v>0.50014648439720377</v>
      </c>
      <c r="FT87">
        <v>0.46096912919078842</v>
      </c>
      <c r="FU87">
        <v>0.49888950867193055</v>
      </c>
      <c r="FV87">
        <v>0.73652280340302323</v>
      </c>
      <c r="FW87">
        <v>0.23865903560142734</v>
      </c>
      <c r="FX87">
        <v>0.46097028105191129</v>
      </c>
      <c r="FY87">
        <v>0.56818201339046515</v>
      </c>
      <c r="FZ87">
        <v>0.40725965358470445</v>
      </c>
      <c r="GA87">
        <v>0.43466877747525373</v>
      </c>
      <c r="GB87">
        <v>-0.272141645163406</v>
      </c>
      <c r="GC87">
        <v>0.61814325662707936</v>
      </c>
      <c r="GD87">
        <v>0.5007974708957863</v>
      </c>
      <c r="GE87">
        <v>5.4442145228080073E-2</v>
      </c>
      <c r="GF87">
        <v>0.42786596459402376</v>
      </c>
      <c r="GG87">
        <v>0.16388351339480853</v>
      </c>
      <c r="GH87" s="17" t="s">
        <v>3</v>
      </c>
      <c r="GI87" s="1" t="s">
        <v>91</v>
      </c>
    </row>
    <row r="88" spans="1:191" x14ac:dyDescent="0.25">
      <c r="A88" s="17" t="s">
        <v>3</v>
      </c>
      <c r="B88" s="1" t="s">
        <v>92</v>
      </c>
      <c r="C88">
        <v>0.19272588606523092</v>
      </c>
      <c r="D88">
        <v>0.28805610927497161</v>
      </c>
      <c r="E88">
        <v>0.17993439889724033</v>
      </c>
      <c r="F88">
        <v>2.9703275262078836E-2</v>
      </c>
      <c r="G88">
        <v>3.8630293341146815E-2</v>
      </c>
      <c r="H88">
        <v>-4.4724170240894853E-2</v>
      </c>
      <c r="I88">
        <v>-6.3471253001906217E-2</v>
      </c>
      <c r="J88">
        <v>8.7651746066474773E-2</v>
      </c>
      <c r="K88">
        <v>-7.1394374121236739E-2</v>
      </c>
      <c r="L88">
        <v>1.7988960756516494E-2</v>
      </c>
      <c r="M88">
        <v>1.983059546193033E-2</v>
      </c>
      <c r="N88">
        <v>-3.7575759609455389E-2</v>
      </c>
      <c r="O88">
        <v>0.20470599995539077</v>
      </c>
      <c r="P88">
        <v>-7.552773300866536E-2</v>
      </c>
      <c r="Q88">
        <v>-5.7729404511936137E-2</v>
      </c>
      <c r="R88">
        <v>-0.12649937149876977</v>
      </c>
      <c r="S88">
        <v>-1.6744916425163386E-2</v>
      </c>
      <c r="T88">
        <v>7.1650673638697177E-2</v>
      </c>
      <c r="U88">
        <v>0.22819828969637457</v>
      </c>
      <c r="V88">
        <v>-1.1431031049711946E-2</v>
      </c>
      <c r="W88">
        <v>-0.1239340065092062</v>
      </c>
      <c r="X88">
        <v>6.0303027687582646E-2</v>
      </c>
      <c r="Y88">
        <v>0.56329108228089209</v>
      </c>
      <c r="Z88">
        <v>0.5646213360709843</v>
      </c>
      <c r="AA88">
        <v>2.5104500940831404E-2</v>
      </c>
      <c r="AB88">
        <v>0.49086095208732311</v>
      </c>
      <c r="AC88">
        <v>0.16467515272613742</v>
      </c>
      <c r="AD88">
        <v>0.21143453313953275</v>
      </c>
      <c r="AE88">
        <v>0.3748656500919858</v>
      </c>
      <c r="AF88">
        <v>0.39581933812335884</v>
      </c>
      <c r="AG88">
        <v>-0.12698960395216963</v>
      </c>
      <c r="AH88">
        <v>5.6239444178827029E-2</v>
      </c>
      <c r="AI88">
        <v>-0.39070571949323013</v>
      </c>
      <c r="AJ88">
        <v>-0.19877711759943331</v>
      </c>
      <c r="AK88">
        <v>0.23504072071549703</v>
      </c>
      <c r="AL88">
        <v>0.28898802570423726</v>
      </c>
      <c r="AM88">
        <v>-7.0203067593662391E-2</v>
      </c>
      <c r="AN88">
        <v>0.11198172853542601</v>
      </c>
      <c r="AO88">
        <v>0.15829523909823118</v>
      </c>
      <c r="AP88">
        <v>0.10088696095347011</v>
      </c>
      <c r="AQ88">
        <v>0.20066262303547816</v>
      </c>
      <c r="AR88">
        <v>0.19339599068608332</v>
      </c>
      <c r="AS88">
        <v>0.30128085447306013</v>
      </c>
      <c r="AT88">
        <v>-0.24384852127775819</v>
      </c>
      <c r="AU88" t="e">
        <v>#DIV/0!</v>
      </c>
      <c r="AV88">
        <v>0.22782528338486935</v>
      </c>
      <c r="AW88">
        <v>7.516816191672443E-2</v>
      </c>
      <c r="AX88">
        <v>9.9118524472003242E-2</v>
      </c>
      <c r="AY88">
        <v>0.25389797340199305</v>
      </c>
      <c r="AZ88">
        <v>0.21800854109431864</v>
      </c>
      <c r="BA88">
        <v>-4.4692394439649438E-2</v>
      </c>
      <c r="BB88">
        <v>0.17043618827269313</v>
      </c>
      <c r="BC88">
        <v>0.34765185825013445</v>
      </c>
      <c r="BD88">
        <v>1.2653577466458283E-2</v>
      </c>
      <c r="BE88">
        <v>-6.5342304436664139E-2</v>
      </c>
      <c r="BF88">
        <v>-4.661347767786217E-2</v>
      </c>
      <c r="BG88">
        <v>-0.10269251111861116</v>
      </c>
      <c r="BH88">
        <v>0.18766844188305054</v>
      </c>
      <c r="BI88">
        <v>5.986656791828443E-3</v>
      </c>
      <c r="BJ88">
        <v>4.5859237265180736E-2</v>
      </c>
      <c r="BK88">
        <v>0.17274703305823641</v>
      </c>
      <c r="BL88">
        <v>-0.2652823924473347</v>
      </c>
      <c r="BM88">
        <v>0.22611176324528362</v>
      </c>
      <c r="BN88">
        <v>-0.24384852127775794</v>
      </c>
      <c r="BO88">
        <v>-0.24298284148491919</v>
      </c>
      <c r="BP88">
        <v>-0.2475734795188306</v>
      </c>
      <c r="BQ88">
        <v>1.085973401592478E-2</v>
      </c>
      <c r="BR88">
        <v>0.46044082824273741</v>
      </c>
      <c r="BS88">
        <v>-0.22827987097172359</v>
      </c>
      <c r="BT88">
        <v>-0.24384852127775825</v>
      </c>
      <c r="BU88">
        <v>0.16640834008714989</v>
      </c>
      <c r="BV88" t="e">
        <v>#DIV/0!</v>
      </c>
      <c r="BW88">
        <v>-8.956778683281881E-2</v>
      </c>
      <c r="BX88">
        <v>-0.24384852127775788</v>
      </c>
      <c r="BY88">
        <v>-0.15087527969888617</v>
      </c>
      <c r="BZ88">
        <v>0.19714201153844774</v>
      </c>
      <c r="CA88">
        <v>-0.22728427659330272</v>
      </c>
      <c r="CB88">
        <v>-0.27731310426810407</v>
      </c>
      <c r="CC88">
        <v>-7.3343661026415957E-2</v>
      </c>
      <c r="CD88">
        <v>-0.13848781764941062</v>
      </c>
      <c r="CE88">
        <v>0.12607033260194969</v>
      </c>
      <c r="CF88">
        <v>0.1180085421195807</v>
      </c>
      <c r="CG88">
        <v>0.12435860088826541</v>
      </c>
      <c r="CH88">
        <v>0.84653651532960661</v>
      </c>
      <c r="CI88">
        <v>0.67486839316786928</v>
      </c>
      <c r="CJ88">
        <v>1.0000000000000002</v>
      </c>
      <c r="CK88">
        <v>0.88597319072018266</v>
      </c>
      <c r="CL88">
        <v>0.65837102533764247</v>
      </c>
      <c r="CM88">
        <v>0.738980310771438</v>
      </c>
      <c r="CN88">
        <v>0.13391857606621665</v>
      </c>
      <c r="CO88">
        <v>0.71713367946793738</v>
      </c>
      <c r="CP88">
        <v>0.30684204802975168</v>
      </c>
      <c r="CQ88">
        <v>7.9514294075763492E-2</v>
      </c>
      <c r="CR88">
        <v>9.0053752480849472E-2</v>
      </c>
      <c r="CS88">
        <v>6.9614250142231776E-3</v>
      </c>
      <c r="CT88">
        <v>8.3970816483199762E-2</v>
      </c>
      <c r="CU88">
        <v>0.19822326066738183</v>
      </c>
      <c r="CV88">
        <v>-0.18837897610483725</v>
      </c>
      <c r="CW88">
        <v>-0.13786285715763508</v>
      </c>
      <c r="CX88">
        <v>0.19893892394459353</v>
      </c>
      <c r="CY88">
        <v>0.3796431779907653</v>
      </c>
      <c r="CZ88">
        <v>0.62339463501249559</v>
      </c>
      <c r="DA88">
        <v>0.33412201267724223</v>
      </c>
      <c r="DB88">
        <v>0.19610118284568584</v>
      </c>
      <c r="DC88">
        <v>0.54586950050152916</v>
      </c>
      <c r="DD88">
        <v>0.75258290594028432</v>
      </c>
      <c r="DE88">
        <v>0.478424837322309</v>
      </c>
      <c r="DF88">
        <v>0.6772997478128836</v>
      </c>
      <c r="DG88">
        <v>0.61092845083101155</v>
      </c>
      <c r="DH88">
        <v>0.62678481328398383</v>
      </c>
      <c r="DI88">
        <v>0.76337316333058169</v>
      </c>
      <c r="DJ88">
        <v>0.73954714769463936</v>
      </c>
      <c r="DK88">
        <v>0.75798010002301208</v>
      </c>
      <c r="DL88">
        <v>0.28190693566962421</v>
      </c>
      <c r="DM88">
        <v>7.3160546056983897E-2</v>
      </c>
      <c r="DN88">
        <v>0.58038235950076866</v>
      </c>
      <c r="DO88">
        <v>0.71955105381371531</v>
      </c>
      <c r="DP88">
        <v>0.77230557271513756</v>
      </c>
      <c r="DQ88">
        <v>0.71880440167056237</v>
      </c>
      <c r="DR88">
        <v>0.76000978461434276</v>
      </c>
      <c r="DS88">
        <v>-0.40739924416751311</v>
      </c>
      <c r="DT88">
        <v>0.37700750966258595</v>
      </c>
      <c r="DU88">
        <v>0.54272724918824355</v>
      </c>
      <c r="DV88">
        <v>0.68484494180647237</v>
      </c>
      <c r="DW88">
        <v>0.79088299372170423</v>
      </c>
      <c r="DX88">
        <v>0.78527675581423495</v>
      </c>
      <c r="DY88">
        <v>0.32049435133683618</v>
      </c>
      <c r="DZ88">
        <v>0.13334786374978957</v>
      </c>
      <c r="EA88">
        <v>0.3386250664118951</v>
      </c>
      <c r="EB88">
        <v>0.51843115832004771</v>
      </c>
      <c r="EC88">
        <v>0.61911537390348714</v>
      </c>
      <c r="ED88">
        <v>-0.37084653642228177</v>
      </c>
      <c r="EE88">
        <v>3.5513354070346399E-2</v>
      </c>
      <c r="EF88">
        <v>0.3191281544738388</v>
      </c>
      <c r="EG88">
        <v>5.7389297325113948E-2</v>
      </c>
      <c r="EH88">
        <v>0.68742603933668767</v>
      </c>
      <c r="EI88">
        <v>0.31943716368016561</v>
      </c>
      <c r="EJ88">
        <v>0.29505826063016882</v>
      </c>
      <c r="EK88">
        <v>0.51976765856449991</v>
      </c>
      <c r="EL88">
        <v>0.61573197470274255</v>
      </c>
      <c r="EM88">
        <v>0.24361397734324142</v>
      </c>
      <c r="EN88">
        <v>-0.20101338196540205</v>
      </c>
      <c r="EO88">
        <v>2.9730455716939688E-2</v>
      </c>
      <c r="EP88">
        <v>0.73723284986063731</v>
      </c>
      <c r="EQ88">
        <v>0.57563044678299891</v>
      </c>
      <c r="ER88">
        <v>0.623758694898638</v>
      </c>
      <c r="ES88">
        <v>0.5981073506944804</v>
      </c>
      <c r="ET88">
        <v>0.63224460672790794</v>
      </c>
      <c r="EU88">
        <v>0.20514046453561169</v>
      </c>
      <c r="EV88">
        <v>0.33563199512334008</v>
      </c>
      <c r="EW88">
        <v>0.71116101508047791</v>
      </c>
      <c r="EX88">
        <v>0.63879125983650142</v>
      </c>
      <c r="EY88">
        <v>0.67422138739386039</v>
      </c>
      <c r="EZ88">
        <v>0.62695227217515792</v>
      </c>
      <c r="FA88">
        <v>0.73664085767910858</v>
      </c>
      <c r="FB88">
        <v>0.58502777442386134</v>
      </c>
      <c r="FC88">
        <v>0.31812093144039627</v>
      </c>
      <c r="FD88">
        <v>0.70580705046224912</v>
      </c>
      <c r="FE88">
        <v>0.77173127980240253</v>
      </c>
      <c r="FF88">
        <v>0.763293099688368</v>
      </c>
      <c r="FG88">
        <v>-0.22399904676799642</v>
      </c>
      <c r="FH88">
        <v>0.49174510967954527</v>
      </c>
      <c r="FI88">
        <v>0.69873974686744611</v>
      </c>
      <c r="FJ88">
        <v>0.60874929455101667</v>
      </c>
      <c r="FK88" t="e">
        <v>#DIV/0!</v>
      </c>
      <c r="FL88">
        <v>3.2037668921376078E-2</v>
      </c>
      <c r="FM88">
        <v>0.35242863057657703</v>
      </c>
      <c r="FN88">
        <v>0.41192582268774414</v>
      </c>
      <c r="FO88">
        <v>0.20104302103608596</v>
      </c>
      <c r="FP88">
        <v>0.22080885931022731</v>
      </c>
      <c r="FQ88">
        <v>0.21036269789744663</v>
      </c>
      <c r="FR88">
        <v>0.26133360780518683</v>
      </c>
      <c r="FS88">
        <v>0.5481422646063141</v>
      </c>
      <c r="FT88">
        <v>0.60745933289674392</v>
      </c>
      <c r="FU88">
        <v>0.60205013593371215</v>
      </c>
      <c r="FV88">
        <v>0.77493281602534259</v>
      </c>
      <c r="FW88">
        <v>0.30519152769805563</v>
      </c>
      <c r="FX88">
        <v>0.52698399970129484</v>
      </c>
      <c r="FY88">
        <v>0.5550148816714332</v>
      </c>
      <c r="FZ88">
        <v>0.38033281931676305</v>
      </c>
      <c r="GA88">
        <v>0.49331686717885009</v>
      </c>
      <c r="GB88">
        <v>-6.3646388958068484E-2</v>
      </c>
      <c r="GC88">
        <v>0.66198674761554932</v>
      </c>
      <c r="GD88">
        <v>0.53678449594039135</v>
      </c>
      <c r="GE88">
        <v>-0.17254411296667091</v>
      </c>
      <c r="GF88">
        <v>0.52557626650394018</v>
      </c>
      <c r="GG88">
        <v>0.23250346150877044</v>
      </c>
      <c r="GH88" s="17" t="s">
        <v>3</v>
      </c>
      <c r="GI88" s="1" t="s">
        <v>92</v>
      </c>
    </row>
    <row r="89" spans="1:191" x14ac:dyDescent="0.25">
      <c r="A89" s="17" t="s">
        <v>3</v>
      </c>
      <c r="B89" s="1" t="s">
        <v>93</v>
      </c>
      <c r="C89">
        <v>0.32719822726434122</v>
      </c>
      <c r="D89">
        <v>0.24994934729952761</v>
      </c>
      <c r="E89">
        <v>8.2992752141198875E-2</v>
      </c>
      <c r="F89">
        <v>-1.113624736481425E-2</v>
      </c>
      <c r="G89">
        <v>-0.16705424236126429</v>
      </c>
      <c r="H89">
        <v>-8.4962007238036347E-2</v>
      </c>
      <c r="I89">
        <v>-5.9512879557939283E-2</v>
      </c>
      <c r="J89">
        <v>-5.7183492864024681E-2</v>
      </c>
      <c r="K89">
        <v>-0.19862484461699589</v>
      </c>
      <c r="L89">
        <v>-0.11750144624605396</v>
      </c>
      <c r="M89">
        <v>-0.1936257667277573</v>
      </c>
      <c r="N89">
        <v>-0.26996014106321464</v>
      </c>
      <c r="O89">
        <v>4.7964195792984513E-2</v>
      </c>
      <c r="P89">
        <v>-0.23120408982580304</v>
      </c>
      <c r="Q89">
        <v>-0.2856702707715143</v>
      </c>
      <c r="R89">
        <v>-0.19905335819739337</v>
      </c>
      <c r="S89">
        <v>-0.12259101918486304</v>
      </c>
      <c r="T89">
        <v>-0.10620003716977001</v>
      </c>
      <c r="U89">
        <v>8.752661945872842E-3</v>
      </c>
      <c r="V89">
        <v>-0.22810887575811742</v>
      </c>
      <c r="W89">
        <v>-0.32143126446448</v>
      </c>
      <c r="X89">
        <v>-0.11747605254097895</v>
      </c>
      <c r="Y89">
        <v>0.48944293684172041</v>
      </c>
      <c r="Z89">
        <v>0.51273900629057312</v>
      </c>
      <c r="AA89">
        <v>-6.5397649846613753E-2</v>
      </c>
      <c r="AB89">
        <v>0.59804061806695774</v>
      </c>
      <c r="AC89">
        <v>0.13936147161601348</v>
      </c>
      <c r="AD89">
        <v>0.14281420077136225</v>
      </c>
      <c r="AE89">
        <v>0.3463545347990345</v>
      </c>
      <c r="AF89">
        <v>0.25493965215720454</v>
      </c>
      <c r="AG89">
        <v>-9.1175936844971842E-2</v>
      </c>
      <c r="AH89">
        <v>-0.25949584598185571</v>
      </c>
      <c r="AI89">
        <v>-0.42835202822612101</v>
      </c>
      <c r="AJ89">
        <v>-8.2113549190093768E-2</v>
      </c>
      <c r="AK89">
        <v>0.26055100855167429</v>
      </c>
      <c r="AL89">
        <v>0.11009341462113871</v>
      </c>
      <c r="AM89">
        <v>-0.18990765017693162</v>
      </c>
      <c r="AN89">
        <v>-0.11205234756172243</v>
      </c>
      <c r="AO89">
        <v>-1.9398900453897285E-2</v>
      </c>
      <c r="AP89">
        <v>-0.10589566487511491</v>
      </c>
      <c r="AQ89">
        <v>0.16819894942696384</v>
      </c>
      <c r="AR89">
        <v>2.1266947408845809E-2</v>
      </c>
      <c r="AS89">
        <v>0.27560767202429332</v>
      </c>
      <c r="AT89">
        <v>-0.17532794991392683</v>
      </c>
      <c r="AU89" t="e">
        <v>#DIV/0!</v>
      </c>
      <c r="AV89">
        <v>0.16619458504146462</v>
      </c>
      <c r="AW89">
        <v>0.25645756804168751</v>
      </c>
      <c r="AX89">
        <v>6.7832879324000589E-2</v>
      </c>
      <c r="AY89">
        <v>0.21455203109995058</v>
      </c>
      <c r="AZ89">
        <v>0.24003913152514156</v>
      </c>
      <c r="BA89">
        <v>-1.6715364809926248E-2</v>
      </c>
      <c r="BB89">
        <v>-1.372110247483304E-2</v>
      </c>
      <c r="BC89">
        <v>0.35130888474917282</v>
      </c>
      <c r="BD89">
        <v>-6.2653250510236139E-2</v>
      </c>
      <c r="BE89">
        <v>-2.0155312450837685E-2</v>
      </c>
      <c r="BF89">
        <v>4.6069240635537162E-2</v>
      </c>
      <c r="BG89">
        <v>-7.9155327944823217E-2</v>
      </c>
      <c r="BH89">
        <v>5.6108762258178062E-2</v>
      </c>
      <c r="BI89">
        <v>8.2881416317393874E-2</v>
      </c>
      <c r="BJ89">
        <v>1.5752053995139102E-2</v>
      </c>
      <c r="BK89">
        <v>0.2359550565959358</v>
      </c>
      <c r="BL89">
        <v>-0.21867368756766939</v>
      </c>
      <c r="BM89">
        <v>0.10958336732414117</v>
      </c>
      <c r="BN89">
        <v>-0.1753279499139267</v>
      </c>
      <c r="BO89">
        <v>-0.17795065790166012</v>
      </c>
      <c r="BP89">
        <v>-0.17733275329527473</v>
      </c>
      <c r="BQ89">
        <v>3.0140794839681129E-2</v>
      </c>
      <c r="BR89">
        <v>0.52083482645019619</v>
      </c>
      <c r="BS89">
        <v>-0.15934501354071523</v>
      </c>
      <c r="BT89">
        <v>-0.17532794991392678</v>
      </c>
      <c r="BU89">
        <v>0.25788696224519625</v>
      </c>
      <c r="BV89" t="e">
        <v>#DIV/0!</v>
      </c>
      <c r="BW89">
        <v>-0.14806364421246881</v>
      </c>
      <c r="BX89">
        <v>-0.17532794991392664</v>
      </c>
      <c r="BY89">
        <v>-0.14687143321120688</v>
      </c>
      <c r="BZ89">
        <v>0.19160012107865337</v>
      </c>
      <c r="CA89">
        <v>-0.18232331658468684</v>
      </c>
      <c r="CB89">
        <v>-0.28882916559386218</v>
      </c>
      <c r="CC89">
        <v>-5.0782706753142205E-2</v>
      </c>
      <c r="CD89">
        <v>-6.6385172275546758E-2</v>
      </c>
      <c r="CE89">
        <v>2.1547108866582274E-2</v>
      </c>
      <c r="CF89">
        <v>5.4626757776726272E-2</v>
      </c>
      <c r="CG89">
        <v>-1.0132660556215152E-2</v>
      </c>
      <c r="CH89">
        <v>0.96451571045356599</v>
      </c>
      <c r="CI89">
        <v>0.70047990219843059</v>
      </c>
      <c r="CJ89">
        <v>0.88597319072018266</v>
      </c>
      <c r="CK89">
        <v>1</v>
      </c>
      <c r="CL89">
        <v>0.69054165614911367</v>
      </c>
      <c r="CM89">
        <v>0.76296749352401594</v>
      </c>
      <c r="CN89">
        <v>0.28182618288583067</v>
      </c>
      <c r="CO89">
        <v>0.74920897736430681</v>
      </c>
      <c r="CP89">
        <v>0.35322793381653295</v>
      </c>
      <c r="CQ89">
        <v>6.5215817882788046E-2</v>
      </c>
      <c r="CR89">
        <v>0.11895327196006422</v>
      </c>
      <c r="CS89">
        <v>0.15790910151393389</v>
      </c>
      <c r="CT89">
        <v>3.1807655698154781E-2</v>
      </c>
      <c r="CU89">
        <v>8.6481730664551157E-2</v>
      </c>
      <c r="CV89">
        <v>-0.12707152611740677</v>
      </c>
      <c r="CW89">
        <v>-6.191859075177962E-2</v>
      </c>
      <c r="CX89">
        <v>0.29223722750494996</v>
      </c>
      <c r="CY89">
        <v>0.49869453822363774</v>
      </c>
      <c r="CZ89">
        <v>0.68949729197613097</v>
      </c>
      <c r="DA89">
        <v>0.45544525494351845</v>
      </c>
      <c r="DB89">
        <v>0.16736676287384747</v>
      </c>
      <c r="DC89">
        <v>0.65428570776127992</v>
      </c>
      <c r="DD89">
        <v>0.77387691855314455</v>
      </c>
      <c r="DE89">
        <v>0.50443441083635265</v>
      </c>
      <c r="DF89">
        <v>0.68837728038135004</v>
      </c>
      <c r="DG89">
        <v>0.65123763451819316</v>
      </c>
      <c r="DH89">
        <v>0.6949428540189847</v>
      </c>
      <c r="DI89">
        <v>0.80261469696973986</v>
      </c>
      <c r="DJ89">
        <v>0.76701946906393825</v>
      </c>
      <c r="DK89">
        <v>0.7833716488810093</v>
      </c>
      <c r="DL89">
        <v>0.25775206645121934</v>
      </c>
      <c r="DM89">
        <v>6.4918559291900504E-2</v>
      </c>
      <c r="DN89">
        <v>0.58571622566809489</v>
      </c>
      <c r="DO89">
        <v>0.73201383262735464</v>
      </c>
      <c r="DP89">
        <v>0.79590144934165219</v>
      </c>
      <c r="DQ89">
        <v>0.7731365450720491</v>
      </c>
      <c r="DR89">
        <v>0.80222679459334301</v>
      </c>
      <c r="DS89">
        <v>-0.26845790791398511</v>
      </c>
      <c r="DT89">
        <v>0.43315810174225394</v>
      </c>
      <c r="DU89">
        <v>0.61304910193935069</v>
      </c>
      <c r="DV89">
        <v>0.73046048745154368</v>
      </c>
      <c r="DW89">
        <v>0.84702001792883486</v>
      </c>
      <c r="DX89">
        <v>0.82775928666398835</v>
      </c>
      <c r="DY89">
        <v>0.42280158343432939</v>
      </c>
      <c r="DZ89">
        <v>0.22226655819593516</v>
      </c>
      <c r="EA89">
        <v>0.35535901826654992</v>
      </c>
      <c r="EB89">
        <v>0.60569530253068549</v>
      </c>
      <c r="EC89">
        <v>0.73848330243009574</v>
      </c>
      <c r="ED89">
        <v>-0.29164076010095574</v>
      </c>
      <c r="EE89">
        <v>4.6834595042950247E-2</v>
      </c>
      <c r="EF89">
        <v>0.34858041930647693</v>
      </c>
      <c r="EG89">
        <v>0.12642466286118406</v>
      </c>
      <c r="EH89">
        <v>0.77874647129704555</v>
      </c>
      <c r="EI89">
        <v>0.41214141815339761</v>
      </c>
      <c r="EJ89">
        <v>0.31725639517842064</v>
      </c>
      <c r="EK89">
        <v>0.63105583270445387</v>
      </c>
      <c r="EL89">
        <v>0.68370103067675636</v>
      </c>
      <c r="EM89">
        <v>0.15461425983041716</v>
      </c>
      <c r="EN89">
        <v>-0.10379857608749599</v>
      </c>
      <c r="EO89">
        <v>6.4453569189658014E-2</v>
      </c>
      <c r="EP89">
        <v>0.77960518949513558</v>
      </c>
      <c r="EQ89">
        <v>0.63883608125404667</v>
      </c>
      <c r="ER89">
        <v>0.59873890487843917</v>
      </c>
      <c r="ES89">
        <v>0.59361525886905908</v>
      </c>
      <c r="ET89">
        <v>0.64443470510109313</v>
      </c>
      <c r="EU89">
        <v>0.15200510233011236</v>
      </c>
      <c r="EV89">
        <v>0.38855712361871653</v>
      </c>
      <c r="EW89">
        <v>0.69501823433353804</v>
      </c>
      <c r="EX89">
        <v>0.67510041317160341</v>
      </c>
      <c r="EY89">
        <v>0.69715233102116725</v>
      </c>
      <c r="EZ89">
        <v>0.61537670620775864</v>
      </c>
      <c r="FA89">
        <v>0.770424453710149</v>
      </c>
      <c r="FB89">
        <v>0.74094466747469856</v>
      </c>
      <c r="FC89">
        <v>0.36557638932936959</v>
      </c>
      <c r="FD89">
        <v>0.64741722878914476</v>
      </c>
      <c r="FE89">
        <v>0.80607528341469725</v>
      </c>
      <c r="FF89">
        <v>0.76536676546373628</v>
      </c>
      <c r="FG89">
        <v>-4.4621722571721902E-2</v>
      </c>
      <c r="FH89">
        <v>0.50984412307850324</v>
      </c>
      <c r="FI89">
        <v>0.74691001641179644</v>
      </c>
      <c r="FJ89">
        <v>0.71108089181492395</v>
      </c>
      <c r="FK89" t="e">
        <v>#DIV/0!</v>
      </c>
      <c r="FL89">
        <v>0.11775217104398254</v>
      </c>
      <c r="FM89">
        <v>0.44990607998932131</v>
      </c>
      <c r="FN89">
        <v>0.53622259613437862</v>
      </c>
      <c r="FO89">
        <v>0.20580730812821124</v>
      </c>
      <c r="FP89">
        <v>0.25645286602180112</v>
      </c>
      <c r="FQ89">
        <v>0.14167154996221376</v>
      </c>
      <c r="FR89">
        <v>0.42009853827886329</v>
      </c>
      <c r="FS89">
        <v>0.63178464661320199</v>
      </c>
      <c r="FT89">
        <v>0.57433929267901418</v>
      </c>
      <c r="FU89">
        <v>0.6404921940980447</v>
      </c>
      <c r="FV89">
        <v>0.76755428141216731</v>
      </c>
      <c r="FW89">
        <v>0.28247188278941887</v>
      </c>
      <c r="FX89">
        <v>0.55123016153376703</v>
      </c>
      <c r="FY89">
        <v>0.52795036420315289</v>
      </c>
      <c r="FZ89">
        <v>0.48835101225246486</v>
      </c>
      <c r="GA89">
        <v>0.49403311048669485</v>
      </c>
      <c r="GB89">
        <v>-0.24157434641379233</v>
      </c>
      <c r="GC89">
        <v>0.65803018605477404</v>
      </c>
      <c r="GD89">
        <v>0.58235323854079379</v>
      </c>
      <c r="GE89">
        <v>-9.43622614893046E-2</v>
      </c>
      <c r="GF89">
        <v>0.52090458649938376</v>
      </c>
      <c r="GG89">
        <v>0.20318493949707195</v>
      </c>
      <c r="GH89" s="17" t="s">
        <v>3</v>
      </c>
      <c r="GI89" s="1" t="s">
        <v>93</v>
      </c>
    </row>
    <row r="90" spans="1:191" x14ac:dyDescent="0.25">
      <c r="A90" s="17" t="s">
        <v>3</v>
      </c>
      <c r="B90" s="1" t="s">
        <v>94</v>
      </c>
      <c r="C90">
        <v>0.53191977210926333</v>
      </c>
      <c r="D90">
        <v>-9.2993847307801678E-2</v>
      </c>
      <c r="E90">
        <v>0.21233739150784253</v>
      </c>
      <c r="F90">
        <v>0.33413051649384845</v>
      </c>
      <c r="G90">
        <v>-0.12955873642373239</v>
      </c>
      <c r="H90">
        <v>0.18628648013963714</v>
      </c>
      <c r="I90">
        <v>0.23373592744470451</v>
      </c>
      <c r="J90">
        <v>0.12269733918951564</v>
      </c>
      <c r="K90">
        <v>2.1631021538367899E-2</v>
      </c>
      <c r="L90">
        <v>0.12994404089784992</v>
      </c>
      <c r="M90">
        <v>5.4498178556358599E-2</v>
      </c>
      <c r="N90">
        <v>4.1526560913541538E-2</v>
      </c>
      <c r="O90">
        <v>0.18516406991135223</v>
      </c>
      <c r="P90">
        <v>2.4444585745097631E-2</v>
      </c>
      <c r="Q90">
        <v>-0.11043739492590716</v>
      </c>
      <c r="R90">
        <v>-7.8712444338744386E-2</v>
      </c>
      <c r="S90">
        <v>-4.2547263290527845E-3</v>
      </c>
      <c r="T90">
        <v>-2.9576663053205023E-2</v>
      </c>
      <c r="U90">
        <v>0.24781942250059491</v>
      </c>
      <c r="V90">
        <v>-7.5141339674484581E-2</v>
      </c>
      <c r="W90">
        <v>-0.20168475362508093</v>
      </c>
      <c r="X90">
        <v>4.9831953704765827E-2</v>
      </c>
      <c r="Y90">
        <v>0.59141777322260813</v>
      </c>
      <c r="Z90">
        <v>0.50578722571000112</v>
      </c>
      <c r="AA90">
        <v>-1.7116352179071922E-2</v>
      </c>
      <c r="AB90">
        <v>0.41264204330616233</v>
      </c>
      <c r="AC90">
        <v>0.20421196511465389</v>
      </c>
      <c r="AD90">
        <v>0.22038811144047524</v>
      </c>
      <c r="AE90">
        <v>7.35977999442161E-2</v>
      </c>
      <c r="AF90">
        <v>0.35795680245427053</v>
      </c>
      <c r="AG90">
        <v>-0.20537147225067576</v>
      </c>
      <c r="AH90">
        <v>3.6912728268020632E-2</v>
      </c>
      <c r="AI90">
        <v>-0.48779096062741734</v>
      </c>
      <c r="AJ90">
        <v>0.1481568817291882</v>
      </c>
      <c r="AK90">
        <v>0.3906065763898246</v>
      </c>
      <c r="AL90">
        <v>0.31703922473293755</v>
      </c>
      <c r="AM90">
        <v>-7.1274524519718482E-2</v>
      </c>
      <c r="AN90">
        <v>0.19745924516664137</v>
      </c>
      <c r="AO90">
        <v>0.17139525868949684</v>
      </c>
      <c r="AP90">
        <v>-5.7047367404564737E-2</v>
      </c>
      <c r="AQ90">
        <v>0.17870610940953235</v>
      </c>
      <c r="AR90">
        <v>0.44706263664866991</v>
      </c>
      <c r="AS90">
        <v>0.39609159574063979</v>
      </c>
      <c r="AT90">
        <v>-0.23335539804929403</v>
      </c>
      <c r="AU90" t="e">
        <v>#DIV/0!</v>
      </c>
      <c r="AV90">
        <v>0.45831743934443564</v>
      </c>
      <c r="AW90">
        <v>-0.21035415303134009</v>
      </c>
      <c r="AX90">
        <v>-7.7140416783976457E-2</v>
      </c>
      <c r="AY90">
        <v>0.42454034897814491</v>
      </c>
      <c r="AZ90">
        <v>0.10510474834109314</v>
      </c>
      <c r="BA90">
        <v>-2.1641773089238578E-2</v>
      </c>
      <c r="BB90">
        <v>-6.1058002632811401E-2</v>
      </c>
      <c r="BC90">
        <v>0.15552407941042981</v>
      </c>
      <c r="BD90">
        <v>2.6336058822036209E-2</v>
      </c>
      <c r="BE90">
        <v>-5.2580253453150035E-3</v>
      </c>
      <c r="BF90">
        <v>-0.24147883936193132</v>
      </c>
      <c r="BG90">
        <v>-0.29761051799194477</v>
      </c>
      <c r="BH90">
        <v>-4.9533862322526663E-2</v>
      </c>
      <c r="BI90">
        <v>5.4672938411946356E-2</v>
      </c>
      <c r="BJ90">
        <v>6.0369442495776159E-2</v>
      </c>
      <c r="BK90">
        <v>5.5552384338083072E-2</v>
      </c>
      <c r="BL90">
        <v>-0.2647947986667708</v>
      </c>
      <c r="BM90">
        <v>0.39137380916515646</v>
      </c>
      <c r="BN90">
        <v>-0.23335539804929398</v>
      </c>
      <c r="BO90">
        <v>-0.23702614679875053</v>
      </c>
      <c r="BP90">
        <v>-0.23219870091047384</v>
      </c>
      <c r="BQ90">
        <v>0.13877869974966109</v>
      </c>
      <c r="BR90">
        <v>0.16196778882601054</v>
      </c>
      <c r="BS90">
        <v>-0.23283247786872069</v>
      </c>
      <c r="BT90">
        <v>-0.23335539804929414</v>
      </c>
      <c r="BU90">
        <v>-0.15601574891982484</v>
      </c>
      <c r="BV90" t="e">
        <v>#DIV/0!</v>
      </c>
      <c r="BW90">
        <v>-9.7536913026776931E-2</v>
      </c>
      <c r="BX90">
        <v>-0.23335539804929395</v>
      </c>
      <c r="BY90">
        <v>9.3555378218781182E-2</v>
      </c>
      <c r="BZ90">
        <v>0.15622082542847976</v>
      </c>
      <c r="CA90">
        <v>-0.12753957844474673</v>
      </c>
      <c r="CB90">
        <v>8.0207674146053776E-3</v>
      </c>
      <c r="CC90">
        <v>0.13491748761014241</v>
      </c>
      <c r="CD90">
        <v>-3.5705260945329942E-2</v>
      </c>
      <c r="CE90">
        <v>8.4764206085613178E-2</v>
      </c>
      <c r="CF90">
        <v>8.9952131716302362E-3</v>
      </c>
      <c r="CG90">
        <v>5.8471196735826118E-2</v>
      </c>
      <c r="CH90">
        <v>0.71663243011969491</v>
      </c>
      <c r="CI90">
        <v>0.90389405595859007</v>
      </c>
      <c r="CJ90">
        <v>0.65837102533764247</v>
      </c>
      <c r="CK90">
        <v>0.69054165614911367</v>
      </c>
      <c r="CL90">
        <v>1</v>
      </c>
      <c r="CM90">
        <v>0.92550481013667441</v>
      </c>
      <c r="CN90">
        <v>0.36442113602035531</v>
      </c>
      <c r="CO90">
        <v>0.93249256613422227</v>
      </c>
      <c r="CP90">
        <v>0.20617413692235576</v>
      </c>
      <c r="CQ90">
        <v>2.3275904175975845E-2</v>
      </c>
      <c r="CR90">
        <v>0.28733985579462706</v>
      </c>
      <c r="CS90">
        <v>3.5148093761744503E-3</v>
      </c>
      <c r="CT90">
        <v>4.1889717913610888E-2</v>
      </c>
      <c r="CU90">
        <v>0.23044571199392574</v>
      </c>
      <c r="CV90">
        <v>0.13199466990370629</v>
      </c>
      <c r="CW90">
        <v>0.1975205290023746</v>
      </c>
      <c r="CX90">
        <v>0.28627144523672676</v>
      </c>
      <c r="CY90">
        <v>0.36679298851890596</v>
      </c>
      <c r="CZ90">
        <v>0.61236749088640363</v>
      </c>
      <c r="DA90">
        <v>0.43394840229772613</v>
      </c>
      <c r="DB90">
        <v>0.12952604656429215</v>
      </c>
      <c r="DC90">
        <v>0.54483562033451227</v>
      </c>
      <c r="DD90">
        <v>0.81270291715933152</v>
      </c>
      <c r="DE90">
        <v>0.42383470026964198</v>
      </c>
      <c r="DF90">
        <v>0.60135773972097195</v>
      </c>
      <c r="DG90">
        <v>0.3582958909534229</v>
      </c>
      <c r="DH90">
        <v>0.72306106532611436</v>
      </c>
      <c r="DI90">
        <v>0.84473165136901684</v>
      </c>
      <c r="DJ90">
        <v>0.80509836465094475</v>
      </c>
      <c r="DK90">
        <v>0.79119977932858432</v>
      </c>
      <c r="DL90">
        <v>0.1373710203360875</v>
      </c>
      <c r="DM90">
        <v>-0.13842344263402392</v>
      </c>
      <c r="DN90">
        <v>0.68282535610576389</v>
      </c>
      <c r="DO90">
        <v>0.77503539182898273</v>
      </c>
      <c r="DP90">
        <v>0.83322294054032497</v>
      </c>
      <c r="DQ90">
        <v>0.88222329712611958</v>
      </c>
      <c r="DR90">
        <v>0.87498092262425808</v>
      </c>
      <c r="DS90">
        <v>8.7899986267284246E-3</v>
      </c>
      <c r="DT90">
        <v>0.54252132531787034</v>
      </c>
      <c r="DU90">
        <v>0.80953419131704529</v>
      </c>
      <c r="DV90">
        <v>0.74374869375916131</v>
      </c>
      <c r="DW90">
        <v>0.87572669420486338</v>
      </c>
      <c r="DX90">
        <v>0.85958234568716563</v>
      </c>
      <c r="DY90">
        <v>0.29436885819358721</v>
      </c>
      <c r="DZ90">
        <v>0.40995416579057198</v>
      </c>
      <c r="EA90">
        <v>0.15877434101806376</v>
      </c>
      <c r="EB90">
        <v>0.45379285008715575</v>
      </c>
      <c r="EC90">
        <v>0.53958808364151023</v>
      </c>
      <c r="ED90">
        <v>0.16060040438430842</v>
      </c>
      <c r="EE90">
        <v>4.6345767266497466E-2</v>
      </c>
      <c r="EF90">
        <v>0.37382201726201264</v>
      </c>
      <c r="EG90">
        <v>0.34693650120441538</v>
      </c>
      <c r="EH90">
        <v>0.61642572526552064</v>
      </c>
      <c r="EI90">
        <v>0.32455431214506891</v>
      </c>
      <c r="EJ90">
        <v>0.34312316578155244</v>
      </c>
      <c r="EK90">
        <v>0.4863036160078773</v>
      </c>
      <c r="EL90">
        <v>0.5505820999212544</v>
      </c>
      <c r="EM90">
        <v>0.19474079703850009</v>
      </c>
      <c r="EN90">
        <v>9.5545381600273357E-2</v>
      </c>
      <c r="EO90">
        <v>2.044441517762945E-2</v>
      </c>
      <c r="EP90">
        <v>0.74541616594303362</v>
      </c>
      <c r="EQ90">
        <v>0.55299388140663075</v>
      </c>
      <c r="ER90">
        <v>0.70875171251926627</v>
      </c>
      <c r="ES90">
        <v>0.58734413301322685</v>
      </c>
      <c r="ET90">
        <v>0.80186712737109889</v>
      </c>
      <c r="EU90">
        <v>0.20375204120000981</v>
      </c>
      <c r="EV90">
        <v>0.23402444705226644</v>
      </c>
      <c r="EW90">
        <v>0.65691277740457354</v>
      </c>
      <c r="EX90">
        <v>0.67245791300622404</v>
      </c>
      <c r="EY90">
        <v>0.67080442181082134</v>
      </c>
      <c r="EZ90">
        <v>0.61267424716777807</v>
      </c>
      <c r="FA90">
        <v>0.88716741638380869</v>
      </c>
      <c r="FB90">
        <v>0.6976645217208215</v>
      </c>
      <c r="FC90">
        <v>0.11375866132692047</v>
      </c>
      <c r="FD90">
        <v>0.79311505305556307</v>
      </c>
      <c r="FE90">
        <v>0.75559454646785584</v>
      </c>
      <c r="FF90">
        <v>0.6583396773760094</v>
      </c>
      <c r="FG90">
        <v>5.0350929514883479E-2</v>
      </c>
      <c r="FH90">
        <v>0.42868535107117683</v>
      </c>
      <c r="FI90">
        <v>0.82183921726852927</v>
      </c>
      <c r="FJ90">
        <v>0.38951535553165695</v>
      </c>
      <c r="FK90" t="e">
        <v>#DIV/0!</v>
      </c>
      <c r="FL90">
        <v>7.0649360924926699E-2</v>
      </c>
      <c r="FM90">
        <v>-3.228969772221197E-2</v>
      </c>
      <c r="FN90">
        <v>0.31038819403282691</v>
      </c>
      <c r="FO90">
        <v>0.17417521357540561</v>
      </c>
      <c r="FP90">
        <v>0.24022734158159564</v>
      </c>
      <c r="FQ90">
        <v>-3.6371154707961616E-2</v>
      </c>
      <c r="FR90">
        <v>0.11815153623643344</v>
      </c>
      <c r="FS90">
        <v>0.581128725363944</v>
      </c>
      <c r="FT90">
        <v>0.52247903116584737</v>
      </c>
      <c r="FU90">
        <v>0.53031095385964688</v>
      </c>
      <c r="FV90">
        <v>0.76599956755845922</v>
      </c>
      <c r="FW90">
        <v>0.36408667834044428</v>
      </c>
      <c r="FX90">
        <v>0.48397678705889391</v>
      </c>
      <c r="FY90">
        <v>0.60530092278457281</v>
      </c>
      <c r="FZ90">
        <v>0.39423438363112184</v>
      </c>
      <c r="GA90">
        <v>0.43301504285437131</v>
      </c>
      <c r="GB90">
        <v>-0.34476871396486536</v>
      </c>
      <c r="GC90">
        <v>0.65811535414218314</v>
      </c>
      <c r="GD90">
        <v>0.52392895063231459</v>
      </c>
      <c r="GE90">
        <v>0.28386042766876002</v>
      </c>
      <c r="GF90">
        <v>0.48578951224462275</v>
      </c>
      <c r="GG90">
        <v>0.28879584013176074</v>
      </c>
      <c r="GH90" s="17" t="s">
        <v>3</v>
      </c>
      <c r="GI90" s="1" t="s">
        <v>94</v>
      </c>
    </row>
    <row r="91" spans="1:191" x14ac:dyDescent="0.25">
      <c r="A91" s="17" t="s">
        <v>3</v>
      </c>
      <c r="B91" s="1" t="s">
        <v>95</v>
      </c>
      <c r="C91">
        <v>0.44427990415754354</v>
      </c>
      <c r="D91">
        <v>-3.8806759955869886E-2</v>
      </c>
      <c r="E91">
        <v>0.14899249407467452</v>
      </c>
      <c r="F91">
        <v>0.13721179943810949</v>
      </c>
      <c r="G91">
        <v>-0.21920415330209683</v>
      </c>
      <c r="H91">
        <v>0.10687049841249062</v>
      </c>
      <c r="I91">
        <v>8.1721794702106415E-2</v>
      </c>
      <c r="J91">
        <v>-2.9253571536810366E-3</v>
      </c>
      <c r="K91">
        <v>-0.12846108545742091</v>
      </c>
      <c r="L91">
        <v>1.8218685831940817E-2</v>
      </c>
      <c r="M91">
        <v>-0.11792416738400599</v>
      </c>
      <c r="N91">
        <v>-0.11880331766783477</v>
      </c>
      <c r="O91">
        <v>3.5959170114939897E-2</v>
      </c>
      <c r="P91">
        <v>-0.10277512881186819</v>
      </c>
      <c r="Q91">
        <v>-0.21810744844909602</v>
      </c>
      <c r="R91">
        <v>-0.14543434880060482</v>
      </c>
      <c r="S91">
        <v>-0.115549934828514</v>
      </c>
      <c r="T91">
        <v>-0.18226512425629082</v>
      </c>
      <c r="U91">
        <v>8.5979467656830413E-2</v>
      </c>
      <c r="V91">
        <v>-0.17756900777212392</v>
      </c>
      <c r="W91">
        <v>-0.32496050401955706</v>
      </c>
      <c r="X91">
        <v>1.4557433946362879E-2</v>
      </c>
      <c r="Y91">
        <v>0.54857495000984213</v>
      </c>
      <c r="Z91">
        <v>0.49829544821285471</v>
      </c>
      <c r="AA91">
        <v>-4.8758770625788019E-2</v>
      </c>
      <c r="AB91">
        <v>0.34941860129765984</v>
      </c>
      <c r="AC91">
        <v>6.3898057790493248E-2</v>
      </c>
      <c r="AD91">
        <v>0.22239354886538384</v>
      </c>
      <c r="AE91">
        <v>5.151029695432071E-2</v>
      </c>
      <c r="AF91">
        <v>0.30958337574873723</v>
      </c>
      <c r="AG91">
        <v>-0.29654173009778872</v>
      </c>
      <c r="AH91">
        <v>-6.6902223245112566E-2</v>
      </c>
      <c r="AI91">
        <v>-0.64563158402200149</v>
      </c>
      <c r="AJ91">
        <v>7.9204429831274056E-2</v>
      </c>
      <c r="AK91">
        <v>0.29487218213526278</v>
      </c>
      <c r="AL91">
        <v>0.20096272764266071</v>
      </c>
      <c r="AM91">
        <v>-0.12012717224319887</v>
      </c>
      <c r="AN91">
        <v>1.1405127604786208E-2</v>
      </c>
      <c r="AO91">
        <v>1.723047541200117E-3</v>
      </c>
      <c r="AP91">
        <v>-0.15080689240396636</v>
      </c>
      <c r="AQ91">
        <v>6.089651975827063E-2</v>
      </c>
      <c r="AR91">
        <v>0.33325730490778838</v>
      </c>
      <c r="AS91">
        <v>0.31617149149910945</v>
      </c>
      <c r="AT91">
        <v>-0.16929413637463769</v>
      </c>
      <c r="AU91" t="e">
        <v>#DIV/0!</v>
      </c>
      <c r="AV91">
        <v>0.27703626842992024</v>
      </c>
      <c r="AW91">
        <v>-0.19771924421805742</v>
      </c>
      <c r="AX91">
        <v>-4.8659427339670359E-2</v>
      </c>
      <c r="AY91">
        <v>0.19740343556205531</v>
      </c>
      <c r="AZ91">
        <v>5.8631157157562765E-2</v>
      </c>
      <c r="BA91">
        <v>-4.2172141893117472E-2</v>
      </c>
      <c r="BB91">
        <v>-0.12707631872168501</v>
      </c>
      <c r="BC91">
        <v>0.14444329962899902</v>
      </c>
      <c r="BD91">
        <v>3.952211409058308E-2</v>
      </c>
      <c r="BE91">
        <v>2.398949197934527E-2</v>
      </c>
      <c r="BF91">
        <v>-0.19875485351014749</v>
      </c>
      <c r="BG91">
        <v>-0.31630935415508754</v>
      </c>
      <c r="BH91">
        <v>-7.7337155095206805E-2</v>
      </c>
      <c r="BI91">
        <v>-2.9545249249251639E-2</v>
      </c>
      <c r="BJ91">
        <v>-5.2420551659787519E-2</v>
      </c>
      <c r="BK91">
        <v>3.7228019622477876E-2</v>
      </c>
      <c r="BL91">
        <v>-0.19696281672467164</v>
      </c>
      <c r="BM91">
        <v>0.21418266274026915</v>
      </c>
      <c r="BN91">
        <v>-0.16929413637463758</v>
      </c>
      <c r="BO91">
        <v>-0.16980744059051059</v>
      </c>
      <c r="BP91">
        <v>-0.17163138972700537</v>
      </c>
      <c r="BQ91">
        <v>-1.9166092165719711E-2</v>
      </c>
      <c r="BR91">
        <v>0.12426591186603458</v>
      </c>
      <c r="BS91">
        <v>-0.16435878850337413</v>
      </c>
      <c r="BT91">
        <v>-0.16929413637463775</v>
      </c>
      <c r="BU91">
        <v>-0.1699888481363952</v>
      </c>
      <c r="BV91" t="e">
        <v>#DIV/0!</v>
      </c>
      <c r="BW91">
        <v>-0.13104371071740739</v>
      </c>
      <c r="BX91">
        <v>-0.16929413637463755</v>
      </c>
      <c r="BY91">
        <v>3.3038401504022284E-2</v>
      </c>
      <c r="BZ91">
        <v>5.6929919656430884E-2</v>
      </c>
      <c r="CA91">
        <v>-0.1587754820065205</v>
      </c>
      <c r="CB91">
        <v>-0.18389713667848226</v>
      </c>
      <c r="CC91">
        <v>9.0341579395592675E-2</v>
      </c>
      <c r="CD91">
        <v>-7.9509509012452698E-2</v>
      </c>
      <c r="CE91">
        <v>7.1688398199784592E-2</v>
      </c>
      <c r="CF91">
        <v>-0.18508816479577295</v>
      </c>
      <c r="CG91">
        <v>1.4293959629275762E-2</v>
      </c>
      <c r="CH91">
        <v>0.80012305908943349</v>
      </c>
      <c r="CI91">
        <v>0.92382696194728076</v>
      </c>
      <c r="CJ91">
        <v>0.738980310771438</v>
      </c>
      <c r="CK91">
        <v>0.76296749352401594</v>
      </c>
      <c r="CL91">
        <v>0.92550481013667441</v>
      </c>
      <c r="CM91">
        <v>1.0000000000000002</v>
      </c>
      <c r="CN91">
        <v>0.36915195004953399</v>
      </c>
      <c r="CO91">
        <v>0.99235544208666382</v>
      </c>
      <c r="CP91">
        <v>4.7801945610513812E-2</v>
      </c>
      <c r="CQ91">
        <v>-5.732078245781571E-2</v>
      </c>
      <c r="CR91">
        <v>4.4398478913526412E-2</v>
      </c>
      <c r="CS91">
        <v>-0.1572673668932659</v>
      </c>
      <c r="CT91">
        <v>-2.196345265435503E-2</v>
      </c>
      <c r="CU91">
        <v>2.0112410915727543E-2</v>
      </c>
      <c r="CV91">
        <v>-0.1328156037868447</v>
      </c>
      <c r="CW91">
        <v>-7.3305138569251027E-2</v>
      </c>
      <c r="CX91">
        <v>0.14109887402146079</v>
      </c>
      <c r="CY91">
        <v>0.38977699242695135</v>
      </c>
      <c r="CZ91">
        <v>0.66798297155327757</v>
      </c>
      <c r="DA91">
        <v>0.42409171165801762</v>
      </c>
      <c r="DB91">
        <v>0.11615280959210635</v>
      </c>
      <c r="DC91">
        <v>0.6481405781230144</v>
      </c>
      <c r="DD91">
        <v>0.91785912059539665</v>
      </c>
      <c r="DE91">
        <v>0.50290202996232625</v>
      </c>
      <c r="DF91">
        <v>0.6200858209253165</v>
      </c>
      <c r="DG91">
        <v>0.5010834269059844</v>
      </c>
      <c r="DH91">
        <v>0.74518067445787761</v>
      </c>
      <c r="DI91">
        <v>0.94397899831088294</v>
      </c>
      <c r="DJ91">
        <v>0.89510906130811108</v>
      </c>
      <c r="DK91">
        <v>0.88671038310843842</v>
      </c>
      <c r="DL91">
        <v>0.21007257070845711</v>
      </c>
      <c r="DM91">
        <v>-7.4128397618107869E-2</v>
      </c>
      <c r="DN91">
        <v>0.62602799157343092</v>
      </c>
      <c r="DO91">
        <v>0.82028140642866665</v>
      </c>
      <c r="DP91">
        <v>0.91268654817869177</v>
      </c>
      <c r="DQ91">
        <v>0.946307465586955</v>
      </c>
      <c r="DR91">
        <v>0.93881029345939104</v>
      </c>
      <c r="DS91">
        <v>-0.20471132191582825</v>
      </c>
      <c r="DT91">
        <v>0.54415707261335389</v>
      </c>
      <c r="DU91">
        <v>0.82184802090522036</v>
      </c>
      <c r="DV91">
        <v>0.79663876935111366</v>
      </c>
      <c r="DW91">
        <v>0.94071365164497645</v>
      </c>
      <c r="DX91">
        <v>0.91091170106131925</v>
      </c>
      <c r="DY91">
        <v>0.27103368440223452</v>
      </c>
      <c r="DZ91">
        <v>0.30542109258951722</v>
      </c>
      <c r="EA91">
        <v>0.29923303902991211</v>
      </c>
      <c r="EB91">
        <v>0.48747382966842112</v>
      </c>
      <c r="EC91">
        <v>0.66251065521044694</v>
      </c>
      <c r="ED91">
        <v>-8.5406295883854927E-2</v>
      </c>
      <c r="EE91">
        <v>-0.13778861359584163</v>
      </c>
      <c r="EF91">
        <v>0.19199976276698363</v>
      </c>
      <c r="EG91">
        <v>0.10253912040969035</v>
      </c>
      <c r="EH91">
        <v>0.63256738222329334</v>
      </c>
      <c r="EI91">
        <v>0.40988083559178956</v>
      </c>
      <c r="EJ91">
        <v>0.20857136377653154</v>
      </c>
      <c r="EK91">
        <v>0.55444576702540349</v>
      </c>
      <c r="EL91">
        <v>0.61809587118523668</v>
      </c>
      <c r="EM91">
        <v>5.1298225154463972E-2</v>
      </c>
      <c r="EN91">
        <v>-0.15252539022312259</v>
      </c>
      <c r="EO91">
        <v>0.17649883915818726</v>
      </c>
      <c r="EP91">
        <v>0.81482740491049477</v>
      </c>
      <c r="EQ91">
        <v>0.57282317109551761</v>
      </c>
      <c r="ER91">
        <v>0.7038100191785146</v>
      </c>
      <c r="ES91">
        <v>0.58310429120213725</v>
      </c>
      <c r="ET91">
        <v>0.82015816762142302</v>
      </c>
      <c r="EU91">
        <v>0.19792184411084157</v>
      </c>
      <c r="EV91">
        <v>0.41177850590306775</v>
      </c>
      <c r="EW91">
        <v>0.75392631543307431</v>
      </c>
      <c r="EX91">
        <v>0.64539811356760657</v>
      </c>
      <c r="EY91">
        <v>0.69088502333258861</v>
      </c>
      <c r="EZ91">
        <v>0.60102847375818846</v>
      </c>
      <c r="FA91">
        <v>0.93588806799125357</v>
      </c>
      <c r="FB91">
        <v>0.66803149968498643</v>
      </c>
      <c r="FC91">
        <v>9.7368300045419215E-2</v>
      </c>
      <c r="FD91">
        <v>0.81898744148814373</v>
      </c>
      <c r="FE91">
        <v>0.79258741857359039</v>
      </c>
      <c r="FF91">
        <v>0.67793131141706686</v>
      </c>
      <c r="FG91">
        <v>-6.2453409903408766E-2</v>
      </c>
      <c r="FH91">
        <v>0.38731895985749126</v>
      </c>
      <c r="FI91">
        <v>0.92217808564827508</v>
      </c>
      <c r="FJ91">
        <v>0.48473866495224904</v>
      </c>
      <c r="FK91" t="e">
        <v>#DIV/0!</v>
      </c>
      <c r="FL91">
        <v>0.16410078663958083</v>
      </c>
      <c r="FM91">
        <v>9.2809837732632256E-3</v>
      </c>
      <c r="FN91">
        <v>0.46602410725164617</v>
      </c>
      <c r="FO91">
        <v>-2.6381321962833749E-2</v>
      </c>
      <c r="FP91">
        <v>5.5803297350323564E-2</v>
      </c>
      <c r="FQ91">
        <v>-9.8313966764067007E-2</v>
      </c>
      <c r="FR91">
        <v>0.14376159373156411</v>
      </c>
      <c r="FS91">
        <v>0.445852508114365</v>
      </c>
      <c r="FT91">
        <v>0.44444689751094152</v>
      </c>
      <c r="FU91">
        <v>0.49970004722505434</v>
      </c>
      <c r="FV91">
        <v>0.80003019939944564</v>
      </c>
      <c r="FW91">
        <v>0.22301452277884892</v>
      </c>
      <c r="FX91">
        <v>0.42065340723089722</v>
      </c>
      <c r="FY91">
        <v>0.51567428816539107</v>
      </c>
      <c r="FZ91">
        <v>0.36157787152332738</v>
      </c>
      <c r="GA91">
        <v>0.41002761828757345</v>
      </c>
      <c r="GB91">
        <v>-0.13999228405600508</v>
      </c>
      <c r="GC91">
        <v>0.62337375150420837</v>
      </c>
      <c r="GD91">
        <v>0.50013366555862637</v>
      </c>
      <c r="GE91">
        <v>-1.0762802243518022E-2</v>
      </c>
      <c r="GF91">
        <v>0.40988024625615033</v>
      </c>
      <c r="GG91">
        <v>9.0336933705423852E-2</v>
      </c>
      <c r="GH91" s="17" t="s">
        <v>3</v>
      </c>
      <c r="GI91" s="1" t="s">
        <v>95</v>
      </c>
    </row>
    <row r="92" spans="1:191" x14ac:dyDescent="0.25">
      <c r="A92" s="17" t="s">
        <v>3</v>
      </c>
      <c r="B92" s="1" t="s">
        <v>96</v>
      </c>
      <c r="C92">
        <v>0.29086519312717224</v>
      </c>
      <c r="D92">
        <v>-0.25381068057816275</v>
      </c>
      <c r="E92">
        <v>-7.700701045221732E-2</v>
      </c>
      <c r="F92">
        <v>-0.28617602244449147</v>
      </c>
      <c r="G92">
        <v>-0.25341276943021601</v>
      </c>
      <c r="H92">
        <v>0.11352009065513687</v>
      </c>
      <c r="I92">
        <v>8.7005800753505849E-2</v>
      </c>
      <c r="J92">
        <v>-0.19262948412759387</v>
      </c>
      <c r="K92">
        <v>-0.40476953348601469</v>
      </c>
      <c r="L92">
        <v>-0.12451023139973612</v>
      </c>
      <c r="M92">
        <v>-0.31160942452878665</v>
      </c>
      <c r="N92">
        <v>-0.25228885999789485</v>
      </c>
      <c r="O92">
        <v>-0.1526670581429089</v>
      </c>
      <c r="P92">
        <v>-0.54675772711464787</v>
      </c>
      <c r="Q92">
        <v>-0.56363166636138495</v>
      </c>
      <c r="R92">
        <v>-0.23276762511463522</v>
      </c>
      <c r="S92">
        <v>-4.122991013139312E-2</v>
      </c>
      <c r="T92">
        <v>-0.4560981459514053</v>
      </c>
      <c r="U92">
        <v>-0.49034078617623955</v>
      </c>
      <c r="V92">
        <v>-0.34058537846194847</v>
      </c>
      <c r="W92">
        <v>-0.60928752116398577</v>
      </c>
      <c r="X92">
        <v>-0.52115730664704774</v>
      </c>
      <c r="Y92">
        <v>0.28543372229953284</v>
      </c>
      <c r="Z92">
        <v>9.7290859767019539E-2</v>
      </c>
      <c r="AA92">
        <v>-0.1352193301477895</v>
      </c>
      <c r="AB92">
        <v>0.319955202024923</v>
      </c>
      <c r="AC92">
        <v>-3.2202028331295152E-2</v>
      </c>
      <c r="AD92">
        <v>-5.3955184404460782E-3</v>
      </c>
      <c r="AE92">
        <v>5.8644634535833387E-3</v>
      </c>
      <c r="AF92">
        <v>-5.1111384143484609E-2</v>
      </c>
      <c r="AG92">
        <v>-0.42586520717158532</v>
      </c>
      <c r="AH92">
        <v>-0.36655698208994769</v>
      </c>
      <c r="AI92">
        <v>-0.35823107295731565</v>
      </c>
      <c r="AJ92">
        <v>-0.10856896840469123</v>
      </c>
      <c r="AK92">
        <v>6.4578323384470657E-3</v>
      </c>
      <c r="AL92">
        <v>-0.16298530843794323</v>
      </c>
      <c r="AM92">
        <v>-0.15356926905208146</v>
      </c>
      <c r="AN92">
        <v>-0.21225618845803879</v>
      </c>
      <c r="AO92">
        <v>-0.27397285391667303</v>
      </c>
      <c r="AP92">
        <v>-0.48083005650284766</v>
      </c>
      <c r="AQ92">
        <v>3.5659492000178761E-2</v>
      </c>
      <c r="AR92">
        <v>-6.7652059885365004E-2</v>
      </c>
      <c r="AS92">
        <v>-3.4869638374454053E-2</v>
      </c>
      <c r="AT92">
        <v>-0.25197988226188073</v>
      </c>
      <c r="AU92" t="e">
        <v>#DIV/0!</v>
      </c>
      <c r="AV92">
        <v>-0.1333420470822714</v>
      </c>
      <c r="AW92">
        <v>-7.5351196383987434E-2</v>
      </c>
      <c r="AX92">
        <v>1.2524575287834239E-2</v>
      </c>
      <c r="AY92">
        <v>0.12520695018834249</v>
      </c>
      <c r="AZ92">
        <v>-0.22758971587787713</v>
      </c>
      <c r="BA92">
        <v>-0.22161453354626254</v>
      </c>
      <c r="BB92">
        <v>-0.16576713604510598</v>
      </c>
      <c r="BC92">
        <v>-8.4975396551963775E-2</v>
      </c>
      <c r="BD92">
        <v>0.13097305992805802</v>
      </c>
      <c r="BE92">
        <v>-0.13522119630581841</v>
      </c>
      <c r="BF92">
        <v>-0.33786818756106124</v>
      </c>
      <c r="BG92">
        <v>-0.28180004762824412</v>
      </c>
      <c r="BH92">
        <v>-0.25365015109243172</v>
      </c>
      <c r="BI92">
        <v>-0.2331804066044986</v>
      </c>
      <c r="BJ92">
        <v>-0.2381651048822121</v>
      </c>
      <c r="BK92">
        <v>1.2697510972595798E-2</v>
      </c>
      <c r="BL92">
        <v>-0.3222074687316045</v>
      </c>
      <c r="BM92">
        <v>8.2537793380444091E-2</v>
      </c>
      <c r="BN92">
        <v>-0.25197988226188051</v>
      </c>
      <c r="BO92">
        <v>-0.24586255008396571</v>
      </c>
      <c r="BP92">
        <v>-0.24895088078743863</v>
      </c>
      <c r="BQ92">
        <v>-0.35225261958521104</v>
      </c>
      <c r="BR92">
        <v>-3.6279437866218303E-2</v>
      </c>
      <c r="BS92">
        <v>-0.23762317892704221</v>
      </c>
      <c r="BT92">
        <v>-0.25197988226188073</v>
      </c>
      <c r="BU92">
        <v>-0.12175534303873102</v>
      </c>
      <c r="BV92" t="e">
        <v>#DIV/0!</v>
      </c>
      <c r="BW92">
        <v>-0.3421116868022378</v>
      </c>
      <c r="BX92">
        <v>-0.25197988226188051</v>
      </c>
      <c r="BY92">
        <v>-7.3201230208823673E-2</v>
      </c>
      <c r="BZ92">
        <v>6.1390736852881149E-2</v>
      </c>
      <c r="CA92">
        <v>-0.22104314622767429</v>
      </c>
      <c r="CB92">
        <v>-0.26557682338538319</v>
      </c>
      <c r="CC92">
        <v>-4.7643471960126416E-2</v>
      </c>
      <c r="CD92">
        <v>-0.21766821362474972</v>
      </c>
      <c r="CE92">
        <v>-0.25967788239837253</v>
      </c>
      <c r="CF92">
        <v>0.11923419933888538</v>
      </c>
      <c r="CG92">
        <v>-0.51398241165173031</v>
      </c>
      <c r="CH92">
        <v>0.28514575399805836</v>
      </c>
      <c r="CI92">
        <v>0.37642270431216357</v>
      </c>
      <c r="CJ92">
        <v>0.13391857606621665</v>
      </c>
      <c r="CK92">
        <v>0.28182618288583067</v>
      </c>
      <c r="CL92">
        <v>0.36442113602035531</v>
      </c>
      <c r="CM92">
        <v>0.36915195004953399</v>
      </c>
      <c r="CN92">
        <v>1</v>
      </c>
      <c r="CO92">
        <v>0.34231385310700491</v>
      </c>
      <c r="CP92">
        <v>-3.9572500366453198E-2</v>
      </c>
      <c r="CQ92">
        <v>0.10922726474515973</v>
      </c>
      <c r="CR92">
        <v>2.5313419710260614E-2</v>
      </c>
      <c r="CS92">
        <v>0.31997495918956692</v>
      </c>
      <c r="CT92">
        <v>0.22313228653624514</v>
      </c>
      <c r="CU92">
        <v>-0.11329079304537007</v>
      </c>
      <c r="CV92">
        <v>9.2004384866016982E-3</v>
      </c>
      <c r="CW92">
        <v>9.1021340551834789E-3</v>
      </c>
      <c r="CX92">
        <v>-6.3090614619129251E-2</v>
      </c>
      <c r="CY92">
        <v>0.16628270085800445</v>
      </c>
      <c r="CZ92">
        <v>0.27055134523830504</v>
      </c>
      <c r="DA92">
        <v>0.33965613865398503</v>
      </c>
      <c r="DB92">
        <v>-4.4737630738291116E-2</v>
      </c>
      <c r="DC92">
        <v>0.36383402155084671</v>
      </c>
      <c r="DD92">
        <v>0.36429638522755925</v>
      </c>
      <c r="DE92">
        <v>0.19317830263416949</v>
      </c>
      <c r="DF92">
        <v>0.19974819051226447</v>
      </c>
      <c r="DG92">
        <v>0.30045399152973551</v>
      </c>
      <c r="DH92">
        <v>0.23861353454205908</v>
      </c>
      <c r="DI92">
        <v>0.38951867502174836</v>
      </c>
      <c r="DJ92">
        <v>0.36162521100479145</v>
      </c>
      <c r="DK92">
        <v>0.34877042889785631</v>
      </c>
      <c r="DL92">
        <v>6.9203065123502425E-2</v>
      </c>
      <c r="DM92">
        <v>-2.044948386955078E-2</v>
      </c>
      <c r="DN92">
        <v>9.9193245766048294E-2</v>
      </c>
      <c r="DO92">
        <v>0.30983069528781798</v>
      </c>
      <c r="DP92">
        <v>0.35595389892808466</v>
      </c>
      <c r="DQ92">
        <v>0.31231665421331078</v>
      </c>
      <c r="DR92">
        <v>0.3151940358439565</v>
      </c>
      <c r="DS92">
        <v>0.43756977115106954</v>
      </c>
      <c r="DT92">
        <v>1.717271924628971E-2</v>
      </c>
      <c r="DU92">
        <v>0.22003407264905947</v>
      </c>
      <c r="DV92">
        <v>0.17447598548939919</v>
      </c>
      <c r="DW92">
        <v>0.36125440227222005</v>
      </c>
      <c r="DX92">
        <v>0.22594979443506757</v>
      </c>
      <c r="DY92">
        <v>0.35021125065888831</v>
      </c>
      <c r="DZ92">
        <v>0.15239219776374005</v>
      </c>
      <c r="EA92">
        <v>0.46092068763136618</v>
      </c>
      <c r="EB92">
        <v>0.12626980645026384</v>
      </c>
      <c r="EC92">
        <v>0.28944091027686863</v>
      </c>
      <c r="ED92">
        <v>0.26369831671228838</v>
      </c>
      <c r="EE92">
        <v>-0.21087151886428721</v>
      </c>
      <c r="EF92">
        <v>2.2848836282600975E-2</v>
      </c>
      <c r="EG92">
        <v>2.6174797857868651E-3</v>
      </c>
      <c r="EH92">
        <v>0.11319335732179568</v>
      </c>
      <c r="EI92">
        <v>0.53528264400222714</v>
      </c>
      <c r="EJ92">
        <v>-5.0918527191476923E-2</v>
      </c>
      <c r="EK92">
        <v>0.3353687077503254</v>
      </c>
      <c r="EL92">
        <v>0.26173638710019881</v>
      </c>
      <c r="EM92">
        <v>-6.4031918264440563E-3</v>
      </c>
      <c r="EN92">
        <v>0.17403589235256434</v>
      </c>
      <c r="EO92">
        <v>0.12574577563677966</v>
      </c>
      <c r="EP92">
        <v>0.21827039623981512</v>
      </c>
      <c r="EQ92">
        <v>0.26495755028025975</v>
      </c>
      <c r="ER92">
        <v>0.17726892413681408</v>
      </c>
      <c r="ES92">
        <v>-2.1437625154193073E-2</v>
      </c>
      <c r="ET92">
        <v>0.15530303030303041</v>
      </c>
      <c r="EU92">
        <v>8.539152072840539E-2</v>
      </c>
      <c r="EV92">
        <v>0.31492926406065536</v>
      </c>
      <c r="EW92">
        <v>0.23009140220790122</v>
      </c>
      <c r="EX92">
        <v>0.21029208363363705</v>
      </c>
      <c r="EY92">
        <v>0.11179259860689925</v>
      </c>
      <c r="EZ92">
        <v>8.1553532928924036E-3</v>
      </c>
      <c r="FA92">
        <v>0.28076196989494739</v>
      </c>
      <c r="FB92">
        <v>0.27774446071391196</v>
      </c>
      <c r="FC92">
        <v>0.26383833360196068</v>
      </c>
      <c r="FD92">
        <v>0.33391223926575664</v>
      </c>
      <c r="FE92">
        <v>0.24461760075698247</v>
      </c>
      <c r="FF92">
        <v>9.2604585836199946E-2</v>
      </c>
      <c r="FG92">
        <v>0.27856898421778359</v>
      </c>
      <c r="FH92">
        <v>0.1201364454956055</v>
      </c>
      <c r="FI92">
        <v>0.40628799819751782</v>
      </c>
      <c r="FJ92">
        <v>8.8267059054321681E-2</v>
      </c>
      <c r="FK92" t="e">
        <v>#DIV/0!</v>
      </c>
      <c r="FL92">
        <v>0.65824428996583473</v>
      </c>
      <c r="FM92">
        <v>-0.13906640206116624</v>
      </c>
      <c r="FN92">
        <v>0.53296501738013768</v>
      </c>
      <c r="FO92">
        <v>-9.1139563874941792E-2</v>
      </c>
      <c r="FP92">
        <v>7.003956477923988E-2</v>
      </c>
      <c r="FQ92">
        <v>3.5482888236687528E-2</v>
      </c>
      <c r="FR92">
        <v>0.39722219110078694</v>
      </c>
      <c r="FS92">
        <v>0.32283022349849011</v>
      </c>
      <c r="FT92">
        <v>0.26829223311059619</v>
      </c>
      <c r="FU92">
        <v>0.17573506379130832</v>
      </c>
      <c r="FV92">
        <v>0.32359367254607829</v>
      </c>
      <c r="FW92">
        <v>4.6617277107303387E-2</v>
      </c>
      <c r="FX92">
        <v>0.19881952462170857</v>
      </c>
      <c r="FY92">
        <v>0.30013890810500304</v>
      </c>
      <c r="FZ92">
        <v>0.2852713858969087</v>
      </c>
      <c r="GA92">
        <v>0.23126500272830047</v>
      </c>
      <c r="GB92">
        <v>-0.21529770167506981</v>
      </c>
      <c r="GC92">
        <v>0.27369246601880698</v>
      </c>
      <c r="GD92">
        <v>0.3209448422054843</v>
      </c>
      <c r="GE92">
        <v>0.3485808248069277</v>
      </c>
      <c r="GF92">
        <v>0.3476114908106685</v>
      </c>
      <c r="GG92">
        <v>-0.23586742053016543</v>
      </c>
      <c r="GH92" s="17" t="s">
        <v>3</v>
      </c>
      <c r="GI92" s="1" t="s">
        <v>96</v>
      </c>
    </row>
    <row r="93" spans="1:191" x14ac:dyDescent="0.25">
      <c r="A93" s="17" t="s">
        <v>3</v>
      </c>
      <c r="B93" s="1" t="s">
        <v>97</v>
      </c>
      <c r="C93">
        <v>0.45260472746423064</v>
      </c>
      <c r="D93">
        <v>-5.4965338226473329E-2</v>
      </c>
      <c r="E93">
        <v>0.14764929224932269</v>
      </c>
      <c r="F93">
        <v>0.17323324081923647</v>
      </c>
      <c r="G93">
        <v>-0.22991818362702124</v>
      </c>
      <c r="H93">
        <v>0.11109766149512283</v>
      </c>
      <c r="I93">
        <v>9.6213725635846903E-2</v>
      </c>
      <c r="J93">
        <v>1.3322515947972773E-2</v>
      </c>
      <c r="K93">
        <v>-0.12668660662869322</v>
      </c>
      <c r="L93">
        <v>4.252670030343101E-2</v>
      </c>
      <c r="M93">
        <v>-9.7902541097302495E-2</v>
      </c>
      <c r="N93">
        <v>-0.11416362588454684</v>
      </c>
      <c r="O93">
        <v>3.3407479721563306E-2</v>
      </c>
      <c r="P93">
        <v>-9.4232036004920638E-2</v>
      </c>
      <c r="Q93">
        <v>-0.19751051234653128</v>
      </c>
      <c r="R93">
        <v>-0.16542911858486087</v>
      </c>
      <c r="S93">
        <v>-0.13235864092849997</v>
      </c>
      <c r="T93">
        <v>-0.1625984118046862</v>
      </c>
      <c r="U93">
        <v>0.10013531464144362</v>
      </c>
      <c r="V93">
        <v>-0.13073700052922979</v>
      </c>
      <c r="W93">
        <v>-0.30047101395080589</v>
      </c>
      <c r="X93">
        <v>2.0437438844694768E-2</v>
      </c>
      <c r="Y93">
        <v>0.5341868071797975</v>
      </c>
      <c r="Z93">
        <v>0.48145405438221156</v>
      </c>
      <c r="AA93">
        <v>-6.6452666466152402E-2</v>
      </c>
      <c r="AB93">
        <v>0.32768751779318983</v>
      </c>
      <c r="AC93">
        <v>6.267569770983189E-2</v>
      </c>
      <c r="AD93">
        <v>0.1980631137673742</v>
      </c>
      <c r="AE93">
        <v>2.2151609705215118E-2</v>
      </c>
      <c r="AF93">
        <v>0.27624582296107364</v>
      </c>
      <c r="AG93">
        <v>-0.29238386878510192</v>
      </c>
      <c r="AH93">
        <v>-6.0358737515188644E-2</v>
      </c>
      <c r="AI93">
        <v>-0.62965142139243258</v>
      </c>
      <c r="AJ93">
        <v>0.10173773363453616</v>
      </c>
      <c r="AK93">
        <v>0.30972116955861678</v>
      </c>
      <c r="AL93">
        <v>0.19888199341306964</v>
      </c>
      <c r="AM93">
        <v>-0.14050929015466043</v>
      </c>
      <c r="AN93">
        <v>1.7009965673179143E-2</v>
      </c>
      <c r="AO93">
        <v>9.4873128240987141E-3</v>
      </c>
      <c r="AP93">
        <v>-0.15483875114382781</v>
      </c>
      <c r="AQ93">
        <v>4.9846002214831743E-2</v>
      </c>
      <c r="AR93">
        <v>0.36959905299711104</v>
      </c>
      <c r="AS93">
        <v>0.34201308427406912</v>
      </c>
      <c r="AT93">
        <v>-0.12884535284414539</v>
      </c>
      <c r="AU93" t="e">
        <v>#DIV/0!</v>
      </c>
      <c r="AV93">
        <v>0.33061480208717076</v>
      </c>
      <c r="AW93">
        <v>-0.14041176360689855</v>
      </c>
      <c r="AX93">
        <v>-7.2970935976192336E-2</v>
      </c>
      <c r="AY93">
        <v>0.2307216218767924</v>
      </c>
      <c r="AZ93">
        <v>8.4889396640995179E-2</v>
      </c>
      <c r="BA93">
        <v>-1.3766637523349268E-3</v>
      </c>
      <c r="BB93">
        <v>-0.12436946279004002</v>
      </c>
      <c r="BC93">
        <v>0.16084801579976621</v>
      </c>
      <c r="BD93">
        <v>7.5672254935422734E-2</v>
      </c>
      <c r="BE93">
        <v>7.7484238453149099E-2</v>
      </c>
      <c r="BF93">
        <v>-0.15392156762137391</v>
      </c>
      <c r="BG93">
        <v>-0.25944391011479673</v>
      </c>
      <c r="BH93">
        <v>-3.7860669653836519E-2</v>
      </c>
      <c r="BI93">
        <v>5.696475816983157E-2</v>
      </c>
      <c r="BJ93">
        <v>-1.0330330245606072E-2</v>
      </c>
      <c r="BK93">
        <v>4.7755049684351181E-2</v>
      </c>
      <c r="BL93">
        <v>-0.16095584661459997</v>
      </c>
      <c r="BM93">
        <v>0.22563917228742983</v>
      </c>
      <c r="BN93">
        <v>-0.12884535284414525</v>
      </c>
      <c r="BO93">
        <v>-0.12929513626339725</v>
      </c>
      <c r="BP93">
        <v>-0.13143557729980235</v>
      </c>
      <c r="BQ93">
        <v>3.2303147627661649E-2</v>
      </c>
      <c r="BR93">
        <v>9.410808061457486E-2</v>
      </c>
      <c r="BS93">
        <v>-0.12545797647105186</v>
      </c>
      <c r="BT93">
        <v>-0.12884535284414533</v>
      </c>
      <c r="BU93">
        <v>-0.13794384313472743</v>
      </c>
      <c r="BV93" t="e">
        <v>#DIV/0!</v>
      </c>
      <c r="BW93">
        <v>-9.7639496019689409E-2</v>
      </c>
      <c r="BX93">
        <v>-0.12884535284414522</v>
      </c>
      <c r="BY93">
        <v>8.4373451666982721E-2</v>
      </c>
      <c r="BZ93">
        <v>4.7571605058963767E-2</v>
      </c>
      <c r="CA93">
        <v>-0.11882241675120671</v>
      </c>
      <c r="CB93">
        <v>-0.1477597193022489</v>
      </c>
      <c r="CC93">
        <v>0.1350128473978201</v>
      </c>
      <c r="CD93">
        <v>-1.8853051819679077E-2</v>
      </c>
      <c r="CE93">
        <v>8.5092571790273921E-2</v>
      </c>
      <c r="CF93">
        <v>-0.1758278073750999</v>
      </c>
      <c r="CG93">
        <v>2.2108545676480032E-2</v>
      </c>
      <c r="CH93">
        <v>0.80140985293657718</v>
      </c>
      <c r="CI93">
        <v>0.91272524595589133</v>
      </c>
      <c r="CJ93">
        <v>0.71713367946793738</v>
      </c>
      <c r="CK93">
        <v>0.74920897736430681</v>
      </c>
      <c r="CL93">
        <v>0.93249256613422227</v>
      </c>
      <c r="CM93">
        <v>0.99235544208666382</v>
      </c>
      <c r="CN93">
        <v>0.34231385310700491</v>
      </c>
      <c r="CO93">
        <v>1</v>
      </c>
      <c r="CP93">
        <v>5.1374950834253134E-2</v>
      </c>
      <c r="CQ93">
        <v>-4.3286936876541185E-2</v>
      </c>
      <c r="CR93">
        <v>5.0930031231178306E-2</v>
      </c>
      <c r="CS93">
        <v>-0.14705994922090104</v>
      </c>
      <c r="CT93">
        <v>-2.8795656161368428E-2</v>
      </c>
      <c r="CU93">
        <v>3.6401799794834565E-2</v>
      </c>
      <c r="CV93">
        <v>-0.10509443850070517</v>
      </c>
      <c r="CW93">
        <v>-4.8177125262373617E-2</v>
      </c>
      <c r="CX93">
        <v>0.19715730735967427</v>
      </c>
      <c r="CY93">
        <v>0.43032076777225825</v>
      </c>
      <c r="CZ93">
        <v>0.68932821540498956</v>
      </c>
      <c r="DA93">
        <v>0.46061339900488601</v>
      </c>
      <c r="DB93">
        <v>0.11043169696402068</v>
      </c>
      <c r="DC93">
        <v>0.66854028814685906</v>
      </c>
      <c r="DD93">
        <v>0.91431002891835367</v>
      </c>
      <c r="DE93">
        <v>0.48745229959404063</v>
      </c>
      <c r="DF93">
        <v>0.62954747352442875</v>
      </c>
      <c r="DG93">
        <v>0.48264177701555017</v>
      </c>
      <c r="DH93">
        <v>0.77708419386369398</v>
      </c>
      <c r="DI93">
        <v>0.94485103174168761</v>
      </c>
      <c r="DJ93">
        <v>0.89281461471846368</v>
      </c>
      <c r="DK93">
        <v>0.88697421540175103</v>
      </c>
      <c r="DL93">
        <v>0.18765990950895448</v>
      </c>
      <c r="DM93">
        <v>-9.393731471742657E-2</v>
      </c>
      <c r="DN93">
        <v>0.66588103383858688</v>
      </c>
      <c r="DO93">
        <v>0.82616476184246213</v>
      </c>
      <c r="DP93">
        <v>0.91760179536023756</v>
      </c>
      <c r="DQ93">
        <v>0.96199385145442173</v>
      </c>
      <c r="DR93">
        <v>0.94385327096198346</v>
      </c>
      <c r="DS93">
        <v>-0.21119668324032898</v>
      </c>
      <c r="DT93">
        <v>0.55917647621547606</v>
      </c>
      <c r="DU93">
        <v>0.85166163066250478</v>
      </c>
      <c r="DV93">
        <v>0.82564259445759025</v>
      </c>
      <c r="DW93">
        <v>0.94839271786170387</v>
      </c>
      <c r="DX93">
        <v>0.9245879303334571</v>
      </c>
      <c r="DY93">
        <v>0.22233014910454263</v>
      </c>
      <c r="DZ93">
        <v>0.36670963693657932</v>
      </c>
      <c r="EA93">
        <v>0.26462940904348053</v>
      </c>
      <c r="EB93">
        <v>0.49591036164433761</v>
      </c>
      <c r="EC93">
        <v>0.63638305239253445</v>
      </c>
      <c r="ED93">
        <v>-7.9875659876963295E-2</v>
      </c>
      <c r="EE93">
        <v>-0.14523933963686214</v>
      </c>
      <c r="EF93">
        <v>0.20279997513815645</v>
      </c>
      <c r="EG93">
        <v>0.12961833414898166</v>
      </c>
      <c r="EH93">
        <v>0.66672642853664887</v>
      </c>
      <c r="EI93">
        <v>0.40076326469187357</v>
      </c>
      <c r="EJ93">
        <v>0.24086306964112608</v>
      </c>
      <c r="EK93">
        <v>0.58224838091278996</v>
      </c>
      <c r="EL93">
        <v>0.6377687570170244</v>
      </c>
      <c r="EM93">
        <v>5.3348416305240634E-2</v>
      </c>
      <c r="EN93">
        <v>-0.11711533024893428</v>
      </c>
      <c r="EO93">
        <v>0.18331912937201272</v>
      </c>
      <c r="EP93">
        <v>0.82874666425604127</v>
      </c>
      <c r="EQ93">
        <v>0.57565096469121746</v>
      </c>
      <c r="ER93">
        <v>0.71903874497690368</v>
      </c>
      <c r="ES93">
        <v>0.61137686067276786</v>
      </c>
      <c r="ET93">
        <v>0.85623736931457983</v>
      </c>
      <c r="EU93">
        <v>0.18909971961574598</v>
      </c>
      <c r="EV93">
        <v>0.39202437834854437</v>
      </c>
      <c r="EW93">
        <v>0.75439534687502829</v>
      </c>
      <c r="EX93">
        <v>0.67420971530041462</v>
      </c>
      <c r="EY93">
        <v>0.71421012420456631</v>
      </c>
      <c r="EZ93">
        <v>0.62680156812509669</v>
      </c>
      <c r="FA93">
        <v>0.93530449923309211</v>
      </c>
      <c r="FB93">
        <v>0.67670357570319417</v>
      </c>
      <c r="FC93">
        <v>0.10262541575897557</v>
      </c>
      <c r="FD93">
        <v>0.82527558832428982</v>
      </c>
      <c r="FE93">
        <v>0.80378707678049521</v>
      </c>
      <c r="FF93">
        <v>0.6787932350723106</v>
      </c>
      <c r="FG93">
        <v>-7.927437107955336E-2</v>
      </c>
      <c r="FH93">
        <v>0.35775013147620333</v>
      </c>
      <c r="FI93">
        <v>0.9129529939689226</v>
      </c>
      <c r="FJ93">
        <v>0.48703933781148334</v>
      </c>
      <c r="FK93" t="e">
        <v>#DIV/0!</v>
      </c>
      <c r="FL93">
        <v>0.13673772336748682</v>
      </c>
      <c r="FM93">
        <v>-7.3717982187191979E-3</v>
      </c>
      <c r="FN93">
        <v>0.45500144183697122</v>
      </c>
      <c r="FO93">
        <v>-3.9461304577070283E-2</v>
      </c>
      <c r="FP93">
        <v>4.2513970342861675E-2</v>
      </c>
      <c r="FQ93">
        <v>-7.9495937884294127E-2</v>
      </c>
      <c r="FR93">
        <v>0.11994954333962836</v>
      </c>
      <c r="FS93">
        <v>0.46448714710410688</v>
      </c>
      <c r="FT93">
        <v>0.46646213143102855</v>
      </c>
      <c r="FU93">
        <v>0.52218411776740015</v>
      </c>
      <c r="FV93">
        <v>0.80088990210628552</v>
      </c>
      <c r="FW93">
        <v>0.22326950314315314</v>
      </c>
      <c r="FX93">
        <v>0.44024767536129855</v>
      </c>
      <c r="FY93">
        <v>0.53308950839743741</v>
      </c>
      <c r="FZ93">
        <v>0.40093958105712868</v>
      </c>
      <c r="GA93">
        <v>0.43127042924532494</v>
      </c>
      <c r="GB93">
        <v>-0.17088646288871498</v>
      </c>
      <c r="GC93">
        <v>0.63637176927783179</v>
      </c>
      <c r="GD93">
        <v>0.51424152611462692</v>
      </c>
      <c r="GE93">
        <v>5.5030196349635484E-3</v>
      </c>
      <c r="GF93">
        <v>0.39148220625596553</v>
      </c>
      <c r="GG93">
        <v>0.15238087923445867</v>
      </c>
      <c r="GH93" s="17" t="s">
        <v>3</v>
      </c>
      <c r="GI93" s="1" t="s">
        <v>97</v>
      </c>
    </row>
    <row r="94" spans="1:191" x14ac:dyDescent="0.25">
      <c r="A94" s="17" t="s">
        <v>3</v>
      </c>
      <c r="B94" s="1" t="s">
        <v>98</v>
      </c>
      <c r="C94">
        <v>4.8046013072933526E-3</v>
      </c>
      <c r="D94">
        <v>0.68181747017284644</v>
      </c>
      <c r="E94">
        <v>0.45038617750064597</v>
      </c>
      <c r="F94">
        <v>0.39284503241051166</v>
      </c>
      <c r="G94">
        <v>0.15581074922313751</v>
      </c>
      <c r="H94">
        <v>8.4401289506227203E-2</v>
      </c>
      <c r="I94">
        <v>-0.1181734903917504</v>
      </c>
      <c r="J94">
        <v>2.1730663832922829E-2</v>
      </c>
      <c r="K94">
        <v>0.27760438702759055</v>
      </c>
      <c r="L94">
        <v>0.11789874978485988</v>
      </c>
      <c r="M94">
        <v>0.3807474107076454</v>
      </c>
      <c r="N94">
        <v>2.9130761810886127E-2</v>
      </c>
      <c r="O94">
        <v>0.19527742805827331</v>
      </c>
      <c r="P94">
        <v>0.2694949579757438</v>
      </c>
      <c r="Q94">
        <v>0.27411249692186979</v>
      </c>
      <c r="R94">
        <v>0.38571362841795515</v>
      </c>
      <c r="S94">
        <v>0.17250424679169524</v>
      </c>
      <c r="T94">
        <v>0.53076344386932495</v>
      </c>
      <c r="U94">
        <v>0.34834857773935407</v>
      </c>
      <c r="V94">
        <v>0.1304996215616846</v>
      </c>
      <c r="W94">
        <v>0.34668875535745797</v>
      </c>
      <c r="X94">
        <v>0.29593361351332498</v>
      </c>
      <c r="Y94">
        <v>-0.10718563892199466</v>
      </c>
      <c r="Z94">
        <v>-0.10818233162898021</v>
      </c>
      <c r="AA94">
        <v>0.41346289995294588</v>
      </c>
      <c r="AB94">
        <v>0.42499875171304075</v>
      </c>
      <c r="AC94">
        <v>0.47857864225201496</v>
      </c>
      <c r="AD94">
        <v>-0.23695010424994178</v>
      </c>
      <c r="AE94">
        <v>0.44598139990124658</v>
      </c>
      <c r="AF94">
        <v>-4.6694846791354987E-2</v>
      </c>
      <c r="AG94">
        <v>0.4344526907491163</v>
      </c>
      <c r="AH94">
        <v>0.26309346919310106</v>
      </c>
      <c r="AI94">
        <v>0.16918448610995945</v>
      </c>
      <c r="AJ94">
        <v>-1.0200156942345049E-2</v>
      </c>
      <c r="AK94">
        <v>-0.13416191611866721</v>
      </c>
      <c r="AL94">
        <v>4.2243457738166942E-2</v>
      </c>
      <c r="AM94">
        <v>8.9933758799013594E-2</v>
      </c>
      <c r="AN94">
        <v>0.3010478441023639</v>
      </c>
      <c r="AO94">
        <v>0.26249560120304549</v>
      </c>
      <c r="AP94">
        <v>0.43991886154614446</v>
      </c>
      <c r="AQ94">
        <v>7.17699064839942E-2</v>
      </c>
      <c r="AR94">
        <v>7.9111734154322197E-2</v>
      </c>
      <c r="AS94">
        <v>4.4758626843312152E-2</v>
      </c>
      <c r="AT94">
        <v>-7.5011377852041289E-2</v>
      </c>
      <c r="AU94" t="e">
        <v>#DIV/0!</v>
      </c>
      <c r="AV94">
        <v>0.26960661388664292</v>
      </c>
      <c r="AW94">
        <v>0.23717072620450361</v>
      </c>
      <c r="AX94">
        <v>-4.5668756110303424E-2</v>
      </c>
      <c r="AY94">
        <v>0.2251186658687912</v>
      </c>
      <c r="AZ94">
        <v>1.2074292921271047E-3</v>
      </c>
      <c r="BA94">
        <v>-1.6006207216375887E-2</v>
      </c>
      <c r="BB94">
        <v>0.12495695428388878</v>
      </c>
      <c r="BC94">
        <v>9.0908779701128747E-2</v>
      </c>
      <c r="BD94">
        <v>-9.6150888282650698E-2</v>
      </c>
      <c r="BE94">
        <v>-0.17780921890064491</v>
      </c>
      <c r="BF94">
        <v>-4.5697466381404275E-2</v>
      </c>
      <c r="BG94">
        <v>0.26612910511531451</v>
      </c>
      <c r="BH94">
        <v>5.9164119624234936E-2</v>
      </c>
      <c r="BI94">
        <v>0.15031855872870883</v>
      </c>
      <c r="BJ94">
        <v>2.9843665937314402E-2</v>
      </c>
      <c r="BK94">
        <v>-0.12329076773800669</v>
      </c>
      <c r="BL94">
        <v>-9.6405642164428276E-2</v>
      </c>
      <c r="BM94">
        <v>0.22709402030600562</v>
      </c>
      <c r="BN94">
        <v>-7.5011377852041233E-2</v>
      </c>
      <c r="BO94">
        <v>-7.6993833915713558E-2</v>
      </c>
      <c r="BP94">
        <v>-5.8333566669423319E-2</v>
      </c>
      <c r="BQ94">
        <v>0.17268798370843949</v>
      </c>
      <c r="BR94">
        <v>0.64154650234566291</v>
      </c>
      <c r="BS94">
        <v>-5.9054838616222287E-2</v>
      </c>
      <c r="BT94">
        <v>-7.5011377852041261E-2</v>
      </c>
      <c r="BU94">
        <v>0.23120730830921177</v>
      </c>
      <c r="BV94" t="e">
        <v>#DIV/0!</v>
      </c>
      <c r="BW94">
        <v>0.26327319452470144</v>
      </c>
      <c r="BX94">
        <v>-7.5011377852041261E-2</v>
      </c>
      <c r="BY94">
        <v>-7.6238064304028644E-2</v>
      </c>
      <c r="BZ94">
        <v>3.0266274918349982E-2</v>
      </c>
      <c r="CA94">
        <v>8.1274237255361759E-2</v>
      </c>
      <c r="CB94">
        <v>0.29502402897573482</v>
      </c>
      <c r="CC94">
        <v>5.2755743870209496E-2</v>
      </c>
      <c r="CD94">
        <v>6.2513973620895238E-2</v>
      </c>
      <c r="CE94">
        <v>-0.12972048150179211</v>
      </c>
      <c r="CF94">
        <v>0.34099773383694454</v>
      </c>
      <c r="CG94">
        <v>0.33826740751275353</v>
      </c>
      <c r="CH94">
        <v>0.23338472356716641</v>
      </c>
      <c r="CI94">
        <v>0.1189343884521446</v>
      </c>
      <c r="CJ94">
        <v>0.30684204802975168</v>
      </c>
      <c r="CK94">
        <v>0.35322793381653295</v>
      </c>
      <c r="CL94">
        <v>0.20617413692235576</v>
      </c>
      <c r="CM94">
        <v>4.7801945610513812E-2</v>
      </c>
      <c r="CN94">
        <v>-3.9572500366453198E-2</v>
      </c>
      <c r="CO94">
        <v>5.1374950834253134E-2</v>
      </c>
      <c r="CP94">
        <v>1.0000000000000002</v>
      </c>
      <c r="CQ94">
        <v>0.11248990761984333</v>
      </c>
      <c r="CR94">
        <v>0.84313324426379299</v>
      </c>
      <c r="CS94">
        <v>0.63997780842877727</v>
      </c>
      <c r="CT94">
        <v>-2.3168899800924656E-2</v>
      </c>
      <c r="CU94">
        <v>0.44950427653055081</v>
      </c>
      <c r="CV94">
        <v>0.67200401226487905</v>
      </c>
      <c r="CW94">
        <v>0.69509661139816725</v>
      </c>
      <c r="CX94">
        <v>0.44075734668838612</v>
      </c>
      <c r="CY94">
        <v>7.6929203117522285E-2</v>
      </c>
      <c r="CZ94">
        <v>5.1033416237030643E-2</v>
      </c>
      <c r="DA94">
        <v>1.0855575245147095E-2</v>
      </c>
      <c r="DB94">
        <v>-5.3267728254728954E-2</v>
      </c>
      <c r="DC94">
        <v>-6.906640149095071E-2</v>
      </c>
      <c r="DD94">
        <v>-9.1727899565814015E-3</v>
      </c>
      <c r="DE94">
        <v>6.3565237214600759E-4</v>
      </c>
      <c r="DF94">
        <v>0.27617378918722213</v>
      </c>
      <c r="DG94">
        <v>0.25574475294783655</v>
      </c>
      <c r="DH94">
        <v>6.9394183780002186E-2</v>
      </c>
      <c r="DI94">
        <v>-1.2243513705016657E-2</v>
      </c>
      <c r="DJ94">
        <v>-2.6305510700126222E-2</v>
      </c>
      <c r="DK94">
        <v>8.8669080089041723E-3</v>
      </c>
      <c r="DL94">
        <v>-5.5727037055862433E-2</v>
      </c>
      <c r="DM94">
        <v>8.1254415838918678E-3</v>
      </c>
      <c r="DN94">
        <v>0.39490940536640257</v>
      </c>
      <c r="DO94">
        <v>-2.7888738992948383E-2</v>
      </c>
      <c r="DP94">
        <v>-3.7215230640885348E-3</v>
      </c>
      <c r="DQ94">
        <v>0.13835865963748883</v>
      </c>
      <c r="DR94">
        <v>8.4031556039754166E-2</v>
      </c>
      <c r="DS94">
        <v>0.32927122754932969</v>
      </c>
      <c r="DT94">
        <v>0.41686487991723759</v>
      </c>
      <c r="DU94">
        <v>0.29157248657733914</v>
      </c>
      <c r="DV94">
        <v>0.15424065683120097</v>
      </c>
      <c r="DW94">
        <v>0.13598069068728577</v>
      </c>
      <c r="DX94">
        <v>0.17445005098812247</v>
      </c>
      <c r="DY94">
        <v>0.69207660526742298</v>
      </c>
      <c r="DZ94">
        <v>0.29718742318592578</v>
      </c>
      <c r="EA94">
        <v>2.4050749871268234E-2</v>
      </c>
      <c r="EB94">
        <v>0.24673833256470387</v>
      </c>
      <c r="EC94">
        <v>0.35124780627016888</v>
      </c>
      <c r="ED94">
        <v>0.2289690335555162</v>
      </c>
      <c r="EE94">
        <v>0.82003197825825935</v>
      </c>
      <c r="EF94">
        <v>0.85816689788467004</v>
      </c>
      <c r="EG94">
        <v>0.64405536266547858</v>
      </c>
      <c r="EH94">
        <v>0.42869557432624961</v>
      </c>
      <c r="EI94">
        <v>-0.24181186276110248</v>
      </c>
      <c r="EJ94">
        <v>0.65748130085072554</v>
      </c>
      <c r="EK94">
        <v>-8.3408007666654275E-4</v>
      </c>
      <c r="EL94">
        <v>-4.0240101705996317E-2</v>
      </c>
      <c r="EM94">
        <v>0.22254347434796112</v>
      </c>
      <c r="EN94">
        <v>0.44270013010784515</v>
      </c>
      <c r="EO94">
        <v>-0.4488667229552748</v>
      </c>
      <c r="EP94">
        <v>0.10922960250383024</v>
      </c>
      <c r="EQ94">
        <v>6.1009660710086733E-2</v>
      </c>
      <c r="ER94">
        <v>0.11248749117558708</v>
      </c>
      <c r="ES94">
        <v>0.16308339824283818</v>
      </c>
      <c r="ET94">
        <v>0.14425111287724918</v>
      </c>
      <c r="EU94">
        <v>0.24269969005495298</v>
      </c>
      <c r="EV94">
        <v>-0.33667031804399283</v>
      </c>
      <c r="EW94">
        <v>3.1904549759073891E-2</v>
      </c>
      <c r="EX94">
        <v>0.26221595526989505</v>
      </c>
      <c r="EY94">
        <v>0.13588492035756369</v>
      </c>
      <c r="EZ94">
        <v>0.2262940966181205</v>
      </c>
      <c r="FA94">
        <v>0.19001450942403025</v>
      </c>
      <c r="FB94">
        <v>0.4570657601179508</v>
      </c>
      <c r="FC94">
        <v>-3.7066496149490299E-2</v>
      </c>
      <c r="FD94">
        <v>7.0890201619904447E-2</v>
      </c>
      <c r="FE94">
        <v>0.22011933434360134</v>
      </c>
      <c r="FF94">
        <v>0.16113190868557029</v>
      </c>
      <c r="FG94">
        <v>0.38482595288861043</v>
      </c>
      <c r="FH94">
        <v>0.72979459670786828</v>
      </c>
      <c r="FI94">
        <v>0.21395591394610322</v>
      </c>
      <c r="FJ94">
        <v>0.25627909761248957</v>
      </c>
      <c r="FK94" t="e">
        <v>#DIV/0!</v>
      </c>
      <c r="FL94">
        <v>-0.28918565253298711</v>
      </c>
      <c r="FM94">
        <v>0.72984138865865134</v>
      </c>
      <c r="FN94">
        <v>0.22854740872809398</v>
      </c>
      <c r="FO94">
        <v>0.75957153809660882</v>
      </c>
      <c r="FP94">
        <v>0.77424262977557134</v>
      </c>
      <c r="FQ94">
        <v>0.33077459508571189</v>
      </c>
      <c r="FR94">
        <v>-6.045831173278908E-2</v>
      </c>
      <c r="FS94">
        <v>0.54145137964286272</v>
      </c>
      <c r="FT94">
        <v>0.22464139004976877</v>
      </c>
      <c r="FU94">
        <v>0.19033368462752825</v>
      </c>
      <c r="FV94">
        <v>6.5718706522294251E-2</v>
      </c>
      <c r="FW94">
        <v>0.66852629670337427</v>
      </c>
      <c r="FX94">
        <v>0.12480525490679518</v>
      </c>
      <c r="FY94">
        <v>0.23584755160632159</v>
      </c>
      <c r="FZ94">
        <v>0.10115629732789655</v>
      </c>
      <c r="GA94">
        <v>6.8385711274212432E-2</v>
      </c>
      <c r="GB94">
        <v>-0.24549148149323508</v>
      </c>
      <c r="GC94">
        <v>0.10398447942255461</v>
      </c>
      <c r="GD94">
        <v>4.2194905442954865E-2</v>
      </c>
      <c r="GE94">
        <v>0.31823307819209118</v>
      </c>
      <c r="GF94">
        <v>0.40469723104603839</v>
      </c>
      <c r="GG94">
        <v>0.38367311594038683</v>
      </c>
      <c r="GH94" s="17" t="s">
        <v>3</v>
      </c>
      <c r="GI94" s="1" t="s">
        <v>98</v>
      </c>
    </row>
    <row r="95" spans="1:191" x14ac:dyDescent="0.25">
      <c r="A95" s="17" t="s">
        <v>3</v>
      </c>
      <c r="B95" s="1" t="s">
        <v>99</v>
      </c>
      <c r="C95">
        <v>7.6432591438821182E-2</v>
      </c>
      <c r="D95">
        <v>0.23247045830315788</v>
      </c>
      <c r="E95">
        <v>-0.11463988528381513</v>
      </c>
      <c r="F95">
        <v>0.1328013581625869</v>
      </c>
      <c r="G95">
        <v>0.33610575777063267</v>
      </c>
      <c r="H95">
        <v>5.1213029772140199E-2</v>
      </c>
      <c r="I95">
        <v>0.32267976097357881</v>
      </c>
      <c r="J95">
        <v>0.24338933199044716</v>
      </c>
      <c r="K95">
        <v>4.0032883383310326E-2</v>
      </c>
      <c r="L95">
        <v>8.9845492706953634E-2</v>
      </c>
      <c r="M95">
        <v>0.36502337109829552</v>
      </c>
      <c r="N95">
        <v>0.42627150604526265</v>
      </c>
      <c r="O95">
        <v>0.21100738058786991</v>
      </c>
      <c r="P95">
        <v>0.10606687299058085</v>
      </c>
      <c r="Q95">
        <v>-0.12041740640422502</v>
      </c>
      <c r="R95">
        <v>0.203483222690966</v>
      </c>
      <c r="S95">
        <v>0.18003568840125331</v>
      </c>
      <c r="T95">
        <v>0.14981447225524391</v>
      </c>
      <c r="U95">
        <v>0.10859017506001394</v>
      </c>
      <c r="V95">
        <v>0.16726287173385004</v>
      </c>
      <c r="W95">
        <v>1.0089436934831025E-2</v>
      </c>
      <c r="X95">
        <v>-5.3431020389253046E-3</v>
      </c>
      <c r="Y95">
        <v>0.2198203842507914</v>
      </c>
      <c r="Z95">
        <v>0.18853105950892904</v>
      </c>
      <c r="AA95">
        <v>0.18340152200819979</v>
      </c>
      <c r="AB95">
        <v>-6.2751957253494459E-2</v>
      </c>
      <c r="AC95">
        <v>0.50947281770031805</v>
      </c>
      <c r="AD95">
        <v>0.31717128837503078</v>
      </c>
      <c r="AE95">
        <v>0.16548946758378938</v>
      </c>
      <c r="AF95">
        <v>0.26117719828379671</v>
      </c>
      <c r="AG95">
        <v>0.23785020326658832</v>
      </c>
      <c r="AH95">
        <v>-2.747954254164689E-2</v>
      </c>
      <c r="AI95">
        <v>3.9724888812415281E-2</v>
      </c>
      <c r="AJ95">
        <v>0.19900174785950681</v>
      </c>
      <c r="AK95">
        <v>-8.039939696639721E-2</v>
      </c>
      <c r="AL95">
        <v>8.0069282449064152E-2</v>
      </c>
      <c r="AM95">
        <v>9.1712386732455964E-2</v>
      </c>
      <c r="AN95">
        <v>4.2740353039384352E-2</v>
      </c>
      <c r="AO95">
        <v>0.23894117617081945</v>
      </c>
      <c r="AP95">
        <v>0.13373829999371872</v>
      </c>
      <c r="AQ95">
        <v>0.39798545698732368</v>
      </c>
      <c r="AR95">
        <v>-0.1113227120487905</v>
      </c>
      <c r="AS95">
        <v>0.19892067890883111</v>
      </c>
      <c r="AT95">
        <v>-8.0982376309471971E-2</v>
      </c>
      <c r="AU95" t="e">
        <v>#DIV/0!</v>
      </c>
      <c r="AV95">
        <v>0.20633051882317127</v>
      </c>
      <c r="AW95">
        <v>0.2914272846886678</v>
      </c>
      <c r="AX95">
        <v>0.15267738925788943</v>
      </c>
      <c r="AY95">
        <v>0.20411464433823087</v>
      </c>
      <c r="AZ95">
        <v>0.34858345836356069</v>
      </c>
      <c r="BA95">
        <v>0.24417707373466316</v>
      </c>
      <c r="BB95">
        <v>0.49595673333229195</v>
      </c>
      <c r="BC95">
        <v>0.38410945495198962</v>
      </c>
      <c r="BD95">
        <v>0.17304907466623604</v>
      </c>
      <c r="BE95">
        <v>0.33448012277910127</v>
      </c>
      <c r="BF95">
        <v>0.13268395007619782</v>
      </c>
      <c r="BG95">
        <v>0.47877283046868846</v>
      </c>
      <c r="BH95">
        <v>0.11334045039754499</v>
      </c>
      <c r="BI95">
        <v>0.37161436025758582</v>
      </c>
      <c r="BJ95">
        <v>0.40042505557238811</v>
      </c>
      <c r="BK95">
        <v>0.35833265181339063</v>
      </c>
      <c r="BL95">
        <v>-0.11851037733089584</v>
      </c>
      <c r="BM95">
        <v>0.10090968884918762</v>
      </c>
      <c r="BN95">
        <v>-8.0982376309471887E-2</v>
      </c>
      <c r="BO95">
        <v>-7.4721251460146867E-2</v>
      </c>
      <c r="BP95">
        <v>-7.6197592907560008E-2</v>
      </c>
      <c r="BQ95">
        <v>-3.9714171039364497E-2</v>
      </c>
      <c r="BR95">
        <v>-0.13438500656416097</v>
      </c>
      <c r="BS95">
        <v>-7.2142980013614647E-2</v>
      </c>
      <c r="BT95">
        <v>-8.0982376309471971E-2</v>
      </c>
      <c r="BU95">
        <v>0.36503411410117587</v>
      </c>
      <c r="BV95" t="e">
        <v>#DIV/0!</v>
      </c>
      <c r="BW95">
        <v>0.21152296772616438</v>
      </c>
      <c r="BX95">
        <v>-8.0982376309471915E-2</v>
      </c>
      <c r="BY95">
        <v>-3.8979723145112118E-2</v>
      </c>
      <c r="BZ95">
        <v>0.37956464680467156</v>
      </c>
      <c r="CA95">
        <v>-4.5464407506003168E-2</v>
      </c>
      <c r="CB95">
        <v>-8.8275083910472167E-3</v>
      </c>
      <c r="CC95">
        <v>-0.20979525738030128</v>
      </c>
      <c r="CD95">
        <v>-0.21151921038076968</v>
      </c>
      <c r="CE95">
        <v>-2.2820416109911018E-4</v>
      </c>
      <c r="CF95">
        <v>0.2104412009191246</v>
      </c>
      <c r="CG95">
        <v>3.047849029799541E-2</v>
      </c>
      <c r="CH95">
        <v>7.349786672484189E-2</v>
      </c>
      <c r="CI95">
        <v>4.3544337744841198E-2</v>
      </c>
      <c r="CJ95">
        <v>7.9514294075763492E-2</v>
      </c>
      <c r="CK95">
        <v>6.5215817882788046E-2</v>
      </c>
      <c r="CL95">
        <v>2.3275904175975845E-2</v>
      </c>
      <c r="CM95">
        <v>-5.732078245781571E-2</v>
      </c>
      <c r="CN95">
        <v>0.10922726474515973</v>
      </c>
      <c r="CO95">
        <v>-4.3286936876541185E-2</v>
      </c>
      <c r="CP95">
        <v>0.11248990761984333</v>
      </c>
      <c r="CQ95">
        <v>0.99999999999999978</v>
      </c>
      <c r="CR95">
        <v>0.18548488493840479</v>
      </c>
      <c r="CS95">
        <v>0.27055099944317823</v>
      </c>
      <c r="CT95">
        <v>0.60987566084608669</v>
      </c>
      <c r="CU95">
        <v>0.22436842267853305</v>
      </c>
      <c r="CV95">
        <v>3.7214412483979921E-3</v>
      </c>
      <c r="CW95">
        <v>6.905824760855217E-2</v>
      </c>
      <c r="CX95">
        <v>-5.1539314020174837E-2</v>
      </c>
      <c r="CY95">
        <v>-0.18301933762539274</v>
      </c>
      <c r="CZ95">
        <v>-9.1026407398577786E-2</v>
      </c>
      <c r="DA95">
        <v>7.1086723094583651E-2</v>
      </c>
      <c r="DB95">
        <v>-9.1995521462877247E-2</v>
      </c>
      <c r="DC95">
        <v>-0.12327926841534326</v>
      </c>
      <c r="DD95">
        <v>-3.7248551770497448E-2</v>
      </c>
      <c r="DE95">
        <v>5.4040323906965559E-2</v>
      </c>
      <c r="DF95">
        <v>7.7491798186032995E-2</v>
      </c>
      <c r="DG95">
        <v>0.12639483287244674</v>
      </c>
      <c r="DH95">
        <v>-9.4355495087941041E-2</v>
      </c>
      <c r="DI95">
        <v>-6.7357602180949647E-2</v>
      </c>
      <c r="DJ95">
        <v>-3.5095724824268796E-3</v>
      </c>
      <c r="DK95">
        <v>-1.1352290514223744E-2</v>
      </c>
      <c r="DL95">
        <v>5.9144767748863236E-2</v>
      </c>
      <c r="DM95">
        <v>9.0752651884016391E-2</v>
      </c>
      <c r="DN95">
        <v>-3.1549880843351412E-2</v>
      </c>
      <c r="DO95">
        <v>4.1712660205022949E-2</v>
      </c>
      <c r="DP95">
        <v>-1.3843608082821646E-2</v>
      </c>
      <c r="DQ95">
        <v>-4.0017953785265993E-2</v>
      </c>
      <c r="DR95">
        <v>7.9983744900781084E-2</v>
      </c>
      <c r="DS95">
        <v>2.7335317022163328E-2</v>
      </c>
      <c r="DT95">
        <v>-7.9126942587320087E-2</v>
      </c>
      <c r="DU95">
        <v>-1.1449504369126172E-3</v>
      </c>
      <c r="DV95">
        <v>4.2971992347383567E-2</v>
      </c>
      <c r="DW95">
        <v>-3.1831807743693721E-2</v>
      </c>
      <c r="DX95">
        <v>4.472694335912239E-2</v>
      </c>
      <c r="DY95">
        <v>9.0374699838636809E-3</v>
      </c>
      <c r="DZ95">
        <v>1.8321515212999118E-2</v>
      </c>
      <c r="EA95">
        <v>9.9019961642408449E-2</v>
      </c>
      <c r="EB95">
        <v>0.22850963250470643</v>
      </c>
      <c r="EC95">
        <v>2.2523189062927402E-2</v>
      </c>
      <c r="ED95">
        <v>0.1402771415599495</v>
      </c>
      <c r="EE95">
        <v>1.9216934983551762E-2</v>
      </c>
      <c r="EF95">
        <v>0.12301071526894271</v>
      </c>
      <c r="EG95">
        <v>6.6131288314459274E-2</v>
      </c>
      <c r="EH95">
        <v>5.2385508686885948E-2</v>
      </c>
      <c r="EI95">
        <v>0.19540522805970115</v>
      </c>
      <c r="EJ95">
        <v>-4.7861366019684444E-2</v>
      </c>
      <c r="EK95">
        <v>-5.4890637867745548E-2</v>
      </c>
      <c r="EL95">
        <v>4.689263560995751E-2</v>
      </c>
      <c r="EM95">
        <v>0.19207747193705435</v>
      </c>
      <c r="EN95">
        <v>-2.9160263628952893E-3</v>
      </c>
      <c r="EO95">
        <v>-5.8851377289932172E-2</v>
      </c>
      <c r="EP95">
        <v>3.8619976526997113E-2</v>
      </c>
      <c r="EQ95">
        <v>0.16408177186690501</v>
      </c>
      <c r="ER95">
        <v>-9.003384414886513E-2</v>
      </c>
      <c r="ES95">
        <v>0.12529896753635414</v>
      </c>
      <c r="ET95">
        <v>3.1977657187726764E-2</v>
      </c>
      <c r="EU95">
        <v>9.8023573550178225E-2</v>
      </c>
      <c r="EV95">
        <v>-3.6435533482474788E-2</v>
      </c>
      <c r="EW95">
        <v>0.17233089300061047</v>
      </c>
      <c r="EX95">
        <v>0.1678937601609751</v>
      </c>
      <c r="EY95">
        <v>9.6172518596312512E-2</v>
      </c>
      <c r="EZ95">
        <v>0.12058102392095565</v>
      </c>
      <c r="FA95">
        <v>-6.6984235270999282E-2</v>
      </c>
      <c r="FB95">
        <v>2.839915747918198E-2</v>
      </c>
      <c r="FC95">
        <v>0.26885861032054503</v>
      </c>
      <c r="FD95">
        <v>3.8205266091090033E-2</v>
      </c>
      <c r="FE95">
        <v>0.16824776434490923</v>
      </c>
      <c r="FF95">
        <v>0.13497355687972853</v>
      </c>
      <c r="FG95">
        <v>0.2041341459175893</v>
      </c>
      <c r="FH95">
        <v>-8.5141249150063297E-2</v>
      </c>
      <c r="FI95">
        <v>-4.9998468412993047E-2</v>
      </c>
      <c r="FJ95">
        <v>0.17990178903556053</v>
      </c>
      <c r="FK95" t="e">
        <v>#DIV/0!</v>
      </c>
      <c r="FL95">
        <v>-0.14123694437128689</v>
      </c>
      <c r="FM95">
        <v>0.2055020076863317</v>
      </c>
      <c r="FN95">
        <v>3.4446511917383155E-2</v>
      </c>
      <c r="FO95">
        <v>0.16103927114273195</v>
      </c>
      <c r="FP95">
        <v>-5.780818150181579E-2</v>
      </c>
      <c r="FQ95">
        <v>0.42965683273214877</v>
      </c>
      <c r="FR95">
        <v>-0.27959498607587363</v>
      </c>
      <c r="FS95">
        <v>0.24587595060804696</v>
      </c>
      <c r="FT95">
        <v>0.16707667270927451</v>
      </c>
      <c r="FU95">
        <v>0.19735928569676167</v>
      </c>
      <c r="FV95">
        <v>4.3843706170678773E-2</v>
      </c>
      <c r="FW95">
        <v>0.37556350261936955</v>
      </c>
      <c r="FX95">
        <v>0.15924096603720045</v>
      </c>
      <c r="FY95">
        <v>0.17127239425045945</v>
      </c>
      <c r="FZ95">
        <v>3.5954497394715783E-2</v>
      </c>
      <c r="GA95">
        <v>2.2391073895846998E-2</v>
      </c>
      <c r="GB95">
        <v>5.5564196784716705E-2</v>
      </c>
      <c r="GC95">
        <v>0.15466381663385365</v>
      </c>
      <c r="GD95">
        <v>7.3995185736772565E-2</v>
      </c>
      <c r="GE95">
        <v>0.28722169410829684</v>
      </c>
      <c r="GF95">
        <v>0.24749920883921223</v>
      </c>
      <c r="GG95">
        <v>0.11495331850643319</v>
      </c>
      <c r="GH95" s="17" t="s">
        <v>3</v>
      </c>
      <c r="GI95" s="1" t="s">
        <v>99</v>
      </c>
    </row>
    <row r="96" spans="1:191" x14ac:dyDescent="0.25">
      <c r="A96" s="17" t="s">
        <v>3</v>
      </c>
      <c r="B96" s="1" t="s">
        <v>100</v>
      </c>
      <c r="C96">
        <v>-5.7901393097148654E-3</v>
      </c>
      <c r="D96">
        <v>0.45239299101799002</v>
      </c>
      <c r="E96">
        <v>0.60935443990576499</v>
      </c>
      <c r="F96">
        <v>0.70905730864597294</v>
      </c>
      <c r="G96">
        <v>0.24904416692731302</v>
      </c>
      <c r="H96">
        <v>0.40076346418436448</v>
      </c>
      <c r="I96">
        <v>0.14479185589767107</v>
      </c>
      <c r="J96">
        <v>0.20864845938514257</v>
      </c>
      <c r="K96">
        <v>0.41519256095079454</v>
      </c>
      <c r="L96">
        <v>0.34187462831602594</v>
      </c>
      <c r="M96">
        <v>0.57026202616725452</v>
      </c>
      <c r="N96">
        <v>0.31768571473528778</v>
      </c>
      <c r="O96">
        <v>0.31603478400878793</v>
      </c>
      <c r="P96">
        <v>0.54341582669125221</v>
      </c>
      <c r="Q96">
        <v>0.35895234432507889</v>
      </c>
      <c r="R96">
        <v>0.5706483709644774</v>
      </c>
      <c r="S96">
        <v>0.33864315073638673</v>
      </c>
      <c r="T96">
        <v>0.53995987126742062</v>
      </c>
      <c r="U96">
        <v>0.49326273440163693</v>
      </c>
      <c r="V96">
        <v>0.22241204274292273</v>
      </c>
      <c r="W96">
        <v>0.46874565821321951</v>
      </c>
      <c r="X96">
        <v>0.34329789431041446</v>
      </c>
      <c r="Y96">
        <v>-0.10147797217805746</v>
      </c>
      <c r="Z96">
        <v>-0.11256283217418087</v>
      </c>
      <c r="AA96">
        <v>0.59861949663540159</v>
      </c>
      <c r="AB96">
        <v>0.37094751773733947</v>
      </c>
      <c r="AC96">
        <v>0.64579074413796866</v>
      </c>
      <c r="AD96">
        <v>-9.6657973820773804E-2</v>
      </c>
      <c r="AE96">
        <v>0.41792557447288226</v>
      </c>
      <c r="AF96">
        <v>4.3146192352650138E-2</v>
      </c>
      <c r="AG96">
        <v>0.4352294520454093</v>
      </c>
      <c r="AH96">
        <v>0.296074596919149</v>
      </c>
      <c r="AI96">
        <v>0.24088156020972204</v>
      </c>
      <c r="AJ96">
        <v>0.30233499035546685</v>
      </c>
      <c r="AK96">
        <v>2.0395742563348123E-2</v>
      </c>
      <c r="AL96">
        <v>0.23545376611345786</v>
      </c>
      <c r="AM96">
        <v>0.12182156907568707</v>
      </c>
      <c r="AN96">
        <v>0.4950816197126377</v>
      </c>
      <c r="AO96">
        <v>0.46373703610392092</v>
      </c>
      <c r="AP96">
        <v>0.4724032562627189</v>
      </c>
      <c r="AQ96">
        <v>0.12690992606962925</v>
      </c>
      <c r="AR96">
        <v>0.21899651276316412</v>
      </c>
      <c r="AS96">
        <v>8.2158599994982789E-2</v>
      </c>
      <c r="AT96">
        <v>-0.12928936949835326</v>
      </c>
      <c r="AU96" t="e">
        <v>#DIV/0!</v>
      </c>
      <c r="AV96">
        <v>0.40573872886499951</v>
      </c>
      <c r="AW96">
        <v>-7.4455854980615743E-2</v>
      </c>
      <c r="AX96">
        <v>-9.1289298279098374E-2</v>
      </c>
      <c r="AY96">
        <v>0.3401335769297284</v>
      </c>
      <c r="AZ96">
        <v>-0.12936916114691333</v>
      </c>
      <c r="BA96">
        <v>-3.2474037599224445E-2</v>
      </c>
      <c r="BB96">
        <v>0.15284307128075403</v>
      </c>
      <c r="BC96">
        <v>-9.6404555204366443E-2</v>
      </c>
      <c r="BD96">
        <v>-9.2656954311876941E-2</v>
      </c>
      <c r="BE96">
        <v>-0.21893849585647157</v>
      </c>
      <c r="BF96">
        <v>-0.26406142623795309</v>
      </c>
      <c r="BG96">
        <v>0.23785424013150339</v>
      </c>
      <c r="BH96">
        <v>-0.18324614713430673</v>
      </c>
      <c r="BI96">
        <v>7.8160039074421039E-2</v>
      </c>
      <c r="BJ96">
        <v>2.3873407421011524E-2</v>
      </c>
      <c r="BK96">
        <v>-0.21516189713208381</v>
      </c>
      <c r="BL96">
        <v>-0.1596550696222703</v>
      </c>
      <c r="BM96">
        <v>0.41224945250591227</v>
      </c>
      <c r="BN96">
        <v>-0.1292893694983531</v>
      </c>
      <c r="BO96">
        <v>-0.12987466880339926</v>
      </c>
      <c r="BP96">
        <v>-0.10423950584790936</v>
      </c>
      <c r="BQ96">
        <v>0.28437569119321809</v>
      </c>
      <c r="BR96">
        <v>0.35798699694272557</v>
      </c>
      <c r="BS96">
        <v>-0.12455830198152454</v>
      </c>
      <c r="BT96">
        <v>-0.12928936949835318</v>
      </c>
      <c r="BU96">
        <v>-5.5451798170649658E-2</v>
      </c>
      <c r="BV96" t="e">
        <v>#DIV/0!</v>
      </c>
      <c r="BW96">
        <v>0.36909122533822147</v>
      </c>
      <c r="BX96">
        <v>-0.12928936949835315</v>
      </c>
      <c r="BY96">
        <v>-8.0645099732045197E-3</v>
      </c>
      <c r="BZ96">
        <v>4.2135794733165581E-2</v>
      </c>
      <c r="CA96">
        <v>0.10196218670298282</v>
      </c>
      <c r="CB96">
        <v>0.56935483966092604</v>
      </c>
      <c r="CC96">
        <v>6.1433623129692715E-2</v>
      </c>
      <c r="CD96">
        <v>0.11921041838056153</v>
      </c>
      <c r="CE96">
        <v>-0.17774427519556305</v>
      </c>
      <c r="CF96">
        <v>0.39041799835146446</v>
      </c>
      <c r="CG96">
        <v>0.26253101947614771</v>
      </c>
      <c r="CH96">
        <v>-7.4085558644300465E-3</v>
      </c>
      <c r="CI96">
        <v>7.810557524596512E-2</v>
      </c>
      <c r="CJ96">
        <v>9.0053752480849472E-2</v>
      </c>
      <c r="CK96">
        <v>0.11895327196006422</v>
      </c>
      <c r="CL96">
        <v>0.28733985579462706</v>
      </c>
      <c r="CM96">
        <v>4.4398478913526412E-2</v>
      </c>
      <c r="CN96">
        <v>2.5313419710260614E-2</v>
      </c>
      <c r="CO96">
        <v>5.0930031231178306E-2</v>
      </c>
      <c r="CP96">
        <v>0.84313324426379299</v>
      </c>
      <c r="CQ96">
        <v>0.18548488493840479</v>
      </c>
      <c r="CR96">
        <v>0.99999999999999989</v>
      </c>
      <c r="CS96">
        <v>0.69756068334777221</v>
      </c>
      <c r="CT96">
        <v>-5.0197709146798955E-2</v>
      </c>
      <c r="CU96">
        <v>0.58098959074657908</v>
      </c>
      <c r="CV96">
        <v>0.85462276469840215</v>
      </c>
      <c r="CW96">
        <v>0.89963952338103681</v>
      </c>
      <c r="CX96">
        <v>0.43974354162629736</v>
      </c>
      <c r="CY96">
        <v>-0.10340184059821754</v>
      </c>
      <c r="CZ96">
        <v>-0.12788461240835794</v>
      </c>
      <c r="DA96">
        <v>-0.10820015455301273</v>
      </c>
      <c r="DB96">
        <v>-0.17512525188009201</v>
      </c>
      <c r="DC96">
        <v>-0.27939361642372024</v>
      </c>
      <c r="DD96">
        <v>-0.10144978948522293</v>
      </c>
      <c r="DE96">
        <v>-8.4508439218090495E-2</v>
      </c>
      <c r="DF96">
        <v>0.10315741242580631</v>
      </c>
      <c r="DG96">
        <v>4.7101933592769422E-2</v>
      </c>
      <c r="DH96">
        <v>-3.5464029161885527E-2</v>
      </c>
      <c r="DI96">
        <v>-0.1154624896471958</v>
      </c>
      <c r="DJ96">
        <v>-0.11881506213225772</v>
      </c>
      <c r="DK96">
        <v>-0.10618463547158564</v>
      </c>
      <c r="DL96">
        <v>-0.11150709643023103</v>
      </c>
      <c r="DM96">
        <v>-8.0743327714242086E-2</v>
      </c>
      <c r="DN96">
        <v>0.36965502976284076</v>
      </c>
      <c r="DO96">
        <v>-0.10095735699933842</v>
      </c>
      <c r="DP96">
        <v>-0.10346210078119106</v>
      </c>
      <c r="DQ96">
        <v>3.7637607246399349E-2</v>
      </c>
      <c r="DR96">
        <v>4.427079591434372E-2</v>
      </c>
      <c r="DS96">
        <v>0.51900155962634253</v>
      </c>
      <c r="DT96">
        <v>0.47773153555602577</v>
      </c>
      <c r="DU96">
        <v>0.29579191937973059</v>
      </c>
      <c r="DV96">
        <v>4.2881411028067543E-2</v>
      </c>
      <c r="DW96">
        <v>1.3328646939622227E-2</v>
      </c>
      <c r="DX96">
        <v>9.5947920698191733E-2</v>
      </c>
      <c r="DY96">
        <v>0.63183164548725967</v>
      </c>
      <c r="DZ96">
        <v>0.34218856863190528</v>
      </c>
      <c r="EA96">
        <v>-3.3797232129032961E-2</v>
      </c>
      <c r="EB96">
        <v>9.4161281780144448E-2</v>
      </c>
      <c r="EC96">
        <v>0.15081472828410461</v>
      </c>
      <c r="ED96">
        <v>0.55298134319957626</v>
      </c>
      <c r="EE96">
        <v>0.85514538009463303</v>
      </c>
      <c r="EF96">
        <v>0.82193228928759954</v>
      </c>
      <c r="EG96">
        <v>0.74364259738487459</v>
      </c>
      <c r="EH96">
        <v>0.23757982269054193</v>
      </c>
      <c r="EI96">
        <v>-0.40076758976538374</v>
      </c>
      <c r="EJ96">
        <v>0.59272015568177727</v>
      </c>
      <c r="EK96">
        <v>-0.18884687680068141</v>
      </c>
      <c r="EL96">
        <v>-0.23477706812937335</v>
      </c>
      <c r="EM96">
        <v>0.30903263797003017</v>
      </c>
      <c r="EN96">
        <v>0.62321768889156626</v>
      </c>
      <c r="EO96">
        <v>-0.51564078521889323</v>
      </c>
      <c r="EP96">
        <v>-1.8017361206027812E-2</v>
      </c>
      <c r="EQ96">
        <v>-3.8700647980958937E-2</v>
      </c>
      <c r="ER96">
        <v>9.492242553610826E-2</v>
      </c>
      <c r="ES96">
        <v>7.0024112172609954E-2</v>
      </c>
      <c r="ET96">
        <v>0.21040126382866492</v>
      </c>
      <c r="EU96">
        <v>0.38508449045429449</v>
      </c>
      <c r="EV96">
        <v>-0.43862661674811659</v>
      </c>
      <c r="EW96">
        <v>-6.5535278359450846E-2</v>
      </c>
      <c r="EX96">
        <v>0.15107735850581969</v>
      </c>
      <c r="EY96">
        <v>2.4258910739000113E-2</v>
      </c>
      <c r="EZ96">
        <v>0.12448503726713421</v>
      </c>
      <c r="FA96">
        <v>0.14749060645919734</v>
      </c>
      <c r="FB96">
        <v>0.3517302712956798</v>
      </c>
      <c r="FC96">
        <v>-0.26663872077556433</v>
      </c>
      <c r="FD96">
        <v>3.355311714107715E-2</v>
      </c>
      <c r="FE96">
        <v>8.918438160586252E-2</v>
      </c>
      <c r="FF96">
        <v>3.4544582556722686E-2</v>
      </c>
      <c r="FG96">
        <v>0.59571229827622285</v>
      </c>
      <c r="FH96">
        <v>0.65770169973639281</v>
      </c>
      <c r="FI96">
        <v>0.15539163161163796</v>
      </c>
      <c r="FJ96">
        <v>4.8884935421500901E-2</v>
      </c>
      <c r="FK96" t="e">
        <v>#DIV/0!</v>
      </c>
      <c r="FL96">
        <v>-0.3081129213625533</v>
      </c>
      <c r="FM96">
        <v>0.45261718875516482</v>
      </c>
      <c r="FN96">
        <v>-5.2095136359861889E-3</v>
      </c>
      <c r="FO96">
        <v>0.82967387901650658</v>
      </c>
      <c r="FP96">
        <v>0.78865354428139267</v>
      </c>
      <c r="FQ96">
        <v>0.15783063204458891</v>
      </c>
      <c r="FR96">
        <v>-0.11773773740718402</v>
      </c>
      <c r="FS96">
        <v>0.41936152783706543</v>
      </c>
      <c r="FT96">
        <v>0.11865305740250801</v>
      </c>
      <c r="FU96">
        <v>7.0239941943978451E-2</v>
      </c>
      <c r="FV96">
        <v>-8.5809020720296492E-3</v>
      </c>
      <c r="FW96">
        <v>0.82060895812379453</v>
      </c>
      <c r="FX96">
        <v>2.9037599226383777E-2</v>
      </c>
      <c r="FY96">
        <v>0.20678112272485749</v>
      </c>
      <c r="FZ96">
        <v>-3.9788638537236409E-2</v>
      </c>
      <c r="GA96">
        <v>-5.4069853701130516E-2</v>
      </c>
      <c r="GB96">
        <v>-0.2564254429410181</v>
      </c>
      <c r="GC96">
        <v>3.616303750029156E-2</v>
      </c>
      <c r="GD96">
        <v>-4.0466445780685659E-2</v>
      </c>
      <c r="GE96">
        <v>0.69245830488756765</v>
      </c>
      <c r="GF96">
        <v>0.37247340596513701</v>
      </c>
      <c r="GG96">
        <v>0.34860673042779816</v>
      </c>
      <c r="GH96" s="17" t="s">
        <v>3</v>
      </c>
      <c r="GI96" s="1" t="s">
        <v>100</v>
      </c>
    </row>
    <row r="97" spans="1:191" x14ac:dyDescent="0.25">
      <c r="A97" s="17" t="s">
        <v>3</v>
      </c>
      <c r="B97" s="1" t="s">
        <v>101</v>
      </c>
      <c r="C97">
        <v>-8.88449690267923E-2</v>
      </c>
      <c r="D97">
        <v>0.36645999350104652</v>
      </c>
      <c r="E97">
        <v>0.39384780765138588</v>
      </c>
      <c r="F97">
        <v>0.33753230782146831</v>
      </c>
      <c r="G97">
        <v>0.11568329339219997</v>
      </c>
      <c r="H97">
        <v>0.33543890914926605</v>
      </c>
      <c r="I97">
        <v>0.14366777360670632</v>
      </c>
      <c r="J97">
        <v>9.8280770452131794E-2</v>
      </c>
      <c r="K97">
        <v>0.11476456433700497</v>
      </c>
      <c r="L97">
        <v>0.19946431114009011</v>
      </c>
      <c r="M97">
        <v>0.23991066367630931</v>
      </c>
      <c r="N97">
        <v>5.6135641427189589E-2</v>
      </c>
      <c r="O97">
        <v>0.15266651873490228</v>
      </c>
      <c r="P97">
        <v>0.16606913023894346</v>
      </c>
      <c r="Q97">
        <v>-2.210609214842758E-2</v>
      </c>
      <c r="R97">
        <v>0.34282803109185273</v>
      </c>
      <c r="S97">
        <v>0.32427437614535631</v>
      </c>
      <c r="T97">
        <v>0.27355121292588525</v>
      </c>
      <c r="U97">
        <v>7.424389259994181E-2</v>
      </c>
      <c r="V97">
        <v>3.6839793478333965E-2</v>
      </c>
      <c r="W97">
        <v>0.17696513560933405</v>
      </c>
      <c r="X97">
        <v>-0.12405830267756245</v>
      </c>
      <c r="Y97">
        <v>-6.8509962320826207E-2</v>
      </c>
      <c r="Z97">
        <v>-0.12866247851788404</v>
      </c>
      <c r="AA97">
        <v>0.38851137577776845</v>
      </c>
      <c r="AB97">
        <v>0.55076192968524695</v>
      </c>
      <c r="AC97">
        <v>0.48890695438254056</v>
      </c>
      <c r="AD97">
        <v>-0.12080969227347169</v>
      </c>
      <c r="AE97">
        <v>0.48652097428722973</v>
      </c>
      <c r="AF97">
        <v>-0.15925181915453077</v>
      </c>
      <c r="AG97">
        <v>0.31831381071437526</v>
      </c>
      <c r="AH97">
        <v>-0.13963537119347125</v>
      </c>
      <c r="AI97">
        <v>0.30712718780138809</v>
      </c>
      <c r="AJ97">
        <v>0.15541682388188846</v>
      </c>
      <c r="AK97">
        <v>3.9819660708927666E-2</v>
      </c>
      <c r="AL97">
        <v>2.0059261360475721E-2</v>
      </c>
      <c r="AM97">
        <v>-6.5527801407462569E-3</v>
      </c>
      <c r="AN97">
        <v>0.22098501463674414</v>
      </c>
      <c r="AO97">
        <v>0.21471045850966353</v>
      </c>
      <c r="AP97">
        <v>0.12859797999181743</v>
      </c>
      <c r="AQ97">
        <v>0.20094118867880015</v>
      </c>
      <c r="AR97">
        <v>-8.3653637868046901E-2</v>
      </c>
      <c r="AS97">
        <v>6.0803191093834003E-2</v>
      </c>
      <c r="AT97">
        <v>-9.3375948135916625E-2</v>
      </c>
      <c r="AU97" t="e">
        <v>#DIV/0!</v>
      </c>
      <c r="AV97">
        <v>9.5956033490040726E-2</v>
      </c>
      <c r="AW97">
        <v>0.28834100433388032</v>
      </c>
      <c r="AX97">
        <v>-0.11309381441000385</v>
      </c>
      <c r="AY97">
        <v>0.23903485606758509</v>
      </c>
      <c r="AZ97">
        <v>-9.673952422146892E-2</v>
      </c>
      <c r="BA97">
        <v>-5.6308041544033655E-2</v>
      </c>
      <c r="BB97">
        <v>0.14604005772599521</v>
      </c>
      <c r="BC97">
        <v>8.7638731629191058E-2</v>
      </c>
      <c r="BD97">
        <v>-9.6853669255676164E-2</v>
      </c>
      <c r="BE97">
        <v>-7.3078453553989897E-2</v>
      </c>
      <c r="BF97">
        <v>-9.1721355732751003E-2</v>
      </c>
      <c r="BG97">
        <v>0.34774643164656333</v>
      </c>
      <c r="BH97">
        <v>-0.20862182287860026</v>
      </c>
      <c r="BI97">
        <v>0.16501489055979748</v>
      </c>
      <c r="BJ97">
        <v>2.3215956016852793E-2</v>
      </c>
      <c r="BK97">
        <v>6.939302167735488E-2</v>
      </c>
      <c r="BL97">
        <v>-0.15637274268075621</v>
      </c>
      <c r="BM97">
        <v>0.34502204425447852</v>
      </c>
      <c r="BN97">
        <v>-9.3375948135916556E-2</v>
      </c>
      <c r="BO97">
        <v>-8.8418477751431301E-2</v>
      </c>
      <c r="BP97">
        <v>-7.0456341257576202E-2</v>
      </c>
      <c r="BQ97">
        <v>0.20766310169610488</v>
      </c>
      <c r="BR97">
        <v>0.31723601856472827</v>
      </c>
      <c r="BS97">
        <v>-8.4879563237544503E-2</v>
      </c>
      <c r="BT97">
        <v>-9.3375948135916667E-2</v>
      </c>
      <c r="BU97">
        <v>0.20467223289737496</v>
      </c>
      <c r="BV97" t="e">
        <v>#DIV/0!</v>
      </c>
      <c r="BW97">
        <v>0.21611268772962219</v>
      </c>
      <c r="BX97">
        <v>-9.3375948135916542E-2</v>
      </c>
      <c r="BY97">
        <v>-7.8017179483833091E-2</v>
      </c>
      <c r="BZ97">
        <v>0.1894627694017553</v>
      </c>
      <c r="CA97">
        <v>9.7682557329000608E-2</v>
      </c>
      <c r="CB97">
        <v>0.36435444446605891</v>
      </c>
      <c r="CC97">
        <v>4.0089922621149569E-2</v>
      </c>
      <c r="CD97">
        <v>0.18080281044701488</v>
      </c>
      <c r="CE97">
        <v>-0.29912990009185464</v>
      </c>
      <c r="CF97">
        <v>0.47277332274421713</v>
      </c>
      <c r="CG97">
        <v>-0.22284276119614016</v>
      </c>
      <c r="CH97">
        <v>3.9199898818350343E-2</v>
      </c>
      <c r="CI97">
        <v>-0.15271485957994596</v>
      </c>
      <c r="CJ97">
        <v>6.9614250142231776E-3</v>
      </c>
      <c r="CK97">
        <v>0.15790910151393389</v>
      </c>
      <c r="CL97">
        <v>3.5148093761744503E-3</v>
      </c>
      <c r="CM97">
        <v>-0.1572673668932659</v>
      </c>
      <c r="CN97">
        <v>0.31997495918956692</v>
      </c>
      <c r="CO97">
        <v>-0.14705994922090104</v>
      </c>
      <c r="CP97">
        <v>0.63997780842877727</v>
      </c>
      <c r="CQ97">
        <v>0.27055099944317823</v>
      </c>
      <c r="CR97">
        <v>0.69756068334777221</v>
      </c>
      <c r="CS97">
        <v>1.0000000000000002</v>
      </c>
      <c r="CT97">
        <v>8.9377571768254366E-2</v>
      </c>
      <c r="CU97">
        <v>0.38718000551535958</v>
      </c>
      <c r="CV97">
        <v>0.56568627653204895</v>
      </c>
      <c r="CW97">
        <v>0.61818590402792328</v>
      </c>
      <c r="CX97">
        <v>0.44759671731027428</v>
      </c>
      <c r="CY97">
        <v>9.4978840263652914E-2</v>
      </c>
      <c r="CZ97">
        <v>-2.7298124391820163E-2</v>
      </c>
      <c r="DA97">
        <v>9.3856860704695955E-2</v>
      </c>
      <c r="DB97">
        <v>-0.10976637125533396</v>
      </c>
      <c r="DC97">
        <v>-9.9192047517774676E-2</v>
      </c>
      <c r="DD97">
        <v>-0.19526757399503561</v>
      </c>
      <c r="DE97">
        <v>-0.1794703668192727</v>
      </c>
      <c r="DF97">
        <v>-3.242414919551391E-2</v>
      </c>
      <c r="DG97">
        <v>0.25958008749000933</v>
      </c>
      <c r="DH97">
        <v>-2.6134541180400143E-2</v>
      </c>
      <c r="DI97">
        <v>-0.16759611039936825</v>
      </c>
      <c r="DJ97">
        <v>-0.20477661847318704</v>
      </c>
      <c r="DK97">
        <v>-0.16723601438435795</v>
      </c>
      <c r="DL97">
        <v>-0.19263674896565383</v>
      </c>
      <c r="DM97">
        <v>-0.11429468908973081</v>
      </c>
      <c r="DN97">
        <v>0.24891369119113529</v>
      </c>
      <c r="DO97">
        <v>-0.11161800068358754</v>
      </c>
      <c r="DP97">
        <v>-0.1363425280575204</v>
      </c>
      <c r="DQ97">
        <v>-0.12529425528210905</v>
      </c>
      <c r="DR97">
        <v>-8.5644104397868973E-2</v>
      </c>
      <c r="DS97">
        <v>0.49064475367351745</v>
      </c>
      <c r="DT97">
        <v>0.20837702584752507</v>
      </c>
      <c r="DU97">
        <v>5.080886116487205E-2</v>
      </c>
      <c r="DV97">
        <v>-2.1760738550797479E-2</v>
      </c>
      <c r="DW97">
        <v>-7.5189910409221808E-2</v>
      </c>
      <c r="DX97">
        <v>-4.1329828998512029E-2</v>
      </c>
      <c r="DY97">
        <v>0.54517875063704446</v>
      </c>
      <c r="DZ97">
        <v>0.32102340807852103</v>
      </c>
      <c r="EA97">
        <v>0.11023403157748003</v>
      </c>
      <c r="EB97">
        <v>3.6544048282190163E-2</v>
      </c>
      <c r="EC97">
        <v>0.13557043422670786</v>
      </c>
      <c r="ED97">
        <v>0.31836108389847917</v>
      </c>
      <c r="EE97">
        <v>0.57899258740991111</v>
      </c>
      <c r="EF97">
        <v>0.58791564997089851</v>
      </c>
      <c r="EG97">
        <v>0.49135290954778449</v>
      </c>
      <c r="EH97">
        <v>0.23752346167613414</v>
      </c>
      <c r="EI97">
        <v>-8.2418209603822068E-2</v>
      </c>
      <c r="EJ97">
        <v>0.3861814315947123</v>
      </c>
      <c r="EK97">
        <v>1.9957099688575539E-2</v>
      </c>
      <c r="EL97">
        <v>-5.7256291489321993E-2</v>
      </c>
      <c r="EM97">
        <v>0.24589601921384474</v>
      </c>
      <c r="EN97">
        <v>0.58635717451396252</v>
      </c>
      <c r="EO97">
        <v>-0.33062910719974714</v>
      </c>
      <c r="EP97">
        <v>-8.6369463593472515E-2</v>
      </c>
      <c r="EQ97">
        <v>1.8925669929549293E-3</v>
      </c>
      <c r="ER97">
        <v>-9.0270400221557634E-3</v>
      </c>
      <c r="ES97">
        <v>-6.4971891194111914E-3</v>
      </c>
      <c r="ET97">
        <v>2.4373092594517854E-2</v>
      </c>
      <c r="EU97">
        <v>0.22552441597572231</v>
      </c>
      <c r="EV97">
        <v>-0.32977931327417048</v>
      </c>
      <c r="EW97">
        <v>-0.10214606784030948</v>
      </c>
      <c r="EX97">
        <v>0.13342367808885505</v>
      </c>
      <c r="EY97">
        <v>1.1544197934637684E-2</v>
      </c>
      <c r="EZ97">
        <v>3.759920433552514E-2</v>
      </c>
      <c r="FA97">
        <v>-7.3461126067501062E-2</v>
      </c>
      <c r="FB97">
        <v>0.29896228832717037</v>
      </c>
      <c r="FC97">
        <v>0.10856493570619505</v>
      </c>
      <c r="FD97">
        <v>-9.0473015795779113E-2</v>
      </c>
      <c r="FE97">
        <v>3.8205650625255008E-2</v>
      </c>
      <c r="FF97">
        <v>-5.1593542130930023E-2</v>
      </c>
      <c r="FG97">
        <v>0.52660597552313904</v>
      </c>
      <c r="FH97">
        <v>0.45130992005103082</v>
      </c>
      <c r="FI97">
        <v>1.3000521331358338E-2</v>
      </c>
      <c r="FJ97">
        <v>3.5832359833367529E-2</v>
      </c>
      <c r="FK97" t="e">
        <v>#DIV/0!</v>
      </c>
      <c r="FL97">
        <v>-2.4676866822412241E-2</v>
      </c>
      <c r="FM97">
        <v>0.46800033243137751</v>
      </c>
      <c r="FN97">
        <v>0.14837405713241741</v>
      </c>
      <c r="FO97">
        <v>0.6257760562934801</v>
      </c>
      <c r="FP97">
        <v>0.65551715449623049</v>
      </c>
      <c r="FQ97">
        <v>0.24747982855598261</v>
      </c>
      <c r="FR97">
        <v>0.34281926341237728</v>
      </c>
      <c r="FS97">
        <v>0.36550232114187842</v>
      </c>
      <c r="FT97">
        <v>0.20831278275428078</v>
      </c>
      <c r="FU97">
        <v>0.22824939591391058</v>
      </c>
      <c r="FV97">
        <v>5.1611535468799293E-3</v>
      </c>
      <c r="FW97">
        <v>0.57024814171188132</v>
      </c>
      <c r="FX97">
        <v>0.17048517272038566</v>
      </c>
      <c r="FY97">
        <v>0.234150426594288</v>
      </c>
      <c r="FZ97">
        <v>0.20523647915041249</v>
      </c>
      <c r="GA97">
        <v>8.6648378120051994E-2</v>
      </c>
      <c r="GB97">
        <v>-0.27806267955519287</v>
      </c>
      <c r="GC97">
        <v>0.10394958154630476</v>
      </c>
      <c r="GD97">
        <v>0.17012740678188701</v>
      </c>
      <c r="GE97">
        <v>0.61907941057563598</v>
      </c>
      <c r="GF97">
        <v>0.44687462408753098</v>
      </c>
      <c r="GG97">
        <v>0.21331884295569928</v>
      </c>
      <c r="GH97" s="17" t="s">
        <v>3</v>
      </c>
      <c r="GI97" s="1" t="s">
        <v>101</v>
      </c>
    </row>
    <row r="98" spans="1:191" x14ac:dyDescent="0.25">
      <c r="A98" s="17" t="s">
        <v>3</v>
      </c>
      <c r="B98" s="1" t="s">
        <v>102</v>
      </c>
      <c r="C98">
        <v>0.20403564937004207</v>
      </c>
      <c r="D98">
        <v>-0.14945420735309758</v>
      </c>
      <c r="E98">
        <v>-8.451227744511064E-2</v>
      </c>
      <c r="F98">
        <v>-0.144723236454671</v>
      </c>
      <c r="G98">
        <v>0.22223765908559254</v>
      </c>
      <c r="H98">
        <v>0.13378386212344581</v>
      </c>
      <c r="I98">
        <v>0.16959711271250058</v>
      </c>
      <c r="J98">
        <v>0.16012715134853978</v>
      </c>
      <c r="K98">
        <v>0.1150143118097775</v>
      </c>
      <c r="L98">
        <v>-0.19111865773269843</v>
      </c>
      <c r="M98">
        <v>0.15636949941285372</v>
      </c>
      <c r="N98">
        <v>0.22553788849338233</v>
      </c>
      <c r="O98">
        <v>0.12987209524726551</v>
      </c>
      <c r="P98">
        <v>-0.12988577662663603</v>
      </c>
      <c r="Q98">
        <v>-0.37265356105493092</v>
      </c>
      <c r="R98">
        <v>0.13427099206494955</v>
      </c>
      <c r="S98">
        <v>-7.2920003107432071E-3</v>
      </c>
      <c r="T98">
        <v>-0.10170183741605496</v>
      </c>
      <c r="U98">
        <v>-2.2741270903061408E-2</v>
      </c>
      <c r="V98">
        <v>0.26351442109576856</v>
      </c>
      <c r="W98">
        <v>-0.10153595458108951</v>
      </c>
      <c r="X98">
        <v>-0.12017054853502705</v>
      </c>
      <c r="Y98">
        <v>0.31095016346096022</v>
      </c>
      <c r="Z98">
        <v>0.17652576773535866</v>
      </c>
      <c r="AA98">
        <v>-0.19895308207508347</v>
      </c>
      <c r="AB98">
        <v>0.11538947795777652</v>
      </c>
      <c r="AC98">
        <v>0.19875978690791113</v>
      </c>
      <c r="AD98">
        <v>0.12520709413317901</v>
      </c>
      <c r="AE98">
        <v>0.20843355321233295</v>
      </c>
      <c r="AF98">
        <v>0.19014106235640962</v>
      </c>
      <c r="AG98">
        <v>5.2704572791770647E-2</v>
      </c>
      <c r="AH98">
        <v>0.11940037767197392</v>
      </c>
      <c r="AI98">
        <v>-8.9036057117530751E-2</v>
      </c>
      <c r="AJ98">
        <v>-0.26878063926112783</v>
      </c>
      <c r="AK98">
        <v>5.209568280721659E-2</v>
      </c>
      <c r="AL98">
        <v>-4.6206749507976048E-2</v>
      </c>
      <c r="AM98">
        <v>9.8242074300990592E-2</v>
      </c>
      <c r="AN98">
        <v>-9.4377881787727699E-2</v>
      </c>
      <c r="AO98">
        <v>0.18444234088652589</v>
      </c>
      <c r="AP98">
        <v>0.23394337689168623</v>
      </c>
      <c r="AQ98">
        <v>0.12335165628489957</v>
      </c>
      <c r="AR98">
        <v>3.0872613729505506E-3</v>
      </c>
      <c r="AS98">
        <v>1.3674131698506028E-2</v>
      </c>
      <c r="AT98">
        <v>-6.5269028089540077E-2</v>
      </c>
      <c r="AU98" t="e">
        <v>#DIV/0!</v>
      </c>
      <c r="AV98">
        <v>0.22738237605604913</v>
      </c>
      <c r="AW98">
        <v>-3.3355690173480938E-2</v>
      </c>
      <c r="AX98">
        <v>0.12691359956000961</v>
      </c>
      <c r="AY98">
        <v>0.34171249275927013</v>
      </c>
      <c r="AZ98">
        <v>-2.9932858561463643E-2</v>
      </c>
      <c r="BA98">
        <v>-0.10780546915064801</v>
      </c>
      <c r="BB98">
        <v>9.5158724519251711E-2</v>
      </c>
      <c r="BC98">
        <v>0.1672216894864553</v>
      </c>
      <c r="BD98">
        <v>6.4178933219767337E-2</v>
      </c>
      <c r="BE98">
        <v>0.1493114135323507</v>
      </c>
      <c r="BF98">
        <v>-3.01943870721261E-2</v>
      </c>
      <c r="BG98">
        <v>0.20634817462025465</v>
      </c>
      <c r="BH98">
        <v>0.24928144769163812</v>
      </c>
      <c r="BI98">
        <v>0.15137368434190884</v>
      </c>
      <c r="BJ98">
        <v>0.10758456436978697</v>
      </c>
      <c r="BK98">
        <v>6.2051578505331093E-2</v>
      </c>
      <c r="BL98">
        <v>-9.3529636733441987E-2</v>
      </c>
      <c r="BM98">
        <v>0.25849511081565912</v>
      </c>
      <c r="BN98">
        <v>-6.5269028089540021E-2</v>
      </c>
      <c r="BO98">
        <v>-6.0864724751189252E-2</v>
      </c>
      <c r="BP98">
        <v>-8.1879452419106366E-2</v>
      </c>
      <c r="BQ98">
        <v>-0.31971455162054097</v>
      </c>
      <c r="BR98">
        <v>-0.28826541780367065</v>
      </c>
      <c r="BS98">
        <v>-7.3254246302218939E-2</v>
      </c>
      <c r="BT98">
        <v>-6.526902808954009E-2</v>
      </c>
      <c r="BU98">
        <v>8.3171384883198821E-2</v>
      </c>
      <c r="BV98" t="e">
        <v>#DIV/0!</v>
      </c>
      <c r="BW98">
        <v>1.8978499658879232E-2</v>
      </c>
      <c r="BX98">
        <v>-6.5269028089540035E-2</v>
      </c>
      <c r="BY98">
        <v>2.5065415795458432E-2</v>
      </c>
      <c r="BZ98">
        <v>0.12132215897053486</v>
      </c>
      <c r="CA98">
        <v>-3.0109949948407471E-2</v>
      </c>
      <c r="CB98">
        <v>-4.7218518672978813E-2</v>
      </c>
      <c r="CC98">
        <v>-0.15902144628541881</v>
      </c>
      <c r="CD98">
        <v>-0.22717183439483152</v>
      </c>
      <c r="CE98">
        <v>-0.13828088567359986</v>
      </c>
      <c r="CF98">
        <v>0.16947297972249262</v>
      </c>
      <c r="CG98">
        <v>-0.17276766711111438</v>
      </c>
      <c r="CH98">
        <v>5.7536564115476405E-2</v>
      </c>
      <c r="CI98">
        <v>0.10832095542903837</v>
      </c>
      <c r="CJ98">
        <v>8.3970816483199762E-2</v>
      </c>
      <c r="CK98">
        <v>3.1807655698154781E-2</v>
      </c>
      <c r="CL98">
        <v>4.1889717913610888E-2</v>
      </c>
      <c r="CM98">
        <v>-2.196345265435503E-2</v>
      </c>
      <c r="CN98">
        <v>0.22313228653624514</v>
      </c>
      <c r="CO98">
        <v>-2.8795656161368428E-2</v>
      </c>
      <c r="CP98">
        <v>-2.3168899800924656E-2</v>
      </c>
      <c r="CQ98">
        <v>0.60987566084608669</v>
      </c>
      <c r="CR98">
        <v>-5.0197709146798955E-2</v>
      </c>
      <c r="CS98">
        <v>8.9377571768254366E-2</v>
      </c>
      <c r="CT98">
        <v>1</v>
      </c>
      <c r="CU98">
        <v>7.642487100626294E-2</v>
      </c>
      <c r="CV98">
        <v>-0.14766813091238437</v>
      </c>
      <c r="CW98">
        <v>-6.9621953822832594E-2</v>
      </c>
      <c r="CX98">
        <v>-0.22400116866687941</v>
      </c>
      <c r="CY98">
        <v>-0.14707087416066059</v>
      </c>
      <c r="CZ98">
        <v>-3.7043276843015976E-2</v>
      </c>
      <c r="DA98">
        <v>5.8823536351676975E-2</v>
      </c>
      <c r="DB98">
        <v>-4.956458997177951E-2</v>
      </c>
      <c r="DC98">
        <v>-3.0177663209537315E-2</v>
      </c>
      <c r="DD98">
        <v>1.7135943197485567E-2</v>
      </c>
      <c r="DE98">
        <v>4.0217982782835233E-2</v>
      </c>
      <c r="DF98">
        <v>-9.9260017577654486E-2</v>
      </c>
      <c r="DG98">
        <v>-7.6588889584435849E-3</v>
      </c>
      <c r="DH98">
        <v>-6.918184592583014E-2</v>
      </c>
      <c r="DI98">
        <v>1.5921134137284902E-2</v>
      </c>
      <c r="DJ98">
        <v>4.5391847644473494E-2</v>
      </c>
      <c r="DK98">
        <v>4.2602474692535294E-2</v>
      </c>
      <c r="DL98">
        <v>4.4249607951633982E-3</v>
      </c>
      <c r="DM98">
        <v>3.2566127251546069E-2</v>
      </c>
      <c r="DN98">
        <v>-6.3530132686835508E-2</v>
      </c>
      <c r="DO98">
        <v>5.7117273520486539E-2</v>
      </c>
      <c r="DP98">
        <v>3.7652306254918451E-2</v>
      </c>
      <c r="DQ98">
        <v>1.4289774473548457E-2</v>
      </c>
      <c r="DR98">
        <v>-1.8714008680729331E-2</v>
      </c>
      <c r="DS98">
        <v>0.10614794884891982</v>
      </c>
      <c r="DT98">
        <v>-0.22113706987236811</v>
      </c>
      <c r="DU98">
        <v>-0.11945948020050025</v>
      </c>
      <c r="DV98">
        <v>-5.0555108500621476E-2</v>
      </c>
      <c r="DW98">
        <v>5.8988413347266178E-2</v>
      </c>
      <c r="DX98">
        <v>-4.6519231487371013E-2</v>
      </c>
      <c r="DY98">
        <v>-3.0368694392204156E-2</v>
      </c>
      <c r="DZ98">
        <v>7.964968807341137E-2</v>
      </c>
      <c r="EA98">
        <v>7.4050638360221771E-2</v>
      </c>
      <c r="EB98">
        <v>0.21778267697036943</v>
      </c>
      <c r="EC98">
        <v>-7.3213603571424229E-2</v>
      </c>
      <c r="ED98">
        <v>0.13174385829821805</v>
      </c>
      <c r="EE98">
        <v>-9.1080031863770061E-2</v>
      </c>
      <c r="EF98">
        <v>-3.4056398031880208E-2</v>
      </c>
      <c r="EG98">
        <v>-0.19148386799580067</v>
      </c>
      <c r="EH98">
        <v>-0.11743425285016725</v>
      </c>
      <c r="EI98">
        <v>0.51590230926218927</v>
      </c>
      <c r="EJ98">
        <v>-0.27066041133480589</v>
      </c>
      <c r="EK98">
        <v>-6.1463032786269876E-2</v>
      </c>
      <c r="EL98">
        <v>9.797871853825987E-3</v>
      </c>
      <c r="EM98">
        <v>0.12256972579340038</v>
      </c>
      <c r="EN98">
        <v>-0.20916936694654009</v>
      </c>
      <c r="EO98">
        <v>3.6801304089483629E-2</v>
      </c>
      <c r="EP98">
        <v>-1.7679316384285521E-2</v>
      </c>
      <c r="EQ98">
        <v>0.12268506308223188</v>
      </c>
      <c r="ER98">
        <v>-6.4814654060340079E-2</v>
      </c>
      <c r="ES98">
        <v>6.6887485076051285E-3</v>
      </c>
      <c r="ET98">
        <v>-0.12097702208252373</v>
      </c>
      <c r="EU98">
        <v>-0.43826548611742194</v>
      </c>
      <c r="EV98">
        <v>0.12253739271729239</v>
      </c>
      <c r="EW98">
        <v>0.16198175648629756</v>
      </c>
      <c r="EX98">
        <v>6.1898294051964814E-2</v>
      </c>
      <c r="EY98">
        <v>1.8745494445258432E-2</v>
      </c>
      <c r="EZ98">
        <v>8.6810349340455985E-3</v>
      </c>
      <c r="FA98">
        <v>-6.0181358087637006E-2</v>
      </c>
      <c r="FB98">
        <v>-0.20711551936126218</v>
      </c>
      <c r="FC98">
        <v>0.34255856973291215</v>
      </c>
      <c r="FD98">
        <v>4.456404682559896E-2</v>
      </c>
      <c r="FE98">
        <v>0.11027701197869236</v>
      </c>
      <c r="FF98">
        <v>4.6748534273784254E-2</v>
      </c>
      <c r="FG98">
        <v>-4.5074758259881421E-2</v>
      </c>
      <c r="FH98">
        <v>-1.2670145297754547E-3</v>
      </c>
      <c r="FI98">
        <v>7.5016031240548401E-3</v>
      </c>
      <c r="FJ98">
        <v>-1.1529354163491176E-2</v>
      </c>
      <c r="FK98" t="e">
        <v>#DIV/0!</v>
      </c>
      <c r="FL98">
        <v>-8.1292643904831083E-2</v>
      </c>
      <c r="FM98">
        <v>6.2406323803844754E-2</v>
      </c>
      <c r="FN98">
        <v>3.9139304778250866E-2</v>
      </c>
      <c r="FO98">
        <v>0.11370960469160717</v>
      </c>
      <c r="FP98">
        <v>-0.28382652379069478</v>
      </c>
      <c r="FQ98">
        <v>0.15696731644190012</v>
      </c>
      <c r="FR98">
        <v>-3.1472643788203532E-2</v>
      </c>
      <c r="FS98">
        <v>0.13067868031828136</v>
      </c>
      <c r="FT98">
        <v>-5.3024131114677185E-3</v>
      </c>
      <c r="FU98">
        <v>0.15639717502237324</v>
      </c>
      <c r="FV98">
        <v>2.4649867987452251E-2</v>
      </c>
      <c r="FW98">
        <v>-4.0217772481890603E-2</v>
      </c>
      <c r="FX98">
        <v>9.7697861939448252E-2</v>
      </c>
      <c r="FY98">
        <v>0.11980452244481447</v>
      </c>
      <c r="FZ98">
        <v>4.5006064631810422E-2</v>
      </c>
      <c r="GA98">
        <v>5.3168461920145585E-2</v>
      </c>
      <c r="GB98">
        <v>0.17634259301681415</v>
      </c>
      <c r="GC98">
        <v>0.10546509626357276</v>
      </c>
      <c r="GD98">
        <v>4.2289658707033995E-2</v>
      </c>
      <c r="GE98">
        <v>0.10421843954407746</v>
      </c>
      <c r="GF98">
        <v>0.21600233416593084</v>
      </c>
      <c r="GG98">
        <v>3.2460612029639235E-2</v>
      </c>
      <c r="GH98" s="17" t="s">
        <v>3</v>
      </c>
      <c r="GI98" s="1" t="s">
        <v>102</v>
      </c>
    </row>
    <row r="99" spans="1:191" x14ac:dyDescent="0.25">
      <c r="A99" s="17" t="s">
        <v>3</v>
      </c>
      <c r="B99" s="1" t="s">
        <v>103</v>
      </c>
      <c r="C99">
        <v>0.33060749296188252</v>
      </c>
      <c r="D99">
        <v>0.21239199062449846</v>
      </c>
      <c r="E99">
        <v>0.16281105364932605</v>
      </c>
      <c r="F99">
        <v>0.57146707614543324</v>
      </c>
      <c r="G99">
        <v>0.65473866695433502</v>
      </c>
      <c r="H99">
        <v>-9.9422157060312585E-3</v>
      </c>
      <c r="I99">
        <v>0.1787946299136261</v>
      </c>
      <c r="J99">
        <v>0.81928215090653644</v>
      </c>
      <c r="K99">
        <v>0.64126716497658864</v>
      </c>
      <c r="L99">
        <v>0.38816138775961229</v>
      </c>
      <c r="M99">
        <v>0.58993634647983118</v>
      </c>
      <c r="N99">
        <v>0.43991483301842088</v>
      </c>
      <c r="O99">
        <v>0.92145260658306893</v>
      </c>
      <c r="P99">
        <v>0.4572389950062255</v>
      </c>
      <c r="Q99">
        <v>0.37494592876959221</v>
      </c>
      <c r="R99">
        <v>0.29795660002838364</v>
      </c>
      <c r="S99">
        <v>0.318108881031753</v>
      </c>
      <c r="T99">
        <v>0.7700879443062375</v>
      </c>
      <c r="U99">
        <v>0.59534218007000861</v>
      </c>
      <c r="V99">
        <v>0.45487287160267725</v>
      </c>
      <c r="W99">
        <v>0.5275181264212796</v>
      </c>
      <c r="X99">
        <v>0.34013573130505997</v>
      </c>
      <c r="Y99">
        <v>0.45524818636659969</v>
      </c>
      <c r="Z99">
        <v>0.52942718707385994</v>
      </c>
      <c r="AA99">
        <v>0.28215428672865311</v>
      </c>
      <c r="AB99">
        <v>0.51947704178808785</v>
      </c>
      <c r="AC99">
        <v>0.59104593327911537</v>
      </c>
      <c r="AD99">
        <v>0.50282910372688305</v>
      </c>
      <c r="AE99">
        <v>0.20851380729458555</v>
      </c>
      <c r="AF99">
        <v>0.58575865420152828</v>
      </c>
      <c r="AG99">
        <v>0.11572381967355017</v>
      </c>
      <c r="AH99">
        <v>9.976329133519915E-2</v>
      </c>
      <c r="AI99">
        <v>0.37096828517582314</v>
      </c>
      <c r="AJ99">
        <v>0.23320382546211962</v>
      </c>
      <c r="AK99">
        <v>0.42669783952587448</v>
      </c>
      <c r="AL99">
        <v>0.77402555779752902</v>
      </c>
      <c r="AM99">
        <v>-3.203806165527729E-2</v>
      </c>
      <c r="AN99">
        <v>0.68130887022538855</v>
      </c>
      <c r="AO99">
        <v>0.90842309782342667</v>
      </c>
      <c r="AP99">
        <v>0.4011675274789625</v>
      </c>
      <c r="AQ99">
        <v>0.62918230240652162</v>
      </c>
      <c r="AR99">
        <v>0.49128016898992777</v>
      </c>
      <c r="AS99">
        <v>0.60738422242659673</v>
      </c>
      <c r="AT99">
        <v>-7.749718624365072E-2</v>
      </c>
      <c r="AU99" t="e">
        <v>#DIV/0!</v>
      </c>
      <c r="AV99">
        <v>0.61977435499058753</v>
      </c>
      <c r="AW99">
        <v>7.4964669062965866E-2</v>
      </c>
      <c r="AX99">
        <v>0.14639309425854463</v>
      </c>
      <c r="AY99">
        <v>0.6310001914276423</v>
      </c>
      <c r="AZ99">
        <v>0.39535940255122359</v>
      </c>
      <c r="BA99">
        <v>0.35318506461830823</v>
      </c>
      <c r="BB99">
        <v>0.68471850638442466</v>
      </c>
      <c r="BC99">
        <v>0.31577911590621216</v>
      </c>
      <c r="BD99">
        <v>0.40053846007148713</v>
      </c>
      <c r="BE99">
        <v>0.24818186104444107</v>
      </c>
      <c r="BF99">
        <v>8.4220686928907079E-2</v>
      </c>
      <c r="BG99">
        <v>0.46257194420427422</v>
      </c>
      <c r="BH99">
        <v>0.45507681813704259</v>
      </c>
      <c r="BI99">
        <v>0.4212260201791696</v>
      </c>
      <c r="BJ99">
        <v>0.55142191077904135</v>
      </c>
      <c r="BK99">
        <v>0.30458009282302917</v>
      </c>
      <c r="BL99">
        <v>-0.12182550836936447</v>
      </c>
      <c r="BM99">
        <v>0.790533477204451</v>
      </c>
      <c r="BN99">
        <v>-7.7497186243650679E-2</v>
      </c>
      <c r="BO99">
        <v>-7.9407762354488196E-2</v>
      </c>
      <c r="BP99">
        <v>-6.8079931845856298E-2</v>
      </c>
      <c r="BQ99">
        <v>0.69454228767931747</v>
      </c>
      <c r="BR99">
        <v>0.12218011151249836</v>
      </c>
      <c r="BS99">
        <v>-9.4141369813896494E-2</v>
      </c>
      <c r="BT99">
        <v>-7.7497186243650734E-2</v>
      </c>
      <c r="BU99">
        <v>0.3121590152293392</v>
      </c>
      <c r="BV99" t="e">
        <v>#DIV/0!</v>
      </c>
      <c r="BW99">
        <v>0.46829911538760788</v>
      </c>
      <c r="BX99">
        <v>-7.7497186243650693E-2</v>
      </c>
      <c r="BY99">
        <v>0.53037506115916533</v>
      </c>
      <c r="BZ99">
        <v>0.55078313598888506</v>
      </c>
      <c r="CA99">
        <v>0.23906098279820673</v>
      </c>
      <c r="CB99">
        <v>0.56714925136795458</v>
      </c>
      <c r="CC99">
        <v>0.52806861210279221</v>
      </c>
      <c r="CD99">
        <v>0.40668481674303425</v>
      </c>
      <c r="CE99">
        <v>0.43697998491055667</v>
      </c>
      <c r="CF99">
        <v>0.55831624169937855</v>
      </c>
      <c r="CG99">
        <v>0.17129384465860792</v>
      </c>
      <c r="CH99">
        <v>8.5671469100108161E-3</v>
      </c>
      <c r="CI99">
        <v>1.4837469410546616E-2</v>
      </c>
      <c r="CJ99">
        <v>0.19822326066738183</v>
      </c>
      <c r="CK99">
        <v>8.6481730664551157E-2</v>
      </c>
      <c r="CL99">
        <v>0.23044571199392574</v>
      </c>
      <c r="CM99">
        <v>2.0112410915727543E-2</v>
      </c>
      <c r="CN99">
        <v>-0.11329079304537007</v>
      </c>
      <c r="CO99">
        <v>3.6401799794834565E-2</v>
      </c>
      <c r="CP99">
        <v>0.44950427653055081</v>
      </c>
      <c r="CQ99">
        <v>0.22436842267853305</v>
      </c>
      <c r="CR99">
        <v>0.58098959074657908</v>
      </c>
      <c r="CS99">
        <v>0.38718000551535958</v>
      </c>
      <c r="CT99">
        <v>7.642487100626294E-2</v>
      </c>
      <c r="CU99">
        <v>1</v>
      </c>
      <c r="CV99">
        <v>0.46707992741279153</v>
      </c>
      <c r="CW99">
        <v>0.60700609511043124</v>
      </c>
      <c r="CX99">
        <v>0.55755029428390801</v>
      </c>
      <c r="CY99">
        <v>0.12228011295144807</v>
      </c>
      <c r="CZ99">
        <v>0.14831702156512844</v>
      </c>
      <c r="DA99">
        <v>0.14866013604647582</v>
      </c>
      <c r="DB99">
        <v>3.342225202974998E-2</v>
      </c>
      <c r="DC99">
        <v>-8.3396242843909257E-2</v>
      </c>
      <c r="DD99">
        <v>8.6840911129380596E-2</v>
      </c>
      <c r="DE99">
        <v>0.12086685573080459</v>
      </c>
      <c r="DF99">
        <v>0.34310602110804639</v>
      </c>
      <c r="DG99">
        <v>-3.7005944782219871E-2</v>
      </c>
      <c r="DH99">
        <v>0.29647751113402976</v>
      </c>
      <c r="DI99">
        <v>3.5551726482173675E-2</v>
      </c>
      <c r="DJ99">
        <v>0.11176105471467701</v>
      </c>
      <c r="DK99">
        <v>8.5618599588444311E-2</v>
      </c>
      <c r="DL99">
        <v>0.1209426358956905</v>
      </c>
      <c r="DM99">
        <v>6.8413175771623772E-2</v>
      </c>
      <c r="DN99">
        <v>0.6016964536552466</v>
      </c>
      <c r="DO99">
        <v>0.31388256819477112</v>
      </c>
      <c r="DP99">
        <v>0.12864760388547963</v>
      </c>
      <c r="DQ99">
        <v>8.2215650859374018E-2</v>
      </c>
      <c r="DR99">
        <v>0.1422355992828172</v>
      </c>
      <c r="DS99">
        <v>3.9264977915701271E-2</v>
      </c>
      <c r="DT99">
        <v>0.2215191800992577</v>
      </c>
      <c r="DU99">
        <v>0.2930842204275913</v>
      </c>
      <c r="DV99">
        <v>0.31124091466789627</v>
      </c>
      <c r="DW99">
        <v>0.12384399262332169</v>
      </c>
      <c r="DX99">
        <v>0.24922603492813195</v>
      </c>
      <c r="DY99">
        <v>0.30633850224441794</v>
      </c>
      <c r="DZ99">
        <v>0.46828224656376244</v>
      </c>
      <c r="EA99">
        <v>0.1186614293166007</v>
      </c>
      <c r="EB99">
        <v>0.4363018781965135</v>
      </c>
      <c r="EC99">
        <v>-7.8247117743799943E-2</v>
      </c>
      <c r="ED99">
        <v>0.23345588954799831</v>
      </c>
      <c r="EE99">
        <v>0.69326224947940562</v>
      </c>
      <c r="EF99">
        <v>0.73689869363141369</v>
      </c>
      <c r="EG99">
        <v>0.73407346405110441</v>
      </c>
      <c r="EH99">
        <v>0.41848897037947685</v>
      </c>
      <c r="EI99">
        <v>-0.2504210176124641</v>
      </c>
      <c r="EJ99">
        <v>0.72721750325333556</v>
      </c>
      <c r="EK99">
        <v>9.7034470327539687E-2</v>
      </c>
      <c r="EL99">
        <v>0.17289414053908717</v>
      </c>
      <c r="EM99">
        <v>0.86220760505219196</v>
      </c>
      <c r="EN99">
        <v>0.59276430396363566</v>
      </c>
      <c r="EO99">
        <v>-0.14811171376091464</v>
      </c>
      <c r="EP99">
        <v>0.28749007103929547</v>
      </c>
      <c r="EQ99">
        <v>0.44252127956494025</v>
      </c>
      <c r="ER99">
        <v>0.56210087983883705</v>
      </c>
      <c r="ES99">
        <v>0.58019483623333046</v>
      </c>
      <c r="ET99">
        <v>0.33126644929472887</v>
      </c>
      <c r="EU99">
        <v>0.28381715890783249</v>
      </c>
      <c r="EV99">
        <v>-7.562033840470217E-2</v>
      </c>
      <c r="EW99">
        <v>0.31547683364034246</v>
      </c>
      <c r="EX99">
        <v>0.49750860025986388</v>
      </c>
      <c r="EY99">
        <v>0.45924504638177638</v>
      </c>
      <c r="EZ99">
        <v>0.57871889975358082</v>
      </c>
      <c r="FA99">
        <v>0.25792310083048342</v>
      </c>
      <c r="FB99">
        <v>0.32699371947635825</v>
      </c>
      <c r="FC99">
        <v>0.10797937015727008</v>
      </c>
      <c r="FD99">
        <v>0.43050857637571821</v>
      </c>
      <c r="FE99">
        <v>0.40662594651652301</v>
      </c>
      <c r="FF99">
        <v>0.46541512923686307</v>
      </c>
      <c r="FG99">
        <v>0.29421101561916485</v>
      </c>
      <c r="FH99">
        <v>0.48984760863905319</v>
      </c>
      <c r="FI99">
        <v>5.1521511695301302E-2</v>
      </c>
      <c r="FJ99">
        <v>7.9103176811002568E-2</v>
      </c>
      <c r="FK99" t="e">
        <v>#DIV/0!</v>
      </c>
      <c r="FL99">
        <v>-6.7734603980049213E-2</v>
      </c>
      <c r="FM99">
        <v>0.13141955414956794</v>
      </c>
      <c r="FN99">
        <v>-0.17522745094416814</v>
      </c>
      <c r="FO99">
        <v>0.72629615288850768</v>
      </c>
      <c r="FP99">
        <v>0.6420783550916368</v>
      </c>
      <c r="FQ99">
        <v>0.30261420397558203</v>
      </c>
      <c r="FR99">
        <v>-7.573627307753629E-2</v>
      </c>
      <c r="FS99">
        <v>0.45331922670277103</v>
      </c>
      <c r="FT99">
        <v>0.45432977975329142</v>
      </c>
      <c r="FU99">
        <v>0.53545061617753453</v>
      </c>
      <c r="FV99">
        <v>0.35770570328305484</v>
      </c>
      <c r="FW99">
        <v>0.64026155910232307</v>
      </c>
      <c r="FX99">
        <v>0.52618450230513203</v>
      </c>
      <c r="FY99">
        <v>0.60964465043000626</v>
      </c>
      <c r="FZ99">
        <v>0.19791704050880632</v>
      </c>
      <c r="GA99">
        <v>0.42022651672537381</v>
      </c>
      <c r="GB99">
        <v>-0.28073746973153879</v>
      </c>
      <c r="GC99">
        <v>0.52096880962419734</v>
      </c>
      <c r="GD99">
        <v>0.4446972941118203</v>
      </c>
      <c r="GE99">
        <v>0.42562494260557876</v>
      </c>
      <c r="GF99">
        <v>0.72105199599596659</v>
      </c>
      <c r="GG99">
        <v>0.48676352510981047</v>
      </c>
      <c r="GH99" s="17" t="s">
        <v>3</v>
      </c>
      <c r="GI99" s="1" t="s">
        <v>103</v>
      </c>
    </row>
    <row r="100" spans="1:191" x14ac:dyDescent="0.25">
      <c r="A100" s="17" t="s">
        <v>3</v>
      </c>
      <c r="B100" s="1" t="s">
        <v>104</v>
      </c>
      <c r="C100">
        <v>6.5713522027352434E-3</v>
      </c>
      <c r="D100">
        <v>0.17518750773476616</v>
      </c>
      <c r="E100">
        <v>0.5074917065749841</v>
      </c>
      <c r="F100">
        <v>0.57712278162848518</v>
      </c>
      <c r="G100">
        <v>0.18798171322496837</v>
      </c>
      <c r="H100">
        <v>0.31227937556375024</v>
      </c>
      <c r="I100">
        <v>1.727327281414493E-4</v>
      </c>
      <c r="J100">
        <v>4.6490758760081421E-2</v>
      </c>
      <c r="K100">
        <v>0.25309345843913911</v>
      </c>
      <c r="L100">
        <v>0.23272570037760057</v>
      </c>
      <c r="M100">
        <v>0.35673322369981419</v>
      </c>
      <c r="N100">
        <v>0.16014649521461941</v>
      </c>
      <c r="O100">
        <v>0.13523370600029863</v>
      </c>
      <c r="P100">
        <v>0.35991786079961774</v>
      </c>
      <c r="Q100">
        <v>0.33053492708397575</v>
      </c>
      <c r="R100">
        <v>0.30424821045696399</v>
      </c>
      <c r="S100">
        <v>-2.0630817264369189E-2</v>
      </c>
      <c r="T100">
        <v>0.38241736414681315</v>
      </c>
      <c r="U100">
        <v>0.24344192320302949</v>
      </c>
      <c r="V100">
        <v>0.17929462085953671</v>
      </c>
      <c r="W100">
        <v>0.33284668605567869</v>
      </c>
      <c r="X100">
        <v>0.19583797000666953</v>
      </c>
      <c r="Y100">
        <v>-0.28991197123335033</v>
      </c>
      <c r="Z100">
        <v>-0.29284039577086379</v>
      </c>
      <c r="AA100">
        <v>0.30877997905712379</v>
      </c>
      <c r="AB100">
        <v>0.17771878871760882</v>
      </c>
      <c r="AC100">
        <v>0.33695325667927273</v>
      </c>
      <c r="AD100">
        <v>-0.31704721516552775</v>
      </c>
      <c r="AE100">
        <v>8.510375666877544E-2</v>
      </c>
      <c r="AF100">
        <v>-0.16443927085063079</v>
      </c>
      <c r="AG100">
        <v>0.19779447215830667</v>
      </c>
      <c r="AH100">
        <v>0.20336901980503105</v>
      </c>
      <c r="AI100">
        <v>0.24321593704381017</v>
      </c>
      <c r="AJ100">
        <v>0.21024801635016116</v>
      </c>
      <c r="AK100">
        <v>-9.5150238948287821E-2</v>
      </c>
      <c r="AL100">
        <v>7.1821281069219256E-2</v>
      </c>
      <c r="AM100">
        <v>1.4525466829665386E-2</v>
      </c>
      <c r="AN100">
        <v>0.36809478867287815</v>
      </c>
      <c r="AO100">
        <v>0.3010119540960644</v>
      </c>
      <c r="AP100">
        <v>0.29473009143765999</v>
      </c>
      <c r="AQ100">
        <v>-3.3452132714549214E-2</v>
      </c>
      <c r="AR100">
        <v>0.29039234639173511</v>
      </c>
      <c r="AS100">
        <v>1.0432177438113194E-2</v>
      </c>
      <c r="AT100">
        <v>-0.1362415672993586</v>
      </c>
      <c r="AU100" t="e">
        <v>#DIV/0!</v>
      </c>
      <c r="AV100">
        <v>0.42069654436585852</v>
      </c>
      <c r="AW100">
        <v>-3.406165848219591E-2</v>
      </c>
      <c r="AX100">
        <v>5.3308491734468312E-2</v>
      </c>
      <c r="AY100">
        <v>0.39798948955983943</v>
      </c>
      <c r="AZ100">
        <v>-0.22828883110452472</v>
      </c>
      <c r="BA100">
        <v>-0.12274683782342803</v>
      </c>
      <c r="BB100">
        <v>-5.2275167572087035E-3</v>
      </c>
      <c r="BC100">
        <v>-0.18635600332712288</v>
      </c>
      <c r="BD100">
        <v>-4.4440083011823082E-2</v>
      </c>
      <c r="BE100">
        <v>-0.20659374654147647</v>
      </c>
      <c r="BF100">
        <v>-0.27562306639831563</v>
      </c>
      <c r="BG100">
        <v>0.17680662476242689</v>
      </c>
      <c r="BH100">
        <v>-0.11539341528439384</v>
      </c>
      <c r="BI100">
        <v>6.9274115914577328E-2</v>
      </c>
      <c r="BJ100">
        <v>-6.5237874824491324E-3</v>
      </c>
      <c r="BK100">
        <v>-0.31876471261544514</v>
      </c>
      <c r="BL100">
        <v>-0.19015646150596047</v>
      </c>
      <c r="BM100">
        <v>0.36797357575672457</v>
      </c>
      <c r="BN100">
        <v>-0.13624156729935843</v>
      </c>
      <c r="BO100">
        <v>-0.14179230751090632</v>
      </c>
      <c r="BP100">
        <v>-0.11556394671351762</v>
      </c>
      <c r="BQ100">
        <v>0.32278295027384551</v>
      </c>
      <c r="BR100">
        <v>0.15369126823004051</v>
      </c>
      <c r="BS100">
        <v>-0.13721508528123311</v>
      </c>
      <c r="BT100">
        <v>-0.13624156729935852</v>
      </c>
      <c r="BU100">
        <v>-0.14390508185742509</v>
      </c>
      <c r="BV100" t="e">
        <v>#DIV/0!</v>
      </c>
      <c r="BW100">
        <v>0.16300291802422817</v>
      </c>
      <c r="BX100">
        <v>-0.13624156729935846</v>
      </c>
      <c r="BY100">
        <v>2.2643606403596892E-2</v>
      </c>
      <c r="BZ100">
        <v>-8.9059845009147431E-2</v>
      </c>
      <c r="CA100">
        <v>5.0924375317276227E-2</v>
      </c>
      <c r="CB100">
        <v>0.53806911820773273</v>
      </c>
      <c r="CC100">
        <v>0.12524993939746731</v>
      </c>
      <c r="CD100">
        <v>0.18013427605895782</v>
      </c>
      <c r="CE100">
        <v>-0.24496194202144242</v>
      </c>
      <c r="CF100">
        <v>0.39332642736857099</v>
      </c>
      <c r="CG100">
        <v>0.14693851243986916</v>
      </c>
      <c r="CH100">
        <v>-0.18549882490985753</v>
      </c>
      <c r="CI100">
        <v>-0.11888812007823091</v>
      </c>
      <c r="CJ100">
        <v>-0.18837897610483725</v>
      </c>
      <c r="CK100">
        <v>-0.12707152611740677</v>
      </c>
      <c r="CL100">
        <v>0.13199466990370629</v>
      </c>
      <c r="CM100">
        <v>-0.1328156037868447</v>
      </c>
      <c r="CN100">
        <v>9.2004384866016982E-3</v>
      </c>
      <c r="CO100">
        <v>-0.10509443850070517</v>
      </c>
      <c r="CP100">
        <v>0.67200401226487905</v>
      </c>
      <c r="CQ100">
        <v>3.7214412483979921E-3</v>
      </c>
      <c r="CR100">
        <v>0.85462276469840215</v>
      </c>
      <c r="CS100">
        <v>0.56568627653204895</v>
      </c>
      <c r="CT100">
        <v>-0.14766813091238437</v>
      </c>
      <c r="CU100">
        <v>0.46707992741279153</v>
      </c>
      <c r="CV100">
        <v>1</v>
      </c>
      <c r="CW100">
        <v>0.95241818146861845</v>
      </c>
      <c r="CX100">
        <v>0.58261870023159557</v>
      </c>
      <c r="CY100">
        <v>4.8559960431926348E-2</v>
      </c>
      <c r="CZ100">
        <v>-8.2159502226549871E-2</v>
      </c>
      <c r="DA100">
        <v>-2.8241708073590902E-3</v>
      </c>
      <c r="DB100">
        <v>-0.25456604138314309</v>
      </c>
      <c r="DC100">
        <v>-0.20540020258787023</v>
      </c>
      <c r="DD100">
        <v>-0.18568996030198801</v>
      </c>
      <c r="DE100">
        <v>-1.8969441062295995E-2</v>
      </c>
      <c r="DF100">
        <v>7.1810287474153883E-2</v>
      </c>
      <c r="DG100">
        <v>-0.24088587232893136</v>
      </c>
      <c r="DH100">
        <v>-6.0911398229795827E-2</v>
      </c>
      <c r="DI100">
        <v>-0.23146995136508752</v>
      </c>
      <c r="DJ100">
        <v>-0.1929776960206393</v>
      </c>
      <c r="DK100">
        <v>-0.17065177810949894</v>
      </c>
      <c r="DL100">
        <v>4.3898180285789519E-3</v>
      </c>
      <c r="DM100">
        <v>7.8101277469103073E-2</v>
      </c>
      <c r="DN100">
        <v>0.2534980451485534</v>
      </c>
      <c r="DO100">
        <v>-0.23376014198435729</v>
      </c>
      <c r="DP100">
        <v>-0.24016113579239748</v>
      </c>
      <c r="DQ100">
        <v>-7.9007787273877403E-2</v>
      </c>
      <c r="DR100">
        <v>-0.10589352500061977</v>
      </c>
      <c r="DS100">
        <v>0.63209128867440623</v>
      </c>
      <c r="DT100">
        <v>0.31779752445730969</v>
      </c>
      <c r="DU100">
        <v>0.1874018728371516</v>
      </c>
      <c r="DV100">
        <v>-9.0070236669672454E-2</v>
      </c>
      <c r="DW100">
        <v>-0.14329688638094612</v>
      </c>
      <c r="DX100">
        <v>-0.10024999636799928</v>
      </c>
      <c r="DY100">
        <v>0.37651598833730093</v>
      </c>
      <c r="DZ100">
        <v>0.38631096852468733</v>
      </c>
      <c r="EA100">
        <v>-4.9228251268397055E-2</v>
      </c>
      <c r="EB100">
        <v>-0.11421995454961095</v>
      </c>
      <c r="EC100">
        <v>-0.15422519797280912</v>
      </c>
      <c r="ED100">
        <v>0.75599859328153651</v>
      </c>
      <c r="EE100">
        <v>0.75852907936492453</v>
      </c>
      <c r="EF100">
        <v>0.67749462035738028</v>
      </c>
      <c r="EG100">
        <v>0.75540070562802653</v>
      </c>
      <c r="EH100">
        <v>0.10620919313957826</v>
      </c>
      <c r="EI100">
        <v>-0.39027155544973119</v>
      </c>
      <c r="EJ100">
        <v>0.55348216851321919</v>
      </c>
      <c r="EK100">
        <v>-0.10379604795842019</v>
      </c>
      <c r="EL100">
        <v>-0.28285102509417076</v>
      </c>
      <c r="EM100">
        <v>0.29848916638555567</v>
      </c>
      <c r="EN100">
        <v>0.80148748476011744</v>
      </c>
      <c r="EO100">
        <v>-0.38400238205224846</v>
      </c>
      <c r="EP100">
        <v>-0.10126825931568972</v>
      </c>
      <c r="EQ100">
        <v>-7.242187100455752E-2</v>
      </c>
      <c r="ER100">
        <v>-7.083405034912952E-3</v>
      </c>
      <c r="ES100">
        <v>-8.5153676013854041E-2</v>
      </c>
      <c r="ET100">
        <v>8.3891001410055316E-2</v>
      </c>
      <c r="EU100">
        <v>0.39295322809774208</v>
      </c>
      <c r="EV100">
        <v>-0.51235709607230218</v>
      </c>
      <c r="EW100">
        <v>-0.23018943596155617</v>
      </c>
      <c r="EX100">
        <v>6.700864185851646E-2</v>
      </c>
      <c r="EY100">
        <v>-0.10970240877882137</v>
      </c>
      <c r="EZ100">
        <v>-2.9318066141710074E-2</v>
      </c>
      <c r="FA100">
        <v>-5.2929400575570731E-2</v>
      </c>
      <c r="FB100">
        <v>0.17881828269655764</v>
      </c>
      <c r="FC100">
        <v>-0.28225605058882253</v>
      </c>
      <c r="FD100">
        <v>-0.11614849392791415</v>
      </c>
      <c r="FE100">
        <v>-0.13687252178952591</v>
      </c>
      <c r="FF100">
        <v>-0.13429203703927028</v>
      </c>
      <c r="FG100">
        <v>0.52198454743678802</v>
      </c>
      <c r="FH100">
        <v>0.42311019930741489</v>
      </c>
      <c r="FI100">
        <v>-6.0755778498022314E-2</v>
      </c>
      <c r="FJ100">
        <v>3.8152090454544582E-2</v>
      </c>
      <c r="FK100" t="e">
        <v>#DIV/0!</v>
      </c>
      <c r="FL100">
        <v>-0.22074741116958724</v>
      </c>
      <c r="FM100">
        <v>0.24279314239691371</v>
      </c>
      <c r="FN100">
        <v>-2.9734187213419676E-2</v>
      </c>
      <c r="FO100">
        <v>0.62779919212642676</v>
      </c>
      <c r="FP100">
        <v>0.59809296317819116</v>
      </c>
      <c r="FQ100">
        <v>0.13999437858926086</v>
      </c>
      <c r="FR100">
        <v>-0.1528528451169838</v>
      </c>
      <c r="FS100">
        <v>0.42750528987517805</v>
      </c>
      <c r="FT100">
        <v>9.7289582061783286E-2</v>
      </c>
      <c r="FU100">
        <v>-6.3035941881362842E-2</v>
      </c>
      <c r="FV100">
        <v>-0.14928021611131587</v>
      </c>
      <c r="FW100">
        <v>0.57518630979360486</v>
      </c>
      <c r="FX100">
        <v>-2.7310483540151219E-2</v>
      </c>
      <c r="FY100">
        <v>0.124479169874531</v>
      </c>
      <c r="FZ100">
        <v>7.5284875751078756E-2</v>
      </c>
      <c r="GA100">
        <v>-8.7245376853364986E-3</v>
      </c>
      <c r="GB100">
        <v>-0.29324311988123841</v>
      </c>
      <c r="GC100">
        <v>-9.1324901160833472E-2</v>
      </c>
      <c r="GD100">
        <v>-0.11067414372120801</v>
      </c>
      <c r="GE100">
        <v>0.69798484202640743</v>
      </c>
      <c r="GF100">
        <v>0.15063657500325051</v>
      </c>
      <c r="GG100">
        <v>0.48450203258988089</v>
      </c>
      <c r="GH100" s="17" t="s">
        <v>3</v>
      </c>
      <c r="GI100" s="1" t="s">
        <v>104</v>
      </c>
    </row>
    <row r="101" spans="1:191" x14ac:dyDescent="0.25">
      <c r="A101" s="17" t="s">
        <v>3</v>
      </c>
      <c r="B101" s="1" t="s">
        <v>105</v>
      </c>
      <c r="C101">
        <v>0.14216830114092061</v>
      </c>
      <c r="D101">
        <v>0.16966883811576966</v>
      </c>
      <c r="E101">
        <v>0.47816753318303817</v>
      </c>
      <c r="F101">
        <v>0.66415718423721382</v>
      </c>
      <c r="G101">
        <v>0.2167310600738433</v>
      </c>
      <c r="H101">
        <v>0.31212740506455766</v>
      </c>
      <c r="I101">
        <v>8.2687152112312604E-2</v>
      </c>
      <c r="J101">
        <v>0.20419077117554779</v>
      </c>
      <c r="K101">
        <v>0.38968011157095661</v>
      </c>
      <c r="L101">
        <v>0.31123493399009677</v>
      </c>
      <c r="M101">
        <v>0.45140608019451711</v>
      </c>
      <c r="N101">
        <v>0.23084147978580816</v>
      </c>
      <c r="O101">
        <v>0.31744589701421344</v>
      </c>
      <c r="P101">
        <v>0.42092059962104972</v>
      </c>
      <c r="Q101">
        <v>0.31100341111792285</v>
      </c>
      <c r="R101">
        <v>0.40546270557456865</v>
      </c>
      <c r="S101">
        <v>9.4383926763187034E-2</v>
      </c>
      <c r="T101">
        <v>0.45782949689893315</v>
      </c>
      <c r="U101">
        <v>0.36035474372743176</v>
      </c>
      <c r="V101">
        <v>0.22195163311424079</v>
      </c>
      <c r="W101">
        <v>0.43179379422811176</v>
      </c>
      <c r="X101">
        <v>0.25627996964661859</v>
      </c>
      <c r="Y101">
        <v>-0.13017665350778262</v>
      </c>
      <c r="Z101">
        <v>-0.11671593848093359</v>
      </c>
      <c r="AA101">
        <v>0.37172779157927183</v>
      </c>
      <c r="AB101">
        <v>0.30634123533284463</v>
      </c>
      <c r="AC101">
        <v>0.4609798289979295</v>
      </c>
      <c r="AD101">
        <v>-0.11097239619321611</v>
      </c>
      <c r="AE101">
        <v>0.13444818424632954</v>
      </c>
      <c r="AF101">
        <v>1.6783577310821123E-2</v>
      </c>
      <c r="AG101">
        <v>0.2955938474527825</v>
      </c>
      <c r="AH101">
        <v>0.12795632791201925</v>
      </c>
      <c r="AI101">
        <v>0.30591952074988721</v>
      </c>
      <c r="AJ101">
        <v>0.31526428133314338</v>
      </c>
      <c r="AK101">
        <v>5.544206591597528E-2</v>
      </c>
      <c r="AL101">
        <v>0.19137889523976218</v>
      </c>
      <c r="AM101">
        <v>-5.1381197896110842E-2</v>
      </c>
      <c r="AN101">
        <v>0.4462285831367509</v>
      </c>
      <c r="AO101">
        <v>0.44929022976824162</v>
      </c>
      <c r="AP101">
        <v>0.36669256268139377</v>
      </c>
      <c r="AQ101">
        <v>0.1122894716802237</v>
      </c>
      <c r="AR101">
        <v>0.30005620416391376</v>
      </c>
      <c r="AS101">
        <v>0.13185664504996014</v>
      </c>
      <c r="AT101">
        <v>-9.9289450337393712E-2</v>
      </c>
      <c r="AU101" t="e">
        <v>#DIV/0!</v>
      </c>
      <c r="AV101">
        <v>0.5482690337983458</v>
      </c>
      <c r="AW101">
        <v>-2.7794132623874073E-2</v>
      </c>
      <c r="AX101">
        <v>-2.4408975628823614E-2</v>
      </c>
      <c r="AY101">
        <v>0.4910925298441059</v>
      </c>
      <c r="AZ101">
        <v>-0.10948412761103282</v>
      </c>
      <c r="BA101">
        <v>-1.9228081393278005E-2</v>
      </c>
      <c r="BB101">
        <v>0.13859453291038842</v>
      </c>
      <c r="BC101">
        <v>-7.9318171726488432E-2</v>
      </c>
      <c r="BD101">
        <v>5.1080432370200865E-2</v>
      </c>
      <c r="BE101">
        <v>-5.8501414988175793E-2</v>
      </c>
      <c r="BF101">
        <v>-0.2003397292853536</v>
      </c>
      <c r="BG101">
        <v>0.29157429328499124</v>
      </c>
      <c r="BH101">
        <v>-1.9714024243589489E-2</v>
      </c>
      <c r="BI101">
        <v>0.1882623899407927</v>
      </c>
      <c r="BJ101">
        <v>0.14372755663466277</v>
      </c>
      <c r="BK101">
        <v>-0.17176494077302679</v>
      </c>
      <c r="BL101">
        <v>-0.17601160772491836</v>
      </c>
      <c r="BM101">
        <v>0.46031152859926111</v>
      </c>
      <c r="BN101">
        <v>-9.92894503373936E-2</v>
      </c>
      <c r="BO101">
        <v>-0.10455059304533565</v>
      </c>
      <c r="BP101">
        <v>-7.8229444731449424E-2</v>
      </c>
      <c r="BQ101">
        <v>0.44477216797553437</v>
      </c>
      <c r="BR101">
        <v>0.186149586227359</v>
      </c>
      <c r="BS101">
        <v>-0.10692434247933359</v>
      </c>
      <c r="BT101">
        <v>-9.9289450337393781E-2</v>
      </c>
      <c r="BU101">
        <v>-2.8490510111177886E-2</v>
      </c>
      <c r="BV101" t="e">
        <v>#DIV/0!</v>
      </c>
      <c r="BW101">
        <v>0.27490202659278429</v>
      </c>
      <c r="BX101">
        <v>-9.9289450337393573E-2</v>
      </c>
      <c r="BY101">
        <v>0.1661998785035009</v>
      </c>
      <c r="BZ101">
        <v>4.0869129454900455E-2</v>
      </c>
      <c r="CA101">
        <v>0.14381390187517865</v>
      </c>
      <c r="CB101">
        <v>0.66248597488666428</v>
      </c>
      <c r="CC101">
        <v>0.27061870689392914</v>
      </c>
      <c r="CD101">
        <v>0.24070540296602155</v>
      </c>
      <c r="CE101">
        <v>-0.19566381373265324</v>
      </c>
      <c r="CF101">
        <v>0.42113305079413538</v>
      </c>
      <c r="CG101">
        <v>0.16119874015114516</v>
      </c>
      <c r="CH101">
        <v>-0.13341270271063738</v>
      </c>
      <c r="CI101">
        <v>-5.4638472768987964E-2</v>
      </c>
      <c r="CJ101">
        <v>-0.13786285715763508</v>
      </c>
      <c r="CK101">
        <v>-6.191859075177962E-2</v>
      </c>
      <c r="CL101">
        <v>0.1975205290023746</v>
      </c>
      <c r="CM101">
        <v>-7.3305138569251027E-2</v>
      </c>
      <c r="CN101">
        <v>9.1021340551834789E-3</v>
      </c>
      <c r="CO101">
        <v>-4.8177125262373617E-2</v>
      </c>
      <c r="CP101">
        <v>0.69509661139816725</v>
      </c>
      <c r="CQ101">
        <v>6.905824760855217E-2</v>
      </c>
      <c r="CR101">
        <v>0.89963952338103681</v>
      </c>
      <c r="CS101">
        <v>0.61818590402792328</v>
      </c>
      <c r="CT101">
        <v>-6.9621953822832594E-2</v>
      </c>
      <c r="CU101">
        <v>0.60700609511043124</v>
      </c>
      <c r="CV101">
        <v>0.95241818146861845</v>
      </c>
      <c r="CW101">
        <v>1</v>
      </c>
      <c r="CX101">
        <v>0.60081464623252534</v>
      </c>
      <c r="CY101">
        <v>4.3928626244865827E-2</v>
      </c>
      <c r="CZ101">
        <v>-6.7600752798250688E-2</v>
      </c>
      <c r="DA101">
        <v>1.7744050540980574E-2</v>
      </c>
      <c r="DB101">
        <v>-0.29314738953411923</v>
      </c>
      <c r="DC101">
        <v>-0.22257473697155947</v>
      </c>
      <c r="DD101">
        <v>-0.15362765864339883</v>
      </c>
      <c r="DE101">
        <v>-6.7030894503270613E-2</v>
      </c>
      <c r="DF101">
        <v>5.3269742720858208E-2</v>
      </c>
      <c r="DG101">
        <v>-0.21243086928829874</v>
      </c>
      <c r="DH101">
        <v>1.6147077407620898E-2</v>
      </c>
      <c r="DI101">
        <v>-0.18003183129837583</v>
      </c>
      <c r="DJ101">
        <v>-0.1562038054413771</v>
      </c>
      <c r="DK101">
        <v>-0.14595341523907374</v>
      </c>
      <c r="DL101">
        <v>-8.2235175072927019E-2</v>
      </c>
      <c r="DM101">
        <v>-3.837952556296622E-2</v>
      </c>
      <c r="DN101">
        <v>0.33685150601877395</v>
      </c>
      <c r="DO101">
        <v>-0.12535337987848394</v>
      </c>
      <c r="DP101">
        <v>-0.16548700292434418</v>
      </c>
      <c r="DQ101">
        <v>-2.4430018690195239E-2</v>
      </c>
      <c r="DR101">
        <v>-2.911274191690371E-2</v>
      </c>
      <c r="DS101">
        <v>0.59958258657209873</v>
      </c>
      <c r="DT101">
        <v>0.34676396642830443</v>
      </c>
      <c r="DU101">
        <v>0.26669134341351258</v>
      </c>
      <c r="DV101">
        <v>2.5723028860993861E-2</v>
      </c>
      <c r="DW101">
        <v>-7.2069964777387252E-2</v>
      </c>
      <c r="DX101">
        <v>6.6387506469663543E-3</v>
      </c>
      <c r="DY101">
        <v>0.46666723682716665</v>
      </c>
      <c r="DZ101">
        <v>0.41132015210431899</v>
      </c>
      <c r="EA101">
        <v>-4.8891467930152678E-2</v>
      </c>
      <c r="EB101">
        <v>7.1888010756866544E-2</v>
      </c>
      <c r="EC101">
        <v>-5.1789117024310993E-2</v>
      </c>
      <c r="ED101">
        <v>0.7264327231581732</v>
      </c>
      <c r="EE101">
        <v>0.836230483016281</v>
      </c>
      <c r="EF101">
        <v>0.73982534723914173</v>
      </c>
      <c r="EG101">
        <v>0.81108573264939321</v>
      </c>
      <c r="EH101">
        <v>0.19495232414133262</v>
      </c>
      <c r="EI101">
        <v>-0.43083457168200073</v>
      </c>
      <c r="EJ101">
        <v>0.64484679691942171</v>
      </c>
      <c r="EK101">
        <v>-0.11972973324741218</v>
      </c>
      <c r="EL101">
        <v>-0.24140008846929198</v>
      </c>
      <c r="EM101">
        <v>0.37967113389546603</v>
      </c>
      <c r="EN101">
        <v>0.77101218956305018</v>
      </c>
      <c r="EO101">
        <v>-0.40938719928688749</v>
      </c>
      <c r="EP101">
        <v>-3.4617123639544709E-2</v>
      </c>
      <c r="EQ101">
        <v>1.2229341772506272E-2</v>
      </c>
      <c r="ER101">
        <v>9.8648926636068834E-2</v>
      </c>
      <c r="ES101">
        <v>7.4416036603807273E-2</v>
      </c>
      <c r="ET101">
        <v>0.14752549741388366</v>
      </c>
      <c r="EU101">
        <v>0.34836852917800182</v>
      </c>
      <c r="EV101">
        <v>-0.40531847152728906</v>
      </c>
      <c r="EW101">
        <v>-0.14074987374983103</v>
      </c>
      <c r="EX101">
        <v>0.15912162928866769</v>
      </c>
      <c r="EY101">
        <v>1.3011158746439834E-2</v>
      </c>
      <c r="EZ101">
        <v>0.12821821706578976</v>
      </c>
      <c r="FA101">
        <v>4.7621810305221841E-2</v>
      </c>
      <c r="FB101">
        <v>0.2413404448270097</v>
      </c>
      <c r="FC101">
        <v>-0.2614320200799366</v>
      </c>
      <c r="FD101">
        <v>-3.2272609589590333E-3</v>
      </c>
      <c r="FE101">
        <v>-6.6469270314563839E-3</v>
      </c>
      <c r="FF101">
        <v>-1.8761337090736935E-2</v>
      </c>
      <c r="FG101">
        <v>0.56553890890444325</v>
      </c>
      <c r="FH101">
        <v>0.51373297494655645</v>
      </c>
      <c r="FI101">
        <v>4.2875731719503839E-3</v>
      </c>
      <c r="FJ101">
        <v>-6.0246158379495983E-3</v>
      </c>
      <c r="FK101" t="e">
        <v>#DIV/0!</v>
      </c>
      <c r="FL101">
        <v>-0.24494242194749799</v>
      </c>
      <c r="FM101">
        <v>0.24448042830678932</v>
      </c>
      <c r="FN101">
        <v>-7.3379605353417629E-2</v>
      </c>
      <c r="FO101">
        <v>0.71893566138941778</v>
      </c>
      <c r="FP101">
        <v>0.67498955454499354</v>
      </c>
      <c r="FQ101">
        <v>9.7328146281529845E-2</v>
      </c>
      <c r="FR101">
        <v>-0.15355881722081677</v>
      </c>
      <c r="FS101">
        <v>0.43477075921561165</v>
      </c>
      <c r="FT101">
        <v>0.12321380612250239</v>
      </c>
      <c r="FU101">
        <v>6.3668616539676717E-2</v>
      </c>
      <c r="FV101">
        <v>-7.8050976904732741E-2</v>
      </c>
      <c r="FW101">
        <v>0.67248716446401846</v>
      </c>
      <c r="FX101">
        <v>7.5885471697621887E-2</v>
      </c>
      <c r="FY101">
        <v>0.23557319578863994</v>
      </c>
      <c r="FZ101">
        <v>7.747257633232553E-2</v>
      </c>
      <c r="GA101">
        <v>5.2005958763375049E-2</v>
      </c>
      <c r="GB101">
        <v>-0.3346663388271075</v>
      </c>
      <c r="GC101">
        <v>1.9296344088463421E-2</v>
      </c>
      <c r="GD101">
        <v>-1.9412261140048161E-2</v>
      </c>
      <c r="GE101">
        <v>0.74891319382874821</v>
      </c>
      <c r="GF101">
        <v>0.28927620635687235</v>
      </c>
      <c r="GG101">
        <v>0.4809663807370011</v>
      </c>
      <c r="GH101" s="17" t="s">
        <v>3</v>
      </c>
      <c r="GI101" s="1" t="s">
        <v>105</v>
      </c>
    </row>
    <row r="102" spans="1:191" x14ac:dyDescent="0.25">
      <c r="A102" s="17" t="s">
        <v>3</v>
      </c>
      <c r="B102" s="1" t="s">
        <v>106</v>
      </c>
      <c r="C102">
        <v>0.36475223813156776</v>
      </c>
      <c r="D102">
        <v>0.10601099687615353</v>
      </c>
      <c r="E102">
        <v>0.18263319661363472</v>
      </c>
      <c r="F102">
        <v>0.38197304963818163</v>
      </c>
      <c r="G102">
        <v>0.2561939415238435</v>
      </c>
      <c r="H102">
        <v>-6.7345933554351353E-2</v>
      </c>
      <c r="I102">
        <v>6.6114512546499114E-3</v>
      </c>
      <c r="J102">
        <v>0.25816941074557026</v>
      </c>
      <c r="K102">
        <v>0.11545181983179179</v>
      </c>
      <c r="L102">
        <v>0.34098927942675961</v>
      </c>
      <c r="M102">
        <v>0.15815700209676337</v>
      </c>
      <c r="N102">
        <v>-0.20786521837202296</v>
      </c>
      <c r="O102">
        <v>0.33075620124227434</v>
      </c>
      <c r="P102">
        <v>5.2826461873273396E-2</v>
      </c>
      <c r="Q102">
        <v>0.22750930448267428</v>
      </c>
      <c r="R102">
        <v>-8.6861927899434269E-2</v>
      </c>
      <c r="S102">
        <v>-0.17590371885346678</v>
      </c>
      <c r="T102">
        <v>0.4075832833481603</v>
      </c>
      <c r="U102">
        <v>0.17307045048645872</v>
      </c>
      <c r="V102">
        <v>0.12883438585797821</v>
      </c>
      <c r="W102">
        <v>0.21340387390140253</v>
      </c>
      <c r="X102">
        <v>8.2942396786639422E-2</v>
      </c>
      <c r="Y102">
        <v>0.20641779902067237</v>
      </c>
      <c r="Z102">
        <v>0.26053772270212633</v>
      </c>
      <c r="AA102">
        <v>-3.600020339435929E-2</v>
      </c>
      <c r="AB102">
        <v>0.49722205698404442</v>
      </c>
      <c r="AC102">
        <v>0.22403714867251134</v>
      </c>
      <c r="AD102">
        <v>8.6586506948479178E-2</v>
      </c>
      <c r="AE102">
        <v>-1.0542496537954797E-2</v>
      </c>
      <c r="AF102">
        <v>0.12526783161130173</v>
      </c>
      <c r="AG102">
        <v>1.7149689449382464E-2</v>
      </c>
      <c r="AH102">
        <v>-0.19239768709582308</v>
      </c>
      <c r="AI102">
        <v>9.4719307948654352E-2</v>
      </c>
      <c r="AJ102">
        <v>0.12591489667861908</v>
      </c>
      <c r="AK102">
        <v>0.35994818303334564</v>
      </c>
      <c r="AL102">
        <v>0.31441325014688692</v>
      </c>
      <c r="AM102">
        <v>-0.17512606192820565</v>
      </c>
      <c r="AN102">
        <v>0.38197102986447851</v>
      </c>
      <c r="AO102">
        <v>0.35080856253903314</v>
      </c>
      <c r="AP102">
        <v>0.10664472723005194</v>
      </c>
      <c r="AQ102">
        <v>0.28990744882943509</v>
      </c>
      <c r="AR102">
        <v>0.39435858951372427</v>
      </c>
      <c r="AS102">
        <v>0.46810393673510253</v>
      </c>
      <c r="AT102">
        <v>-0.12021359002107378</v>
      </c>
      <c r="AU102" t="e">
        <v>#DIV/0!</v>
      </c>
      <c r="AV102">
        <v>0.48790274012080698</v>
      </c>
      <c r="AW102">
        <v>0.39180173249325451</v>
      </c>
      <c r="AX102">
        <v>0.25394586195910374</v>
      </c>
      <c r="AY102">
        <v>0.56755830739418911</v>
      </c>
      <c r="AZ102">
        <v>0.25197382088221865</v>
      </c>
      <c r="BA102">
        <v>0.10167973975724821</v>
      </c>
      <c r="BB102">
        <v>0.24270102847851185</v>
      </c>
      <c r="BC102">
        <v>0.38921487670316701</v>
      </c>
      <c r="BD102">
        <v>0.21052525689896351</v>
      </c>
      <c r="BE102">
        <v>0.24518486596736583</v>
      </c>
      <c r="BF102">
        <v>5.7868534968173881E-2</v>
      </c>
      <c r="BG102">
        <v>0.30442001219918224</v>
      </c>
      <c r="BH102">
        <v>0.29569712416358529</v>
      </c>
      <c r="BI102">
        <v>0.40648163145815741</v>
      </c>
      <c r="BJ102">
        <v>0.35028540106562844</v>
      </c>
      <c r="BK102">
        <v>0.22947190185941793</v>
      </c>
      <c r="BL102">
        <v>-0.20993908490890864</v>
      </c>
      <c r="BM102">
        <v>0.5448073592002467</v>
      </c>
      <c r="BN102">
        <v>-0.12021359002107368</v>
      </c>
      <c r="BO102">
        <v>-0.12749652005742609</v>
      </c>
      <c r="BP102">
        <v>-0.10491600825091393</v>
      </c>
      <c r="BQ102">
        <v>0.7173013438758723</v>
      </c>
      <c r="BR102">
        <v>0.19774430813954286</v>
      </c>
      <c r="BS102">
        <v>-0.12750020646065877</v>
      </c>
      <c r="BT102">
        <v>-0.12021359002107378</v>
      </c>
      <c r="BU102">
        <v>0.30745143713038448</v>
      </c>
      <c r="BV102" t="e">
        <v>#DIV/0!</v>
      </c>
      <c r="BW102">
        <v>5.4613859243544345E-2</v>
      </c>
      <c r="BX102">
        <v>-0.12021359002107364</v>
      </c>
      <c r="BY102">
        <v>0.26125826501706195</v>
      </c>
      <c r="BZ102">
        <v>0.30040712405461029</v>
      </c>
      <c r="CA102">
        <v>5.6955040301948652E-2</v>
      </c>
      <c r="CB102">
        <v>0.2761836163397467</v>
      </c>
      <c r="CC102">
        <v>0.4775427829337307</v>
      </c>
      <c r="CD102">
        <v>0.37365537970019574</v>
      </c>
      <c r="CE102">
        <v>8.3821260452547772E-2</v>
      </c>
      <c r="CF102">
        <v>0.40455279736497529</v>
      </c>
      <c r="CG102">
        <v>3.0919252047987913E-2</v>
      </c>
      <c r="CH102">
        <v>0.29665313625894602</v>
      </c>
      <c r="CI102">
        <v>7.892945526095714E-2</v>
      </c>
      <c r="CJ102">
        <v>0.19893892394459353</v>
      </c>
      <c r="CK102">
        <v>0.29223722750494996</v>
      </c>
      <c r="CL102">
        <v>0.28627144523672676</v>
      </c>
      <c r="CM102">
        <v>0.14109887402146079</v>
      </c>
      <c r="CN102">
        <v>-6.3090614619129251E-2</v>
      </c>
      <c r="CO102">
        <v>0.19715730735967427</v>
      </c>
      <c r="CP102">
        <v>0.44075734668838612</v>
      </c>
      <c r="CQ102">
        <v>-5.1539314020174837E-2</v>
      </c>
      <c r="CR102">
        <v>0.43974354162629736</v>
      </c>
      <c r="CS102">
        <v>0.44759671731027428</v>
      </c>
      <c r="CT102">
        <v>-0.22400116866687941</v>
      </c>
      <c r="CU102">
        <v>0.55755029428390801</v>
      </c>
      <c r="CV102">
        <v>0.58261870023159557</v>
      </c>
      <c r="CW102">
        <v>0.60081464623252534</v>
      </c>
      <c r="CX102">
        <v>1</v>
      </c>
      <c r="CY102">
        <v>0.75340423212559249</v>
      </c>
      <c r="CZ102">
        <v>0.59189422896559807</v>
      </c>
      <c r="DA102">
        <v>0.64541223123752678</v>
      </c>
      <c r="DB102">
        <v>4.8969291729965968E-2</v>
      </c>
      <c r="DC102">
        <v>0.45043756868117651</v>
      </c>
      <c r="DD102">
        <v>0.28326350398231315</v>
      </c>
      <c r="DE102">
        <v>0.35797604463692018</v>
      </c>
      <c r="DF102">
        <v>0.51100474420372888</v>
      </c>
      <c r="DG102">
        <v>2.3825777648343628E-2</v>
      </c>
      <c r="DH102">
        <v>0.61119347004616376</v>
      </c>
      <c r="DI102">
        <v>0.24649327052495679</v>
      </c>
      <c r="DJ102">
        <v>0.30225252587199802</v>
      </c>
      <c r="DK102">
        <v>0.34296059814705837</v>
      </c>
      <c r="DL102">
        <v>0.26986481879475727</v>
      </c>
      <c r="DM102">
        <v>0.23202118217018289</v>
      </c>
      <c r="DN102">
        <v>0.66027984360322822</v>
      </c>
      <c r="DO102">
        <v>0.37572121254481028</v>
      </c>
      <c r="DP102">
        <v>0.30010759614243032</v>
      </c>
      <c r="DQ102">
        <v>0.28255369428051391</v>
      </c>
      <c r="DR102">
        <v>0.34463959439590763</v>
      </c>
      <c r="DS102">
        <v>1.4846045864716309E-2</v>
      </c>
      <c r="DT102">
        <v>0.28648037946790811</v>
      </c>
      <c r="DU102">
        <v>0.463642030958409</v>
      </c>
      <c r="DV102">
        <v>0.51514549802153342</v>
      </c>
      <c r="DW102">
        <v>0.2846806033315446</v>
      </c>
      <c r="DX102">
        <v>0.39702633717213132</v>
      </c>
      <c r="DY102">
        <v>0.21018426027230394</v>
      </c>
      <c r="DZ102">
        <v>0.58382435760322748</v>
      </c>
      <c r="EA102">
        <v>0.14571027014139784</v>
      </c>
      <c r="EB102">
        <v>0.29635458040267904</v>
      </c>
      <c r="EC102">
        <v>3.6338760645830699E-2</v>
      </c>
      <c r="ED102">
        <v>0.23200398175636572</v>
      </c>
      <c r="EE102">
        <v>0.49285279557882494</v>
      </c>
      <c r="EF102">
        <v>0.57759300391193413</v>
      </c>
      <c r="EG102">
        <v>0.7734843620584243</v>
      </c>
      <c r="EH102">
        <v>0.62759776546250323</v>
      </c>
      <c r="EI102">
        <v>-8.3770239919366773E-2</v>
      </c>
      <c r="EJ102">
        <v>0.79582792883000941</v>
      </c>
      <c r="EK102">
        <v>0.57245734556267791</v>
      </c>
      <c r="EL102">
        <v>0.43044309002153769</v>
      </c>
      <c r="EM102">
        <v>0.58491957934158245</v>
      </c>
      <c r="EN102">
        <v>0.72035219069137779</v>
      </c>
      <c r="EO102">
        <v>-0.1506092065744549</v>
      </c>
      <c r="EP102">
        <v>0.48155423410166476</v>
      </c>
      <c r="EQ102">
        <v>0.54781309331054262</v>
      </c>
      <c r="ER102">
        <v>0.50623526826967546</v>
      </c>
      <c r="ES102">
        <v>0.54431244827822045</v>
      </c>
      <c r="ET102">
        <v>0.48966419787457316</v>
      </c>
      <c r="EU102">
        <v>0.34259220081543235</v>
      </c>
      <c r="EV102">
        <v>-0.25204261139904671</v>
      </c>
      <c r="EW102">
        <v>0.26088439703719762</v>
      </c>
      <c r="EX102">
        <v>0.65006806436519482</v>
      </c>
      <c r="EY102">
        <v>0.52698133251138402</v>
      </c>
      <c r="EZ102">
        <v>0.56938629832236709</v>
      </c>
      <c r="FA102">
        <v>0.27108616046481987</v>
      </c>
      <c r="FB102">
        <v>0.5643460205986004</v>
      </c>
      <c r="FC102">
        <v>0.18944427984214565</v>
      </c>
      <c r="FD102">
        <v>0.33328126512319634</v>
      </c>
      <c r="FE102">
        <v>0.38577096103397585</v>
      </c>
      <c r="FF102">
        <v>0.47865123796581788</v>
      </c>
      <c r="FG102">
        <v>0.12602843543234057</v>
      </c>
      <c r="FH102">
        <v>0.34597887780044012</v>
      </c>
      <c r="FI102">
        <v>0.11171502256671076</v>
      </c>
      <c r="FJ102">
        <v>0.43665329692910265</v>
      </c>
      <c r="FK102" t="e">
        <v>#DIV/0!</v>
      </c>
      <c r="FL102">
        <v>-8.9683507129124984E-2</v>
      </c>
      <c r="FM102">
        <v>0.2163091104066153</v>
      </c>
      <c r="FN102">
        <v>0.14423049256791073</v>
      </c>
      <c r="FO102">
        <v>0.37760241426159213</v>
      </c>
      <c r="FP102">
        <v>0.51083618381638263</v>
      </c>
      <c r="FQ102">
        <v>0.1819902987206464</v>
      </c>
      <c r="FR102">
        <v>0.17930789743191142</v>
      </c>
      <c r="FS102">
        <v>0.70133596151132083</v>
      </c>
      <c r="FT102">
        <v>0.64700311989840975</v>
      </c>
      <c r="FU102">
        <v>0.59455097898691234</v>
      </c>
      <c r="FV102">
        <v>0.41037384438595387</v>
      </c>
      <c r="FW102">
        <v>0.467379438810408</v>
      </c>
      <c r="FX102">
        <v>0.64829577125409354</v>
      </c>
      <c r="FY102">
        <v>0.65278097874411611</v>
      </c>
      <c r="FZ102">
        <v>0.72334252077529138</v>
      </c>
      <c r="GA102">
        <v>0.68712917928991402</v>
      </c>
      <c r="GB102">
        <v>-0.56249105371909425</v>
      </c>
      <c r="GC102">
        <v>0.52808695198371636</v>
      </c>
      <c r="GD102">
        <v>0.55374881836358447</v>
      </c>
      <c r="GE102">
        <v>0.3481085073694799</v>
      </c>
      <c r="GF102">
        <v>0.45301940291611609</v>
      </c>
      <c r="GG102">
        <v>0.73766305107186969</v>
      </c>
      <c r="GH102" s="17" t="s">
        <v>3</v>
      </c>
      <c r="GI102" s="1" t="s">
        <v>106</v>
      </c>
    </row>
    <row r="103" spans="1:191" x14ac:dyDescent="0.25">
      <c r="A103" s="17" t="s">
        <v>3</v>
      </c>
      <c r="B103" s="1" t="s">
        <v>107</v>
      </c>
      <c r="C103">
        <v>0.56579525305591871</v>
      </c>
      <c r="D103">
        <v>-9.0319453462400001E-2</v>
      </c>
      <c r="E103">
        <v>-0.12377066247789627</v>
      </c>
      <c r="F103">
        <v>-0.13770857754040816</v>
      </c>
      <c r="G103">
        <v>-6.8855083797761299E-2</v>
      </c>
      <c r="H103">
        <v>-0.27809913832972638</v>
      </c>
      <c r="I103">
        <v>-8.7035892783841731E-2</v>
      </c>
      <c r="J103">
        <v>2.005133622786763E-2</v>
      </c>
      <c r="K103">
        <v>-0.27482885642903759</v>
      </c>
      <c r="L103">
        <v>0.14895068920282559</v>
      </c>
      <c r="M103">
        <v>-0.25981252473394978</v>
      </c>
      <c r="N103">
        <v>-0.57201617989546827</v>
      </c>
      <c r="O103">
        <v>4.3388720082102858E-2</v>
      </c>
      <c r="P103">
        <v>-0.46760841895792976</v>
      </c>
      <c r="Q103">
        <v>-5.9460778586911782E-2</v>
      </c>
      <c r="R103">
        <v>-0.44832180367566526</v>
      </c>
      <c r="S103">
        <v>-0.32942529696580625</v>
      </c>
      <c r="T103">
        <v>2.0682215954335347E-2</v>
      </c>
      <c r="U103">
        <v>-0.16563918341562273</v>
      </c>
      <c r="V103">
        <v>-0.18349645399655964</v>
      </c>
      <c r="W103">
        <v>-0.18571810172645303</v>
      </c>
      <c r="X103">
        <v>-0.22100731758819267</v>
      </c>
      <c r="Y103">
        <v>0.42633656081162297</v>
      </c>
      <c r="Z103">
        <v>0.40985560759252676</v>
      </c>
      <c r="AA103">
        <v>-0.44787097721473812</v>
      </c>
      <c r="AB103">
        <v>0.47191116185472881</v>
      </c>
      <c r="AC103">
        <v>-0.14139652434625738</v>
      </c>
      <c r="AD103">
        <v>0.12915415501233488</v>
      </c>
      <c r="AE103">
        <v>-0.18998499778039904</v>
      </c>
      <c r="AF103">
        <v>0.15363689428525895</v>
      </c>
      <c r="AG103">
        <v>-0.29888516052987163</v>
      </c>
      <c r="AH103">
        <v>-0.33825739203544147</v>
      </c>
      <c r="AI103">
        <v>-0.34138376056000391</v>
      </c>
      <c r="AJ103">
        <v>-0.24668714689368709</v>
      </c>
      <c r="AK103">
        <v>0.37693415414090747</v>
      </c>
      <c r="AL103">
        <v>0.11983878188892168</v>
      </c>
      <c r="AM103">
        <v>-9.9450899285213279E-2</v>
      </c>
      <c r="AN103">
        <v>9.2843132346704202E-2</v>
      </c>
      <c r="AO103">
        <v>-7.8435852297677591E-2</v>
      </c>
      <c r="AP103">
        <v>-0.19888429759955456</v>
      </c>
      <c r="AQ103">
        <v>0.14762315325969141</v>
      </c>
      <c r="AR103">
        <v>0.30971583424790117</v>
      </c>
      <c r="AS103">
        <v>0.41834091453386307</v>
      </c>
      <c r="AT103">
        <v>-0.16475484969293186</v>
      </c>
      <c r="AU103" t="e">
        <v>#DIV/0!</v>
      </c>
      <c r="AV103">
        <v>0.21263064694332462</v>
      </c>
      <c r="AW103">
        <v>0.43085987094517703</v>
      </c>
      <c r="AX103">
        <v>0.22921291756620937</v>
      </c>
      <c r="AY103">
        <v>0.40237431846862437</v>
      </c>
      <c r="AZ103">
        <v>0.26827674362029658</v>
      </c>
      <c r="BA103">
        <v>-1.3635548589146937E-2</v>
      </c>
      <c r="BB103">
        <v>2.3778346254635832E-2</v>
      </c>
      <c r="BC103">
        <v>0.53434693633897701</v>
      </c>
      <c r="BD103">
        <v>0.2674005481759672</v>
      </c>
      <c r="BE103">
        <v>0.3237522159619356</v>
      </c>
      <c r="BF103">
        <v>6.9427018239071547E-2</v>
      </c>
      <c r="BG103">
        <v>-2.1155274460423895E-3</v>
      </c>
      <c r="BH103">
        <v>0.33556860528648691</v>
      </c>
      <c r="BI103">
        <v>0.25596194606411921</v>
      </c>
      <c r="BJ103">
        <v>0.20402961267638062</v>
      </c>
      <c r="BK103">
        <v>0.31420945272416639</v>
      </c>
      <c r="BL103">
        <v>-0.22203964778819829</v>
      </c>
      <c r="BM103">
        <v>0.28457296573299246</v>
      </c>
      <c r="BN103">
        <v>-0.16475484969293169</v>
      </c>
      <c r="BO103">
        <v>-0.17029477706041607</v>
      </c>
      <c r="BP103">
        <v>-0.16301408374533741</v>
      </c>
      <c r="BQ103">
        <v>0.39018530516143346</v>
      </c>
      <c r="BR103">
        <v>0.16734066989330187</v>
      </c>
      <c r="BS103">
        <v>-0.163598106490671</v>
      </c>
      <c r="BT103">
        <v>-0.16475484969293192</v>
      </c>
      <c r="BU103">
        <v>0.32227131920713392</v>
      </c>
      <c r="BV103" t="e">
        <v>#DIV/0!</v>
      </c>
      <c r="BW103">
        <v>-0.33660179237173471</v>
      </c>
      <c r="BX103">
        <v>-0.16475484969293175</v>
      </c>
      <c r="BY103">
        <v>0.18956265277346987</v>
      </c>
      <c r="BZ103">
        <v>0.22652913137578995</v>
      </c>
      <c r="CA103">
        <v>-0.14926207335178754</v>
      </c>
      <c r="CB103">
        <v>-0.30287794252206518</v>
      </c>
      <c r="CC103">
        <v>0.39021921208861166</v>
      </c>
      <c r="CD103">
        <v>0.13587058275264419</v>
      </c>
      <c r="CE103">
        <v>0.17289969138309039</v>
      </c>
      <c r="CF103">
        <v>6.7260962288902673E-2</v>
      </c>
      <c r="CG103">
        <v>-0.1527442125490209</v>
      </c>
      <c r="CH103">
        <v>0.58025179738424693</v>
      </c>
      <c r="CI103">
        <v>0.37071140512318146</v>
      </c>
      <c r="CJ103">
        <v>0.3796431779907653</v>
      </c>
      <c r="CK103">
        <v>0.49869453822363774</v>
      </c>
      <c r="CL103">
        <v>0.36679298851890596</v>
      </c>
      <c r="CM103">
        <v>0.38977699242695135</v>
      </c>
      <c r="CN103">
        <v>0.16628270085800445</v>
      </c>
      <c r="CO103">
        <v>0.43032076777225825</v>
      </c>
      <c r="CP103">
        <v>7.6929203117522285E-2</v>
      </c>
      <c r="CQ103">
        <v>-0.18301933762539274</v>
      </c>
      <c r="CR103">
        <v>-0.10340184059821754</v>
      </c>
      <c r="CS103">
        <v>9.4978840263652914E-2</v>
      </c>
      <c r="CT103">
        <v>-0.14707087416066059</v>
      </c>
      <c r="CU103">
        <v>0.12228011295144807</v>
      </c>
      <c r="CV103">
        <v>4.8559960431926348E-2</v>
      </c>
      <c r="CW103">
        <v>4.3928626244865827E-2</v>
      </c>
      <c r="CX103">
        <v>0.75340423212559249</v>
      </c>
      <c r="CY103">
        <v>1</v>
      </c>
      <c r="CZ103">
        <v>0.9001557861561662</v>
      </c>
      <c r="DA103">
        <v>0.92568241896506998</v>
      </c>
      <c r="DB103">
        <v>0.30831280267442751</v>
      </c>
      <c r="DC103">
        <v>0.88988392166081842</v>
      </c>
      <c r="DD103">
        <v>0.58775489779543089</v>
      </c>
      <c r="DE103">
        <v>0.49026704291874473</v>
      </c>
      <c r="DF103">
        <v>0.60232078066578942</v>
      </c>
      <c r="DG103">
        <v>0.20343896438123082</v>
      </c>
      <c r="DH103">
        <v>0.84109927094410175</v>
      </c>
      <c r="DI103">
        <v>0.59890205042899558</v>
      </c>
      <c r="DJ103">
        <v>0.60556021853530528</v>
      </c>
      <c r="DK103">
        <v>0.64557122629967967</v>
      </c>
      <c r="DL103">
        <v>0.31073724214968462</v>
      </c>
      <c r="DM103">
        <v>0.22257447949898707</v>
      </c>
      <c r="DN103">
        <v>0.58863113985180948</v>
      </c>
      <c r="DO103">
        <v>0.64690692664910565</v>
      </c>
      <c r="DP103">
        <v>0.64009985554362958</v>
      </c>
      <c r="DQ103">
        <v>0.53086223201564953</v>
      </c>
      <c r="DR103">
        <v>0.58420597374885752</v>
      </c>
      <c r="DS103">
        <v>-0.2165449715183683</v>
      </c>
      <c r="DT103">
        <v>0.10104088326845163</v>
      </c>
      <c r="DU103">
        <v>0.4767234475885328</v>
      </c>
      <c r="DV103">
        <v>0.70662005159359875</v>
      </c>
      <c r="DW103">
        <v>0.54853174023072826</v>
      </c>
      <c r="DX103">
        <v>0.586637329667274</v>
      </c>
      <c r="DY103">
        <v>4.6889327017090379E-2</v>
      </c>
      <c r="DZ103">
        <v>0.45476995124033376</v>
      </c>
      <c r="EA103">
        <v>0.2145543752130194</v>
      </c>
      <c r="EB103">
        <v>0.39904843814212521</v>
      </c>
      <c r="EC103">
        <v>0.19861278010342309</v>
      </c>
      <c r="ED103">
        <v>-9.3857462972983752E-2</v>
      </c>
      <c r="EE103">
        <v>-2.5058129732607678E-2</v>
      </c>
      <c r="EF103">
        <v>0.16150328912396025</v>
      </c>
      <c r="EG103">
        <v>0.38254799812052009</v>
      </c>
      <c r="EH103">
        <v>0.65041928484036293</v>
      </c>
      <c r="EI103">
        <v>0.34870622555377623</v>
      </c>
      <c r="EJ103">
        <v>0.50813741962374526</v>
      </c>
      <c r="EK103">
        <v>0.90481440916499967</v>
      </c>
      <c r="EL103">
        <v>0.79051991445492276</v>
      </c>
      <c r="EM103">
        <v>0.30346847535449395</v>
      </c>
      <c r="EN103">
        <v>0.33375729553132122</v>
      </c>
      <c r="EO103">
        <v>6.314071288986943E-2</v>
      </c>
      <c r="EP103">
        <v>0.69545299171947061</v>
      </c>
      <c r="EQ103">
        <v>0.7031862659959538</v>
      </c>
      <c r="ER103">
        <v>0.57174598706873159</v>
      </c>
      <c r="ES103">
        <v>0.62084990620114344</v>
      </c>
      <c r="ET103">
        <v>0.50310701362048793</v>
      </c>
      <c r="EU103">
        <v>0.12064426668854082</v>
      </c>
      <c r="EV103">
        <v>9.460635927899598E-2</v>
      </c>
      <c r="EW103">
        <v>0.45291402635795863</v>
      </c>
      <c r="EX103">
        <v>0.75313022101682514</v>
      </c>
      <c r="EY103">
        <v>0.68479455245995691</v>
      </c>
      <c r="EZ103">
        <v>0.64112266250254157</v>
      </c>
      <c r="FA103">
        <v>0.41351741439300332</v>
      </c>
      <c r="FB103">
        <v>0.58491038632696934</v>
      </c>
      <c r="FC103">
        <v>0.47854602153509168</v>
      </c>
      <c r="FD103">
        <v>0.50560278265369396</v>
      </c>
      <c r="FE103">
        <v>0.55109572592283562</v>
      </c>
      <c r="FF103">
        <v>0.63915397362526338</v>
      </c>
      <c r="FG103">
        <v>-0.1432644110218641</v>
      </c>
      <c r="FH103">
        <v>7.2252750555012651E-2</v>
      </c>
      <c r="FI103">
        <v>0.2874508495986316</v>
      </c>
      <c r="FJ103">
        <v>0.51415906383935184</v>
      </c>
      <c r="FK103" t="e">
        <v>#DIV/0!</v>
      </c>
      <c r="FL103">
        <v>0.2070339708788563</v>
      </c>
      <c r="FM103">
        <v>2.508794087193188E-2</v>
      </c>
      <c r="FN103">
        <v>0.44007802701136456</v>
      </c>
      <c r="FO103">
        <v>-0.11284248563785658</v>
      </c>
      <c r="FP103">
        <v>0.14889738577954126</v>
      </c>
      <c r="FQ103">
        <v>9.0824411591878221E-2</v>
      </c>
      <c r="FR103">
        <v>0.35852647663417292</v>
      </c>
      <c r="FS103">
        <v>0.67198357211001769</v>
      </c>
      <c r="FT103">
        <v>0.74399834455249314</v>
      </c>
      <c r="FU103">
        <v>0.70924660430222097</v>
      </c>
      <c r="FV103">
        <v>0.62643119910286771</v>
      </c>
      <c r="FW103">
        <v>5.3580348824665995E-2</v>
      </c>
      <c r="FX103">
        <v>0.78580282749165442</v>
      </c>
      <c r="FY103">
        <v>0.72267415254313661</v>
      </c>
      <c r="FZ103">
        <v>0.95480397667248385</v>
      </c>
      <c r="GA103">
        <v>0.88015380754755179</v>
      </c>
      <c r="GB103">
        <v>-0.57228972901879771</v>
      </c>
      <c r="GC103">
        <v>0.68236697900707788</v>
      </c>
      <c r="GD103">
        <v>0.75006555915394846</v>
      </c>
      <c r="GE103">
        <v>-3.8100254556923271E-2</v>
      </c>
      <c r="GF103">
        <v>0.36631591176152617</v>
      </c>
      <c r="GG103">
        <v>0.57010251989344651</v>
      </c>
      <c r="GH103" s="17" t="s">
        <v>3</v>
      </c>
      <c r="GI103" s="1" t="s">
        <v>107</v>
      </c>
    </row>
    <row r="104" spans="1:191" x14ac:dyDescent="0.25">
      <c r="A104" s="17" t="s">
        <v>3</v>
      </c>
      <c r="B104" s="1" t="s">
        <v>108</v>
      </c>
      <c r="C104">
        <v>0.62425356376449215</v>
      </c>
      <c r="D104">
        <v>-4.4538733035704429E-2</v>
      </c>
      <c r="E104">
        <v>-0.11215184194043479</v>
      </c>
      <c r="F104">
        <v>-0.14672432813016048</v>
      </c>
      <c r="G104">
        <v>-4.8681628084414307E-2</v>
      </c>
      <c r="H104">
        <v>-0.25052650511608759</v>
      </c>
      <c r="I104">
        <v>-0.13222492098564328</v>
      </c>
      <c r="J104">
        <v>8.3941738437991645E-2</v>
      </c>
      <c r="K104">
        <v>-0.25877012421045154</v>
      </c>
      <c r="L104">
        <v>1.946564318580421E-2</v>
      </c>
      <c r="M104">
        <v>-0.30411044780524205</v>
      </c>
      <c r="N104">
        <v>-0.43925499474935459</v>
      </c>
      <c r="O104">
        <v>0.11996793822156297</v>
      </c>
      <c r="P104">
        <v>-0.41598255654766664</v>
      </c>
      <c r="Q104">
        <v>-0.13117496604072662</v>
      </c>
      <c r="R104">
        <v>-0.50062727552045116</v>
      </c>
      <c r="S104">
        <v>-0.32534150843260679</v>
      </c>
      <c r="T104">
        <v>-1.4450620259785963E-2</v>
      </c>
      <c r="U104">
        <v>-8.3393972158715995E-2</v>
      </c>
      <c r="V104">
        <v>-0.17545145332896961</v>
      </c>
      <c r="W104">
        <v>-0.33493238652005047</v>
      </c>
      <c r="X104">
        <v>-0.25441494941119169</v>
      </c>
      <c r="Y104">
        <v>0.61674321580995717</v>
      </c>
      <c r="Z104">
        <v>0.58045634847502803</v>
      </c>
      <c r="AA104">
        <v>-0.48599671501690261</v>
      </c>
      <c r="AB104">
        <v>0.47894152209233815</v>
      </c>
      <c r="AC104">
        <v>-0.16945544444441701</v>
      </c>
      <c r="AD104">
        <v>0.22592790622520917</v>
      </c>
      <c r="AE104">
        <v>-0.20844243761013412</v>
      </c>
      <c r="AF104">
        <v>0.29927212669950187</v>
      </c>
      <c r="AG104">
        <v>-0.47736790656559153</v>
      </c>
      <c r="AH104">
        <v>-0.29223822264697991</v>
      </c>
      <c r="AI104">
        <v>-0.49045734239978034</v>
      </c>
      <c r="AJ104">
        <v>-0.21294232246268402</v>
      </c>
      <c r="AK104">
        <v>0.33824334381579807</v>
      </c>
      <c r="AL104">
        <v>0.23684576343968322</v>
      </c>
      <c r="AM104">
        <v>-0.10601249421760525</v>
      </c>
      <c r="AN104">
        <v>4.2283973648921072E-2</v>
      </c>
      <c r="AO104">
        <v>-3.1804009127211007E-2</v>
      </c>
      <c r="AP104">
        <v>-0.25454039698851927</v>
      </c>
      <c r="AQ104">
        <v>0.20163116520029092</v>
      </c>
      <c r="AR104">
        <v>0.3951451383846355</v>
      </c>
      <c r="AS104">
        <v>0.49615865902112682</v>
      </c>
      <c r="AT104">
        <v>-0.1734761300799593</v>
      </c>
      <c r="AU104" t="e">
        <v>#DIV/0!</v>
      </c>
      <c r="AV104">
        <v>0.2535939377989454</v>
      </c>
      <c r="AW104">
        <v>0.33388573608482341</v>
      </c>
      <c r="AX104">
        <v>0.24715181140025871</v>
      </c>
      <c r="AY104">
        <v>0.37130348531926499</v>
      </c>
      <c r="AZ104">
        <v>0.29988230956986323</v>
      </c>
      <c r="BA104">
        <v>5.0038383117105831E-2</v>
      </c>
      <c r="BB104">
        <v>6.3942948119187937E-2</v>
      </c>
      <c r="BC104">
        <v>0.53840023025998862</v>
      </c>
      <c r="BD104">
        <v>0.22351032655065736</v>
      </c>
      <c r="BE104">
        <v>0.29554107398362645</v>
      </c>
      <c r="BF104">
        <v>6.2078010516949729E-2</v>
      </c>
      <c r="BG104">
        <v>-0.10490793557956134</v>
      </c>
      <c r="BH104">
        <v>0.32388563071665749</v>
      </c>
      <c r="BI104">
        <v>0.24540697623812027</v>
      </c>
      <c r="BJ104">
        <v>0.19883347992691708</v>
      </c>
      <c r="BK104">
        <v>0.33486543236660371</v>
      </c>
      <c r="BL104">
        <v>-0.21523844491285929</v>
      </c>
      <c r="BM104">
        <v>0.339772698212713</v>
      </c>
      <c r="BN104">
        <v>-0.17347613007995916</v>
      </c>
      <c r="BO104">
        <v>-0.17914195945064323</v>
      </c>
      <c r="BP104">
        <v>-0.17735838766648968</v>
      </c>
      <c r="BQ104">
        <v>0.27351679559235986</v>
      </c>
      <c r="BR104">
        <v>0.17724929715410762</v>
      </c>
      <c r="BS104">
        <v>-0.17040954057625698</v>
      </c>
      <c r="BT104">
        <v>-0.17347613007995924</v>
      </c>
      <c r="BU104">
        <v>0.24586925800864265</v>
      </c>
      <c r="BV104" t="e">
        <v>#DIV/0!</v>
      </c>
      <c r="BW104">
        <v>-0.33459316593378352</v>
      </c>
      <c r="BX104">
        <v>-0.17347613007995916</v>
      </c>
      <c r="BY104">
        <v>0.19959781552889969</v>
      </c>
      <c r="BZ104">
        <v>0.26729799178319363</v>
      </c>
      <c r="CA104">
        <v>-0.15014633896964275</v>
      </c>
      <c r="CB104">
        <v>-0.3412839662664689</v>
      </c>
      <c r="CC104">
        <v>0.32634447060009647</v>
      </c>
      <c r="CD104">
        <v>9.2674374170752874E-2</v>
      </c>
      <c r="CE104">
        <v>0.28749029220939781</v>
      </c>
      <c r="CF104">
        <v>5.1396322167953465E-2</v>
      </c>
      <c r="CG104">
        <v>-0.17963540705629993</v>
      </c>
      <c r="CH104">
        <v>0.79069316712930704</v>
      </c>
      <c r="CI104">
        <v>0.63419532756367125</v>
      </c>
      <c r="CJ104">
        <v>0.62339463501249559</v>
      </c>
      <c r="CK104">
        <v>0.68949729197613097</v>
      </c>
      <c r="CL104">
        <v>0.61236749088640363</v>
      </c>
      <c r="CM104">
        <v>0.66798297155327757</v>
      </c>
      <c r="CN104">
        <v>0.27055134523830504</v>
      </c>
      <c r="CO104">
        <v>0.68932821540498956</v>
      </c>
      <c r="CP104">
        <v>5.1033416237030643E-2</v>
      </c>
      <c r="CQ104">
        <v>-9.1026407398577786E-2</v>
      </c>
      <c r="CR104">
        <v>-0.12788461240835794</v>
      </c>
      <c r="CS104">
        <v>-2.7298124391820163E-2</v>
      </c>
      <c r="CT104">
        <v>-3.7043276843015976E-2</v>
      </c>
      <c r="CU104">
        <v>0.14831702156512844</v>
      </c>
      <c r="CV104">
        <v>-8.2159502226549871E-2</v>
      </c>
      <c r="CW104">
        <v>-6.7600752798250688E-2</v>
      </c>
      <c r="CX104">
        <v>0.59189422896559807</v>
      </c>
      <c r="CY104">
        <v>0.9001557861561662</v>
      </c>
      <c r="CZ104">
        <v>1</v>
      </c>
      <c r="DA104">
        <v>0.86853015431574021</v>
      </c>
      <c r="DB104">
        <v>0.34943528691669401</v>
      </c>
      <c r="DC104">
        <v>0.95618490032377701</v>
      </c>
      <c r="DD104">
        <v>0.84932923720475917</v>
      </c>
      <c r="DE104">
        <v>0.65267016014384571</v>
      </c>
      <c r="DF104">
        <v>0.78372697209667863</v>
      </c>
      <c r="DG104">
        <v>0.34861103833217355</v>
      </c>
      <c r="DH104">
        <v>0.93765324021661922</v>
      </c>
      <c r="DI104">
        <v>0.84532633959950654</v>
      </c>
      <c r="DJ104">
        <v>0.85986512832945894</v>
      </c>
      <c r="DK104">
        <v>0.88315132021068399</v>
      </c>
      <c r="DL104">
        <v>0.41924566130179969</v>
      </c>
      <c r="DM104">
        <v>0.22976215098154232</v>
      </c>
      <c r="DN104">
        <v>0.67772891346594233</v>
      </c>
      <c r="DO104">
        <v>0.86315583326202172</v>
      </c>
      <c r="DP104">
        <v>0.87003592848848166</v>
      </c>
      <c r="DQ104">
        <v>0.78199167686140003</v>
      </c>
      <c r="DR104">
        <v>0.80774817430330215</v>
      </c>
      <c r="DS104">
        <v>-0.27264283936229422</v>
      </c>
      <c r="DT104">
        <v>0.20085674943432105</v>
      </c>
      <c r="DU104">
        <v>0.62713116988280537</v>
      </c>
      <c r="DV104">
        <v>0.84883036833015357</v>
      </c>
      <c r="DW104">
        <v>0.80014353239467384</v>
      </c>
      <c r="DX104">
        <v>0.78823775965397669</v>
      </c>
      <c r="DY104">
        <v>5.2014118310778575E-2</v>
      </c>
      <c r="DZ104">
        <v>0.43805156021491876</v>
      </c>
      <c r="EA104">
        <v>0.31273431154816445</v>
      </c>
      <c r="EB104">
        <v>0.56174434466561818</v>
      </c>
      <c r="EC104">
        <v>0.35215972037188181</v>
      </c>
      <c r="ED104">
        <v>-0.12755859773841116</v>
      </c>
      <c r="EE104">
        <v>-9.0995739528925479E-2</v>
      </c>
      <c r="EF104">
        <v>0.20953212171398433</v>
      </c>
      <c r="EG104">
        <v>0.29173680841798738</v>
      </c>
      <c r="EH104">
        <v>0.76960996084744127</v>
      </c>
      <c r="EI104">
        <v>0.54397867622079787</v>
      </c>
      <c r="EJ104">
        <v>0.440881523754519</v>
      </c>
      <c r="EK104">
        <v>0.96294210377401346</v>
      </c>
      <c r="EL104">
        <v>0.92536996395413307</v>
      </c>
      <c r="EM104">
        <v>0.35307919283436801</v>
      </c>
      <c r="EN104">
        <v>0.13577604101444757</v>
      </c>
      <c r="EO104">
        <v>0.20619416007516109</v>
      </c>
      <c r="EP104">
        <v>0.90723895653107167</v>
      </c>
      <c r="EQ104">
        <v>0.84360206040850649</v>
      </c>
      <c r="ER104">
        <v>0.76402050666393839</v>
      </c>
      <c r="ES104">
        <v>0.75352154332775989</v>
      </c>
      <c r="ET104">
        <v>0.67787481198612232</v>
      </c>
      <c r="EU104">
        <v>0.19007249332071377</v>
      </c>
      <c r="EV104">
        <v>0.32819481115728172</v>
      </c>
      <c r="EW104">
        <v>0.75540928461492329</v>
      </c>
      <c r="EX104">
        <v>0.88973588780300783</v>
      </c>
      <c r="EY104">
        <v>0.85345999959421881</v>
      </c>
      <c r="EZ104">
        <v>0.77300147548206</v>
      </c>
      <c r="FA104">
        <v>0.68731759869080733</v>
      </c>
      <c r="FB104">
        <v>0.70134193855600691</v>
      </c>
      <c r="FC104">
        <v>0.58411004555245483</v>
      </c>
      <c r="FD104">
        <v>0.75997835494933241</v>
      </c>
      <c r="FE104">
        <v>0.78630472108220328</v>
      </c>
      <c r="FF104">
        <v>0.80172300149460918</v>
      </c>
      <c r="FG104">
        <v>-0.19337085976843177</v>
      </c>
      <c r="FH104">
        <v>0.17905571700367412</v>
      </c>
      <c r="FI104">
        <v>0.57142338915377988</v>
      </c>
      <c r="FJ104">
        <v>0.65594831385561703</v>
      </c>
      <c r="FK104" t="e">
        <v>#DIV/0!</v>
      </c>
      <c r="FL104">
        <v>0.24350739136258262</v>
      </c>
      <c r="FM104">
        <v>1.7241658281721774E-2</v>
      </c>
      <c r="FN104">
        <v>0.4859150211079914</v>
      </c>
      <c r="FO104">
        <v>-0.12006973989831499</v>
      </c>
      <c r="FP104">
        <v>8.2733187357019511E-2</v>
      </c>
      <c r="FQ104">
        <v>0.17022112615563012</v>
      </c>
      <c r="FR104">
        <v>0.34133595514572701</v>
      </c>
      <c r="FS104">
        <v>0.72747602736888162</v>
      </c>
      <c r="FT104">
        <v>0.81521837412337572</v>
      </c>
      <c r="FU104">
        <v>0.81840443668961926</v>
      </c>
      <c r="FV104">
        <v>0.86039920699024086</v>
      </c>
      <c r="FW104">
        <v>5.3711658663965475E-2</v>
      </c>
      <c r="FX104">
        <v>0.81837694432800934</v>
      </c>
      <c r="FY104">
        <v>0.78687991569292115</v>
      </c>
      <c r="FZ104">
        <v>0.87348070841808201</v>
      </c>
      <c r="GA104">
        <v>0.86667186987507494</v>
      </c>
      <c r="GB104">
        <v>-0.42386794567085095</v>
      </c>
      <c r="GC104">
        <v>0.84037842116967276</v>
      </c>
      <c r="GD104">
        <v>0.84396817006357383</v>
      </c>
      <c r="GE104">
        <v>-0.11383596919666297</v>
      </c>
      <c r="GF104">
        <v>0.52971158432594856</v>
      </c>
      <c r="GG104">
        <v>0.4943436943661309</v>
      </c>
      <c r="GH104" s="17" t="s">
        <v>3</v>
      </c>
      <c r="GI104" s="1" t="s">
        <v>108</v>
      </c>
    </row>
    <row r="105" spans="1:191" x14ac:dyDescent="0.25">
      <c r="A105" s="17" t="s">
        <v>3</v>
      </c>
      <c r="B105" s="1" t="s">
        <v>109</v>
      </c>
      <c r="C105">
        <v>0.72588724826511763</v>
      </c>
      <c r="D105">
        <v>-0.14225446742239181</v>
      </c>
      <c r="E105">
        <v>-0.28009315585997641</v>
      </c>
      <c r="F105">
        <v>-0.16622312769626008</v>
      </c>
      <c r="G105">
        <v>1.0325627364763534E-2</v>
      </c>
      <c r="H105">
        <v>-0.32628228764232708</v>
      </c>
      <c r="I105">
        <v>9.8576731546320726E-2</v>
      </c>
      <c r="J105">
        <v>0.10197506899163172</v>
      </c>
      <c r="K105">
        <v>-0.24415616083235628</v>
      </c>
      <c r="L105">
        <v>0.22766700386949015</v>
      </c>
      <c r="M105">
        <v>-0.14098693329800879</v>
      </c>
      <c r="N105">
        <v>-0.4954349978133174</v>
      </c>
      <c r="O105">
        <v>0.11797099977782001</v>
      </c>
      <c r="P105">
        <v>-0.50911670821643362</v>
      </c>
      <c r="Q105">
        <v>-0.12727679600224828</v>
      </c>
      <c r="R105">
        <v>-0.38504270108273264</v>
      </c>
      <c r="S105">
        <v>-0.21861108589427364</v>
      </c>
      <c r="T105">
        <v>1.1472062205932674E-2</v>
      </c>
      <c r="U105">
        <v>-0.17128304414768292</v>
      </c>
      <c r="V105">
        <v>-0.16326474510261696</v>
      </c>
      <c r="W105">
        <v>-0.24631808560785923</v>
      </c>
      <c r="X105">
        <v>-0.20514660056485617</v>
      </c>
      <c r="Y105">
        <v>0.58033401105016713</v>
      </c>
      <c r="Z105">
        <v>0.49688014304957495</v>
      </c>
      <c r="AA105">
        <v>-0.42408817522849812</v>
      </c>
      <c r="AB105">
        <v>0.43749692409008883</v>
      </c>
      <c r="AC105">
        <v>-6.1738080957641816E-3</v>
      </c>
      <c r="AD105">
        <v>0.30466838398320145</v>
      </c>
      <c r="AE105">
        <v>-0.23254773317693245</v>
      </c>
      <c r="AF105">
        <v>0.26815155112456102</v>
      </c>
      <c r="AG105">
        <v>-0.29272793626147731</v>
      </c>
      <c r="AH105">
        <v>-0.3315268053835817</v>
      </c>
      <c r="AI105">
        <v>-0.36510178787090392</v>
      </c>
      <c r="AJ105">
        <v>-0.1937421677702226</v>
      </c>
      <c r="AK105">
        <v>0.39485564313991939</v>
      </c>
      <c r="AL105">
        <v>0.14773687833485977</v>
      </c>
      <c r="AM105">
        <v>-2.1267353821458262E-2</v>
      </c>
      <c r="AN105">
        <v>0.12459045261048561</v>
      </c>
      <c r="AO105">
        <v>-3.8026065723771769E-2</v>
      </c>
      <c r="AP105">
        <v>-0.22076136752353026</v>
      </c>
      <c r="AQ105">
        <v>0.31272751996884773</v>
      </c>
      <c r="AR105">
        <v>0.32739484256012613</v>
      </c>
      <c r="AS105">
        <v>0.49270435844494903</v>
      </c>
      <c r="AT105">
        <v>-0.26039233833734765</v>
      </c>
      <c r="AU105" t="e">
        <v>#DIV/0!</v>
      </c>
      <c r="AV105">
        <v>0.2171839664695564</v>
      </c>
      <c r="AW105">
        <v>0.38714306138657811</v>
      </c>
      <c r="AX105">
        <v>0.27802353513145656</v>
      </c>
      <c r="AY105">
        <v>0.46878758335452347</v>
      </c>
      <c r="AZ105">
        <v>0.35948656197311418</v>
      </c>
      <c r="BA105">
        <v>1.4040039380951467E-2</v>
      </c>
      <c r="BB105">
        <v>0.1463066569027496</v>
      </c>
      <c r="BC105">
        <v>0.61002209472152902</v>
      </c>
      <c r="BD105">
        <v>0.38306111979422375</v>
      </c>
      <c r="BE105">
        <v>0.38980771958005911</v>
      </c>
      <c r="BF105">
        <v>-3.3824250063677033E-3</v>
      </c>
      <c r="BG105">
        <v>5.2632679256752347E-3</v>
      </c>
      <c r="BH105">
        <v>0.32423680273136746</v>
      </c>
      <c r="BI105">
        <v>0.26563877500525612</v>
      </c>
      <c r="BJ105">
        <v>0.31152413331786949</v>
      </c>
      <c r="BK105">
        <v>0.4287547197622622</v>
      </c>
      <c r="BL105">
        <v>-0.31148035269060143</v>
      </c>
      <c r="BM105">
        <v>0.32891567165858349</v>
      </c>
      <c r="BN105">
        <v>-0.26039233833734743</v>
      </c>
      <c r="BO105">
        <v>-0.26350920928957094</v>
      </c>
      <c r="BP105">
        <v>-0.25796558276077641</v>
      </c>
      <c r="BQ105">
        <v>0.33324153513737553</v>
      </c>
      <c r="BR105">
        <v>6.0956579222153362E-2</v>
      </c>
      <c r="BS105">
        <v>-0.25855874713316346</v>
      </c>
      <c r="BT105">
        <v>-0.2603923383373476</v>
      </c>
      <c r="BU105">
        <v>0.36731784389390137</v>
      </c>
      <c r="BV105" t="e">
        <v>#DIV/0!</v>
      </c>
      <c r="BW105">
        <v>-0.358755660344931</v>
      </c>
      <c r="BX105">
        <v>-0.26039233833734737</v>
      </c>
      <c r="BY105">
        <v>0.21532374645060401</v>
      </c>
      <c r="BZ105">
        <v>0.3812506278644639</v>
      </c>
      <c r="CA105">
        <v>-0.21257392046284695</v>
      </c>
      <c r="CB105">
        <v>-0.36520724983111347</v>
      </c>
      <c r="CC105">
        <v>0.37497056937917483</v>
      </c>
      <c r="CD105">
        <v>-2.8290390735562235E-2</v>
      </c>
      <c r="CE105">
        <v>0.19682251846693377</v>
      </c>
      <c r="CF105">
        <v>5.4772297738990727E-2</v>
      </c>
      <c r="CG105">
        <v>-0.19821545547564329</v>
      </c>
      <c r="CH105">
        <v>0.55443584959034753</v>
      </c>
      <c r="CI105">
        <v>0.46488615706880504</v>
      </c>
      <c r="CJ105">
        <v>0.33412201267724223</v>
      </c>
      <c r="CK105">
        <v>0.45544525494351845</v>
      </c>
      <c r="CL105">
        <v>0.43394840229772613</v>
      </c>
      <c r="CM105">
        <v>0.42409171165801762</v>
      </c>
      <c r="CN105">
        <v>0.33965613865398503</v>
      </c>
      <c r="CO105">
        <v>0.46061339900488601</v>
      </c>
      <c r="CP105">
        <v>1.0855575245147095E-2</v>
      </c>
      <c r="CQ105">
        <v>7.1086723094583651E-2</v>
      </c>
      <c r="CR105">
        <v>-0.10820015455301273</v>
      </c>
      <c r="CS105">
        <v>9.3856860704695955E-2</v>
      </c>
      <c r="CT105">
        <v>5.8823536351676975E-2</v>
      </c>
      <c r="CU105">
        <v>0.14866013604647582</v>
      </c>
      <c r="CV105">
        <v>-2.8241708073590902E-3</v>
      </c>
      <c r="CW105">
        <v>1.7744050540980574E-2</v>
      </c>
      <c r="CX105">
        <v>0.64541223123752678</v>
      </c>
      <c r="CY105">
        <v>0.92568241896506998</v>
      </c>
      <c r="CZ105">
        <v>0.86853015431574021</v>
      </c>
      <c r="DA105">
        <v>1</v>
      </c>
      <c r="DB105">
        <v>0.37160019064847039</v>
      </c>
      <c r="DC105">
        <v>0.88067237277319277</v>
      </c>
      <c r="DD105">
        <v>0.61553608692161554</v>
      </c>
      <c r="DE105">
        <v>0.51419888250838619</v>
      </c>
      <c r="DF105">
        <v>0.61749447501762511</v>
      </c>
      <c r="DG105">
        <v>0.20232087963550158</v>
      </c>
      <c r="DH105">
        <v>0.83852054405435061</v>
      </c>
      <c r="DI105">
        <v>0.62230724623959732</v>
      </c>
      <c r="DJ105">
        <v>0.65016542152973944</v>
      </c>
      <c r="DK105">
        <v>0.66889914892432201</v>
      </c>
      <c r="DL105">
        <v>0.32267010996297169</v>
      </c>
      <c r="DM105">
        <v>0.22520743260392276</v>
      </c>
      <c r="DN105">
        <v>0.54176295827634868</v>
      </c>
      <c r="DO105">
        <v>0.7094239204138828</v>
      </c>
      <c r="DP105">
        <v>0.67673390083231511</v>
      </c>
      <c r="DQ105">
        <v>0.54551238985356176</v>
      </c>
      <c r="DR105">
        <v>0.62225357001493065</v>
      </c>
      <c r="DS105">
        <v>-0.1333773401124575</v>
      </c>
      <c r="DT105">
        <v>6.044298981569917E-2</v>
      </c>
      <c r="DU105">
        <v>0.50082348235064067</v>
      </c>
      <c r="DV105">
        <v>0.73156068309267974</v>
      </c>
      <c r="DW105">
        <v>0.56872481122159579</v>
      </c>
      <c r="DX105">
        <v>0.60098148955114417</v>
      </c>
      <c r="DY105">
        <v>7.4104270313822745E-2</v>
      </c>
      <c r="DZ105">
        <v>0.47656018243777504</v>
      </c>
      <c r="EA105">
        <v>0.24904241372411626</v>
      </c>
      <c r="EB105">
        <v>0.45837175742255298</v>
      </c>
      <c r="EC105">
        <v>0.23151915994378469</v>
      </c>
      <c r="ED105">
        <v>-6.702990038863903E-4</v>
      </c>
      <c r="EE105">
        <v>-0.10198258227961525</v>
      </c>
      <c r="EF105">
        <v>0.12684917244891197</v>
      </c>
      <c r="EG105">
        <v>0.40951998778839571</v>
      </c>
      <c r="EH105">
        <v>0.59208591150762346</v>
      </c>
      <c r="EI105">
        <v>0.45953779003217049</v>
      </c>
      <c r="EJ105">
        <v>0.45924747847847952</v>
      </c>
      <c r="EK105">
        <v>0.88700863098138394</v>
      </c>
      <c r="EL105">
        <v>0.81749500509491502</v>
      </c>
      <c r="EM105">
        <v>0.34245828204811402</v>
      </c>
      <c r="EN105">
        <v>0.31729511758165757</v>
      </c>
      <c r="EO105">
        <v>2.5085221407580242E-2</v>
      </c>
      <c r="EP105">
        <v>0.69696834020990595</v>
      </c>
      <c r="EQ105">
        <v>0.76374092532196924</v>
      </c>
      <c r="ER105">
        <v>0.57237385302079846</v>
      </c>
      <c r="ES105">
        <v>0.63979137686752352</v>
      </c>
      <c r="ET105">
        <v>0.48660073376944835</v>
      </c>
      <c r="EU105">
        <v>4.2485825733983018E-2</v>
      </c>
      <c r="EV105">
        <v>0.10601501340390627</v>
      </c>
      <c r="EW105">
        <v>0.50550619985361978</v>
      </c>
      <c r="EX105">
        <v>0.79387508053451139</v>
      </c>
      <c r="EY105">
        <v>0.69441638567843866</v>
      </c>
      <c r="EZ105">
        <v>0.65376728604909162</v>
      </c>
      <c r="FA105">
        <v>0.43660019205104628</v>
      </c>
      <c r="FB105">
        <v>0.61751474663218675</v>
      </c>
      <c r="FC105">
        <v>0.55142298100594545</v>
      </c>
      <c r="FD105">
        <v>0.57768461896263468</v>
      </c>
      <c r="FE105">
        <v>0.59738768728170499</v>
      </c>
      <c r="FF105">
        <v>0.66403419826631804</v>
      </c>
      <c r="FG105">
        <v>-8.5105108967269041E-2</v>
      </c>
      <c r="FH105">
        <v>-8.8795074963893652E-4</v>
      </c>
      <c r="FI105">
        <v>0.30118216559285377</v>
      </c>
      <c r="FJ105">
        <v>0.46517087250016137</v>
      </c>
      <c r="FK105" t="e">
        <v>#DIV/0!</v>
      </c>
      <c r="FL105">
        <v>0.27190706681143634</v>
      </c>
      <c r="FM105">
        <v>-6.8667130402841628E-2</v>
      </c>
      <c r="FN105">
        <v>0.45687701293483834</v>
      </c>
      <c r="FO105">
        <v>-0.16150078448848398</v>
      </c>
      <c r="FP105">
        <v>0.10049544244736763</v>
      </c>
      <c r="FQ105">
        <v>0.16532751756168626</v>
      </c>
      <c r="FR105">
        <v>0.27452747692271767</v>
      </c>
      <c r="FS105">
        <v>0.71777524612546206</v>
      </c>
      <c r="FT105">
        <v>0.7866557732396835</v>
      </c>
      <c r="FU105">
        <v>0.7483172583522556</v>
      </c>
      <c r="FV105">
        <v>0.6539667368766926</v>
      </c>
      <c r="FW105">
        <v>0.10304986405026147</v>
      </c>
      <c r="FX105">
        <v>0.84607616895285565</v>
      </c>
      <c r="FY105">
        <v>0.80376578517027686</v>
      </c>
      <c r="FZ105">
        <v>0.95942729630130663</v>
      </c>
      <c r="GA105">
        <v>0.90233197846885471</v>
      </c>
      <c r="GB105">
        <v>-0.63187069314449051</v>
      </c>
      <c r="GC105">
        <v>0.75155974074743581</v>
      </c>
      <c r="GD105">
        <v>0.8023665147442347</v>
      </c>
      <c r="GE105">
        <v>7.4031497958525649E-2</v>
      </c>
      <c r="GF105">
        <v>0.44718067160114366</v>
      </c>
      <c r="GG105">
        <v>0.49754523856856953</v>
      </c>
      <c r="GH105" s="17" t="s">
        <v>3</v>
      </c>
      <c r="GI105" s="1" t="s">
        <v>109</v>
      </c>
    </row>
    <row r="106" spans="1:191" x14ac:dyDescent="0.25">
      <c r="A106" s="17" t="s">
        <v>3</v>
      </c>
      <c r="B106" s="1" t="s">
        <v>110</v>
      </c>
      <c r="C106">
        <v>0.35774085639380243</v>
      </c>
      <c r="D106">
        <v>9.4704602000318383E-2</v>
      </c>
      <c r="E106">
        <v>-0.28123961520684737</v>
      </c>
      <c r="F106">
        <v>-0.20437885142426959</v>
      </c>
      <c r="G106">
        <v>6.9860967943653249E-2</v>
      </c>
      <c r="H106">
        <v>-0.3123986375550411</v>
      </c>
      <c r="I106">
        <v>9.1772423172826897E-2</v>
      </c>
      <c r="J106">
        <v>0.29047722323380631</v>
      </c>
      <c r="K106">
        <v>0.10649481407219757</v>
      </c>
      <c r="L106">
        <v>0.24100219749970461</v>
      </c>
      <c r="M106">
        <v>6.1793828961651913E-2</v>
      </c>
      <c r="N106">
        <v>-0.13128337340060134</v>
      </c>
      <c r="O106">
        <v>0.16252995444458557</v>
      </c>
      <c r="P106">
        <v>-1.4251580454297448E-2</v>
      </c>
      <c r="Q106">
        <v>0.36249647146440256</v>
      </c>
      <c r="R106">
        <v>-2.9739160483155624E-2</v>
      </c>
      <c r="S106">
        <v>0.37055117762349726</v>
      </c>
      <c r="T106">
        <v>0.25782451015662411</v>
      </c>
      <c r="U106">
        <v>0.2664767804205917</v>
      </c>
      <c r="V106">
        <v>4.0982229859529588E-2</v>
      </c>
      <c r="W106">
        <v>7.3396478582532967E-2</v>
      </c>
      <c r="X106">
        <v>-1.2717459895275269E-2</v>
      </c>
      <c r="Y106">
        <v>0.41709937951558207</v>
      </c>
      <c r="Z106">
        <v>0.30807611575361843</v>
      </c>
      <c r="AA106">
        <v>-0.25931843262689203</v>
      </c>
      <c r="AB106">
        <v>0.27844128065996909</v>
      </c>
      <c r="AC106">
        <v>-3.7456703765246173E-2</v>
      </c>
      <c r="AD106">
        <v>0.26806647320689897</v>
      </c>
      <c r="AE106">
        <v>-5.7634014812268659E-2</v>
      </c>
      <c r="AF106">
        <v>0.22869006449808599</v>
      </c>
      <c r="AG106">
        <v>-0.23084607842373622</v>
      </c>
      <c r="AH106">
        <v>0.26066845798059984</v>
      </c>
      <c r="AI106">
        <v>-4.5676558721579101E-2</v>
      </c>
      <c r="AJ106">
        <v>-0.33777454830632286</v>
      </c>
      <c r="AK106">
        <v>0.23570414578719157</v>
      </c>
      <c r="AL106">
        <v>0.32560641886446373</v>
      </c>
      <c r="AM106">
        <v>0.65129307026198402</v>
      </c>
      <c r="AN106">
        <v>0.22857639707748389</v>
      </c>
      <c r="AO106">
        <v>4.3169112988927359E-2</v>
      </c>
      <c r="AP106">
        <v>-4.4653982866914351E-3</v>
      </c>
      <c r="AQ106">
        <v>0.24624590971526986</v>
      </c>
      <c r="AR106">
        <v>0.42294171130159597</v>
      </c>
      <c r="AS106">
        <v>0.31043875570779644</v>
      </c>
      <c r="AT106">
        <v>-0.28804414993957178</v>
      </c>
      <c r="AU106" t="e">
        <v>#DIV/0!</v>
      </c>
      <c r="AV106">
        <v>-0.18441078054056481</v>
      </c>
      <c r="AW106">
        <v>0.12074950915400705</v>
      </c>
      <c r="AX106">
        <v>5.92492481442045E-2</v>
      </c>
      <c r="AY106">
        <v>0.10774745642229272</v>
      </c>
      <c r="AZ106">
        <v>0.27843536606654878</v>
      </c>
      <c r="BA106">
        <v>-8.7306946110849257E-2</v>
      </c>
      <c r="BB106">
        <v>7.0131478572719286E-2</v>
      </c>
      <c r="BC106">
        <v>0.35636888891527591</v>
      </c>
      <c r="BD106">
        <v>3.1955110538981819E-2</v>
      </c>
      <c r="BE106">
        <v>-0.10817433182613476</v>
      </c>
      <c r="BF106">
        <v>-0.10918775118866603</v>
      </c>
      <c r="BG106">
        <v>-0.19096054402871993</v>
      </c>
      <c r="BH106">
        <v>-2.6751212656684811E-2</v>
      </c>
      <c r="BI106">
        <v>-6.5643371798316696E-2</v>
      </c>
      <c r="BJ106">
        <v>9.8425092099365979E-2</v>
      </c>
      <c r="BK106">
        <v>0.21818129831374855</v>
      </c>
      <c r="BL106">
        <v>-8.5877295744084578E-2</v>
      </c>
      <c r="BM106">
        <v>0.17681267100199632</v>
      </c>
      <c r="BN106">
        <v>-0.28804414993957156</v>
      </c>
      <c r="BO106">
        <v>-0.28850493153053602</v>
      </c>
      <c r="BP106">
        <v>-0.29418137422201895</v>
      </c>
      <c r="BQ106">
        <v>0.14506623324619178</v>
      </c>
      <c r="BR106">
        <v>0.20836427381726935</v>
      </c>
      <c r="BS106">
        <v>-0.28510911633374503</v>
      </c>
      <c r="BT106">
        <v>-0.28804414993957206</v>
      </c>
      <c r="BU106">
        <v>0.17989685605912395</v>
      </c>
      <c r="BV106" t="e">
        <v>#DIV/0!</v>
      </c>
      <c r="BW106">
        <v>-0.3198907932581429</v>
      </c>
      <c r="BX106">
        <v>-0.28804414993957189</v>
      </c>
      <c r="BY106">
        <v>-9.7074897148450249E-3</v>
      </c>
      <c r="BZ106">
        <v>0.27334223484169395</v>
      </c>
      <c r="CA106">
        <v>-0.26765555737356356</v>
      </c>
      <c r="CB106">
        <v>-0.4633698364332815</v>
      </c>
      <c r="CC106">
        <v>-1.8130533609105163E-2</v>
      </c>
      <c r="CD106">
        <v>-0.14210731550329189</v>
      </c>
      <c r="CE106">
        <v>0.57672573051438314</v>
      </c>
      <c r="CF106">
        <v>-0.22365882620095473</v>
      </c>
      <c r="CG106">
        <v>-0.26482089772337386</v>
      </c>
      <c r="CH106">
        <v>0.22468550996460374</v>
      </c>
      <c r="CI106">
        <v>0.22240562644982584</v>
      </c>
      <c r="CJ106">
        <v>0.19610118284568584</v>
      </c>
      <c r="CK106">
        <v>0.16736676287384747</v>
      </c>
      <c r="CL106">
        <v>0.12952604656429215</v>
      </c>
      <c r="CM106">
        <v>0.11615280959210635</v>
      </c>
      <c r="CN106">
        <v>-4.4737630738291116E-2</v>
      </c>
      <c r="CO106">
        <v>0.11043169696402068</v>
      </c>
      <c r="CP106">
        <v>-5.3267728254728954E-2</v>
      </c>
      <c r="CQ106">
        <v>-9.1995521462877247E-2</v>
      </c>
      <c r="CR106">
        <v>-0.17512525188009201</v>
      </c>
      <c r="CS106">
        <v>-0.10976637125533396</v>
      </c>
      <c r="CT106">
        <v>-4.956458997177951E-2</v>
      </c>
      <c r="CU106">
        <v>3.342225202974998E-2</v>
      </c>
      <c r="CV106">
        <v>-0.25456604138314309</v>
      </c>
      <c r="CW106">
        <v>-0.29314738953411923</v>
      </c>
      <c r="CX106">
        <v>4.8969291729965968E-2</v>
      </c>
      <c r="CY106">
        <v>0.30831280267442751</v>
      </c>
      <c r="CZ106">
        <v>0.34943528691669401</v>
      </c>
      <c r="DA106">
        <v>0.37160019064847039</v>
      </c>
      <c r="DB106">
        <v>1</v>
      </c>
      <c r="DC106">
        <v>0.38614975536219182</v>
      </c>
      <c r="DD106">
        <v>0.2280347009053561</v>
      </c>
      <c r="DE106">
        <v>0.12330214844398499</v>
      </c>
      <c r="DF106">
        <v>0.26155953730937892</v>
      </c>
      <c r="DG106">
        <v>7.8866845774741776E-2</v>
      </c>
      <c r="DH106">
        <v>0.31738410438169223</v>
      </c>
      <c r="DI106">
        <v>0.26100274770528459</v>
      </c>
      <c r="DJ106">
        <v>0.24522032696544702</v>
      </c>
      <c r="DK106">
        <v>0.21682601505030963</v>
      </c>
      <c r="DL106">
        <v>8.7139723161146418E-2</v>
      </c>
      <c r="DM106">
        <v>6.5573313162148317E-2</v>
      </c>
      <c r="DN106">
        <v>0.1730691612317472</v>
      </c>
      <c r="DO106">
        <v>0.34763707067110555</v>
      </c>
      <c r="DP106">
        <v>0.31368697768457987</v>
      </c>
      <c r="DQ106">
        <v>0.15195208781321204</v>
      </c>
      <c r="DR106">
        <v>0.14502223452439389</v>
      </c>
      <c r="DS106">
        <v>-9.5881640052220982E-2</v>
      </c>
      <c r="DT106">
        <v>4.660818419304668E-2</v>
      </c>
      <c r="DU106">
        <v>-1.9076189842912868E-2</v>
      </c>
      <c r="DV106">
        <v>0.25257495967888971</v>
      </c>
      <c r="DW106">
        <v>0.20344372259108617</v>
      </c>
      <c r="DX106">
        <v>0.14173929670885074</v>
      </c>
      <c r="DY106">
        <v>-0.14519696860574874</v>
      </c>
      <c r="DZ106">
        <v>0.25680392446934613</v>
      </c>
      <c r="EA106">
        <v>-0.29113876522470827</v>
      </c>
      <c r="EB106">
        <v>0.13798867684006341</v>
      </c>
      <c r="EC106">
        <v>-3.9921511621844284E-3</v>
      </c>
      <c r="ED106">
        <v>-0.16030834413995618</v>
      </c>
      <c r="EE106">
        <v>-6.1788392822141228E-2</v>
      </c>
      <c r="EF106">
        <v>-4.1826527702049719E-2</v>
      </c>
      <c r="EG106">
        <v>0.11152835680116795</v>
      </c>
      <c r="EH106">
        <v>0.1537596635181244</v>
      </c>
      <c r="EI106">
        <v>0.21004358856741101</v>
      </c>
      <c r="EJ106">
        <v>1.2385339983759602E-2</v>
      </c>
      <c r="EK106">
        <v>0.41841115298391546</v>
      </c>
      <c r="EL106">
        <v>0.52550431481054527</v>
      </c>
      <c r="EM106">
        <v>0.17236925939784195</v>
      </c>
      <c r="EN106">
        <v>-4.8584349760614882E-2</v>
      </c>
      <c r="EO106">
        <v>-0.21811036818325225</v>
      </c>
      <c r="EP106">
        <v>0.24748199378040056</v>
      </c>
      <c r="EQ106">
        <v>0.23567692290982584</v>
      </c>
      <c r="ER106">
        <v>0.32289109199805976</v>
      </c>
      <c r="ES106">
        <v>0.28844063161466893</v>
      </c>
      <c r="ET106">
        <v>2.4402344039067964E-2</v>
      </c>
      <c r="EU106">
        <v>-0.29570208572854467</v>
      </c>
      <c r="EV106">
        <v>2.3744114188471244E-3</v>
      </c>
      <c r="EW106">
        <v>0.27373223828082693</v>
      </c>
      <c r="EX106">
        <v>0.30910562755192345</v>
      </c>
      <c r="EY106">
        <v>0.33653861151945852</v>
      </c>
      <c r="EZ106">
        <v>0.26909391260929311</v>
      </c>
      <c r="FA106">
        <v>0.17912951503178259</v>
      </c>
      <c r="FB106">
        <v>0.30324232583986077</v>
      </c>
      <c r="FC106">
        <v>0.50218535540545395</v>
      </c>
      <c r="FD106">
        <v>0.23196081485362344</v>
      </c>
      <c r="FE106">
        <v>0.23810026627087919</v>
      </c>
      <c r="FF106">
        <v>0.33275728029792029</v>
      </c>
      <c r="FG106">
        <v>-0.13839032446587879</v>
      </c>
      <c r="FH106">
        <v>-0.20394503760155977</v>
      </c>
      <c r="FI106">
        <v>1.8022325466956989E-2</v>
      </c>
      <c r="FJ106">
        <v>6.9165116476924832E-2</v>
      </c>
      <c r="FK106" t="e">
        <v>#DIV/0!</v>
      </c>
      <c r="FL106">
        <v>1.7670861900644333E-2</v>
      </c>
      <c r="FM106">
        <v>-0.13479919577616223</v>
      </c>
      <c r="FN106">
        <v>-5.6522273369948021E-2</v>
      </c>
      <c r="FO106">
        <v>-9.3332012843607912E-2</v>
      </c>
      <c r="FP106">
        <v>4.1806208483823125E-2</v>
      </c>
      <c r="FQ106">
        <v>0.32568193342350843</v>
      </c>
      <c r="FR106">
        <v>0.35932481095871488</v>
      </c>
      <c r="FS106">
        <v>0.23136807137605389</v>
      </c>
      <c r="FT106">
        <v>0.41641254482580436</v>
      </c>
      <c r="FU106">
        <v>0.44533163003624926</v>
      </c>
      <c r="FV106">
        <v>0.38641678328723833</v>
      </c>
      <c r="FW106">
        <v>-0.20328817579044559</v>
      </c>
      <c r="FX106">
        <v>0.45293922682587345</v>
      </c>
      <c r="FY106">
        <v>0.31674759871841379</v>
      </c>
      <c r="FZ106">
        <v>0.35722258687487918</v>
      </c>
      <c r="GA106">
        <v>0.32878077914423343</v>
      </c>
      <c r="GB106">
        <v>-0.34227502278645905</v>
      </c>
      <c r="GC106">
        <v>0.43731501733526396</v>
      </c>
      <c r="GD106">
        <v>0.5172757831559508</v>
      </c>
      <c r="GE106">
        <v>-0.16155114043163188</v>
      </c>
      <c r="GF106">
        <v>0.19776151050720114</v>
      </c>
      <c r="GG106">
        <v>0.24394789590691635</v>
      </c>
      <c r="GH106" s="17" t="s">
        <v>3</v>
      </c>
      <c r="GI106" s="1" t="s">
        <v>110</v>
      </c>
    </row>
    <row r="107" spans="1:191" x14ac:dyDescent="0.25">
      <c r="A107" s="17" t="s">
        <v>3</v>
      </c>
      <c r="B107" s="1" t="s">
        <v>111</v>
      </c>
      <c r="C107">
        <v>0.59578072490859124</v>
      </c>
      <c r="D107">
        <v>-0.11843679403221562</v>
      </c>
      <c r="E107">
        <v>-0.21301791313055132</v>
      </c>
      <c r="F107">
        <v>-0.31764665401530257</v>
      </c>
      <c r="G107">
        <v>-0.22907340591467976</v>
      </c>
      <c r="H107">
        <v>-0.28634675007321386</v>
      </c>
      <c r="I107">
        <v>-0.13530620066197252</v>
      </c>
      <c r="J107">
        <v>-8.849443498704683E-2</v>
      </c>
      <c r="K107">
        <v>-0.42238427133664735</v>
      </c>
      <c r="L107">
        <v>-5.5958755667903801E-2</v>
      </c>
      <c r="M107">
        <v>-0.42187199143200865</v>
      </c>
      <c r="N107">
        <v>-0.55428109086014765</v>
      </c>
      <c r="O107">
        <v>-9.2858299435594899E-2</v>
      </c>
      <c r="P107">
        <v>-0.57995728455027951</v>
      </c>
      <c r="Q107">
        <v>-0.25341014837371562</v>
      </c>
      <c r="R107">
        <v>-0.53289107524388857</v>
      </c>
      <c r="S107">
        <v>-0.37158670998462318</v>
      </c>
      <c r="T107">
        <v>-0.20972164652257524</v>
      </c>
      <c r="U107">
        <v>-0.27703830960915854</v>
      </c>
      <c r="V107">
        <v>-0.30116721428646437</v>
      </c>
      <c r="W107">
        <v>-0.46212281366942953</v>
      </c>
      <c r="X107">
        <v>-0.32645780065150748</v>
      </c>
      <c r="Y107">
        <v>0.53426662725426088</v>
      </c>
      <c r="Z107">
        <v>0.47321856747719276</v>
      </c>
      <c r="AA107">
        <v>-0.53323676184165869</v>
      </c>
      <c r="AB107">
        <v>0.39910527867267326</v>
      </c>
      <c r="AC107">
        <v>-0.25514738150741967</v>
      </c>
      <c r="AD107">
        <v>0.13481667744927914</v>
      </c>
      <c r="AE107">
        <v>-0.2243151797906561</v>
      </c>
      <c r="AF107">
        <v>0.16431036798628024</v>
      </c>
      <c r="AG107">
        <v>-0.50639034023134122</v>
      </c>
      <c r="AH107">
        <v>-0.32510046912377066</v>
      </c>
      <c r="AI107">
        <v>-0.60033020653578706</v>
      </c>
      <c r="AJ107">
        <v>-0.30736834168136323</v>
      </c>
      <c r="AK107">
        <v>0.26253199183939047</v>
      </c>
      <c r="AL107">
        <v>3.9930901621137764E-2</v>
      </c>
      <c r="AM107">
        <v>-6.5797308700641571E-2</v>
      </c>
      <c r="AN107">
        <v>-0.12325724186909959</v>
      </c>
      <c r="AO107">
        <v>-0.24066354206558024</v>
      </c>
      <c r="AP107">
        <v>-0.37868554322167758</v>
      </c>
      <c r="AQ107">
        <v>8.1958489214189148E-2</v>
      </c>
      <c r="AR107">
        <v>0.30011612637888446</v>
      </c>
      <c r="AS107">
        <v>0.37104890254801348</v>
      </c>
      <c r="AT107">
        <v>-0.18417945269378358</v>
      </c>
      <c r="AU107" t="e">
        <v>#DIV/0!</v>
      </c>
      <c r="AV107">
        <v>0.11437341927810959</v>
      </c>
      <c r="AW107">
        <v>0.32154911681289949</v>
      </c>
      <c r="AX107">
        <v>0.17438507160772196</v>
      </c>
      <c r="AY107">
        <v>0.26664901937672847</v>
      </c>
      <c r="AZ107">
        <v>0.22834288274888107</v>
      </c>
      <c r="BA107">
        <v>-4.6006248571924563E-2</v>
      </c>
      <c r="BB107">
        <v>-9.7533292067190913E-2</v>
      </c>
      <c r="BC107">
        <v>0.48522101024333891</v>
      </c>
      <c r="BD107">
        <v>0.21567555283305775</v>
      </c>
      <c r="BE107">
        <v>0.26267607058259346</v>
      </c>
      <c r="BF107">
        <v>2.5081108584980413E-2</v>
      </c>
      <c r="BG107">
        <v>-0.17727148406927823</v>
      </c>
      <c r="BH107">
        <v>0.22556398874464273</v>
      </c>
      <c r="BI107">
        <v>0.14946882509397941</v>
      </c>
      <c r="BJ107">
        <v>8.2573502648187663E-2</v>
      </c>
      <c r="BK107">
        <v>0.27490752437602484</v>
      </c>
      <c r="BL107">
        <v>-0.2100337421695575</v>
      </c>
      <c r="BM107">
        <v>0.15854813852119162</v>
      </c>
      <c r="BN107">
        <v>-0.18417945269378344</v>
      </c>
      <c r="BO107">
        <v>-0.18734430763683599</v>
      </c>
      <c r="BP107">
        <v>-0.19127130741796236</v>
      </c>
      <c r="BQ107">
        <v>0.10176662494880949</v>
      </c>
      <c r="BR107">
        <v>0.11296271164106918</v>
      </c>
      <c r="BS107">
        <v>-0.17617122749767844</v>
      </c>
      <c r="BT107">
        <v>-0.18417945269378358</v>
      </c>
      <c r="BU107">
        <v>0.21138685744225683</v>
      </c>
      <c r="BV107" t="e">
        <v>#DIV/0!</v>
      </c>
      <c r="BW107">
        <v>-0.44433469327014952</v>
      </c>
      <c r="BX107">
        <v>-0.18417945269378344</v>
      </c>
      <c r="BY107">
        <v>0.10266663814089158</v>
      </c>
      <c r="BZ107">
        <v>0.17063554352368218</v>
      </c>
      <c r="CA107">
        <v>-0.24031495474837303</v>
      </c>
      <c r="CB107">
        <v>-0.53223381148698934</v>
      </c>
      <c r="CC107">
        <v>0.23620841303777904</v>
      </c>
      <c r="CD107">
        <v>-1.365029073621239E-2</v>
      </c>
      <c r="CE107">
        <v>0.20150876084869263</v>
      </c>
      <c r="CF107">
        <v>-0.12807305738155261</v>
      </c>
      <c r="CG107">
        <v>-0.25469506235069383</v>
      </c>
      <c r="CH107">
        <v>0.76758625791393564</v>
      </c>
      <c r="CI107">
        <v>0.63089740718009779</v>
      </c>
      <c r="CJ107">
        <v>0.54586950050152916</v>
      </c>
      <c r="CK107">
        <v>0.65428570776127992</v>
      </c>
      <c r="CL107">
        <v>0.54483562033451227</v>
      </c>
      <c r="CM107">
        <v>0.6481405781230144</v>
      </c>
      <c r="CN107">
        <v>0.36383402155084671</v>
      </c>
      <c r="CO107">
        <v>0.66854028814685906</v>
      </c>
      <c r="CP107">
        <v>-6.906640149095071E-2</v>
      </c>
      <c r="CQ107">
        <v>-0.12327926841534326</v>
      </c>
      <c r="CR107">
        <v>-0.27939361642372024</v>
      </c>
      <c r="CS107">
        <v>-9.9192047517774676E-2</v>
      </c>
      <c r="CT107">
        <v>-3.0177663209537315E-2</v>
      </c>
      <c r="CU107">
        <v>-8.3396242843909257E-2</v>
      </c>
      <c r="CV107">
        <v>-0.20540020258787023</v>
      </c>
      <c r="CW107">
        <v>-0.22257473697155947</v>
      </c>
      <c r="CX107">
        <v>0.45043756868117651</v>
      </c>
      <c r="CY107">
        <v>0.88988392166081842</v>
      </c>
      <c r="CZ107">
        <v>0.95618490032377701</v>
      </c>
      <c r="DA107">
        <v>0.88067237277319277</v>
      </c>
      <c r="DB107">
        <v>0.38614975536219182</v>
      </c>
      <c r="DC107">
        <v>1.0000000000000002</v>
      </c>
      <c r="DD107">
        <v>0.81659155229133884</v>
      </c>
      <c r="DE107">
        <v>0.58149211452158089</v>
      </c>
      <c r="DF107">
        <v>0.68551845274357548</v>
      </c>
      <c r="DG107">
        <v>0.37519343876114658</v>
      </c>
      <c r="DH107">
        <v>0.87855589395876288</v>
      </c>
      <c r="DI107">
        <v>0.83854262169453819</v>
      </c>
      <c r="DJ107">
        <v>0.82292288649580791</v>
      </c>
      <c r="DK107">
        <v>0.84596941516920143</v>
      </c>
      <c r="DL107">
        <v>0.34073758097584911</v>
      </c>
      <c r="DM107">
        <v>0.18091423819823638</v>
      </c>
      <c r="DN107">
        <v>0.55479308310933262</v>
      </c>
      <c r="DO107">
        <v>0.79979820796148515</v>
      </c>
      <c r="DP107">
        <v>0.84654653554904191</v>
      </c>
      <c r="DQ107">
        <v>0.75426590078615363</v>
      </c>
      <c r="DR107">
        <v>0.76659696255780529</v>
      </c>
      <c r="DS107">
        <v>-0.26025496258792497</v>
      </c>
      <c r="DT107">
        <v>0.15604632979178609</v>
      </c>
      <c r="DU107">
        <v>0.56459596025658765</v>
      </c>
      <c r="DV107">
        <v>0.78622713728925853</v>
      </c>
      <c r="DW107">
        <v>0.76834883904857776</v>
      </c>
      <c r="DX107">
        <v>0.72225669786015567</v>
      </c>
      <c r="DY107">
        <v>1.3577666045719585E-2</v>
      </c>
      <c r="DZ107">
        <v>0.39867404953467639</v>
      </c>
      <c r="EA107">
        <v>0.2841949036716751</v>
      </c>
      <c r="EB107">
        <v>0.45515220197377121</v>
      </c>
      <c r="EC107">
        <v>0.37661696816900264</v>
      </c>
      <c r="ED107">
        <v>-0.17622909365388748</v>
      </c>
      <c r="EE107">
        <v>-0.26916267689919871</v>
      </c>
      <c r="EF107">
        <v>3.1137849419992189E-2</v>
      </c>
      <c r="EG107">
        <v>0.13039941205177941</v>
      </c>
      <c r="EH107">
        <v>0.66318574899834248</v>
      </c>
      <c r="EI107">
        <v>0.61187730169112453</v>
      </c>
      <c r="EJ107">
        <v>0.26677829903733197</v>
      </c>
      <c r="EK107">
        <v>0.96189310529524885</v>
      </c>
      <c r="EL107">
        <v>0.90679543422861342</v>
      </c>
      <c r="EM107">
        <v>0.14060658914157384</v>
      </c>
      <c r="EN107">
        <v>4.4881689345132043E-2</v>
      </c>
      <c r="EO107">
        <v>0.24418440230122881</v>
      </c>
      <c r="EP107">
        <v>0.82410854850711068</v>
      </c>
      <c r="EQ107">
        <v>0.74109535389474079</v>
      </c>
      <c r="ER107">
        <v>0.63861850703589995</v>
      </c>
      <c r="ES107">
        <v>0.61641908159417014</v>
      </c>
      <c r="ET107">
        <v>0.57383405268606413</v>
      </c>
      <c r="EU107">
        <v>6.0673602770190661E-2</v>
      </c>
      <c r="EV107">
        <v>0.36273119631868889</v>
      </c>
      <c r="EW107">
        <v>0.66240437889222337</v>
      </c>
      <c r="EX107">
        <v>0.77395330110100202</v>
      </c>
      <c r="EY107">
        <v>0.7478516609775846</v>
      </c>
      <c r="EZ107">
        <v>0.63254784017801302</v>
      </c>
      <c r="FA107">
        <v>0.61540155574135724</v>
      </c>
      <c r="FB107">
        <v>0.6147589871772523</v>
      </c>
      <c r="FC107">
        <v>0.55224082787859141</v>
      </c>
      <c r="FD107">
        <v>0.66798149757972569</v>
      </c>
      <c r="FE107">
        <v>0.69277583622125205</v>
      </c>
      <c r="FF107">
        <v>0.69346158374128719</v>
      </c>
      <c r="FG107">
        <v>-0.21227525467966152</v>
      </c>
      <c r="FH107">
        <v>3.1205164195263629E-2</v>
      </c>
      <c r="FI107">
        <v>0.54526542733606631</v>
      </c>
      <c r="FJ107">
        <v>0.58778924881786498</v>
      </c>
      <c r="FK107" t="e">
        <v>#DIV/0!</v>
      </c>
      <c r="FL107">
        <v>0.33666004467814892</v>
      </c>
      <c r="FM107">
        <v>-3.6164597991920802E-2</v>
      </c>
      <c r="FN107">
        <v>0.59369471699272469</v>
      </c>
      <c r="FO107">
        <v>-0.28335885517410853</v>
      </c>
      <c r="FP107">
        <v>-6.8442527032556655E-2</v>
      </c>
      <c r="FQ107">
        <v>0.13051069647152241</v>
      </c>
      <c r="FR107">
        <v>0.36711517304994695</v>
      </c>
      <c r="FS107">
        <v>0.63551306241379857</v>
      </c>
      <c r="FT107">
        <v>0.7150113615023922</v>
      </c>
      <c r="FU107">
        <v>0.70859466816466443</v>
      </c>
      <c r="FV107">
        <v>0.78136145807344659</v>
      </c>
      <c r="FW107">
        <v>-9.7177577254931757E-2</v>
      </c>
      <c r="FX107">
        <v>0.72569546745589475</v>
      </c>
      <c r="FY107">
        <v>0.67317157293774121</v>
      </c>
      <c r="FZ107">
        <v>0.86634910021432332</v>
      </c>
      <c r="GA107">
        <v>0.79558760653296345</v>
      </c>
      <c r="GB107">
        <v>-0.38730425059607204</v>
      </c>
      <c r="GC107">
        <v>0.73479082056324307</v>
      </c>
      <c r="GD107">
        <v>0.77001445364008447</v>
      </c>
      <c r="GE107">
        <v>-0.18858437371260955</v>
      </c>
      <c r="GF107">
        <v>0.37298730330630298</v>
      </c>
      <c r="GG107">
        <v>0.37335193226171998</v>
      </c>
      <c r="GH107" s="17" t="s">
        <v>3</v>
      </c>
      <c r="GI107" s="1" t="s">
        <v>111</v>
      </c>
    </row>
    <row r="108" spans="1:191" x14ac:dyDescent="0.25">
      <c r="A108" s="17" t="s">
        <v>3</v>
      </c>
      <c r="B108" s="1" t="s">
        <v>112</v>
      </c>
      <c r="C108">
        <v>0.53377116821361381</v>
      </c>
      <c r="D108">
        <v>-2.718434238319525E-2</v>
      </c>
      <c r="E108">
        <v>-3.9808975478341696E-2</v>
      </c>
      <c r="F108">
        <v>-5.8225838687962189E-2</v>
      </c>
      <c r="G108">
        <v>-4.7130660052857654E-2</v>
      </c>
      <c r="H108">
        <v>-0.13466645509483791</v>
      </c>
      <c r="I108">
        <v>-9.1531627675155339E-2</v>
      </c>
      <c r="J108">
        <v>7.7838912135443292E-2</v>
      </c>
      <c r="K108">
        <v>-0.19322864035837581</v>
      </c>
      <c r="L108">
        <v>-5.3320474125900276E-2</v>
      </c>
      <c r="M108">
        <v>-0.21444465548141559</v>
      </c>
      <c r="N108">
        <v>-0.28438651265410947</v>
      </c>
      <c r="O108">
        <v>0.1093931317950451</v>
      </c>
      <c r="P108">
        <v>-0.25913115675010689</v>
      </c>
      <c r="Q108">
        <v>-0.22493512447866496</v>
      </c>
      <c r="R108">
        <v>-0.32849727857275485</v>
      </c>
      <c r="S108">
        <v>-0.2818528885166755</v>
      </c>
      <c r="T108">
        <v>-0.13972425002205918</v>
      </c>
      <c r="U108">
        <v>-2.7477108386362907E-2</v>
      </c>
      <c r="V108">
        <v>-0.11408482430157146</v>
      </c>
      <c r="W108">
        <v>-0.41028012348801068</v>
      </c>
      <c r="X108">
        <v>-7.134871253778946E-2</v>
      </c>
      <c r="Y108">
        <v>0.62247579031557709</v>
      </c>
      <c r="Z108">
        <v>0.59382000058297046</v>
      </c>
      <c r="AA108">
        <v>-0.25514677117022638</v>
      </c>
      <c r="AB108">
        <v>0.38696329387535622</v>
      </c>
      <c r="AC108">
        <v>-5.5668532598662029E-2</v>
      </c>
      <c r="AD108">
        <v>0.28182677911586224</v>
      </c>
      <c r="AE108">
        <v>-7.8690477177379051E-2</v>
      </c>
      <c r="AF108">
        <v>0.33760852193243102</v>
      </c>
      <c r="AG108">
        <v>-0.47189038542352357</v>
      </c>
      <c r="AH108">
        <v>-0.18755335187302141</v>
      </c>
      <c r="AI108">
        <v>-0.61663459949203669</v>
      </c>
      <c r="AJ108">
        <v>-3.0043352968311305E-2</v>
      </c>
      <c r="AK108">
        <v>0.29567522853587846</v>
      </c>
      <c r="AL108">
        <v>0.25968320079309104</v>
      </c>
      <c r="AM108">
        <v>-0.16408759001190826</v>
      </c>
      <c r="AN108">
        <v>-5.5427455185855033E-2</v>
      </c>
      <c r="AO108">
        <v>2.7236539414264994E-2</v>
      </c>
      <c r="AP108">
        <v>-0.23056941573162318</v>
      </c>
      <c r="AQ108">
        <v>0.14724025125916085</v>
      </c>
      <c r="AR108">
        <v>0.37409471767924046</v>
      </c>
      <c r="AS108">
        <v>0.39499598711025613</v>
      </c>
      <c r="AT108">
        <v>-0.15419254039506036</v>
      </c>
      <c r="AU108" t="e">
        <v>#DIV/0!</v>
      </c>
      <c r="AV108">
        <v>0.25076684429126189</v>
      </c>
      <c r="AW108">
        <v>1.0399575545455585E-2</v>
      </c>
      <c r="AX108">
        <v>0.23644534878271489</v>
      </c>
      <c r="AY108">
        <v>0.24243864046281863</v>
      </c>
      <c r="AZ108">
        <v>0.16930599032381571</v>
      </c>
      <c r="BA108">
        <v>3.3104379048794749E-2</v>
      </c>
      <c r="BB108">
        <v>-1.4018777993285077E-2</v>
      </c>
      <c r="BC108">
        <v>0.273727775699315</v>
      </c>
      <c r="BD108">
        <v>0.15224952550122403</v>
      </c>
      <c r="BE108">
        <v>0.1117623601614964</v>
      </c>
      <c r="BF108">
        <v>-7.7569588130499106E-2</v>
      </c>
      <c r="BG108">
        <v>-0.20380292087106205</v>
      </c>
      <c r="BH108">
        <v>0.12641423935482191</v>
      </c>
      <c r="BI108">
        <v>6.9434933400700227E-2</v>
      </c>
      <c r="BJ108">
        <v>3.938346775280898E-2</v>
      </c>
      <c r="BK108">
        <v>0.15664776290187885</v>
      </c>
      <c r="BL108">
        <v>-0.18560605644028891</v>
      </c>
      <c r="BM108">
        <v>0.28116760717624018</v>
      </c>
      <c r="BN108">
        <v>-0.1541925403950602</v>
      </c>
      <c r="BO108">
        <v>-0.15634196731172151</v>
      </c>
      <c r="BP108">
        <v>-0.16030278923379088</v>
      </c>
      <c r="BQ108">
        <v>5.5864925873355412E-2</v>
      </c>
      <c r="BR108">
        <v>6.7877350062778188E-2</v>
      </c>
      <c r="BS108">
        <v>-0.14988362012459647</v>
      </c>
      <c r="BT108">
        <v>-0.15419254039506031</v>
      </c>
      <c r="BU108">
        <v>7.0260358566575558E-4</v>
      </c>
      <c r="BV108" t="e">
        <v>#DIV/0!</v>
      </c>
      <c r="BW108">
        <v>-0.19273037036819649</v>
      </c>
      <c r="BX108">
        <v>-0.15419254039506022</v>
      </c>
      <c r="BY108">
        <v>0.12590976672523224</v>
      </c>
      <c r="BZ108">
        <v>0.16791992876684536</v>
      </c>
      <c r="CA108">
        <v>-0.1478680363527167</v>
      </c>
      <c r="CB108">
        <v>-0.30011280373757615</v>
      </c>
      <c r="CC108">
        <v>0.18865641436285407</v>
      </c>
      <c r="CD108">
        <v>-7.4281168490641942E-3</v>
      </c>
      <c r="CE108">
        <v>0.20671149265952454</v>
      </c>
      <c r="CF108">
        <v>-6.9390142710191921E-2</v>
      </c>
      <c r="CG108">
        <v>-9.6641195670801247E-2</v>
      </c>
      <c r="CH108">
        <v>0.84486723111089623</v>
      </c>
      <c r="CI108">
        <v>0.82488716579434218</v>
      </c>
      <c r="CJ108">
        <v>0.75258290594028432</v>
      </c>
      <c r="CK108">
        <v>0.77387691855314455</v>
      </c>
      <c r="CL108">
        <v>0.81270291715933152</v>
      </c>
      <c r="CM108">
        <v>0.91785912059539665</v>
      </c>
      <c r="CN108">
        <v>0.36429638522755925</v>
      </c>
      <c r="CO108">
        <v>0.91431002891835367</v>
      </c>
      <c r="CP108">
        <v>-9.1727899565814015E-3</v>
      </c>
      <c r="CQ108">
        <v>-3.7248551770497448E-2</v>
      </c>
      <c r="CR108">
        <v>-0.10144978948522293</v>
      </c>
      <c r="CS108">
        <v>-0.19526757399503561</v>
      </c>
      <c r="CT108">
        <v>1.7135943197485567E-2</v>
      </c>
      <c r="CU108">
        <v>8.6840911129380596E-2</v>
      </c>
      <c r="CV108">
        <v>-0.18568996030198801</v>
      </c>
      <c r="CW108">
        <v>-0.15362765864339883</v>
      </c>
      <c r="CX108">
        <v>0.28326350398231315</v>
      </c>
      <c r="CY108">
        <v>0.58775489779543089</v>
      </c>
      <c r="CZ108">
        <v>0.84932923720475917</v>
      </c>
      <c r="DA108">
        <v>0.61553608692161554</v>
      </c>
      <c r="DB108">
        <v>0.2280347009053561</v>
      </c>
      <c r="DC108">
        <v>0.81659155229133884</v>
      </c>
      <c r="DD108">
        <v>1</v>
      </c>
      <c r="DE108">
        <v>0.73796034720642478</v>
      </c>
      <c r="DF108">
        <v>0.81718787014053285</v>
      </c>
      <c r="DG108">
        <v>0.45171767371742055</v>
      </c>
      <c r="DH108">
        <v>0.86416863230329555</v>
      </c>
      <c r="DI108">
        <v>0.97377751966126036</v>
      </c>
      <c r="DJ108">
        <v>0.99521820116311688</v>
      </c>
      <c r="DK108">
        <v>0.99143780712337393</v>
      </c>
      <c r="DL108">
        <v>0.48159199057552621</v>
      </c>
      <c r="DM108">
        <v>0.21787217904344089</v>
      </c>
      <c r="DN108">
        <v>0.66006792528807823</v>
      </c>
      <c r="DO108">
        <v>0.91293314472802634</v>
      </c>
      <c r="DP108">
        <v>0.95553618390876749</v>
      </c>
      <c r="DQ108">
        <v>0.93389080677499148</v>
      </c>
      <c r="DR108">
        <v>0.93322861809464164</v>
      </c>
      <c r="DS108">
        <v>-0.32526905915727694</v>
      </c>
      <c r="DT108">
        <v>0.42166249448290744</v>
      </c>
      <c r="DU108">
        <v>0.77672954778583891</v>
      </c>
      <c r="DV108">
        <v>0.86017745008887714</v>
      </c>
      <c r="DW108">
        <v>0.95276092261087497</v>
      </c>
      <c r="DX108">
        <v>0.8990355735419775</v>
      </c>
      <c r="DY108">
        <v>0.17197511716242209</v>
      </c>
      <c r="DZ108">
        <v>0.37794582557486422</v>
      </c>
      <c r="EA108">
        <v>0.44050446117344688</v>
      </c>
      <c r="EB108">
        <v>0.59294611623783233</v>
      </c>
      <c r="EC108">
        <v>0.55631918339119224</v>
      </c>
      <c r="ED108">
        <v>-0.15588384983849085</v>
      </c>
      <c r="EE108">
        <v>-0.16790751124209341</v>
      </c>
      <c r="EF108">
        <v>0.19056055899951366</v>
      </c>
      <c r="EG108">
        <v>0.12837595581622968</v>
      </c>
      <c r="EH108">
        <v>0.71848277284622342</v>
      </c>
      <c r="EI108">
        <v>0.55982140953877291</v>
      </c>
      <c r="EJ108">
        <v>0.28612043660264003</v>
      </c>
      <c r="EK108">
        <v>0.77812378990020714</v>
      </c>
      <c r="EL108">
        <v>0.79868274959119012</v>
      </c>
      <c r="EM108">
        <v>0.2701848784000388</v>
      </c>
      <c r="EN108">
        <v>-0.10314887040669754</v>
      </c>
      <c r="EO108">
        <v>0.27126516597004258</v>
      </c>
      <c r="EP108">
        <v>0.94040484143648029</v>
      </c>
      <c r="EQ108">
        <v>0.79603932178959946</v>
      </c>
      <c r="ER108">
        <v>0.81097731702044606</v>
      </c>
      <c r="ES108">
        <v>0.69095393496610902</v>
      </c>
      <c r="ET108">
        <v>0.82030625194793616</v>
      </c>
      <c r="EU108">
        <v>0.18412739466452394</v>
      </c>
      <c r="EV108">
        <v>0.49289325973569753</v>
      </c>
      <c r="EW108">
        <v>0.89516577568427069</v>
      </c>
      <c r="EX108">
        <v>0.79836662566066052</v>
      </c>
      <c r="EY108">
        <v>0.80065664596765418</v>
      </c>
      <c r="EZ108">
        <v>0.69529241803573116</v>
      </c>
      <c r="FA108">
        <v>0.90778975588439137</v>
      </c>
      <c r="FB108">
        <v>0.71066436776447561</v>
      </c>
      <c r="FC108">
        <v>0.33500419223129163</v>
      </c>
      <c r="FD108">
        <v>0.8799674145573686</v>
      </c>
      <c r="FE108">
        <v>0.86623887271751898</v>
      </c>
      <c r="FF108">
        <v>0.79757388884249747</v>
      </c>
      <c r="FG108">
        <v>-0.18041307835081066</v>
      </c>
      <c r="FH108">
        <v>0.33123128197757107</v>
      </c>
      <c r="FI108">
        <v>0.83965819143456644</v>
      </c>
      <c r="FJ108">
        <v>0.68444166213219071</v>
      </c>
      <c r="FK108" t="e">
        <v>#DIV/0!</v>
      </c>
      <c r="FL108">
        <v>0.24105158705071075</v>
      </c>
      <c r="FM108">
        <v>2.7903963933609385E-2</v>
      </c>
      <c r="FN108">
        <v>0.51281363773711086</v>
      </c>
      <c r="FO108">
        <v>-9.9687944534431236E-2</v>
      </c>
      <c r="FP108">
        <v>-2.0335486853132731E-2</v>
      </c>
      <c r="FQ108">
        <v>5.9810622385888891E-2</v>
      </c>
      <c r="FR108">
        <v>0.23416380616405791</v>
      </c>
      <c r="FS108">
        <v>0.58384976198111727</v>
      </c>
      <c r="FT108">
        <v>0.62397412886444314</v>
      </c>
      <c r="FU108">
        <v>0.6661007346583685</v>
      </c>
      <c r="FV108">
        <v>0.90172349778420402</v>
      </c>
      <c r="FW108">
        <v>0.12177089612954753</v>
      </c>
      <c r="FX108">
        <v>0.60398967226713618</v>
      </c>
      <c r="FY108">
        <v>0.63856377060317293</v>
      </c>
      <c r="FZ108">
        <v>0.55539113209679891</v>
      </c>
      <c r="GA108">
        <v>0.62804623028096407</v>
      </c>
      <c r="GB108">
        <v>-0.15959141032984503</v>
      </c>
      <c r="GC108">
        <v>0.76538288102436958</v>
      </c>
      <c r="GD108">
        <v>0.67945807176216333</v>
      </c>
      <c r="GE108">
        <v>-0.16339318435852271</v>
      </c>
      <c r="GF108">
        <v>0.51340206484056716</v>
      </c>
      <c r="GG108">
        <v>0.18157786708922583</v>
      </c>
      <c r="GH108" s="17" t="s">
        <v>3</v>
      </c>
      <c r="GI108" s="1" t="s">
        <v>112</v>
      </c>
    </row>
    <row r="109" spans="1:191" x14ac:dyDescent="0.25">
      <c r="A109" s="17" t="s">
        <v>3</v>
      </c>
      <c r="B109" s="1" t="s">
        <v>113</v>
      </c>
      <c r="C109">
        <v>0.34728263700270423</v>
      </c>
      <c r="D109">
        <v>5.393175206577807E-2</v>
      </c>
      <c r="E109">
        <v>-0.10767417710336168</v>
      </c>
      <c r="F109">
        <v>-0.13796033227312759</v>
      </c>
      <c r="G109">
        <v>0.38312010137242614</v>
      </c>
      <c r="H109">
        <v>-0.27699862597745378</v>
      </c>
      <c r="I109">
        <v>-0.22769176327657301</v>
      </c>
      <c r="J109">
        <v>7.6992969017837101E-2</v>
      </c>
      <c r="K109">
        <v>-0.17017289093502816</v>
      </c>
      <c r="L109">
        <v>-8.2885228523258983E-2</v>
      </c>
      <c r="M109">
        <v>-0.15819908560916052</v>
      </c>
      <c r="N109">
        <v>-0.44136677921648521</v>
      </c>
      <c r="O109">
        <v>0.11607702094751857</v>
      </c>
      <c r="P109">
        <v>-0.23633624430270031</v>
      </c>
      <c r="Q109">
        <v>-0.1287475546999631</v>
      </c>
      <c r="R109">
        <v>-0.33951668059390672</v>
      </c>
      <c r="S109">
        <v>-0.43706894204331181</v>
      </c>
      <c r="T109">
        <v>-5.4367887145197781E-2</v>
      </c>
      <c r="U109">
        <v>-0.1259519365633853</v>
      </c>
      <c r="V109">
        <v>5.7825090772846768E-2</v>
      </c>
      <c r="W109">
        <v>-0.37616004077347021</v>
      </c>
      <c r="X109">
        <v>-1.6255222354004343E-2</v>
      </c>
      <c r="Y109">
        <v>0.34460031737719299</v>
      </c>
      <c r="Z109">
        <v>0.37831249654070914</v>
      </c>
      <c r="AA109">
        <v>-0.25574790565758254</v>
      </c>
      <c r="AB109">
        <v>0.20563628767405043</v>
      </c>
      <c r="AC109">
        <v>-5.8002472945707782E-2</v>
      </c>
      <c r="AD109">
        <v>0.2175612912354801</v>
      </c>
      <c r="AE109">
        <v>-0.11786954630058512</v>
      </c>
      <c r="AF109">
        <v>0.22180241570115777</v>
      </c>
      <c r="AG109">
        <v>-0.35605569387445096</v>
      </c>
      <c r="AH109">
        <v>-0.23648904386287764</v>
      </c>
      <c r="AI109">
        <v>-0.36355901747790587</v>
      </c>
      <c r="AJ109">
        <v>2.4287183993907224E-2</v>
      </c>
      <c r="AK109">
        <v>0.1900241535485401</v>
      </c>
      <c r="AL109">
        <v>0.23902532922169284</v>
      </c>
      <c r="AM109">
        <v>-0.18872268068350603</v>
      </c>
      <c r="AN109">
        <v>-0.10667857959565399</v>
      </c>
      <c r="AO109">
        <v>8.2303778068236397E-2</v>
      </c>
      <c r="AP109">
        <v>-9.6287778079514372E-2</v>
      </c>
      <c r="AQ109">
        <v>0.12609756996173616</v>
      </c>
      <c r="AR109">
        <v>0.13996772402489432</v>
      </c>
      <c r="AS109">
        <v>0.17719825244478765</v>
      </c>
      <c r="AT109">
        <v>-0.11098029131079082</v>
      </c>
      <c r="AU109" t="e">
        <v>#DIV/0!</v>
      </c>
      <c r="AV109">
        <v>4.1261796839417005E-2</v>
      </c>
      <c r="AW109">
        <v>7.751692900041765E-2</v>
      </c>
      <c r="AX109">
        <v>0.81197007201024118</v>
      </c>
      <c r="AY109">
        <v>0.11879336685769687</v>
      </c>
      <c r="AZ109">
        <v>6.734472841895886E-2</v>
      </c>
      <c r="BA109">
        <v>3.0665828741963091E-2</v>
      </c>
      <c r="BB109">
        <v>4.3412301653973487E-2</v>
      </c>
      <c r="BC109">
        <v>8.9313050306214448E-2</v>
      </c>
      <c r="BD109">
        <v>3.1055540991786194E-2</v>
      </c>
      <c r="BE109">
        <v>-8.1299917047642611E-2</v>
      </c>
      <c r="BF109">
        <v>-8.3956235546501695E-2</v>
      </c>
      <c r="BG109">
        <v>-0.10128712335571505</v>
      </c>
      <c r="BH109">
        <v>0.12131805624869063</v>
      </c>
      <c r="BI109">
        <v>-5.4790933689842343E-2</v>
      </c>
      <c r="BJ109">
        <v>-5.306380761961732E-2</v>
      </c>
      <c r="BK109">
        <v>5.2001752812298324E-2</v>
      </c>
      <c r="BL109">
        <v>-0.15240212392534225</v>
      </c>
      <c r="BM109">
        <v>0.2323528117503941</v>
      </c>
      <c r="BN109">
        <v>-0.11098029131079072</v>
      </c>
      <c r="BO109">
        <v>-0.11722145526754557</v>
      </c>
      <c r="BP109">
        <v>-0.11003559304685358</v>
      </c>
      <c r="BQ109">
        <v>3.2017426854753381E-2</v>
      </c>
      <c r="BR109">
        <v>-5.34979498025214E-2</v>
      </c>
      <c r="BS109">
        <v>-0.10695654165065047</v>
      </c>
      <c r="BT109">
        <v>-0.11098029131079078</v>
      </c>
      <c r="BU109">
        <v>-1.2173065219606014E-2</v>
      </c>
      <c r="BV109" t="e">
        <v>#DIV/0!</v>
      </c>
      <c r="BW109">
        <v>-0.15168096834817169</v>
      </c>
      <c r="BX109">
        <v>-0.11098029131079074</v>
      </c>
      <c r="BY109">
        <v>1.2960043539947789E-2</v>
      </c>
      <c r="BZ109">
        <v>0.1348706290038168</v>
      </c>
      <c r="CA109">
        <v>-0.10563474954979427</v>
      </c>
      <c r="CB109">
        <v>-0.24603349257727686</v>
      </c>
      <c r="CC109">
        <v>3.0255249968771193E-2</v>
      </c>
      <c r="CD109">
        <v>-5.2253531349539452E-2</v>
      </c>
      <c r="CE109">
        <v>9.996861150377552E-2</v>
      </c>
      <c r="CF109">
        <v>0.21894718235066113</v>
      </c>
      <c r="CG109">
        <v>-2.1254901170518176E-2</v>
      </c>
      <c r="CH109">
        <v>0.54761385529856799</v>
      </c>
      <c r="CI109">
        <v>0.3907779737402764</v>
      </c>
      <c r="CJ109">
        <v>0.478424837322309</v>
      </c>
      <c r="CK109">
        <v>0.50443441083635265</v>
      </c>
      <c r="CL109">
        <v>0.42383470026964198</v>
      </c>
      <c r="CM109">
        <v>0.50290202996232625</v>
      </c>
      <c r="CN109">
        <v>0.19317830263416949</v>
      </c>
      <c r="CO109">
        <v>0.48745229959404063</v>
      </c>
      <c r="CP109">
        <v>6.3565237214600759E-4</v>
      </c>
      <c r="CQ109">
        <v>5.4040323906965559E-2</v>
      </c>
      <c r="CR109">
        <v>-8.4508439218090495E-2</v>
      </c>
      <c r="CS109">
        <v>-0.1794703668192727</v>
      </c>
      <c r="CT109">
        <v>4.0217982782835233E-2</v>
      </c>
      <c r="CU109">
        <v>0.12086685573080459</v>
      </c>
      <c r="CV109">
        <v>-1.8969441062295995E-2</v>
      </c>
      <c r="CW109">
        <v>-6.7030894503270613E-2</v>
      </c>
      <c r="CX109">
        <v>0.35797604463692018</v>
      </c>
      <c r="CY109">
        <v>0.49026704291874473</v>
      </c>
      <c r="CZ109">
        <v>0.65267016014384571</v>
      </c>
      <c r="DA109">
        <v>0.51419888250838619</v>
      </c>
      <c r="DB109">
        <v>0.12330214844398499</v>
      </c>
      <c r="DC109">
        <v>0.58149211452158089</v>
      </c>
      <c r="DD109">
        <v>0.73796034720642478</v>
      </c>
      <c r="DE109">
        <v>0.99999999999999978</v>
      </c>
      <c r="DF109">
        <v>0.83815709566413787</v>
      </c>
      <c r="DG109">
        <v>0.13029693876499165</v>
      </c>
      <c r="DH109">
        <v>0.58621222608908152</v>
      </c>
      <c r="DI109">
        <v>0.57823242510032702</v>
      </c>
      <c r="DJ109">
        <v>0.76478122362119949</v>
      </c>
      <c r="DK109">
        <v>0.77117930496253839</v>
      </c>
      <c r="DL109">
        <v>0.93711225923314811</v>
      </c>
      <c r="DM109">
        <v>0.80152111156853667</v>
      </c>
      <c r="DN109">
        <v>0.36186131803552718</v>
      </c>
      <c r="DO109">
        <v>0.57941517253450103</v>
      </c>
      <c r="DP109">
        <v>0.55402487792064914</v>
      </c>
      <c r="DQ109">
        <v>0.51805877295431413</v>
      </c>
      <c r="DR109">
        <v>0.56966713491992305</v>
      </c>
      <c r="DS109">
        <v>-0.33598934100251071</v>
      </c>
      <c r="DT109">
        <v>0.18435800613941403</v>
      </c>
      <c r="DU109">
        <v>0.44585752742411888</v>
      </c>
      <c r="DV109">
        <v>0.50923301682318811</v>
      </c>
      <c r="DW109">
        <v>0.56494651910223237</v>
      </c>
      <c r="DX109">
        <v>0.52482516851380157</v>
      </c>
      <c r="DY109">
        <v>0.12202929785334882</v>
      </c>
      <c r="DZ109">
        <v>0.19721868794319039</v>
      </c>
      <c r="EA109">
        <v>0.61177988568203667</v>
      </c>
      <c r="EB109">
        <v>0.46467517258212193</v>
      </c>
      <c r="EC109">
        <v>0.22703674340779281</v>
      </c>
      <c r="ED109">
        <v>-7.7698669944310919E-2</v>
      </c>
      <c r="EE109">
        <v>-6.6202497735106058E-2</v>
      </c>
      <c r="EF109">
        <v>0.16060265756813877</v>
      </c>
      <c r="EG109">
        <v>0.18056987666023422</v>
      </c>
      <c r="EH109">
        <v>0.44483234848729669</v>
      </c>
      <c r="EI109">
        <v>0.49037567916981789</v>
      </c>
      <c r="EJ109">
        <v>0.28857444233252827</v>
      </c>
      <c r="EK109">
        <v>0.62315986355599795</v>
      </c>
      <c r="EL109">
        <v>0.52907425183059409</v>
      </c>
      <c r="EM109">
        <v>0.50737657087503907</v>
      </c>
      <c r="EN109">
        <v>1.6533015325357545E-2</v>
      </c>
      <c r="EO109">
        <v>0.12590859943062871</v>
      </c>
      <c r="EP109">
        <v>0.7017382718615085</v>
      </c>
      <c r="EQ109">
        <v>0.78423659913571919</v>
      </c>
      <c r="ER109">
        <v>0.5336138435422062</v>
      </c>
      <c r="ES109">
        <v>0.42876971986526896</v>
      </c>
      <c r="ET109">
        <v>0.59032646962286461</v>
      </c>
      <c r="EU109">
        <v>0.22511519992978041</v>
      </c>
      <c r="EV109">
        <v>0.23224431505963181</v>
      </c>
      <c r="EW109">
        <v>0.6890911084248641</v>
      </c>
      <c r="EX109">
        <v>0.59972091854392906</v>
      </c>
      <c r="EY109">
        <v>0.47639459205027734</v>
      </c>
      <c r="EZ109">
        <v>0.4065232694103994</v>
      </c>
      <c r="FA109">
        <v>0.52748973585348136</v>
      </c>
      <c r="FB109">
        <v>0.55670669925470184</v>
      </c>
      <c r="FC109">
        <v>0.30799319342623477</v>
      </c>
      <c r="FD109">
        <v>0.51943610278807439</v>
      </c>
      <c r="FE109">
        <v>0.55437605813485513</v>
      </c>
      <c r="FF109">
        <v>0.6143461135925341</v>
      </c>
      <c r="FG109">
        <v>-0.19480476904665953</v>
      </c>
      <c r="FH109">
        <v>0.29874615775817198</v>
      </c>
      <c r="FI109">
        <v>0.43315953255278955</v>
      </c>
      <c r="FJ109">
        <v>0.85339975142872382</v>
      </c>
      <c r="FK109" t="e">
        <v>#DIV/0!</v>
      </c>
      <c r="FL109">
        <v>0.11206914657310969</v>
      </c>
      <c r="FM109">
        <v>0.1842915623147775</v>
      </c>
      <c r="FN109">
        <v>0.31561494436270282</v>
      </c>
      <c r="FO109">
        <v>-6.7322466850549073E-2</v>
      </c>
      <c r="FP109">
        <v>-5.3142319571970617E-2</v>
      </c>
      <c r="FQ109">
        <v>3.9065669056209243E-2</v>
      </c>
      <c r="FR109">
        <v>0.21290320522174402</v>
      </c>
      <c r="FS109">
        <v>0.54124474721864291</v>
      </c>
      <c r="FT109">
        <v>0.50222235164524553</v>
      </c>
      <c r="FU109">
        <v>0.43826931836959393</v>
      </c>
      <c r="FV109">
        <v>0.58167922212149548</v>
      </c>
      <c r="FW109">
        <v>0.13584075189798667</v>
      </c>
      <c r="FX109">
        <v>0.4528971351828831</v>
      </c>
      <c r="FY109">
        <v>0.43055581241836394</v>
      </c>
      <c r="FZ109">
        <v>0.44569408566880014</v>
      </c>
      <c r="GA109">
        <v>0.54593359146250808</v>
      </c>
      <c r="GB109">
        <v>-0.12876371910901147</v>
      </c>
      <c r="GC109">
        <v>0.51256889847596609</v>
      </c>
      <c r="GD109">
        <v>0.4524791986922892</v>
      </c>
      <c r="GE109">
        <v>-0.22190588363980346</v>
      </c>
      <c r="GF109">
        <v>0.38285174526446192</v>
      </c>
      <c r="GG109">
        <v>8.5769072830824258E-2</v>
      </c>
      <c r="GH109" s="17" t="s">
        <v>3</v>
      </c>
      <c r="GI109" s="1" t="s">
        <v>113</v>
      </c>
    </row>
    <row r="110" spans="1:191" x14ac:dyDescent="0.25">
      <c r="A110" s="17" t="s">
        <v>3</v>
      </c>
      <c r="B110" s="1" t="s">
        <v>114</v>
      </c>
      <c r="C110">
        <v>0.45605615141168726</v>
      </c>
      <c r="D110">
        <v>0.25123686171923443</v>
      </c>
      <c r="E110">
        <v>-0.12328997073381712</v>
      </c>
      <c r="F110">
        <v>-1.7795530864855063E-2</v>
      </c>
      <c r="G110">
        <v>0.27646565948475144</v>
      </c>
      <c r="H110">
        <v>-0.39218090903063874</v>
      </c>
      <c r="I110">
        <v>-0.18846185604110718</v>
      </c>
      <c r="J110">
        <v>0.18843414992837532</v>
      </c>
      <c r="K110">
        <v>-9.2859511752454452E-2</v>
      </c>
      <c r="L110">
        <v>1.2977531550945453E-2</v>
      </c>
      <c r="M110">
        <v>-4.3185755222221955E-2</v>
      </c>
      <c r="N110">
        <v>-0.30509190518577528</v>
      </c>
      <c r="O110">
        <v>0.28550258875382301</v>
      </c>
      <c r="P110">
        <v>-0.19070431192513246</v>
      </c>
      <c r="Q110">
        <v>1.3721824146866506E-2</v>
      </c>
      <c r="R110">
        <v>-0.35057312673941288</v>
      </c>
      <c r="S110">
        <v>-0.27173186928452231</v>
      </c>
      <c r="T110">
        <v>0.19136691839278866</v>
      </c>
      <c r="U110">
        <v>5.3621037300420511E-2</v>
      </c>
      <c r="V110">
        <v>5.2228045006638878E-2</v>
      </c>
      <c r="W110">
        <v>-0.26250704755825743</v>
      </c>
      <c r="X110">
        <v>4.8621663832631556E-2</v>
      </c>
      <c r="Y110">
        <v>0.49404242915666768</v>
      </c>
      <c r="Z110">
        <v>0.51511008166202576</v>
      </c>
      <c r="AA110">
        <v>-0.1737560817884988</v>
      </c>
      <c r="AB110">
        <v>0.35136864952317726</v>
      </c>
      <c r="AC110">
        <v>6.1373686493643817E-2</v>
      </c>
      <c r="AD110">
        <v>0.24296374531443918</v>
      </c>
      <c r="AE110">
        <v>-8.1965047154967108E-2</v>
      </c>
      <c r="AF110">
        <v>0.29960171603519953</v>
      </c>
      <c r="AG110">
        <v>-0.34322386354575124</v>
      </c>
      <c r="AH110">
        <v>-0.15332203177087161</v>
      </c>
      <c r="AI110">
        <v>-0.30018371906021379</v>
      </c>
      <c r="AJ110">
        <v>8.5018538623784258E-3</v>
      </c>
      <c r="AK110">
        <v>0.18736763794798411</v>
      </c>
      <c r="AL110">
        <v>0.3517861113057818</v>
      </c>
      <c r="AM110">
        <v>-0.17785982521874408</v>
      </c>
      <c r="AN110">
        <v>6.1621023750044239E-2</v>
      </c>
      <c r="AO110">
        <v>0.1784633718653284</v>
      </c>
      <c r="AP110">
        <v>-0.13088691221178342</v>
      </c>
      <c r="AQ110">
        <v>0.31445454568418107</v>
      </c>
      <c r="AR110">
        <v>0.31939619548113662</v>
      </c>
      <c r="AS110">
        <v>0.43314956685331452</v>
      </c>
      <c r="AT110">
        <v>-0.13524203070138521</v>
      </c>
      <c r="AU110" t="e">
        <v>#DIV/0!</v>
      </c>
      <c r="AV110">
        <v>0.23168516469468059</v>
      </c>
      <c r="AW110">
        <v>0.30983986879807535</v>
      </c>
      <c r="AX110">
        <v>0.51936000187012676</v>
      </c>
      <c r="AY110">
        <v>0.26940494135511289</v>
      </c>
      <c r="AZ110">
        <v>0.36312054136908162</v>
      </c>
      <c r="BA110">
        <v>0.21407192110413464</v>
      </c>
      <c r="BB110">
        <v>0.24676176412331033</v>
      </c>
      <c r="BC110">
        <v>0.33890098690942599</v>
      </c>
      <c r="BD110">
        <v>0.21576319871476601</v>
      </c>
      <c r="BE110">
        <v>7.2321776224399031E-2</v>
      </c>
      <c r="BF110">
        <v>7.6206602599223683E-2</v>
      </c>
      <c r="BG110">
        <v>1.497073448450059E-2</v>
      </c>
      <c r="BH110">
        <v>0.31190371482126061</v>
      </c>
      <c r="BI110">
        <v>0.20896975578298327</v>
      </c>
      <c r="BJ110">
        <v>0.20776253902445421</v>
      </c>
      <c r="BK110">
        <v>0.25661064562341679</v>
      </c>
      <c r="BL110">
        <v>-0.16700580961346484</v>
      </c>
      <c r="BM110">
        <v>0.30755749215757366</v>
      </c>
      <c r="BN110">
        <v>-0.13524203070138516</v>
      </c>
      <c r="BO110">
        <v>-0.14067156380124801</v>
      </c>
      <c r="BP110">
        <v>-0.13370277165001762</v>
      </c>
      <c r="BQ110">
        <v>0.25671036174953077</v>
      </c>
      <c r="BR110">
        <v>0.24976081631500391</v>
      </c>
      <c r="BS110">
        <v>-0.12434176189598165</v>
      </c>
      <c r="BT110">
        <v>-0.13524203070138521</v>
      </c>
      <c r="BU110">
        <v>0.2792000527653542</v>
      </c>
      <c r="BV110" t="e">
        <v>#DIV/0!</v>
      </c>
      <c r="BW110">
        <v>-7.2855645718603868E-2</v>
      </c>
      <c r="BX110">
        <v>-0.13524203070138516</v>
      </c>
      <c r="BY110">
        <v>0.15656785050172825</v>
      </c>
      <c r="BZ110">
        <v>0.32288249821987886</v>
      </c>
      <c r="CA110">
        <v>-6.9062971648407093E-2</v>
      </c>
      <c r="CB110">
        <v>-0.20960501207544024</v>
      </c>
      <c r="CC110">
        <v>0.23149276515196041</v>
      </c>
      <c r="CD110">
        <v>7.1106346911823118E-2</v>
      </c>
      <c r="CE110">
        <v>0.32378946887923732</v>
      </c>
      <c r="CF110">
        <v>0.24795750374468722</v>
      </c>
      <c r="CG110">
        <v>7.9199470187978044E-2</v>
      </c>
      <c r="CH110">
        <v>0.72683522852532734</v>
      </c>
      <c r="CI110">
        <v>0.54900263587481246</v>
      </c>
      <c r="CJ110">
        <v>0.6772997478128836</v>
      </c>
      <c r="CK110">
        <v>0.68837728038135004</v>
      </c>
      <c r="CL110">
        <v>0.60135773972097195</v>
      </c>
      <c r="CM110">
        <v>0.6200858209253165</v>
      </c>
      <c r="CN110">
        <v>0.19974819051226447</v>
      </c>
      <c r="CO110">
        <v>0.62954747352442875</v>
      </c>
      <c r="CP110">
        <v>0.27617378918722213</v>
      </c>
      <c r="CQ110">
        <v>7.7491798186032995E-2</v>
      </c>
      <c r="CR110">
        <v>0.10315741242580631</v>
      </c>
      <c r="CS110">
        <v>-3.242414919551391E-2</v>
      </c>
      <c r="CT110">
        <v>-9.9260017577654486E-2</v>
      </c>
      <c r="CU110">
        <v>0.34310602110804639</v>
      </c>
      <c r="CV110">
        <v>7.1810287474153883E-2</v>
      </c>
      <c r="CW110">
        <v>5.3269742720858208E-2</v>
      </c>
      <c r="CX110">
        <v>0.51100474420372888</v>
      </c>
      <c r="CY110">
        <v>0.60232078066578942</v>
      </c>
      <c r="CZ110">
        <v>0.78372697209667863</v>
      </c>
      <c r="DA110">
        <v>0.61749447501762511</v>
      </c>
      <c r="DB110">
        <v>0.26155953730937892</v>
      </c>
      <c r="DC110">
        <v>0.68551845274357548</v>
      </c>
      <c r="DD110">
        <v>0.81718787014053285</v>
      </c>
      <c r="DE110">
        <v>0.83815709566413787</v>
      </c>
      <c r="DF110">
        <v>1.0000000000000002</v>
      </c>
      <c r="DG110">
        <v>0.34560806810940442</v>
      </c>
      <c r="DH110">
        <v>0.77457239520780874</v>
      </c>
      <c r="DI110">
        <v>0.72064848816389959</v>
      </c>
      <c r="DJ110">
        <v>0.8376018128840107</v>
      </c>
      <c r="DK110">
        <v>0.83923724627276386</v>
      </c>
      <c r="DL110">
        <v>0.69580563957478003</v>
      </c>
      <c r="DM110">
        <v>0.52106542426317248</v>
      </c>
      <c r="DN110">
        <v>0.64798229316108991</v>
      </c>
      <c r="DO110">
        <v>0.76255609316455564</v>
      </c>
      <c r="DP110">
        <v>0.7275224829395468</v>
      </c>
      <c r="DQ110">
        <v>0.70856787864966375</v>
      </c>
      <c r="DR110">
        <v>0.72456528763455352</v>
      </c>
      <c r="DS110">
        <v>-0.30548060885914036</v>
      </c>
      <c r="DT110">
        <v>0.34790140699757416</v>
      </c>
      <c r="DU110">
        <v>0.65639246174052568</v>
      </c>
      <c r="DV110">
        <v>0.75057504370391404</v>
      </c>
      <c r="DW110">
        <v>0.74667305304560827</v>
      </c>
      <c r="DX110">
        <v>0.73653871057511278</v>
      </c>
      <c r="DY110">
        <v>0.23301339472460389</v>
      </c>
      <c r="DZ110">
        <v>0.39519727882910544</v>
      </c>
      <c r="EA110">
        <v>0.48743066428187448</v>
      </c>
      <c r="EB110">
        <v>0.60749477443414646</v>
      </c>
      <c r="EC110">
        <v>0.41718531679452309</v>
      </c>
      <c r="ED110">
        <v>-0.13329204856913737</v>
      </c>
      <c r="EE110">
        <v>0.10021908522457243</v>
      </c>
      <c r="EF110">
        <v>0.45641570702273787</v>
      </c>
      <c r="EG110">
        <v>0.41414478736413346</v>
      </c>
      <c r="EH110">
        <v>0.76785526059971365</v>
      </c>
      <c r="EI110">
        <v>0.38240148873778179</v>
      </c>
      <c r="EJ110">
        <v>0.58157841381347364</v>
      </c>
      <c r="EK110">
        <v>0.75874831690232847</v>
      </c>
      <c r="EL110">
        <v>0.73847949371996846</v>
      </c>
      <c r="EM110">
        <v>0.55440172813083977</v>
      </c>
      <c r="EN110">
        <v>0.17026966175793612</v>
      </c>
      <c r="EO110">
        <v>0.11315242969940909</v>
      </c>
      <c r="EP110">
        <v>0.86454735471651545</v>
      </c>
      <c r="EQ110">
        <v>0.85013853750790669</v>
      </c>
      <c r="ER110">
        <v>0.75766278306813739</v>
      </c>
      <c r="ES110">
        <v>0.69231620917265402</v>
      </c>
      <c r="ET110">
        <v>0.7152659756067915</v>
      </c>
      <c r="EU110">
        <v>0.31886871051588883</v>
      </c>
      <c r="EV110">
        <v>0.26124179935284625</v>
      </c>
      <c r="EW110">
        <v>0.79981069495284185</v>
      </c>
      <c r="EX110">
        <v>0.83581115054409205</v>
      </c>
      <c r="EY110">
        <v>0.73607689238617025</v>
      </c>
      <c r="EZ110">
        <v>0.68908397234519259</v>
      </c>
      <c r="FA110">
        <v>0.724784829729619</v>
      </c>
      <c r="FB110">
        <v>0.79289735964534025</v>
      </c>
      <c r="FC110">
        <v>0.41812587626420206</v>
      </c>
      <c r="FD110">
        <v>0.7579367289598673</v>
      </c>
      <c r="FE110">
        <v>0.79300202317440949</v>
      </c>
      <c r="FF110">
        <v>0.79761572063129771</v>
      </c>
      <c r="FG110">
        <v>-0.14227263211533964</v>
      </c>
      <c r="FH110">
        <v>0.41007865299795371</v>
      </c>
      <c r="FI110">
        <v>0.57929844267302966</v>
      </c>
      <c r="FJ110">
        <v>0.83284210927763969</v>
      </c>
      <c r="FK110" t="e">
        <v>#DIV/0!</v>
      </c>
      <c r="FL110">
        <v>0.15513689599021122</v>
      </c>
      <c r="FM110">
        <v>0.25424779867326275</v>
      </c>
      <c r="FN110">
        <v>0.4211124157482995</v>
      </c>
      <c r="FO110">
        <v>9.2955438548264033E-2</v>
      </c>
      <c r="FP110">
        <v>0.23155494623283779</v>
      </c>
      <c r="FQ110">
        <v>0.34065689039325298</v>
      </c>
      <c r="FR110">
        <v>0.14964160742914043</v>
      </c>
      <c r="FS110">
        <v>0.76473636665932965</v>
      </c>
      <c r="FT110">
        <v>0.76512295863471125</v>
      </c>
      <c r="FU110">
        <v>0.68104055331693047</v>
      </c>
      <c r="FV110">
        <v>0.79071841106375462</v>
      </c>
      <c r="FW110">
        <v>0.2955457861892487</v>
      </c>
      <c r="FX110">
        <v>0.66862553175790618</v>
      </c>
      <c r="FY110">
        <v>0.6703402647454384</v>
      </c>
      <c r="FZ110">
        <v>0.58102322483532165</v>
      </c>
      <c r="GA110">
        <v>0.68563728276590186</v>
      </c>
      <c r="GB110">
        <v>-0.31226410717497222</v>
      </c>
      <c r="GC110">
        <v>0.75092171267488117</v>
      </c>
      <c r="GD110">
        <v>0.67490800196539957</v>
      </c>
      <c r="GE110">
        <v>-0.14013811467601708</v>
      </c>
      <c r="GF110">
        <v>0.59388935189554348</v>
      </c>
      <c r="GG110">
        <v>0.33725183627889338</v>
      </c>
      <c r="GH110" s="17" t="s">
        <v>3</v>
      </c>
      <c r="GI110" s="1" t="s">
        <v>114</v>
      </c>
    </row>
    <row r="111" spans="1:191" x14ac:dyDescent="0.25">
      <c r="A111" s="17" t="s">
        <v>3</v>
      </c>
      <c r="B111" s="1" t="s">
        <v>115</v>
      </c>
      <c r="C111">
        <v>-5.2198359040551708E-2</v>
      </c>
      <c r="D111">
        <v>0.448271556224275</v>
      </c>
      <c r="E111">
        <v>0.16058978860730189</v>
      </c>
      <c r="F111">
        <v>4.3037690131964151E-2</v>
      </c>
      <c r="G111">
        <v>-0.10135737368192069</v>
      </c>
      <c r="H111">
        <v>1.0834050437100539E-2</v>
      </c>
      <c r="I111">
        <v>0.20173932601280847</v>
      </c>
      <c r="J111">
        <v>-0.15251062447890754</v>
      </c>
      <c r="K111">
        <v>-2.3087308679546493E-2</v>
      </c>
      <c r="L111">
        <v>-8.2814899193361477E-2</v>
      </c>
      <c r="M111">
        <v>-0.11810821819050364</v>
      </c>
      <c r="N111">
        <v>-0.11663548175580632</v>
      </c>
      <c r="O111">
        <v>-5.118848456233515E-2</v>
      </c>
      <c r="P111">
        <v>-0.11514850607326099</v>
      </c>
      <c r="Q111">
        <v>-0.38323697997316486</v>
      </c>
      <c r="R111">
        <v>7.0671623207188205E-3</v>
      </c>
      <c r="S111">
        <v>1.1150624388254052E-2</v>
      </c>
      <c r="T111">
        <v>-3.7703980132784053E-2</v>
      </c>
      <c r="U111">
        <v>-0.14664754941741545</v>
      </c>
      <c r="V111">
        <v>-0.29866100308900101</v>
      </c>
      <c r="W111">
        <v>-0.29032176370793217</v>
      </c>
      <c r="X111">
        <v>-1.2088620112601802E-2</v>
      </c>
      <c r="Y111">
        <v>0.21424503935848976</v>
      </c>
      <c r="Z111">
        <v>0.20616125173459451</v>
      </c>
      <c r="AA111">
        <v>0.21938984247863183</v>
      </c>
      <c r="AB111">
        <v>0.42468805060791059</v>
      </c>
      <c r="AC111">
        <v>0.28088060300482154</v>
      </c>
      <c r="AD111">
        <v>1.8689506740431894E-2</v>
      </c>
      <c r="AE111">
        <v>0.4533590029900767</v>
      </c>
      <c r="AF111">
        <v>-1.8437831644823124E-4</v>
      </c>
      <c r="AG111">
        <v>-2.4381271186125587E-2</v>
      </c>
      <c r="AH111">
        <v>-0.20224711997146311</v>
      </c>
      <c r="AI111">
        <v>-0.35557348646055759</v>
      </c>
      <c r="AJ111">
        <v>-0.14195726476644974</v>
      </c>
      <c r="AK111">
        <v>-0.11609154700632161</v>
      </c>
      <c r="AL111">
        <v>-0.13728751371175577</v>
      </c>
      <c r="AM111">
        <v>-8.3905781658361017E-2</v>
      </c>
      <c r="AN111">
        <v>-3.3426767412443999E-2</v>
      </c>
      <c r="AO111">
        <v>-9.574723995538946E-2</v>
      </c>
      <c r="AP111">
        <v>-9.6210885687805059E-2</v>
      </c>
      <c r="AQ111">
        <v>0.20561851198091488</v>
      </c>
      <c r="AR111">
        <v>-6.0610856451685055E-2</v>
      </c>
      <c r="AS111">
        <v>0.36296385504383011</v>
      </c>
      <c r="AT111">
        <v>-0.27380124120308341</v>
      </c>
      <c r="AU111" t="e">
        <v>#DIV/0!</v>
      </c>
      <c r="AV111">
        <v>-0.21467246581311697</v>
      </c>
      <c r="AW111">
        <v>0.17217717112114767</v>
      </c>
      <c r="AX111">
        <v>-0.15656980253824682</v>
      </c>
      <c r="AY111">
        <v>-0.10266659842750481</v>
      </c>
      <c r="AZ111">
        <v>0.1860091553277087</v>
      </c>
      <c r="BA111">
        <v>-0.13478804206251402</v>
      </c>
      <c r="BB111">
        <v>7.7087721965860723E-2</v>
      </c>
      <c r="BC111">
        <v>0.35596752396145587</v>
      </c>
      <c r="BD111">
        <v>7.6459710065206021E-2</v>
      </c>
      <c r="BE111">
        <v>4.8422831251570916E-2</v>
      </c>
      <c r="BF111">
        <v>-8.1348992664964356E-2</v>
      </c>
      <c r="BG111">
        <v>-3.4710905136663209E-2</v>
      </c>
      <c r="BH111">
        <v>-0.11936884344670286</v>
      </c>
      <c r="BI111">
        <v>-3.6859645634175181E-2</v>
      </c>
      <c r="BJ111">
        <v>3.3178771149509505E-2</v>
      </c>
      <c r="BK111">
        <v>0.25560557012014895</v>
      </c>
      <c r="BL111">
        <v>-0.28925513652544971</v>
      </c>
      <c r="BM111">
        <v>0.10320076740932668</v>
      </c>
      <c r="BN111">
        <v>-0.27380124120308325</v>
      </c>
      <c r="BO111">
        <v>-0.26469567619423207</v>
      </c>
      <c r="BP111">
        <v>-0.27293360790135607</v>
      </c>
      <c r="BQ111">
        <v>-0.10956205292060037</v>
      </c>
      <c r="BR111">
        <v>0.40995576043413584</v>
      </c>
      <c r="BS111">
        <v>-0.2568510968524309</v>
      </c>
      <c r="BT111">
        <v>-0.27380124120308358</v>
      </c>
      <c r="BU111">
        <v>0.18631988339973435</v>
      </c>
      <c r="BV111" t="e">
        <v>#DIV/0!</v>
      </c>
      <c r="BW111">
        <v>-1.3822900642745812E-2</v>
      </c>
      <c r="BX111">
        <v>-0.2738012412030833</v>
      </c>
      <c r="BY111">
        <v>-0.26512628373402802</v>
      </c>
      <c r="BZ111">
        <v>0.21490129275725062</v>
      </c>
      <c r="CA111">
        <v>-0.27965340469976935</v>
      </c>
      <c r="CB111">
        <v>-0.2600654116924071</v>
      </c>
      <c r="CC111">
        <v>-0.11261736529405889</v>
      </c>
      <c r="CD111">
        <v>-0.17741836302023997</v>
      </c>
      <c r="CE111">
        <v>-2.6606744625186713E-2</v>
      </c>
      <c r="CF111">
        <v>-0.25202277099172671</v>
      </c>
      <c r="CG111">
        <v>-6.723345373336144E-2</v>
      </c>
      <c r="CH111">
        <v>0.57944254198915845</v>
      </c>
      <c r="CI111">
        <v>0.40739877305613525</v>
      </c>
      <c r="CJ111">
        <v>0.61092845083101155</v>
      </c>
      <c r="CK111">
        <v>0.65123763451819316</v>
      </c>
      <c r="CL111">
        <v>0.3582958909534229</v>
      </c>
      <c r="CM111">
        <v>0.5010834269059844</v>
      </c>
      <c r="CN111">
        <v>0.30045399152973551</v>
      </c>
      <c r="CO111">
        <v>0.48264177701555017</v>
      </c>
      <c r="CP111">
        <v>0.25574475294783655</v>
      </c>
      <c r="CQ111">
        <v>0.12639483287244674</v>
      </c>
      <c r="CR111">
        <v>4.7101933592769422E-2</v>
      </c>
      <c r="CS111">
        <v>0.25958008749000933</v>
      </c>
      <c r="CT111">
        <v>-7.6588889584435849E-3</v>
      </c>
      <c r="CU111">
        <v>-3.7005944782219871E-2</v>
      </c>
      <c r="CV111">
        <v>-0.24088587232893136</v>
      </c>
      <c r="CW111">
        <v>-0.21243086928829874</v>
      </c>
      <c r="CX111">
        <v>2.3825777648343628E-2</v>
      </c>
      <c r="CY111">
        <v>0.20343896438123082</v>
      </c>
      <c r="CZ111">
        <v>0.34861103833217355</v>
      </c>
      <c r="DA111">
        <v>0.20232087963550158</v>
      </c>
      <c r="DB111">
        <v>7.8866845774741776E-2</v>
      </c>
      <c r="DC111">
        <v>0.37519343876114658</v>
      </c>
      <c r="DD111">
        <v>0.45171767371742055</v>
      </c>
      <c r="DE111">
        <v>0.13029693876499165</v>
      </c>
      <c r="DF111">
        <v>0.34560806810940442</v>
      </c>
      <c r="DG111">
        <v>1.0000000000000002</v>
      </c>
      <c r="DH111">
        <v>0.36460247385253058</v>
      </c>
      <c r="DI111">
        <v>0.50104172763731047</v>
      </c>
      <c r="DJ111">
        <v>0.41391248064695596</v>
      </c>
      <c r="DK111">
        <v>0.43225354670899241</v>
      </c>
      <c r="DL111">
        <v>-3.4133738490295627E-2</v>
      </c>
      <c r="DM111">
        <v>-0.15460510501031455</v>
      </c>
      <c r="DN111">
        <v>0.46764839552020526</v>
      </c>
      <c r="DO111">
        <v>0.4305468641028754</v>
      </c>
      <c r="DP111">
        <v>0.48566982671176656</v>
      </c>
      <c r="DQ111">
        <v>0.50946762574952043</v>
      </c>
      <c r="DR111">
        <v>0.46855989754421729</v>
      </c>
      <c r="DS111">
        <v>-0.22481344063274908</v>
      </c>
      <c r="DT111">
        <v>0.51898445437535223</v>
      </c>
      <c r="DU111">
        <v>0.51376635478557708</v>
      </c>
      <c r="DV111">
        <v>0.48026242209041325</v>
      </c>
      <c r="DW111">
        <v>0.53788325321309194</v>
      </c>
      <c r="DX111">
        <v>0.53750652071285943</v>
      </c>
      <c r="DY111">
        <v>0.48391292697778043</v>
      </c>
      <c r="DZ111">
        <v>0.2441057500396405</v>
      </c>
      <c r="EA111">
        <v>0.50103114962477002</v>
      </c>
      <c r="EB111">
        <v>0.26034375448044955</v>
      </c>
      <c r="EC111">
        <v>0.74883094432503139</v>
      </c>
      <c r="ED111">
        <v>-0.45126009497904163</v>
      </c>
      <c r="EE111">
        <v>-1.9577714793831965E-2</v>
      </c>
      <c r="EF111">
        <v>0.25014617776017328</v>
      </c>
      <c r="EG111">
        <v>-1.5841115355469657E-2</v>
      </c>
      <c r="EH111">
        <v>0.59571320773343095</v>
      </c>
      <c r="EI111">
        <v>0.30899385955219905</v>
      </c>
      <c r="EJ111">
        <v>0.12044605349862673</v>
      </c>
      <c r="EK111">
        <v>0.33874431216380135</v>
      </c>
      <c r="EL111">
        <v>0.4464435663645937</v>
      </c>
      <c r="EM111">
        <v>-8.7557980977519517E-2</v>
      </c>
      <c r="EN111">
        <v>-0.14239450358587821</v>
      </c>
      <c r="EO111">
        <v>0.34819263251883331</v>
      </c>
      <c r="EP111">
        <v>0.46403182173685259</v>
      </c>
      <c r="EQ111">
        <v>0.28049172419328378</v>
      </c>
      <c r="ER111">
        <v>0.34922719000384084</v>
      </c>
      <c r="ES111">
        <v>0.34707109041202333</v>
      </c>
      <c r="ET111">
        <v>0.37113155535708697</v>
      </c>
      <c r="EU111">
        <v>0.19459420291117804</v>
      </c>
      <c r="EV111">
        <v>6.2443776854706062E-2</v>
      </c>
      <c r="EW111">
        <v>0.43400247857967156</v>
      </c>
      <c r="EX111">
        <v>0.33653304934812445</v>
      </c>
      <c r="EY111">
        <v>0.44921066247693064</v>
      </c>
      <c r="EZ111">
        <v>0.36650396351592146</v>
      </c>
      <c r="FA111">
        <v>0.50949252599584405</v>
      </c>
      <c r="FB111">
        <v>0.53259600099268722</v>
      </c>
      <c r="FC111">
        <v>8.6984472804953084E-2</v>
      </c>
      <c r="FD111">
        <v>0.43200864030485775</v>
      </c>
      <c r="FE111">
        <v>0.50437462104875252</v>
      </c>
      <c r="FF111">
        <v>0.39813887050425084</v>
      </c>
      <c r="FG111">
        <v>9.3403503810196367E-2</v>
      </c>
      <c r="FH111">
        <v>0.4609573663954516</v>
      </c>
      <c r="FI111">
        <v>0.67382626335114315</v>
      </c>
      <c r="FJ111">
        <v>0.3750133927066937</v>
      </c>
      <c r="FK111" t="e">
        <v>#DIV/0!</v>
      </c>
      <c r="FL111">
        <v>0.37140235488413914</v>
      </c>
      <c r="FM111">
        <v>0.54157879702100897</v>
      </c>
      <c r="FN111">
        <v>0.70396694559980844</v>
      </c>
      <c r="FO111">
        <v>0.12002892044730118</v>
      </c>
      <c r="FP111">
        <v>0.23079199144475651</v>
      </c>
      <c r="FQ111">
        <v>0.23856615374096099</v>
      </c>
      <c r="FR111">
        <v>0.17548583051181155</v>
      </c>
      <c r="FS111">
        <v>0.21679139987764209</v>
      </c>
      <c r="FT111">
        <v>0.23315554757741422</v>
      </c>
      <c r="FU111">
        <v>0.37449705308836378</v>
      </c>
      <c r="FV111">
        <v>0.49789265844181457</v>
      </c>
      <c r="FW111">
        <v>0.23217681948050981</v>
      </c>
      <c r="FX111">
        <v>0.237269112042928</v>
      </c>
      <c r="FY111">
        <v>0.25794344256117419</v>
      </c>
      <c r="FZ111">
        <v>0.20166996983049107</v>
      </c>
      <c r="GA111">
        <v>0.16660908494851565</v>
      </c>
      <c r="GB111">
        <v>8.5491373309148092E-2</v>
      </c>
      <c r="GC111">
        <v>0.36107178141168811</v>
      </c>
      <c r="GD111">
        <v>0.31651929645485305</v>
      </c>
      <c r="GE111">
        <v>-0.21034249663758095</v>
      </c>
      <c r="GF111">
        <v>0.436144921955955</v>
      </c>
      <c r="GG111">
        <v>-0.12991949355988661</v>
      </c>
      <c r="GH111" s="17" t="s">
        <v>3</v>
      </c>
      <c r="GI111" s="1" t="s">
        <v>115</v>
      </c>
    </row>
    <row r="112" spans="1:191" x14ac:dyDescent="0.25">
      <c r="A112" s="17" t="s">
        <v>3</v>
      </c>
      <c r="B112" s="1" t="s">
        <v>116</v>
      </c>
      <c r="C112">
        <v>0.69721063082953472</v>
      </c>
      <c r="D112">
        <v>-8.2422658986788244E-2</v>
      </c>
      <c r="E112">
        <v>-0.11184545339378835</v>
      </c>
      <c r="F112">
        <v>5.7918315479001073E-2</v>
      </c>
      <c r="G112">
        <v>-4.3846954618760045E-3</v>
      </c>
      <c r="H112">
        <v>-0.23407373040350765</v>
      </c>
      <c r="I112">
        <v>5.0456761649313203E-2</v>
      </c>
      <c r="J112">
        <v>0.24890195061530834</v>
      </c>
      <c r="K112">
        <v>-5.1444866131950311E-2</v>
      </c>
      <c r="L112">
        <v>0.18053273010157994</v>
      </c>
      <c r="M112">
        <v>-0.10086441953836534</v>
      </c>
      <c r="N112">
        <v>-0.33614364249834461</v>
      </c>
      <c r="O112">
        <v>0.28921032581957523</v>
      </c>
      <c r="P112">
        <v>-0.2623810505248903</v>
      </c>
      <c r="Q112">
        <v>-8.5516585913001861E-2</v>
      </c>
      <c r="R112">
        <v>-0.33730795222207471</v>
      </c>
      <c r="S112">
        <v>-0.19180352844912221</v>
      </c>
      <c r="T112">
        <v>7.9517803970310094E-2</v>
      </c>
      <c r="U112">
        <v>7.1539522833302741E-2</v>
      </c>
      <c r="V112">
        <v>-4.4457131420488114E-2</v>
      </c>
      <c r="W112">
        <v>-0.18337508902200308</v>
      </c>
      <c r="X112">
        <v>-3.8060695243859265E-2</v>
      </c>
      <c r="Y112">
        <v>0.69458763985040783</v>
      </c>
      <c r="Z112">
        <v>0.67571522803105943</v>
      </c>
      <c r="AA112">
        <v>-0.3042187166004966</v>
      </c>
      <c r="AB112">
        <v>0.54512732928203433</v>
      </c>
      <c r="AC112">
        <v>2.7129617453302939E-2</v>
      </c>
      <c r="AD112">
        <v>0.37557243538603352</v>
      </c>
      <c r="AE112">
        <v>-0.12053686740816691</v>
      </c>
      <c r="AF112">
        <v>0.39488420822837272</v>
      </c>
      <c r="AG112">
        <v>-0.34647300913730955</v>
      </c>
      <c r="AH112">
        <v>-0.26510712873120745</v>
      </c>
      <c r="AI112">
        <v>-0.39997900959650806</v>
      </c>
      <c r="AJ112">
        <v>-3.3580306468862876E-2</v>
      </c>
      <c r="AK112">
        <v>0.50975882010936246</v>
      </c>
      <c r="AL112">
        <v>0.36249861029879454</v>
      </c>
      <c r="AM112">
        <v>-0.17727611822578707</v>
      </c>
      <c r="AN112">
        <v>0.16625191348983015</v>
      </c>
      <c r="AO112">
        <v>0.16098278634812632</v>
      </c>
      <c r="AP112">
        <v>-0.16157044429892714</v>
      </c>
      <c r="AQ112">
        <v>0.31985216695093316</v>
      </c>
      <c r="AR112">
        <v>0.47926363766067209</v>
      </c>
      <c r="AS112">
        <v>0.61634777438032196</v>
      </c>
      <c r="AT112">
        <v>-0.15594218126818388</v>
      </c>
      <c r="AU112" t="e">
        <v>#DIV/0!</v>
      </c>
      <c r="AV112">
        <v>0.39335348560355021</v>
      </c>
      <c r="AW112">
        <v>0.23866654529537862</v>
      </c>
      <c r="AX112">
        <v>0.1522785176396258</v>
      </c>
      <c r="AY112">
        <v>0.47134135588653053</v>
      </c>
      <c r="AZ112">
        <v>0.38788783437610919</v>
      </c>
      <c r="BA112">
        <v>0.12732145016369811</v>
      </c>
      <c r="BB112">
        <v>0.15054648413672544</v>
      </c>
      <c r="BC112">
        <v>0.51229713158618706</v>
      </c>
      <c r="BD112">
        <v>0.3492012091318491</v>
      </c>
      <c r="BE112">
        <v>0.34060236897627555</v>
      </c>
      <c r="BF112">
        <v>5.427387245743142E-2</v>
      </c>
      <c r="BG112">
        <v>-1.7964159836765616E-2</v>
      </c>
      <c r="BH112">
        <v>0.34586024112537289</v>
      </c>
      <c r="BI112">
        <v>0.31592380217661981</v>
      </c>
      <c r="BJ112">
        <v>0.31532096219923295</v>
      </c>
      <c r="BK112">
        <v>0.38207258233605973</v>
      </c>
      <c r="BL112">
        <v>-0.20502290541337631</v>
      </c>
      <c r="BM112">
        <v>0.44123910274838352</v>
      </c>
      <c r="BN112">
        <v>-0.15594218126818368</v>
      </c>
      <c r="BO112">
        <v>-0.16000385946828583</v>
      </c>
      <c r="BP112">
        <v>-0.15846233110100652</v>
      </c>
      <c r="BQ112">
        <v>0.43157451431975213</v>
      </c>
      <c r="BR112">
        <v>0.15034525857795863</v>
      </c>
      <c r="BS112">
        <v>-0.16112659587068065</v>
      </c>
      <c r="BT112">
        <v>-0.15594218126818382</v>
      </c>
      <c r="BU112">
        <v>0.26994952487713786</v>
      </c>
      <c r="BV112" t="e">
        <v>#DIV/0!</v>
      </c>
      <c r="BW112">
        <v>-0.15440156047997386</v>
      </c>
      <c r="BX112">
        <v>-0.15594218126818365</v>
      </c>
      <c r="BY112">
        <v>0.33675856509727359</v>
      </c>
      <c r="BZ112">
        <v>0.34860832403837477</v>
      </c>
      <c r="CA112">
        <v>-7.2262326570891572E-2</v>
      </c>
      <c r="CB112">
        <v>-0.16028930185782961</v>
      </c>
      <c r="CC112">
        <v>0.47430183158748768</v>
      </c>
      <c r="CD112">
        <v>0.17173296503710486</v>
      </c>
      <c r="CE112">
        <v>0.32624093179978625</v>
      </c>
      <c r="CF112">
        <v>2.7555267481779892E-2</v>
      </c>
      <c r="CG112">
        <v>-9.0796238222371026E-2</v>
      </c>
      <c r="CH112">
        <v>0.77094821041307837</v>
      </c>
      <c r="CI112">
        <v>0.68199678607920433</v>
      </c>
      <c r="CJ112">
        <v>0.62678481328398383</v>
      </c>
      <c r="CK112">
        <v>0.6949428540189847</v>
      </c>
      <c r="CL112">
        <v>0.72306106532611436</v>
      </c>
      <c r="CM112">
        <v>0.74518067445787761</v>
      </c>
      <c r="CN112">
        <v>0.23861353454205908</v>
      </c>
      <c r="CO112">
        <v>0.77708419386369398</v>
      </c>
      <c r="CP112">
        <v>6.9394183780002186E-2</v>
      </c>
      <c r="CQ112">
        <v>-9.4355495087941041E-2</v>
      </c>
      <c r="CR112">
        <v>-3.5464029161885527E-2</v>
      </c>
      <c r="CS112">
        <v>-2.6134541180400143E-2</v>
      </c>
      <c r="CT112">
        <v>-6.918184592583014E-2</v>
      </c>
      <c r="CU112">
        <v>0.29647751113402976</v>
      </c>
      <c r="CV112">
        <v>-6.0911398229795827E-2</v>
      </c>
      <c r="CW112">
        <v>1.6147077407620898E-2</v>
      </c>
      <c r="CX112">
        <v>0.61119347004616376</v>
      </c>
      <c r="CY112">
        <v>0.84109927094410175</v>
      </c>
      <c r="CZ112">
        <v>0.93765324021661922</v>
      </c>
      <c r="DA112">
        <v>0.83852054405435061</v>
      </c>
      <c r="DB112">
        <v>0.31738410438169223</v>
      </c>
      <c r="DC112">
        <v>0.87855589395876288</v>
      </c>
      <c r="DD112">
        <v>0.86416863230329555</v>
      </c>
      <c r="DE112">
        <v>0.58621222608908152</v>
      </c>
      <c r="DF112">
        <v>0.77457239520780874</v>
      </c>
      <c r="DG112">
        <v>0.36460247385253058</v>
      </c>
      <c r="DH112">
        <v>1.0000000000000002</v>
      </c>
      <c r="DI112">
        <v>0.87437022692472632</v>
      </c>
      <c r="DJ112">
        <v>0.87721415194405628</v>
      </c>
      <c r="DK112">
        <v>0.87919862803293924</v>
      </c>
      <c r="DL112">
        <v>0.32664485046773212</v>
      </c>
      <c r="DM112">
        <v>0.10285691717029409</v>
      </c>
      <c r="DN112">
        <v>0.80455827652371148</v>
      </c>
      <c r="DO112">
        <v>0.93434052374762278</v>
      </c>
      <c r="DP112">
        <v>0.91047373705811296</v>
      </c>
      <c r="DQ112">
        <v>0.83792468414982324</v>
      </c>
      <c r="DR112">
        <v>0.85799741500010529</v>
      </c>
      <c r="DS112">
        <v>-0.30871494577234809</v>
      </c>
      <c r="DT112">
        <v>0.36836653708268324</v>
      </c>
      <c r="DU112">
        <v>0.77667300474487222</v>
      </c>
      <c r="DV112">
        <v>0.94866569140863632</v>
      </c>
      <c r="DW112">
        <v>0.86584620737033935</v>
      </c>
      <c r="DX112">
        <v>0.88787714498578985</v>
      </c>
      <c r="DY112">
        <v>0.14642023073653609</v>
      </c>
      <c r="DZ112">
        <v>0.55969179122699875</v>
      </c>
      <c r="EA112">
        <v>0.29873989658900013</v>
      </c>
      <c r="EB112">
        <v>0.65149853847174533</v>
      </c>
      <c r="EC112">
        <v>0.45001876812445046</v>
      </c>
      <c r="ED112">
        <v>-0.14920031567446301</v>
      </c>
      <c r="EE112">
        <v>-2.2558564277523983E-2</v>
      </c>
      <c r="EF112">
        <v>0.28633672532739551</v>
      </c>
      <c r="EG112">
        <v>0.39172891414807698</v>
      </c>
      <c r="EH112">
        <v>0.83408879494761234</v>
      </c>
      <c r="EI112">
        <v>0.39672326095957361</v>
      </c>
      <c r="EJ112">
        <v>0.55339154413858094</v>
      </c>
      <c r="EK112">
        <v>0.88324392937517093</v>
      </c>
      <c r="EL112">
        <v>0.89412506938615721</v>
      </c>
      <c r="EM112">
        <v>0.41550011881530136</v>
      </c>
      <c r="EN112">
        <v>0.16932509803415041</v>
      </c>
      <c r="EO112">
        <v>0.16380965326591121</v>
      </c>
      <c r="EP112">
        <v>0.93174425694405061</v>
      </c>
      <c r="EQ112">
        <v>0.85525217872979487</v>
      </c>
      <c r="ER112">
        <v>0.88046565677665733</v>
      </c>
      <c r="ES112">
        <v>0.86269558054171813</v>
      </c>
      <c r="ET112">
        <v>0.79720932083010798</v>
      </c>
      <c r="EU112">
        <v>0.11959492452217205</v>
      </c>
      <c r="EV112">
        <v>0.32899430935441049</v>
      </c>
      <c r="EW112">
        <v>0.78432786135154486</v>
      </c>
      <c r="EX112">
        <v>0.91931814787714128</v>
      </c>
      <c r="EY112">
        <v>0.91523031153536261</v>
      </c>
      <c r="EZ112">
        <v>0.86672424273634285</v>
      </c>
      <c r="FA112">
        <v>0.81040761679860918</v>
      </c>
      <c r="FB112">
        <v>0.77518272138047384</v>
      </c>
      <c r="FC112">
        <v>0.42071895109844887</v>
      </c>
      <c r="FD112">
        <v>0.86543856859233192</v>
      </c>
      <c r="FE112">
        <v>0.86669455013150165</v>
      </c>
      <c r="FF112">
        <v>0.86595552362251638</v>
      </c>
      <c r="FG112">
        <v>-0.1543912690399164</v>
      </c>
      <c r="FH112">
        <v>0.27988564899628204</v>
      </c>
      <c r="FI112">
        <v>0.649632527200943</v>
      </c>
      <c r="FJ112">
        <v>0.56634535918616757</v>
      </c>
      <c r="FK112" t="e">
        <v>#DIV/0!</v>
      </c>
      <c r="FL112">
        <v>0.21879906943508812</v>
      </c>
      <c r="FM112">
        <v>-1.6800764907393413E-2</v>
      </c>
      <c r="FN112">
        <v>0.42050661719739074</v>
      </c>
      <c r="FO112">
        <v>-1.826513265713078E-2</v>
      </c>
      <c r="FP112">
        <v>0.17112385295220103</v>
      </c>
      <c r="FQ112">
        <v>9.5044041575935531E-2</v>
      </c>
      <c r="FR112">
        <v>0.28256431769552143</v>
      </c>
      <c r="FS112">
        <v>0.6846497115775918</v>
      </c>
      <c r="FT112">
        <v>0.78329682388621458</v>
      </c>
      <c r="FU112">
        <v>0.85072996122978151</v>
      </c>
      <c r="FV112">
        <v>0.8928523649004132</v>
      </c>
      <c r="FW112">
        <v>0.18020411322970342</v>
      </c>
      <c r="FX112">
        <v>0.84352763471782521</v>
      </c>
      <c r="FY112">
        <v>0.83714035032654111</v>
      </c>
      <c r="FZ112">
        <v>0.80481860412574657</v>
      </c>
      <c r="GA112">
        <v>0.8551809192373947</v>
      </c>
      <c r="GB112">
        <v>-0.48266587231574959</v>
      </c>
      <c r="GC112">
        <v>0.89038948394908957</v>
      </c>
      <c r="GD112">
        <v>0.85755671875762407</v>
      </c>
      <c r="GE112">
        <v>-3.5041471105055108E-2</v>
      </c>
      <c r="GF112">
        <v>0.58257923242533005</v>
      </c>
      <c r="GG112">
        <v>0.4586174170935291</v>
      </c>
      <c r="GH112" s="17" t="s">
        <v>3</v>
      </c>
      <c r="GI112" s="1" t="s">
        <v>116</v>
      </c>
    </row>
    <row r="113" spans="1:191" x14ac:dyDescent="0.25">
      <c r="A113" s="17" t="s">
        <v>3</v>
      </c>
      <c r="B113" s="1" t="s">
        <v>117</v>
      </c>
      <c r="C113">
        <v>0.55829068639742219</v>
      </c>
      <c r="D113">
        <v>-6.9576316266558816E-2</v>
      </c>
      <c r="E113">
        <v>-3.7259393599424012E-2</v>
      </c>
      <c r="F113">
        <v>-6.3649832883094851E-2</v>
      </c>
      <c r="G113">
        <v>-0.21054072814188168</v>
      </c>
      <c r="H113">
        <v>-9.0876026426245315E-2</v>
      </c>
      <c r="I113">
        <v>-3.32383416974791E-2</v>
      </c>
      <c r="J113">
        <v>3.9078900382136496E-2</v>
      </c>
      <c r="K113">
        <v>-0.22253406698373299</v>
      </c>
      <c r="L113">
        <v>-4.7375075214986469E-2</v>
      </c>
      <c r="M113">
        <v>-0.24393134502917163</v>
      </c>
      <c r="N113">
        <v>-0.25238745365489762</v>
      </c>
      <c r="O113">
        <v>6.4884358620171279E-2</v>
      </c>
      <c r="P113">
        <v>-0.29110615601583667</v>
      </c>
      <c r="Q113">
        <v>-0.2563407149527217</v>
      </c>
      <c r="R113">
        <v>-0.31995067877337946</v>
      </c>
      <c r="S113">
        <v>-0.21032610769530752</v>
      </c>
      <c r="T113">
        <v>-0.18327540635314071</v>
      </c>
      <c r="U113">
        <v>-2.4800505243663919E-2</v>
      </c>
      <c r="V113">
        <v>-0.19622387079616818</v>
      </c>
      <c r="W113">
        <v>-0.40227961416958269</v>
      </c>
      <c r="X113">
        <v>-0.12068745917569124</v>
      </c>
      <c r="Y113">
        <v>0.65357911586961548</v>
      </c>
      <c r="Z113">
        <v>0.60450210351489408</v>
      </c>
      <c r="AA113">
        <v>-0.26589900447380194</v>
      </c>
      <c r="AB113">
        <v>0.42592397220033701</v>
      </c>
      <c r="AC113">
        <v>-6.4413051827230727E-2</v>
      </c>
      <c r="AD113">
        <v>0.26407472149482913</v>
      </c>
      <c r="AE113">
        <v>-4.8419624540601162E-2</v>
      </c>
      <c r="AF113">
        <v>0.33259491722797885</v>
      </c>
      <c r="AG113">
        <v>-0.44321529882240412</v>
      </c>
      <c r="AH113">
        <v>-0.18070210985702415</v>
      </c>
      <c r="AI113">
        <v>-0.64399965165727135</v>
      </c>
      <c r="AJ113">
        <v>-7.4826030587299211E-2</v>
      </c>
      <c r="AK113">
        <v>0.32506363270071059</v>
      </c>
      <c r="AL113">
        <v>0.21361500246044518</v>
      </c>
      <c r="AM113">
        <v>-0.13155761173424621</v>
      </c>
      <c r="AN113">
        <v>-5.4334532013182543E-2</v>
      </c>
      <c r="AO113">
        <v>-3.2192310273837961E-2</v>
      </c>
      <c r="AP113">
        <v>-0.26667139431181952</v>
      </c>
      <c r="AQ113">
        <v>0.13341373847904031</v>
      </c>
      <c r="AR113">
        <v>0.37254714306560255</v>
      </c>
      <c r="AS113">
        <v>0.40569192629839829</v>
      </c>
      <c r="AT113">
        <v>-0.16196244446271568</v>
      </c>
      <c r="AU113" t="e">
        <v>#DIV/0!</v>
      </c>
      <c r="AV113">
        <v>0.27193339480484752</v>
      </c>
      <c r="AW113">
        <v>1.8685607244186088E-2</v>
      </c>
      <c r="AX113">
        <v>3.2903686764837306E-2</v>
      </c>
      <c r="AY113">
        <v>0.26518440864135578</v>
      </c>
      <c r="AZ113">
        <v>0.19138890137190012</v>
      </c>
      <c r="BA113">
        <v>1.2495965676859575E-2</v>
      </c>
      <c r="BB113">
        <v>-5.9961840491344738E-2</v>
      </c>
      <c r="BC113">
        <v>0.32618583348703062</v>
      </c>
      <c r="BD113">
        <v>0.14910186741780093</v>
      </c>
      <c r="BE113">
        <v>0.15701701522720007</v>
      </c>
      <c r="BF113">
        <v>-5.8949318842139144E-2</v>
      </c>
      <c r="BG113">
        <v>-0.2364677700762656</v>
      </c>
      <c r="BH113">
        <v>0.11221865882624721</v>
      </c>
      <c r="BI113">
        <v>9.4063888295612449E-2</v>
      </c>
      <c r="BJ113">
        <v>5.3612938233932941E-2</v>
      </c>
      <c r="BK113">
        <v>0.19000192456662146</v>
      </c>
      <c r="BL113">
        <v>-0.18774645058154224</v>
      </c>
      <c r="BM113">
        <v>0.24152610321247714</v>
      </c>
      <c r="BN113">
        <v>-0.1619624444627156</v>
      </c>
      <c r="BO113">
        <v>-0.1633000736097068</v>
      </c>
      <c r="BP113">
        <v>-0.1697551373510465</v>
      </c>
      <c r="BQ113">
        <v>5.0039172278817032E-2</v>
      </c>
      <c r="BR113">
        <v>0.12489053076545907</v>
      </c>
      <c r="BS113">
        <v>-0.15692857043330444</v>
      </c>
      <c r="BT113">
        <v>-0.1619624444627156</v>
      </c>
      <c r="BU113">
        <v>2.8177523226761057E-2</v>
      </c>
      <c r="BV113" t="e">
        <v>#DIV/0!</v>
      </c>
      <c r="BW113">
        <v>-0.23082966891169282</v>
      </c>
      <c r="BX113">
        <v>-0.16196244446271554</v>
      </c>
      <c r="BY113">
        <v>0.12184127571150659</v>
      </c>
      <c r="BZ113">
        <v>0.16519436144926028</v>
      </c>
      <c r="CA113">
        <v>-0.16622434063618943</v>
      </c>
      <c r="CB113">
        <v>-0.32938019705294852</v>
      </c>
      <c r="CC113">
        <v>0.19823897303669835</v>
      </c>
      <c r="CD113">
        <v>-1.2936808871570822E-2</v>
      </c>
      <c r="CE113">
        <v>0.20127317447022156</v>
      </c>
      <c r="CF113">
        <v>-0.14891626795261878</v>
      </c>
      <c r="CG113">
        <v>-0.12029102582055902</v>
      </c>
      <c r="CH113">
        <v>0.87434204339954713</v>
      </c>
      <c r="CI113">
        <v>0.87996377745912346</v>
      </c>
      <c r="CJ113">
        <v>0.76337316333058169</v>
      </c>
      <c r="CK113">
        <v>0.80261469696973986</v>
      </c>
      <c r="CL113">
        <v>0.84473165136901684</v>
      </c>
      <c r="CM113">
        <v>0.94397899831088294</v>
      </c>
      <c r="CN113">
        <v>0.38951867502174836</v>
      </c>
      <c r="CO113">
        <v>0.94485103174168761</v>
      </c>
      <c r="CP113">
        <v>-1.2243513705016657E-2</v>
      </c>
      <c r="CQ113">
        <v>-6.7357602180949647E-2</v>
      </c>
      <c r="CR113">
        <v>-0.1154624896471958</v>
      </c>
      <c r="CS113">
        <v>-0.16759611039936825</v>
      </c>
      <c r="CT113">
        <v>1.5921134137284902E-2</v>
      </c>
      <c r="CU113">
        <v>3.5551726482173675E-2</v>
      </c>
      <c r="CV113">
        <v>-0.23146995136508752</v>
      </c>
      <c r="CW113">
        <v>-0.18003183129837583</v>
      </c>
      <c r="CX113">
        <v>0.24649327052495679</v>
      </c>
      <c r="CY113">
        <v>0.59890205042899558</v>
      </c>
      <c r="CZ113">
        <v>0.84532633959950654</v>
      </c>
      <c r="DA113">
        <v>0.62230724623959732</v>
      </c>
      <c r="DB113">
        <v>0.26100274770528459</v>
      </c>
      <c r="DC113">
        <v>0.83854262169453819</v>
      </c>
      <c r="DD113">
        <v>0.97377751966126036</v>
      </c>
      <c r="DE113">
        <v>0.57823242510032702</v>
      </c>
      <c r="DF113">
        <v>0.72064848816389959</v>
      </c>
      <c r="DG113">
        <v>0.50104172763731047</v>
      </c>
      <c r="DH113">
        <v>0.87437022692472632</v>
      </c>
      <c r="DI113">
        <v>1</v>
      </c>
      <c r="DJ113">
        <v>0.96310362756465528</v>
      </c>
      <c r="DK113">
        <v>0.95984712686125018</v>
      </c>
      <c r="DL113">
        <v>0.28242338493800334</v>
      </c>
      <c r="DM113">
        <v>1.2705106027196215E-2</v>
      </c>
      <c r="DN113">
        <v>0.66911883358648216</v>
      </c>
      <c r="DO113">
        <v>0.9244658819031768</v>
      </c>
      <c r="DP113">
        <v>0.98802894072137548</v>
      </c>
      <c r="DQ113">
        <v>0.95970579298535696</v>
      </c>
      <c r="DR113">
        <v>0.95244836302808478</v>
      </c>
      <c r="DS113">
        <v>-0.28832007189754205</v>
      </c>
      <c r="DT113">
        <v>0.4175132045239483</v>
      </c>
      <c r="DU113">
        <v>0.7756942932297316</v>
      </c>
      <c r="DV113">
        <v>0.87952838717551129</v>
      </c>
      <c r="DW113">
        <v>0.97479307194434828</v>
      </c>
      <c r="DX113">
        <v>0.92277910444090461</v>
      </c>
      <c r="DY113">
        <v>0.16619796697194369</v>
      </c>
      <c r="DZ113">
        <v>0.37836655801002972</v>
      </c>
      <c r="EA113">
        <v>0.32059187669877459</v>
      </c>
      <c r="EB113">
        <v>0.56853549011278148</v>
      </c>
      <c r="EC113">
        <v>0.60279807427441234</v>
      </c>
      <c r="ED113">
        <v>-0.17461889342587786</v>
      </c>
      <c r="EE113">
        <v>-0.2032472172847172</v>
      </c>
      <c r="EF113">
        <v>0.1577417174579796</v>
      </c>
      <c r="EG113">
        <v>9.2315992218506407E-2</v>
      </c>
      <c r="EH113">
        <v>0.72593731875464718</v>
      </c>
      <c r="EI113">
        <v>0.54782313955795714</v>
      </c>
      <c r="EJ113">
        <v>0.24534212075538453</v>
      </c>
      <c r="EK113">
        <v>0.77299907555018454</v>
      </c>
      <c r="EL113">
        <v>0.82165526850999693</v>
      </c>
      <c r="EM113">
        <v>0.14862000043142917</v>
      </c>
      <c r="EN113">
        <v>-0.12652727829299096</v>
      </c>
      <c r="EO113">
        <v>0.26479104408194537</v>
      </c>
      <c r="EP113">
        <v>0.91447031832902059</v>
      </c>
      <c r="EQ113">
        <v>0.72514452963000009</v>
      </c>
      <c r="ER113">
        <v>0.79346894071853746</v>
      </c>
      <c r="ES113">
        <v>0.6952017491308381</v>
      </c>
      <c r="ET113">
        <v>0.78860267700199471</v>
      </c>
      <c r="EU113">
        <v>0.12274717334738237</v>
      </c>
      <c r="EV113">
        <v>0.51724840920454029</v>
      </c>
      <c r="EW113">
        <v>0.8452699823070684</v>
      </c>
      <c r="EX113">
        <v>0.78125977644474198</v>
      </c>
      <c r="EY113">
        <v>0.81796864822341198</v>
      </c>
      <c r="EZ113">
        <v>0.70811320340959971</v>
      </c>
      <c r="FA113">
        <v>0.91320454880903446</v>
      </c>
      <c r="FB113">
        <v>0.6914414887088941</v>
      </c>
      <c r="FC113">
        <v>0.34583961544445846</v>
      </c>
      <c r="FD113">
        <v>0.87923379027405424</v>
      </c>
      <c r="FE113">
        <v>0.86936730520513938</v>
      </c>
      <c r="FF113">
        <v>0.78145693744052325</v>
      </c>
      <c r="FG113">
        <v>-0.16607927217455551</v>
      </c>
      <c r="FH113">
        <v>0.28246726547119261</v>
      </c>
      <c r="FI113">
        <v>0.85614168810650071</v>
      </c>
      <c r="FJ113">
        <v>0.56782328409755556</v>
      </c>
      <c r="FK113" t="e">
        <v>#DIV/0!</v>
      </c>
      <c r="FL113">
        <v>0.25735277078862012</v>
      </c>
      <c r="FM113">
        <v>-1.9550555548614852E-2</v>
      </c>
      <c r="FN113">
        <v>0.52955380221850756</v>
      </c>
      <c r="FO113">
        <v>-0.11259758522249985</v>
      </c>
      <c r="FP113">
        <v>-8.0614640790482184E-3</v>
      </c>
      <c r="FQ113">
        <v>4.4869684732913133E-2</v>
      </c>
      <c r="FR113">
        <v>0.26253763978792966</v>
      </c>
      <c r="FS113">
        <v>0.55814467895944286</v>
      </c>
      <c r="FT113">
        <v>0.61598934006107142</v>
      </c>
      <c r="FU113">
        <v>0.68068482243005635</v>
      </c>
      <c r="FV113">
        <v>0.9069656544814263</v>
      </c>
      <c r="FW113">
        <v>8.5462358767805072E-2</v>
      </c>
      <c r="FX113">
        <v>0.61431376127344628</v>
      </c>
      <c r="FY113">
        <v>0.64720233012369921</v>
      </c>
      <c r="FZ113">
        <v>0.5775951460682941</v>
      </c>
      <c r="GA113">
        <v>0.61614682605192872</v>
      </c>
      <c r="GB113">
        <v>-0.20349091160560076</v>
      </c>
      <c r="GC113">
        <v>0.77241985729951268</v>
      </c>
      <c r="GD113">
        <v>0.69824257348292007</v>
      </c>
      <c r="GE113">
        <v>-0.12490079922159748</v>
      </c>
      <c r="GF113">
        <v>0.48772070640742549</v>
      </c>
      <c r="GG113">
        <v>0.20973786578027404</v>
      </c>
      <c r="GH113" s="17" t="s">
        <v>3</v>
      </c>
      <c r="GI113" s="1" t="s">
        <v>117</v>
      </c>
    </row>
    <row r="114" spans="1:191" x14ac:dyDescent="0.25">
      <c r="A114" s="17" t="s">
        <v>3</v>
      </c>
      <c r="B114" s="1" t="s">
        <v>118</v>
      </c>
      <c r="C114">
        <v>0.57844925151774484</v>
      </c>
      <c r="D114">
        <v>-5.8051685297795599E-2</v>
      </c>
      <c r="E114">
        <v>-0.10431302904736536</v>
      </c>
      <c r="F114">
        <v>-7.6626088498673597E-2</v>
      </c>
      <c r="G114">
        <v>-1.092019393989147E-2</v>
      </c>
      <c r="H114">
        <v>-0.18744269788403456</v>
      </c>
      <c r="I114">
        <v>-6.8342528771081032E-2</v>
      </c>
      <c r="J114">
        <v>0.10618428854380589</v>
      </c>
      <c r="K114">
        <v>-0.1878408087050695</v>
      </c>
      <c r="L114">
        <v>-4.3749676558034994E-2</v>
      </c>
      <c r="M114">
        <v>-0.20477358316568006</v>
      </c>
      <c r="N114">
        <v>-0.29155949661281189</v>
      </c>
      <c r="O114">
        <v>0.14508754736148299</v>
      </c>
      <c r="P114">
        <v>-0.28202774107517753</v>
      </c>
      <c r="Q114">
        <v>-0.23080310090217029</v>
      </c>
      <c r="R114">
        <v>-0.35626218674753174</v>
      </c>
      <c r="S114">
        <v>-0.28556449983614962</v>
      </c>
      <c r="T114">
        <v>-0.13342188176007805</v>
      </c>
      <c r="U114">
        <v>-2.9341577976413472E-2</v>
      </c>
      <c r="V114">
        <v>-0.10185766228473973</v>
      </c>
      <c r="W114">
        <v>-0.41948858146350876</v>
      </c>
      <c r="X114">
        <v>-7.5177999274188709E-2</v>
      </c>
      <c r="Y114">
        <v>0.66139046378151467</v>
      </c>
      <c r="Z114">
        <v>0.63247861253699811</v>
      </c>
      <c r="AA114">
        <v>-0.28715959507848193</v>
      </c>
      <c r="AB114">
        <v>0.38619963721624229</v>
      </c>
      <c r="AC114">
        <v>-5.0665552060206516E-2</v>
      </c>
      <c r="AD114">
        <v>0.32666992311588566</v>
      </c>
      <c r="AE114">
        <v>-0.10261452529430712</v>
      </c>
      <c r="AF114">
        <v>0.37186023370274862</v>
      </c>
      <c r="AG114">
        <v>-0.46496337198984544</v>
      </c>
      <c r="AH114">
        <v>-0.21466060491928823</v>
      </c>
      <c r="AI114">
        <v>-0.58296178161140133</v>
      </c>
      <c r="AJ114">
        <v>-1.8660323327797601E-2</v>
      </c>
      <c r="AK114">
        <v>0.3316198805303795</v>
      </c>
      <c r="AL114">
        <v>0.28235825957228367</v>
      </c>
      <c r="AM114">
        <v>-0.17996321917675612</v>
      </c>
      <c r="AN114">
        <v>-5.1794082750572464E-2</v>
      </c>
      <c r="AO114">
        <v>4.8250623255926654E-2</v>
      </c>
      <c r="AP114">
        <v>-0.24014176801653997</v>
      </c>
      <c r="AQ114">
        <v>0.20320020050786045</v>
      </c>
      <c r="AR114">
        <v>0.36331288611740697</v>
      </c>
      <c r="AS114">
        <v>0.41925407651457164</v>
      </c>
      <c r="AT114">
        <v>-0.16428548932673992</v>
      </c>
      <c r="AU114" t="e">
        <v>#DIV/0!</v>
      </c>
      <c r="AV114">
        <v>0.26335793728508777</v>
      </c>
      <c r="AW114">
        <v>3.8599087815911808E-2</v>
      </c>
      <c r="AX114">
        <v>0.28511284317297814</v>
      </c>
      <c r="AY114">
        <v>0.27798455226145624</v>
      </c>
      <c r="AZ114">
        <v>0.22400812366441913</v>
      </c>
      <c r="BA114">
        <v>6.0239153357094163E-2</v>
      </c>
      <c r="BB114">
        <v>2.6512105102286229E-2</v>
      </c>
      <c r="BC114">
        <v>0.30824967704032569</v>
      </c>
      <c r="BD114">
        <v>0.1688453652996017</v>
      </c>
      <c r="BE114">
        <v>0.13325261230880242</v>
      </c>
      <c r="BF114">
        <v>-5.1795553986789131E-2</v>
      </c>
      <c r="BG114">
        <v>-0.19441749215281631</v>
      </c>
      <c r="BH114">
        <v>0.16780391141960149</v>
      </c>
      <c r="BI114">
        <v>9.4171518983527255E-2</v>
      </c>
      <c r="BJ114">
        <v>9.0356634224116966E-2</v>
      </c>
      <c r="BK114">
        <v>0.21264358959287163</v>
      </c>
      <c r="BL114">
        <v>-0.19957467281307753</v>
      </c>
      <c r="BM114">
        <v>0.2924587763119178</v>
      </c>
      <c r="BN114">
        <v>-0.1642854893267397</v>
      </c>
      <c r="BO114">
        <v>-0.167461160604163</v>
      </c>
      <c r="BP114">
        <v>-0.1707534864567751</v>
      </c>
      <c r="BQ114">
        <v>8.95436857330658E-2</v>
      </c>
      <c r="BR114">
        <v>6.118420317259176E-2</v>
      </c>
      <c r="BS114">
        <v>-0.16101884255788124</v>
      </c>
      <c r="BT114">
        <v>-0.16428548932673984</v>
      </c>
      <c r="BU114">
        <v>4.8516106945158281E-2</v>
      </c>
      <c r="BV114" t="e">
        <v>#DIV/0!</v>
      </c>
      <c r="BW114">
        <v>-0.20862429379611663</v>
      </c>
      <c r="BX114">
        <v>-0.16428548932673973</v>
      </c>
      <c r="BY114">
        <v>0.14297772098016917</v>
      </c>
      <c r="BZ114">
        <v>0.22542658653425018</v>
      </c>
      <c r="CA114">
        <v>-0.14768180207035461</v>
      </c>
      <c r="CB114">
        <v>-0.30527017451031763</v>
      </c>
      <c r="CC114">
        <v>0.20325984250398749</v>
      </c>
      <c r="CD114">
        <v>-1.7285487065866915E-2</v>
      </c>
      <c r="CE114">
        <v>0.22527007277076094</v>
      </c>
      <c r="CF114">
        <v>-2.8661489422825193E-2</v>
      </c>
      <c r="CG114">
        <v>-9.5832912486492366E-2</v>
      </c>
      <c r="CH114">
        <v>0.84195870453491994</v>
      </c>
      <c r="CI114">
        <v>0.81237762605345576</v>
      </c>
      <c r="CJ114">
        <v>0.73954714769463936</v>
      </c>
      <c r="CK114">
        <v>0.76701946906393825</v>
      </c>
      <c r="CL114">
        <v>0.80509836465094475</v>
      </c>
      <c r="CM114">
        <v>0.89510906130811108</v>
      </c>
      <c r="CN114">
        <v>0.36162521100479145</v>
      </c>
      <c r="CO114">
        <v>0.89281461471846368</v>
      </c>
      <c r="CP114">
        <v>-2.6305510700126222E-2</v>
      </c>
      <c r="CQ114">
        <v>-3.5095724824268796E-3</v>
      </c>
      <c r="CR114">
        <v>-0.11881506213225772</v>
      </c>
      <c r="CS114">
        <v>-0.20477661847318704</v>
      </c>
      <c r="CT114">
        <v>4.5391847644473494E-2</v>
      </c>
      <c r="CU114">
        <v>0.11176105471467701</v>
      </c>
      <c r="CV114">
        <v>-0.1929776960206393</v>
      </c>
      <c r="CW114">
        <v>-0.1562038054413771</v>
      </c>
      <c r="CX114">
        <v>0.30225252587199802</v>
      </c>
      <c r="CY114">
        <v>0.60556021853530528</v>
      </c>
      <c r="CZ114">
        <v>0.85986512832945894</v>
      </c>
      <c r="DA114">
        <v>0.65016542152973944</v>
      </c>
      <c r="DB114">
        <v>0.24522032696544702</v>
      </c>
      <c r="DC114">
        <v>0.82292288649580791</v>
      </c>
      <c r="DD114">
        <v>0.99521820116311688</v>
      </c>
      <c r="DE114">
        <v>0.76478122362119949</v>
      </c>
      <c r="DF114">
        <v>0.8376018128840107</v>
      </c>
      <c r="DG114">
        <v>0.41391248064695596</v>
      </c>
      <c r="DH114">
        <v>0.87721415194405628</v>
      </c>
      <c r="DI114">
        <v>0.96310362756465528</v>
      </c>
      <c r="DJ114">
        <v>1.0000000000000002</v>
      </c>
      <c r="DK114">
        <v>0.99311624963855405</v>
      </c>
      <c r="DL114">
        <v>0.51463489738174828</v>
      </c>
      <c r="DM114">
        <v>0.25122627044607615</v>
      </c>
      <c r="DN114">
        <v>0.64506865708460415</v>
      </c>
      <c r="DO114">
        <v>0.92729354360415273</v>
      </c>
      <c r="DP114">
        <v>0.95200614749553092</v>
      </c>
      <c r="DQ114">
        <v>0.914892673907447</v>
      </c>
      <c r="DR114">
        <v>0.92626800975613022</v>
      </c>
      <c r="DS114">
        <v>-0.33567696557771159</v>
      </c>
      <c r="DT114">
        <v>0.37720267714662298</v>
      </c>
      <c r="DU114">
        <v>0.7564197149728884</v>
      </c>
      <c r="DV114">
        <v>0.86206467793203234</v>
      </c>
      <c r="DW114">
        <v>0.942801749905124</v>
      </c>
      <c r="DX114">
        <v>0.89259122315371264</v>
      </c>
      <c r="DY114">
        <v>0.14996567408571324</v>
      </c>
      <c r="DZ114">
        <v>0.36879391001272194</v>
      </c>
      <c r="EA114">
        <v>0.43853321448403415</v>
      </c>
      <c r="EB114">
        <v>0.61169036734382887</v>
      </c>
      <c r="EC114">
        <v>0.53402018660131156</v>
      </c>
      <c r="ED114">
        <v>-0.15193063079600361</v>
      </c>
      <c r="EE114">
        <v>-0.1797301291660322</v>
      </c>
      <c r="EF114">
        <v>0.1820423713852822</v>
      </c>
      <c r="EG114">
        <v>0.14772777910552184</v>
      </c>
      <c r="EH114">
        <v>0.71309937724436678</v>
      </c>
      <c r="EI114">
        <v>0.57353057266752194</v>
      </c>
      <c r="EJ114">
        <v>0.29901209390859818</v>
      </c>
      <c r="EK114">
        <v>0.79120502137414062</v>
      </c>
      <c r="EL114">
        <v>0.8157103143215213</v>
      </c>
      <c r="EM114">
        <v>0.3159756855933053</v>
      </c>
      <c r="EN114">
        <v>-9.0564037886709692E-2</v>
      </c>
      <c r="EO114">
        <v>0.2585108559301651</v>
      </c>
      <c r="EP114">
        <v>0.94406191912649606</v>
      </c>
      <c r="EQ114">
        <v>0.83367618265024213</v>
      </c>
      <c r="ER114">
        <v>0.8159124701590974</v>
      </c>
      <c r="ES114">
        <v>0.7091822030025936</v>
      </c>
      <c r="ET114">
        <v>0.80713438794598169</v>
      </c>
      <c r="EU114">
        <v>0.15645375354151284</v>
      </c>
      <c r="EV114">
        <v>0.49190406335426018</v>
      </c>
      <c r="EW114">
        <v>0.89734374549027096</v>
      </c>
      <c r="EX114">
        <v>0.81784259886626365</v>
      </c>
      <c r="EY114">
        <v>0.809530360652706</v>
      </c>
      <c r="EZ114">
        <v>0.70893628345170756</v>
      </c>
      <c r="FA114">
        <v>0.89200154469926973</v>
      </c>
      <c r="FB114">
        <v>0.71751458250081468</v>
      </c>
      <c r="FC114">
        <v>0.37852513590858672</v>
      </c>
      <c r="FD114">
        <v>0.88265070859958628</v>
      </c>
      <c r="FE114">
        <v>0.8718186652268769</v>
      </c>
      <c r="FF114">
        <v>0.82105332877144188</v>
      </c>
      <c r="FG114">
        <v>-0.20423495625211052</v>
      </c>
      <c r="FH114">
        <v>0.30426145252031583</v>
      </c>
      <c r="FI114">
        <v>0.79872638322807921</v>
      </c>
      <c r="FJ114">
        <v>0.69467122155530747</v>
      </c>
      <c r="FK114" t="e">
        <v>#DIV/0!</v>
      </c>
      <c r="FL114">
        <v>0.237935624711999</v>
      </c>
      <c r="FM114">
        <v>6.4854688573056001E-3</v>
      </c>
      <c r="FN114">
        <v>0.47916727527989889</v>
      </c>
      <c r="FO114">
        <v>-0.10869213624522304</v>
      </c>
      <c r="FP114">
        <v>-2.6132218558786356E-2</v>
      </c>
      <c r="FQ114">
        <v>7.3207659456424212E-2</v>
      </c>
      <c r="FR114">
        <v>0.24171143892233141</v>
      </c>
      <c r="FS114">
        <v>0.61002041407230001</v>
      </c>
      <c r="FT114">
        <v>0.65796842392653332</v>
      </c>
      <c r="FU114">
        <v>0.69124162455332339</v>
      </c>
      <c r="FV114">
        <v>0.90608100528146662</v>
      </c>
      <c r="FW114">
        <v>0.11449970169866443</v>
      </c>
      <c r="FX114">
        <v>0.64607120563362097</v>
      </c>
      <c r="FY114">
        <v>0.66627981009080572</v>
      </c>
      <c r="FZ114">
        <v>0.58292738267648747</v>
      </c>
      <c r="GA114">
        <v>0.66561559372328394</v>
      </c>
      <c r="GB114">
        <v>-0.20655920523370716</v>
      </c>
      <c r="GC114">
        <v>0.79285677885806527</v>
      </c>
      <c r="GD114">
        <v>0.70855066461235849</v>
      </c>
      <c r="GE114">
        <v>-0.15301967089062007</v>
      </c>
      <c r="GF114">
        <v>0.52710216186086589</v>
      </c>
      <c r="GG114">
        <v>0.19888196195784047</v>
      </c>
      <c r="GH114" s="17" t="s">
        <v>3</v>
      </c>
      <c r="GI114" s="1" t="s">
        <v>118</v>
      </c>
    </row>
    <row r="115" spans="1:191" x14ac:dyDescent="0.25">
      <c r="A115" s="17" t="s">
        <v>3</v>
      </c>
      <c r="B115" s="1" t="s">
        <v>119</v>
      </c>
      <c r="C115">
        <v>0.53676744887334449</v>
      </c>
      <c r="D115">
        <v>-2.245001762292103E-2</v>
      </c>
      <c r="E115">
        <v>-5.9027786727890705E-2</v>
      </c>
      <c r="F115">
        <v>-8.9659288963253814E-2</v>
      </c>
      <c r="G115">
        <v>-2.2327516733251691E-2</v>
      </c>
      <c r="H115">
        <v>-0.16347653886660124</v>
      </c>
      <c r="I115">
        <v>-0.10814272812025136</v>
      </c>
      <c r="J115">
        <v>5.4783152664447374E-2</v>
      </c>
      <c r="K115">
        <v>-0.23707502284286616</v>
      </c>
      <c r="L115">
        <v>-6.0591370710106306E-2</v>
      </c>
      <c r="M115">
        <v>-0.22488678868985304</v>
      </c>
      <c r="N115">
        <v>-0.32920432241444236</v>
      </c>
      <c r="O115">
        <v>9.7580301358123414E-2</v>
      </c>
      <c r="P115">
        <v>-0.30076582038033323</v>
      </c>
      <c r="Q115">
        <v>-0.2367280022837317</v>
      </c>
      <c r="R115">
        <v>-0.36729104412294028</v>
      </c>
      <c r="S115">
        <v>-0.3152618119735271</v>
      </c>
      <c r="T115">
        <v>-0.13849702437041436</v>
      </c>
      <c r="U115">
        <v>-5.4567832871812265E-2</v>
      </c>
      <c r="V115">
        <v>-0.11685037545643139</v>
      </c>
      <c r="W115">
        <v>-0.4237353224577729</v>
      </c>
      <c r="X115">
        <v>-8.9885226330736437E-2</v>
      </c>
      <c r="Y115">
        <v>0.62441036519404558</v>
      </c>
      <c r="Z115">
        <v>0.59118385125920125</v>
      </c>
      <c r="AA115">
        <v>-0.28723659844388738</v>
      </c>
      <c r="AB115">
        <v>0.38542153737225782</v>
      </c>
      <c r="AC115">
        <v>-6.736544437571905E-2</v>
      </c>
      <c r="AD115">
        <v>0.26792913259478057</v>
      </c>
      <c r="AE115">
        <v>-8.0142939650310996E-2</v>
      </c>
      <c r="AF115">
        <v>0.32250340120096416</v>
      </c>
      <c r="AG115">
        <v>-0.43813392809582052</v>
      </c>
      <c r="AH115">
        <v>-0.20732813981453557</v>
      </c>
      <c r="AI115">
        <v>-0.60281025376311514</v>
      </c>
      <c r="AJ115">
        <v>-4.0429302417861086E-2</v>
      </c>
      <c r="AK115">
        <v>0.3129973037978796</v>
      </c>
      <c r="AL115">
        <v>0.24324487961976518</v>
      </c>
      <c r="AM115">
        <v>-0.18717253845360518</v>
      </c>
      <c r="AN115">
        <v>-6.4946109057686136E-2</v>
      </c>
      <c r="AO115">
        <v>1.3730620217265217E-2</v>
      </c>
      <c r="AP115">
        <v>-0.23407405798523578</v>
      </c>
      <c r="AQ115">
        <v>0.16244752756057468</v>
      </c>
      <c r="AR115">
        <v>0.33350166900206446</v>
      </c>
      <c r="AS115">
        <v>0.37892641969522994</v>
      </c>
      <c r="AT115">
        <v>-0.13987522695771179</v>
      </c>
      <c r="AU115" t="e">
        <v>#DIV/0!</v>
      </c>
      <c r="AV115">
        <v>0.25571918089322582</v>
      </c>
      <c r="AW115">
        <v>6.6323250764011313E-2</v>
      </c>
      <c r="AX115">
        <v>0.28834758744071703</v>
      </c>
      <c r="AY115">
        <v>0.25690747326221269</v>
      </c>
      <c r="AZ115">
        <v>0.18674835785185867</v>
      </c>
      <c r="BA115">
        <v>4.9167550580447965E-2</v>
      </c>
      <c r="BB115">
        <v>-4.6842660170297442E-3</v>
      </c>
      <c r="BC115">
        <v>0.3110812483632901</v>
      </c>
      <c r="BD115">
        <v>0.11851985597888774</v>
      </c>
      <c r="BE115">
        <v>0.13377459367940259</v>
      </c>
      <c r="BF115">
        <v>-3.8987620841226936E-2</v>
      </c>
      <c r="BG115">
        <v>-0.19388200310879175</v>
      </c>
      <c r="BH115">
        <v>0.16796846902062973</v>
      </c>
      <c r="BI115">
        <v>0.10068910828979591</v>
      </c>
      <c r="BJ115">
        <v>5.4689644416074663E-2</v>
      </c>
      <c r="BK115">
        <v>0.18577360190088726</v>
      </c>
      <c r="BL115">
        <v>-0.18460201404158461</v>
      </c>
      <c r="BM115">
        <v>0.28095135844157243</v>
      </c>
      <c r="BN115">
        <v>-0.13987522695771171</v>
      </c>
      <c r="BO115">
        <v>-0.14295564207971218</v>
      </c>
      <c r="BP115">
        <v>-0.14493584248832642</v>
      </c>
      <c r="BQ115">
        <v>7.150916582675175E-2</v>
      </c>
      <c r="BR115">
        <v>7.1582859817293398E-2</v>
      </c>
      <c r="BS115">
        <v>-0.13430133320678891</v>
      </c>
      <c r="BT115">
        <v>-0.13987522695771182</v>
      </c>
      <c r="BU115">
        <v>4.1749034278519219E-2</v>
      </c>
      <c r="BV115" t="e">
        <v>#DIV/0!</v>
      </c>
      <c r="BW115">
        <v>-0.20697180683706973</v>
      </c>
      <c r="BX115">
        <v>-0.13987522695771168</v>
      </c>
      <c r="BY115">
        <v>0.11247900926390446</v>
      </c>
      <c r="BZ115">
        <v>0.19545010270892496</v>
      </c>
      <c r="CA115">
        <v>-0.13173566392090882</v>
      </c>
      <c r="CB115">
        <v>-0.31182900547587183</v>
      </c>
      <c r="CC115">
        <v>0.19306655676827433</v>
      </c>
      <c r="CD115">
        <v>-5.9232681892845132E-3</v>
      </c>
      <c r="CE115">
        <v>0.17328448913207431</v>
      </c>
      <c r="CF115">
        <v>-2.9844064240751317E-4</v>
      </c>
      <c r="CG115">
        <v>-7.3519095736549925E-2</v>
      </c>
      <c r="CH115">
        <v>0.85642812330214257</v>
      </c>
      <c r="CI115">
        <v>0.80520994418222258</v>
      </c>
      <c r="CJ115">
        <v>0.75798010002301208</v>
      </c>
      <c r="CK115">
        <v>0.7833716488810093</v>
      </c>
      <c r="CL115">
        <v>0.79119977932858432</v>
      </c>
      <c r="CM115">
        <v>0.88671038310843842</v>
      </c>
      <c r="CN115">
        <v>0.34877042889785631</v>
      </c>
      <c r="CO115">
        <v>0.88697421540175103</v>
      </c>
      <c r="CP115">
        <v>8.8669080089041723E-3</v>
      </c>
      <c r="CQ115">
        <v>-1.1352290514223744E-2</v>
      </c>
      <c r="CR115">
        <v>-0.10618463547158564</v>
      </c>
      <c r="CS115">
        <v>-0.16723601438435795</v>
      </c>
      <c r="CT115">
        <v>4.2602474692535294E-2</v>
      </c>
      <c r="CU115">
        <v>8.5618599588444311E-2</v>
      </c>
      <c r="CV115">
        <v>-0.17065177810949894</v>
      </c>
      <c r="CW115">
        <v>-0.14595341523907374</v>
      </c>
      <c r="CX115">
        <v>0.34296059814705837</v>
      </c>
      <c r="CY115">
        <v>0.64557122629967967</v>
      </c>
      <c r="CZ115">
        <v>0.88315132021068399</v>
      </c>
      <c r="DA115">
        <v>0.66889914892432201</v>
      </c>
      <c r="DB115">
        <v>0.21682601505030963</v>
      </c>
      <c r="DC115">
        <v>0.84596941516920143</v>
      </c>
      <c r="DD115">
        <v>0.99143780712337393</v>
      </c>
      <c r="DE115">
        <v>0.77117930496253839</v>
      </c>
      <c r="DF115">
        <v>0.83923724627276386</v>
      </c>
      <c r="DG115">
        <v>0.43225354670899241</v>
      </c>
      <c r="DH115">
        <v>0.87919862803293924</v>
      </c>
      <c r="DI115">
        <v>0.95984712686125018</v>
      </c>
      <c r="DJ115">
        <v>0.99311624963855405</v>
      </c>
      <c r="DK115">
        <v>1</v>
      </c>
      <c r="DL115">
        <v>0.51814895657305204</v>
      </c>
      <c r="DM115">
        <v>0.26387460732751028</v>
      </c>
      <c r="DN115">
        <v>0.65063625758042776</v>
      </c>
      <c r="DO115">
        <v>0.90788787205005106</v>
      </c>
      <c r="DP115">
        <v>0.9465801653184337</v>
      </c>
      <c r="DQ115">
        <v>0.91415741464430589</v>
      </c>
      <c r="DR115">
        <v>0.92860015955003616</v>
      </c>
      <c r="DS115">
        <v>-0.35216148164119865</v>
      </c>
      <c r="DT115">
        <v>0.36343310671996981</v>
      </c>
      <c r="DU115">
        <v>0.75183761291734474</v>
      </c>
      <c r="DV115">
        <v>0.85868159882754636</v>
      </c>
      <c r="DW115">
        <v>0.93900471778422223</v>
      </c>
      <c r="DX115">
        <v>0.89181363124146606</v>
      </c>
      <c r="DY115">
        <v>0.15628883034356683</v>
      </c>
      <c r="DZ115">
        <v>0.35830419238042588</v>
      </c>
      <c r="EA115">
        <v>0.43888866463101556</v>
      </c>
      <c r="EB115">
        <v>0.57985368573750284</v>
      </c>
      <c r="EC115">
        <v>0.53737923488647765</v>
      </c>
      <c r="ED115">
        <v>-0.16791261597588988</v>
      </c>
      <c r="EE115">
        <v>-0.17645048425646803</v>
      </c>
      <c r="EF115">
        <v>0.19590023559117911</v>
      </c>
      <c r="EG115">
        <v>0.14567048213377246</v>
      </c>
      <c r="EH115">
        <v>0.72326391693914438</v>
      </c>
      <c r="EI115">
        <v>0.59094648193767974</v>
      </c>
      <c r="EJ115">
        <v>0.30979423734308986</v>
      </c>
      <c r="EK115">
        <v>0.80882577766745467</v>
      </c>
      <c r="EL115">
        <v>0.81347507912392381</v>
      </c>
      <c r="EM115">
        <v>0.29291496516256188</v>
      </c>
      <c r="EN115">
        <v>-8.0132207732202629E-2</v>
      </c>
      <c r="EO115">
        <v>0.24658852908007758</v>
      </c>
      <c r="EP115">
        <v>0.94106997474110321</v>
      </c>
      <c r="EQ115">
        <v>0.82430674095860268</v>
      </c>
      <c r="ER115">
        <v>0.79033507518368429</v>
      </c>
      <c r="ES115">
        <v>0.69219451987632685</v>
      </c>
      <c r="ET115">
        <v>0.813266589878195</v>
      </c>
      <c r="EU115">
        <v>0.1778336985949831</v>
      </c>
      <c r="EV115">
        <v>0.45145549253778444</v>
      </c>
      <c r="EW115">
        <v>0.88043932647713852</v>
      </c>
      <c r="EX115">
        <v>0.82317367042534695</v>
      </c>
      <c r="EY115">
        <v>0.80035710990736175</v>
      </c>
      <c r="EZ115">
        <v>0.6977170613687087</v>
      </c>
      <c r="FA115">
        <v>0.86991422379857331</v>
      </c>
      <c r="FB115">
        <v>0.71959746051352569</v>
      </c>
      <c r="FC115">
        <v>0.38600229183311535</v>
      </c>
      <c r="FD115">
        <v>0.85586078888347272</v>
      </c>
      <c r="FE115">
        <v>0.8627912757230386</v>
      </c>
      <c r="FF115">
        <v>0.805563584935299</v>
      </c>
      <c r="FG115">
        <v>-0.23019853961003209</v>
      </c>
      <c r="FH115">
        <v>0.31964421432448531</v>
      </c>
      <c r="FI115">
        <v>0.79385163805095416</v>
      </c>
      <c r="FJ115">
        <v>0.71976272168579603</v>
      </c>
      <c r="FK115" t="e">
        <v>#DIV/0!</v>
      </c>
      <c r="FL115">
        <v>0.19949178367282297</v>
      </c>
      <c r="FM115">
        <v>5.1387321527521151E-2</v>
      </c>
      <c r="FN115">
        <v>0.50523592038109555</v>
      </c>
      <c r="FO115">
        <v>-0.10829855978805825</v>
      </c>
      <c r="FP115">
        <v>-1.7312319169664261E-2</v>
      </c>
      <c r="FQ115">
        <v>6.4423216910408934E-2</v>
      </c>
      <c r="FR115">
        <v>0.2515143706745554</v>
      </c>
      <c r="FS115">
        <v>0.62739157811966906</v>
      </c>
      <c r="FT115">
        <v>0.66951652992854904</v>
      </c>
      <c r="FU115">
        <v>0.68852543944243416</v>
      </c>
      <c r="FV115">
        <v>0.89576552812268206</v>
      </c>
      <c r="FW115">
        <v>0.12725342356202432</v>
      </c>
      <c r="FX115">
        <v>0.64336503496827302</v>
      </c>
      <c r="FY115">
        <v>0.66690174149871795</v>
      </c>
      <c r="FZ115">
        <v>0.61879452380699762</v>
      </c>
      <c r="GA115">
        <v>0.68242828595371252</v>
      </c>
      <c r="GB115">
        <v>-0.19848104453105012</v>
      </c>
      <c r="GC115">
        <v>0.77850638611225709</v>
      </c>
      <c r="GD115">
        <v>0.69933714162133387</v>
      </c>
      <c r="GE115">
        <v>-0.16352980470806661</v>
      </c>
      <c r="GF115">
        <v>0.51873601124453006</v>
      </c>
      <c r="GG115">
        <v>0.22434584563100293</v>
      </c>
      <c r="GH115" s="17" t="s">
        <v>3</v>
      </c>
      <c r="GI115" s="1" t="s">
        <v>119</v>
      </c>
    </row>
    <row r="116" spans="1:191" x14ac:dyDescent="0.25">
      <c r="A116" s="17" t="s">
        <v>3</v>
      </c>
      <c r="B116" s="1" t="s">
        <v>120</v>
      </c>
      <c r="C116">
        <v>0.13768184793110899</v>
      </c>
      <c r="D116">
        <v>7.6874736258779705E-2</v>
      </c>
      <c r="E116">
        <v>-0.11490328444084771</v>
      </c>
      <c r="F116">
        <v>-0.16130992759746418</v>
      </c>
      <c r="G116">
        <v>0.54927155108028702</v>
      </c>
      <c r="H116">
        <v>-0.29074048296046695</v>
      </c>
      <c r="I116">
        <v>-0.25472401742705358</v>
      </c>
      <c r="J116">
        <v>0.10560568524166802</v>
      </c>
      <c r="K116">
        <v>-0.1111742871887504</v>
      </c>
      <c r="L116">
        <v>-5.6012766539185174E-2</v>
      </c>
      <c r="M116">
        <v>-9.3053092714544802E-2</v>
      </c>
      <c r="N116">
        <v>-0.38809960066780758</v>
      </c>
      <c r="O116">
        <v>0.12709839943979745</v>
      </c>
      <c r="P116">
        <v>-0.15535539046255381</v>
      </c>
      <c r="Q116">
        <v>-1.2340835670776996E-2</v>
      </c>
      <c r="R116">
        <v>-0.2990667313062888</v>
      </c>
      <c r="S116">
        <v>-0.39571668498826934</v>
      </c>
      <c r="T116">
        <v>1.0890540929659064E-2</v>
      </c>
      <c r="U116">
        <v>-0.11982424887289242</v>
      </c>
      <c r="V116">
        <v>0.1679905721167522</v>
      </c>
      <c r="W116">
        <v>-0.27512183148426439</v>
      </c>
      <c r="X116">
        <v>1.3557680737738437E-2</v>
      </c>
      <c r="Y116">
        <v>0.16033211691791191</v>
      </c>
      <c r="Z116">
        <v>0.2205200486985929</v>
      </c>
      <c r="AA116">
        <v>-0.19857759259770252</v>
      </c>
      <c r="AB116">
        <v>5.7465625957584532E-2</v>
      </c>
      <c r="AC116">
        <v>-7.3676252770641104E-2</v>
      </c>
      <c r="AD116">
        <v>0.16973134597962472</v>
      </c>
      <c r="AE116">
        <v>-0.120011541715754</v>
      </c>
      <c r="AF116">
        <v>0.14930441809815123</v>
      </c>
      <c r="AG116">
        <v>-0.30935518770057274</v>
      </c>
      <c r="AH116">
        <v>-0.17898789756223973</v>
      </c>
      <c r="AI116">
        <v>-0.16589153990063163</v>
      </c>
      <c r="AJ116">
        <v>1.7255380183055762E-2</v>
      </c>
      <c r="AK116">
        <v>9.0220990695519462E-2</v>
      </c>
      <c r="AL116">
        <v>0.23791828097478115</v>
      </c>
      <c r="AM116">
        <v>-0.14147594571127811</v>
      </c>
      <c r="AN116">
        <v>-8.2370044738843656E-2</v>
      </c>
      <c r="AO116">
        <v>0.11415982403411783</v>
      </c>
      <c r="AP116">
        <v>-1.5488125482487387E-2</v>
      </c>
      <c r="AQ116">
        <v>9.1149306498372107E-2</v>
      </c>
      <c r="AR116">
        <v>4.0820312164416173E-2</v>
      </c>
      <c r="AS116">
        <v>5.4082801925913637E-2</v>
      </c>
      <c r="AT116">
        <v>-9.3101235350347367E-2</v>
      </c>
      <c r="AU116" t="e">
        <v>#DIV/0!</v>
      </c>
      <c r="AV116">
        <v>-0.10825477561427978</v>
      </c>
      <c r="AW116">
        <v>5.7884823305466827E-2</v>
      </c>
      <c r="AX116">
        <v>0.94274758277528847</v>
      </c>
      <c r="AY116">
        <v>1.0580272787196365E-2</v>
      </c>
      <c r="AZ116">
        <v>-1.6013194682736349E-4</v>
      </c>
      <c r="BA116">
        <v>1.4107070282850834E-2</v>
      </c>
      <c r="BB116">
        <v>0.10046603378765523</v>
      </c>
      <c r="BC116">
        <v>-4.2103261832610289E-2</v>
      </c>
      <c r="BD116">
        <v>8.1852356611701576E-3</v>
      </c>
      <c r="BE116">
        <v>-0.1972516790704287</v>
      </c>
      <c r="BF116">
        <v>-0.10074675254500191</v>
      </c>
      <c r="BG116">
        <v>-5.2534010228501044E-2</v>
      </c>
      <c r="BH116">
        <v>9.0154342514772265E-2</v>
      </c>
      <c r="BI116">
        <v>-0.150875267188047</v>
      </c>
      <c r="BJ116">
        <v>-0.10107716314862218</v>
      </c>
      <c r="BK116">
        <v>-1.7546518502532565E-2</v>
      </c>
      <c r="BL116">
        <v>-0.11612509242602657</v>
      </c>
      <c r="BM116">
        <v>0.17108415222093362</v>
      </c>
      <c r="BN116">
        <v>-9.3101235350347311E-2</v>
      </c>
      <c r="BO116">
        <v>-9.8646884587458475E-2</v>
      </c>
      <c r="BP116">
        <v>-9.0160461341159653E-2</v>
      </c>
      <c r="BQ116">
        <v>2.3572645009502894E-4</v>
      </c>
      <c r="BR116">
        <v>-0.11451442508730998</v>
      </c>
      <c r="BS116">
        <v>-9.0012197827133406E-2</v>
      </c>
      <c r="BT116">
        <v>-9.3101235350347408E-2</v>
      </c>
      <c r="BU116">
        <v>-4.5763069418906704E-2</v>
      </c>
      <c r="BV116" t="e">
        <v>#DIV/0!</v>
      </c>
      <c r="BW116">
        <v>-0.10792547061609194</v>
      </c>
      <c r="BX116">
        <v>-9.3101235350347269E-2</v>
      </c>
      <c r="BY116">
        <v>-4.8090716726539501E-2</v>
      </c>
      <c r="BZ116">
        <v>8.3245831714508556E-2</v>
      </c>
      <c r="CA116">
        <v>-9.6443630030574226E-2</v>
      </c>
      <c r="CB116">
        <v>-0.19917977534962594</v>
      </c>
      <c r="CC116">
        <v>-7.6984816390680486E-2</v>
      </c>
      <c r="CD116">
        <v>-6.9670801198781482E-2</v>
      </c>
      <c r="CE116">
        <v>9.3593040063443725E-2</v>
      </c>
      <c r="CF116">
        <v>0.30182322138485812</v>
      </c>
      <c r="CG116">
        <v>-1.0785603391534093E-2</v>
      </c>
      <c r="CH116">
        <v>0.27950789379010677</v>
      </c>
      <c r="CI116">
        <v>8.5937712764123014E-2</v>
      </c>
      <c r="CJ116">
        <v>0.28190693566962421</v>
      </c>
      <c r="CK116">
        <v>0.25775206645121934</v>
      </c>
      <c r="CL116">
        <v>0.1373710203360875</v>
      </c>
      <c r="CM116">
        <v>0.21007257070845711</v>
      </c>
      <c r="CN116">
        <v>6.9203065123502425E-2</v>
      </c>
      <c r="CO116">
        <v>0.18765990950895448</v>
      </c>
      <c r="CP116">
        <v>-5.5727037055862433E-2</v>
      </c>
      <c r="CQ116">
        <v>5.9144767748863236E-2</v>
      </c>
      <c r="CR116">
        <v>-0.11150709643023103</v>
      </c>
      <c r="CS116">
        <v>-0.19263674896565383</v>
      </c>
      <c r="CT116">
        <v>4.4249607951633982E-3</v>
      </c>
      <c r="CU116">
        <v>0.1209426358956905</v>
      </c>
      <c r="CV116">
        <v>4.3898180285789519E-3</v>
      </c>
      <c r="CW116">
        <v>-8.2235175072927019E-2</v>
      </c>
      <c r="CX116">
        <v>0.26986481879475727</v>
      </c>
      <c r="CY116">
        <v>0.31073724214968462</v>
      </c>
      <c r="CZ116">
        <v>0.41924566130179969</v>
      </c>
      <c r="DA116">
        <v>0.32267010996297169</v>
      </c>
      <c r="DB116">
        <v>8.7139723161146418E-2</v>
      </c>
      <c r="DC116">
        <v>0.34073758097584911</v>
      </c>
      <c r="DD116">
        <v>0.48159199057552621</v>
      </c>
      <c r="DE116">
        <v>0.93711225923314811</v>
      </c>
      <c r="DF116">
        <v>0.69580563957478003</v>
      </c>
      <c r="DG116">
        <v>-3.4133738490295627E-2</v>
      </c>
      <c r="DH116">
        <v>0.32664485046773212</v>
      </c>
      <c r="DI116">
        <v>0.28242338493800334</v>
      </c>
      <c r="DJ116">
        <v>0.51463489738174828</v>
      </c>
      <c r="DK116">
        <v>0.51814895657305204</v>
      </c>
      <c r="DL116">
        <v>0.99999999999999978</v>
      </c>
      <c r="DM116">
        <v>0.94068536943963021</v>
      </c>
      <c r="DN116">
        <v>0.14189228096561851</v>
      </c>
      <c r="DO116">
        <v>0.31854539637028201</v>
      </c>
      <c r="DP116">
        <v>0.26048604017910637</v>
      </c>
      <c r="DQ116">
        <v>0.20668446913122415</v>
      </c>
      <c r="DR116">
        <v>0.27355872997224806</v>
      </c>
      <c r="DS116">
        <v>-0.31831043336184234</v>
      </c>
      <c r="DT116">
        <v>3.5691026351844839E-2</v>
      </c>
      <c r="DU116">
        <v>0.17586794309094517</v>
      </c>
      <c r="DV116">
        <v>0.22987763157524749</v>
      </c>
      <c r="DW116">
        <v>0.26386737736319843</v>
      </c>
      <c r="DX116">
        <v>0.23279282086164577</v>
      </c>
      <c r="DY116">
        <v>3.0118219512119897E-2</v>
      </c>
      <c r="DZ116">
        <v>5.0781776134374561E-2</v>
      </c>
      <c r="EA116">
        <v>0.6072046509575999</v>
      </c>
      <c r="EB116">
        <v>0.30014389227016647</v>
      </c>
      <c r="EC116">
        <v>-5.7544641360654852E-3</v>
      </c>
      <c r="ED116">
        <v>-7.6049166742208824E-2</v>
      </c>
      <c r="EE116">
        <v>-4.5375682117957068E-2</v>
      </c>
      <c r="EF116">
        <v>7.0221297142807851E-2</v>
      </c>
      <c r="EG116">
        <v>0.1147103361268775</v>
      </c>
      <c r="EH116">
        <v>0.2100924712281747</v>
      </c>
      <c r="EI116">
        <v>0.34579320182629109</v>
      </c>
      <c r="EJ116">
        <v>0.19745345877099701</v>
      </c>
      <c r="EK116">
        <v>0.42304698178946321</v>
      </c>
      <c r="EL116">
        <v>0.30522525162880598</v>
      </c>
      <c r="EM116">
        <v>0.54385928292899233</v>
      </c>
      <c r="EN116">
        <v>2.9544598680416079E-2</v>
      </c>
      <c r="EO116">
        <v>6.589482963018839E-2</v>
      </c>
      <c r="EP116">
        <v>0.45417696513535677</v>
      </c>
      <c r="EQ116">
        <v>0.61720555340278371</v>
      </c>
      <c r="ER116">
        <v>0.32365797846238709</v>
      </c>
      <c r="ES116">
        <v>0.21863909735122727</v>
      </c>
      <c r="ET116">
        <v>0.36982208193341709</v>
      </c>
      <c r="EU116">
        <v>0.23313313120965731</v>
      </c>
      <c r="EV116">
        <v>0.10069284255229219</v>
      </c>
      <c r="EW116">
        <v>0.48319137193248884</v>
      </c>
      <c r="EX116">
        <v>0.36843424775309086</v>
      </c>
      <c r="EY116">
        <v>0.22819571823710924</v>
      </c>
      <c r="EZ116">
        <v>0.1837245278770174</v>
      </c>
      <c r="FA116">
        <v>0.24922671617507644</v>
      </c>
      <c r="FB116">
        <v>0.34152907011714417</v>
      </c>
      <c r="FC116">
        <v>0.23234289861512469</v>
      </c>
      <c r="FD116">
        <v>0.27371157888563219</v>
      </c>
      <c r="FE116">
        <v>0.29225411008392765</v>
      </c>
      <c r="FF116">
        <v>0.41183042686549193</v>
      </c>
      <c r="FG116">
        <v>-0.19449955080303571</v>
      </c>
      <c r="FH116">
        <v>0.19782097487873179</v>
      </c>
      <c r="FI116">
        <v>0.15902615672649995</v>
      </c>
      <c r="FJ116">
        <v>0.75702097181241035</v>
      </c>
      <c r="FK116" t="e">
        <v>#DIV/0!</v>
      </c>
      <c r="FL116">
        <v>8.1559128263888545E-2</v>
      </c>
      <c r="FM116">
        <v>0.17608940705133441</v>
      </c>
      <c r="FN116">
        <v>0.14146918691897092</v>
      </c>
      <c r="FO116">
        <v>-7.3472587310970311E-2</v>
      </c>
      <c r="FP116">
        <v>-8.6649800998690421E-2</v>
      </c>
      <c r="FQ116">
        <v>4.5417467574513377E-2</v>
      </c>
      <c r="FR116">
        <v>0.17365066175976746</v>
      </c>
      <c r="FS116">
        <v>0.36659084337158709</v>
      </c>
      <c r="FT116">
        <v>0.35115449946094751</v>
      </c>
      <c r="FU116">
        <v>0.23443121345488149</v>
      </c>
      <c r="FV116">
        <v>0.33876798155776916</v>
      </c>
      <c r="FW116">
        <v>8.2957785527433839E-2</v>
      </c>
      <c r="FX116">
        <v>0.27915943281756372</v>
      </c>
      <c r="FY116">
        <v>0.23407598698489279</v>
      </c>
      <c r="FZ116">
        <v>0.26318849805107386</v>
      </c>
      <c r="GA116">
        <v>0.38587383940991532</v>
      </c>
      <c r="GB116">
        <v>-3.3555602730101844E-2</v>
      </c>
      <c r="GC116">
        <v>0.30020915098702883</v>
      </c>
      <c r="GD116">
        <v>0.26173347140274822</v>
      </c>
      <c r="GE116">
        <v>-0.25477981157826213</v>
      </c>
      <c r="GF116">
        <v>0.24052125802472554</v>
      </c>
      <c r="GG116">
        <v>-1.6405873354501554E-2</v>
      </c>
      <c r="GH116" s="17" t="s">
        <v>3</v>
      </c>
      <c r="GI116" s="1" t="s">
        <v>120</v>
      </c>
    </row>
    <row r="117" spans="1:191" x14ac:dyDescent="0.25">
      <c r="A117" s="17" t="s">
        <v>3</v>
      </c>
      <c r="B117" s="1" t="s">
        <v>121</v>
      </c>
      <c r="C117">
        <v>1.3034500175659131E-2</v>
      </c>
      <c r="D117">
        <v>0.16986807778664728</v>
      </c>
      <c r="E117">
        <v>-0.10341466859652496</v>
      </c>
      <c r="F117">
        <v>-0.21902824726208928</v>
      </c>
      <c r="G117">
        <v>0.58785912096842519</v>
      </c>
      <c r="H117">
        <v>-0.29241952380630865</v>
      </c>
      <c r="I117">
        <v>-0.3175341020978808</v>
      </c>
      <c r="J117">
        <v>5.650356355626459E-2</v>
      </c>
      <c r="K117">
        <v>-0.113871851756397</v>
      </c>
      <c r="L117">
        <v>-6.5962790989816028E-2</v>
      </c>
      <c r="M117">
        <v>-4.7540184751188014E-2</v>
      </c>
      <c r="N117">
        <v>-0.42747536241008172</v>
      </c>
      <c r="O117">
        <v>4.4836965014308366E-2</v>
      </c>
      <c r="P117">
        <v>-0.16365152985572576</v>
      </c>
      <c r="Q117">
        <v>5.7064839907131161E-2</v>
      </c>
      <c r="R117">
        <v>-0.19373336305828789</v>
      </c>
      <c r="S117">
        <v>-0.36205457981534472</v>
      </c>
      <c r="T117">
        <v>7.0073615965457331E-2</v>
      </c>
      <c r="U117">
        <v>-0.17343929345421472</v>
      </c>
      <c r="V117">
        <v>0.1991003221445819</v>
      </c>
      <c r="W117">
        <v>-0.16103413453640555</v>
      </c>
      <c r="X117">
        <v>2.2466946999746801E-2</v>
      </c>
      <c r="Y117">
        <v>-5.6934339093658477E-2</v>
      </c>
      <c r="Z117">
        <v>1.3062098541415558E-2</v>
      </c>
      <c r="AA117">
        <v>-0.15585447538667357</v>
      </c>
      <c r="AB117">
        <v>-2.1701494776761684E-2</v>
      </c>
      <c r="AC117">
        <v>-4.7265603194844595E-2</v>
      </c>
      <c r="AD117">
        <v>4.5124264989787277E-2</v>
      </c>
      <c r="AE117">
        <v>-7.5256435319615997E-2</v>
      </c>
      <c r="AF117">
        <v>1.8761229645460294E-2</v>
      </c>
      <c r="AG117">
        <v>-0.16992408637921433</v>
      </c>
      <c r="AH117">
        <v>-0.11364970114073464</v>
      </c>
      <c r="AI117">
        <v>-6.9617682357956845E-2</v>
      </c>
      <c r="AJ117">
        <v>-7.4745074793593838E-2</v>
      </c>
      <c r="AK117">
        <v>-2.7957561387014263E-2</v>
      </c>
      <c r="AL117">
        <v>0.11927207022838547</v>
      </c>
      <c r="AM117">
        <v>-2.0546228530603745E-2</v>
      </c>
      <c r="AN117">
        <v>-0.10289341974142147</v>
      </c>
      <c r="AO117">
        <v>6.3242913578021157E-2</v>
      </c>
      <c r="AP117">
        <v>8.6775389277885959E-2</v>
      </c>
      <c r="AQ117">
        <v>-2.5119342519804015E-2</v>
      </c>
      <c r="AR117">
        <v>-7.6606872811144408E-2</v>
      </c>
      <c r="AS117">
        <v>-0.11080624689594336</v>
      </c>
      <c r="AT117">
        <v>-2.6782378439067042E-2</v>
      </c>
      <c r="AU117" t="e">
        <v>#DIV/0!</v>
      </c>
      <c r="AV117">
        <v>-0.21509167954506547</v>
      </c>
      <c r="AW117">
        <v>0.12853724491097832</v>
      </c>
      <c r="AX117">
        <v>0.95840708553214493</v>
      </c>
      <c r="AY117">
        <v>-7.6448114451091606E-2</v>
      </c>
      <c r="AZ117">
        <v>-9.2859028467440194E-2</v>
      </c>
      <c r="BA117">
        <v>-1.7471200574382256E-2</v>
      </c>
      <c r="BB117">
        <v>5.8287482023687595E-2</v>
      </c>
      <c r="BC117">
        <v>-0.10938673082372338</v>
      </c>
      <c r="BD117">
        <v>-5.2686990963203058E-3</v>
      </c>
      <c r="BE117">
        <v>-0.22862300672841071</v>
      </c>
      <c r="BF117">
        <v>-8.1541839986988676E-2</v>
      </c>
      <c r="BG117">
        <v>6.4913112860090758E-2</v>
      </c>
      <c r="BH117">
        <v>7.824570481790466E-2</v>
      </c>
      <c r="BI117">
        <v>-0.17118190331213029</v>
      </c>
      <c r="BJ117">
        <v>-0.17915383682527539</v>
      </c>
      <c r="BK117">
        <v>-0.12774067728589536</v>
      </c>
      <c r="BL117">
        <v>-3.3072653311946913E-2</v>
      </c>
      <c r="BM117">
        <v>6.3020240113420542E-2</v>
      </c>
      <c r="BN117">
        <v>-2.6782378439067025E-2</v>
      </c>
      <c r="BO117">
        <v>-3.0782775705781563E-2</v>
      </c>
      <c r="BP117">
        <v>-2.1636370073071509E-2</v>
      </c>
      <c r="BQ117">
        <v>-8.1409434518392929E-2</v>
      </c>
      <c r="BR117">
        <v>-0.13556279302419155</v>
      </c>
      <c r="BS117">
        <v>-2.0632722367234811E-2</v>
      </c>
      <c r="BT117">
        <v>-2.6782378439067046E-2</v>
      </c>
      <c r="BU117">
        <v>-1.6632194988916306E-2</v>
      </c>
      <c r="BV117" t="e">
        <v>#DIV/0!</v>
      </c>
      <c r="BW117">
        <v>-5.3915122163315808E-2</v>
      </c>
      <c r="BX117">
        <v>-2.6782378439067028E-2</v>
      </c>
      <c r="BY117">
        <v>-8.3357654455944577E-2</v>
      </c>
      <c r="BZ117">
        <v>-2.7948084106271861E-2</v>
      </c>
      <c r="CA117">
        <v>-6.5122537432657251E-2</v>
      </c>
      <c r="CB117">
        <v>-0.21163449702133955</v>
      </c>
      <c r="CC117">
        <v>-0.14473845031772561</v>
      </c>
      <c r="CD117">
        <v>-7.9111035285289344E-2</v>
      </c>
      <c r="CE117">
        <v>3.9261471280553094E-2</v>
      </c>
      <c r="CF117">
        <v>0.30158787789847424</v>
      </c>
      <c r="CG117">
        <v>2.7694455320729762E-2</v>
      </c>
      <c r="CH117">
        <v>6.7607897597261601E-2</v>
      </c>
      <c r="CI117">
        <v>-0.15128608465893947</v>
      </c>
      <c r="CJ117">
        <v>7.3160546056983897E-2</v>
      </c>
      <c r="CK117">
        <v>6.4918559291900504E-2</v>
      </c>
      <c r="CL117">
        <v>-0.13842344263402392</v>
      </c>
      <c r="CM117">
        <v>-7.4128397618107869E-2</v>
      </c>
      <c r="CN117">
        <v>-2.044948386955078E-2</v>
      </c>
      <c r="CO117">
        <v>-9.393731471742657E-2</v>
      </c>
      <c r="CP117">
        <v>8.1254415838918678E-3</v>
      </c>
      <c r="CQ117">
        <v>9.0752651884016391E-2</v>
      </c>
      <c r="CR117">
        <v>-8.0743327714242086E-2</v>
      </c>
      <c r="CS117">
        <v>-0.11429468908973081</v>
      </c>
      <c r="CT117">
        <v>3.2566127251546069E-2</v>
      </c>
      <c r="CU117">
        <v>6.8413175771623772E-2</v>
      </c>
      <c r="CV117">
        <v>7.8101277469103073E-2</v>
      </c>
      <c r="CW117">
        <v>-3.837952556296622E-2</v>
      </c>
      <c r="CX117">
        <v>0.23202118217018289</v>
      </c>
      <c r="CY117">
        <v>0.22257447949898707</v>
      </c>
      <c r="CZ117">
        <v>0.22976215098154232</v>
      </c>
      <c r="DA117">
        <v>0.22520743260392276</v>
      </c>
      <c r="DB117">
        <v>6.5573313162148317E-2</v>
      </c>
      <c r="DC117">
        <v>0.18091423819823638</v>
      </c>
      <c r="DD117">
        <v>0.21787217904344089</v>
      </c>
      <c r="DE117">
        <v>0.80152111156853667</v>
      </c>
      <c r="DF117">
        <v>0.52106542426317248</v>
      </c>
      <c r="DG117">
        <v>-0.15460510501031455</v>
      </c>
      <c r="DH117">
        <v>0.10285691717029409</v>
      </c>
      <c r="DI117">
        <v>1.2705106027196215E-2</v>
      </c>
      <c r="DJ117">
        <v>0.25122627044607615</v>
      </c>
      <c r="DK117">
        <v>0.26387460732751028</v>
      </c>
      <c r="DL117">
        <v>0.94068536943963021</v>
      </c>
      <c r="DM117">
        <v>1.0000000000000002</v>
      </c>
      <c r="DN117">
        <v>-2.5637239787852178E-2</v>
      </c>
      <c r="DO117">
        <v>5.0000463362942595E-2</v>
      </c>
      <c r="DP117">
        <v>-5.1275559830426497E-3</v>
      </c>
      <c r="DQ117">
        <v>-5.2521896104113446E-2</v>
      </c>
      <c r="DR117">
        <v>1.1598912083019207E-2</v>
      </c>
      <c r="DS117">
        <v>-0.23502395474170251</v>
      </c>
      <c r="DT117">
        <v>-8.9690754133063225E-2</v>
      </c>
      <c r="DU117">
        <v>-4.2125525624525248E-2</v>
      </c>
      <c r="DV117">
        <v>2.2739755278452975E-3</v>
      </c>
      <c r="DW117">
        <v>-2.9495068218274934E-3</v>
      </c>
      <c r="DX117">
        <v>-2.2950571934125127E-2</v>
      </c>
      <c r="DY117">
        <v>3.0875985635085888E-2</v>
      </c>
      <c r="DZ117">
        <v>-4.279957683411599E-3</v>
      </c>
      <c r="EA117">
        <v>0.52693838794027181</v>
      </c>
      <c r="EB117">
        <v>0.18560055256372573</v>
      </c>
      <c r="EC117">
        <v>-0.16926294901219599</v>
      </c>
      <c r="ED117">
        <v>-4.058110107884879E-2</v>
      </c>
      <c r="EE117">
        <v>3.2250856939553839E-2</v>
      </c>
      <c r="EF117">
        <v>4.5027737903421128E-2</v>
      </c>
      <c r="EG117">
        <v>0.10021275692373686</v>
      </c>
      <c r="EH117">
        <v>2.7503776433460109E-2</v>
      </c>
      <c r="EI117">
        <v>0.2451697084743315</v>
      </c>
      <c r="EJ117">
        <v>0.15063687575732115</v>
      </c>
      <c r="EK117">
        <v>0.27888523014407252</v>
      </c>
      <c r="EL117">
        <v>0.11846034236625697</v>
      </c>
      <c r="EM117">
        <v>0.47153611031909698</v>
      </c>
      <c r="EN117">
        <v>9.1194577874219834E-2</v>
      </c>
      <c r="EO117">
        <v>-4.9443539586348083E-2</v>
      </c>
      <c r="EP117">
        <v>0.2155174239993296</v>
      </c>
      <c r="EQ117">
        <v>0.43725111344197082</v>
      </c>
      <c r="ER117">
        <v>7.745455237886556E-2</v>
      </c>
      <c r="ES117">
        <v>2.5786599217727645E-2</v>
      </c>
      <c r="ET117">
        <v>0.13651412204808208</v>
      </c>
      <c r="EU117">
        <v>0.16877340406531657</v>
      </c>
      <c r="EV117">
        <v>-4.6141567212580989E-2</v>
      </c>
      <c r="EW117">
        <v>0.24796612634275067</v>
      </c>
      <c r="EX117">
        <v>0.18158328437089541</v>
      </c>
      <c r="EY117">
        <v>8.8715785689482268E-3</v>
      </c>
      <c r="EZ117">
        <v>-9.2277316801117875E-3</v>
      </c>
      <c r="FA117">
        <v>-2.8139511475102224E-2</v>
      </c>
      <c r="FB117">
        <v>0.16279259088159936</v>
      </c>
      <c r="FC117">
        <v>0.17743435964181806</v>
      </c>
      <c r="FD117">
        <v>1.1912416437097203E-3</v>
      </c>
      <c r="FE117">
        <v>6.4504320589295158E-2</v>
      </c>
      <c r="FF117">
        <v>0.21063085781430385</v>
      </c>
      <c r="FG117">
        <v>-9.8611342145327366E-2</v>
      </c>
      <c r="FH117">
        <v>0.12009794378194197</v>
      </c>
      <c r="FI117">
        <v>-8.490304078804059E-2</v>
      </c>
      <c r="FJ117">
        <v>0.65148237022375033</v>
      </c>
      <c r="FK117" t="e">
        <v>#DIV/0!</v>
      </c>
      <c r="FL117">
        <v>2.081182463746117E-2</v>
      </c>
      <c r="FM117">
        <v>0.26671596226736088</v>
      </c>
      <c r="FN117">
        <v>0.1094548013914641</v>
      </c>
      <c r="FO117">
        <v>-3.2560811271943817E-2</v>
      </c>
      <c r="FP117">
        <v>-8.0957293005131284E-2</v>
      </c>
      <c r="FQ117">
        <v>5.7058209953202245E-2</v>
      </c>
      <c r="FR117">
        <v>0.10877456734999372</v>
      </c>
      <c r="FS117">
        <v>0.2721290185576169</v>
      </c>
      <c r="FT117">
        <v>0.1917838103016738</v>
      </c>
      <c r="FU117">
        <v>6.6978598537366762E-2</v>
      </c>
      <c r="FV117">
        <v>7.7984027095469241E-2</v>
      </c>
      <c r="FW117">
        <v>6.7291041664934381E-2</v>
      </c>
      <c r="FX117">
        <v>0.13258055695472909</v>
      </c>
      <c r="FY117">
        <v>7.2795174349790728E-2</v>
      </c>
      <c r="FZ117">
        <v>0.18598389452278227</v>
      </c>
      <c r="GA117">
        <v>0.25912513019827133</v>
      </c>
      <c r="GB117">
        <v>-1.6843193713903038E-3</v>
      </c>
      <c r="GC117">
        <v>8.1996038330116899E-2</v>
      </c>
      <c r="GD117">
        <v>8.0216940977353351E-2</v>
      </c>
      <c r="GE117">
        <v>-0.26261581123741301</v>
      </c>
      <c r="GF117">
        <v>0.1003141225524173</v>
      </c>
      <c r="GG117">
        <v>-4.0657774933294338E-2</v>
      </c>
      <c r="GH117" s="17" t="s">
        <v>3</v>
      </c>
      <c r="GI117" s="1" t="s">
        <v>121</v>
      </c>
    </row>
    <row r="118" spans="1:191" x14ac:dyDescent="0.25">
      <c r="A118" s="17" t="s">
        <v>3</v>
      </c>
      <c r="B118" s="1" t="s">
        <v>122</v>
      </c>
      <c r="C118">
        <v>0.45774985387588102</v>
      </c>
      <c r="D118">
        <v>0.20981807002468916</v>
      </c>
      <c r="E118">
        <v>0.2873594995565199</v>
      </c>
      <c r="F118">
        <v>0.46071787031891781</v>
      </c>
      <c r="G118">
        <v>0.19641290848348303</v>
      </c>
      <c r="H118">
        <v>7.0206680215862807E-2</v>
      </c>
      <c r="I118">
        <v>0.12567637785942207</v>
      </c>
      <c r="J118">
        <v>0.45510742689076528</v>
      </c>
      <c r="K118">
        <v>0.29112976459470036</v>
      </c>
      <c r="L118">
        <v>0.2247730450273058</v>
      </c>
      <c r="M118">
        <v>0.2056017139805878</v>
      </c>
      <c r="N118">
        <v>6.9704614856090702E-3</v>
      </c>
      <c r="O118">
        <v>0.48383814556485077</v>
      </c>
      <c r="P118">
        <v>0.14383884291564633</v>
      </c>
      <c r="Q118">
        <v>6.9797327849997398E-2</v>
      </c>
      <c r="R118">
        <v>5.3075733685796288E-2</v>
      </c>
      <c r="S118">
        <v>1.0701477846430153E-2</v>
      </c>
      <c r="T118">
        <v>0.4212588548302682</v>
      </c>
      <c r="U118">
        <v>0.31417849800745296</v>
      </c>
      <c r="V118">
        <v>0.15132690127712056</v>
      </c>
      <c r="W118">
        <v>0.14512497980131098</v>
      </c>
      <c r="X118">
        <v>0.19722874962125397</v>
      </c>
      <c r="Y118">
        <v>0.51424782433700333</v>
      </c>
      <c r="Z118">
        <v>0.54118053370857477</v>
      </c>
      <c r="AA118">
        <v>7.6997533010776928E-2</v>
      </c>
      <c r="AB118">
        <v>0.66392602176614746</v>
      </c>
      <c r="AC118">
        <v>0.39385104290814155</v>
      </c>
      <c r="AD118">
        <v>0.26136326167810653</v>
      </c>
      <c r="AE118">
        <v>0.22597311414801172</v>
      </c>
      <c r="AF118">
        <v>0.35697029635888727</v>
      </c>
      <c r="AG118">
        <v>-0.12785988649071559</v>
      </c>
      <c r="AH118">
        <v>-2.4679958782945362E-3</v>
      </c>
      <c r="AI118">
        <v>-0.28088071615886412</v>
      </c>
      <c r="AJ118">
        <v>3.7771356492021506E-2</v>
      </c>
      <c r="AK118">
        <v>0.44752015605907253</v>
      </c>
      <c r="AL118">
        <v>0.49838198792644128</v>
      </c>
      <c r="AM118">
        <v>-5.9021353848265019E-2</v>
      </c>
      <c r="AN118">
        <v>0.41984507210879984</v>
      </c>
      <c r="AO118">
        <v>0.49479407679917792</v>
      </c>
      <c r="AP118">
        <v>0.14399943638860122</v>
      </c>
      <c r="AQ118">
        <v>0.30614627131873351</v>
      </c>
      <c r="AR118">
        <v>0.60648043385490191</v>
      </c>
      <c r="AS118">
        <v>0.66289262626749157</v>
      </c>
      <c r="AT118">
        <v>-7.8370758185049322E-2</v>
      </c>
      <c r="AU118" t="e">
        <v>#DIV/0!</v>
      </c>
      <c r="AV118">
        <v>0.53881560933138573</v>
      </c>
      <c r="AW118">
        <v>0.12228469183063324</v>
      </c>
      <c r="AX118">
        <v>-2.8059794404521554E-2</v>
      </c>
      <c r="AY118">
        <v>0.51439756264029568</v>
      </c>
      <c r="AZ118">
        <v>0.26407649632824209</v>
      </c>
      <c r="BA118">
        <v>0.16708345276866554</v>
      </c>
      <c r="BB118">
        <v>0.20427939196602754</v>
      </c>
      <c r="BC118">
        <v>0.37939773383146558</v>
      </c>
      <c r="BD118">
        <v>0.34501415602680735</v>
      </c>
      <c r="BE118">
        <v>0.28769483062873413</v>
      </c>
      <c r="BF118">
        <v>2.1678564379032559E-3</v>
      </c>
      <c r="BG118">
        <v>0.20773691174526909</v>
      </c>
      <c r="BH118">
        <v>0.29261497484589682</v>
      </c>
      <c r="BI118">
        <v>0.38652041222378014</v>
      </c>
      <c r="BJ118">
        <v>0.28194634799439688</v>
      </c>
      <c r="BK118">
        <v>0.1661618060993808</v>
      </c>
      <c r="BL118">
        <v>-0.11575464822121402</v>
      </c>
      <c r="BM118">
        <v>0.68846477932256778</v>
      </c>
      <c r="BN118">
        <v>-7.8370758185049266E-2</v>
      </c>
      <c r="BO118">
        <v>-7.7595111112455734E-2</v>
      </c>
      <c r="BP118">
        <v>-7.5420428592456026E-2</v>
      </c>
      <c r="BQ118">
        <v>0.49566348857400355</v>
      </c>
      <c r="BR118">
        <v>0.15445512398036781</v>
      </c>
      <c r="BS118">
        <v>-8.5973604834464271E-2</v>
      </c>
      <c r="BT118">
        <v>-7.837075818504935E-2</v>
      </c>
      <c r="BU118">
        <v>0.15208351353899896</v>
      </c>
      <c r="BV118" t="e">
        <v>#DIV/0!</v>
      </c>
      <c r="BW118">
        <v>0.26567107572608945</v>
      </c>
      <c r="BX118">
        <v>-7.8370758185049225E-2</v>
      </c>
      <c r="BY118">
        <v>0.42900285088344731</v>
      </c>
      <c r="BZ118">
        <v>0.28771517698345439</v>
      </c>
      <c r="CA118">
        <v>8.8080659302122832E-2</v>
      </c>
      <c r="CB118">
        <v>0.19776669081192391</v>
      </c>
      <c r="CC118">
        <v>0.51014458465019852</v>
      </c>
      <c r="CD118">
        <v>0.39680444918695618</v>
      </c>
      <c r="CE118">
        <v>0.36198502932076726</v>
      </c>
      <c r="CF118">
        <v>0.10541438941042018</v>
      </c>
      <c r="CG118">
        <v>8.7241699649357449E-2</v>
      </c>
      <c r="CH118">
        <v>0.57124136878381337</v>
      </c>
      <c r="CI118">
        <v>0.55026324450453257</v>
      </c>
      <c r="CJ118">
        <v>0.58038235950076866</v>
      </c>
      <c r="CK118">
        <v>0.58571622566809489</v>
      </c>
      <c r="CL118">
        <v>0.68282535610576389</v>
      </c>
      <c r="CM118">
        <v>0.62602799157343092</v>
      </c>
      <c r="CN118">
        <v>9.9193245766048294E-2</v>
      </c>
      <c r="CO118">
        <v>0.66588103383858688</v>
      </c>
      <c r="CP118">
        <v>0.39490940536640257</v>
      </c>
      <c r="CQ118">
        <v>-3.1549880843351412E-2</v>
      </c>
      <c r="CR118">
        <v>0.36965502976284076</v>
      </c>
      <c r="CS118">
        <v>0.24891369119113529</v>
      </c>
      <c r="CT118">
        <v>-6.3530132686835508E-2</v>
      </c>
      <c r="CU118">
        <v>0.6016964536552466</v>
      </c>
      <c r="CV118">
        <v>0.2534980451485534</v>
      </c>
      <c r="CW118">
        <v>0.33685150601877395</v>
      </c>
      <c r="CX118">
        <v>0.66027984360322822</v>
      </c>
      <c r="CY118">
        <v>0.58863113985180948</v>
      </c>
      <c r="CZ118">
        <v>0.67772891346594233</v>
      </c>
      <c r="DA118">
        <v>0.54176295827634868</v>
      </c>
      <c r="DB118">
        <v>0.1730691612317472</v>
      </c>
      <c r="DC118">
        <v>0.55479308310933262</v>
      </c>
      <c r="DD118">
        <v>0.66006792528807823</v>
      </c>
      <c r="DE118">
        <v>0.36186131803552718</v>
      </c>
      <c r="DF118">
        <v>0.64798229316108991</v>
      </c>
      <c r="DG118">
        <v>0.46764839552020526</v>
      </c>
      <c r="DH118">
        <v>0.80455827652371148</v>
      </c>
      <c r="DI118">
        <v>0.66911883358648216</v>
      </c>
      <c r="DJ118">
        <v>0.64506865708460415</v>
      </c>
      <c r="DK118">
        <v>0.65063625758042776</v>
      </c>
      <c r="DL118">
        <v>0.14189228096561851</v>
      </c>
      <c r="DM118">
        <v>-2.5637239787852178E-2</v>
      </c>
      <c r="DN118">
        <v>1</v>
      </c>
      <c r="DO118">
        <v>0.73883494232991498</v>
      </c>
      <c r="DP118">
        <v>0.70834863044971907</v>
      </c>
      <c r="DQ118">
        <v>0.72957853488335977</v>
      </c>
      <c r="DR118">
        <v>0.69689175614513599</v>
      </c>
      <c r="DS118">
        <v>-0.18174207173396223</v>
      </c>
      <c r="DT118">
        <v>0.61956266421186668</v>
      </c>
      <c r="DU118">
        <v>0.82648237936525448</v>
      </c>
      <c r="DV118">
        <v>0.81588677007202637</v>
      </c>
      <c r="DW118">
        <v>0.72900233197253128</v>
      </c>
      <c r="DX118">
        <v>0.79269256770542462</v>
      </c>
      <c r="DY118">
        <v>0.36669319411482165</v>
      </c>
      <c r="DZ118">
        <v>0.77768312928534211</v>
      </c>
      <c r="EA118">
        <v>0.27543252673444985</v>
      </c>
      <c r="EB118">
        <v>0.5759156714787157</v>
      </c>
      <c r="EC118">
        <v>0.37933557806774321</v>
      </c>
      <c r="ED118">
        <v>-3.3326626078939631E-2</v>
      </c>
      <c r="EE118">
        <v>0.3733423640372574</v>
      </c>
      <c r="EF118">
        <v>0.66346770848187941</v>
      </c>
      <c r="EG118">
        <v>0.59500673677886839</v>
      </c>
      <c r="EH118">
        <v>0.8471718133814129</v>
      </c>
      <c r="EI118">
        <v>0.16619700869644974</v>
      </c>
      <c r="EJ118">
        <v>0.69584325507696421</v>
      </c>
      <c r="EK118">
        <v>0.61688582955492455</v>
      </c>
      <c r="EL118">
        <v>0.65115410352107039</v>
      </c>
      <c r="EM118">
        <v>0.51509083376098952</v>
      </c>
      <c r="EN118">
        <v>0.41859470861121978</v>
      </c>
      <c r="EO118">
        <v>0.14555308651225124</v>
      </c>
      <c r="EP118">
        <v>0.78280960874730765</v>
      </c>
      <c r="EQ118">
        <v>0.66812730510804574</v>
      </c>
      <c r="ER118">
        <v>0.86792462544852977</v>
      </c>
      <c r="ES118">
        <v>0.82026184088379017</v>
      </c>
      <c r="ET118">
        <v>0.8149556884288226</v>
      </c>
      <c r="EU118">
        <v>0.27436986574676397</v>
      </c>
      <c r="EV118">
        <v>8.9038987486605159E-2</v>
      </c>
      <c r="EW118">
        <v>0.67926537310984991</v>
      </c>
      <c r="EX118">
        <v>0.81709654441987933</v>
      </c>
      <c r="EY118">
        <v>0.83978756428161361</v>
      </c>
      <c r="EZ118">
        <v>0.82851221472938874</v>
      </c>
      <c r="FA118">
        <v>0.75939773267487809</v>
      </c>
      <c r="FB118">
        <v>0.7136621616938934</v>
      </c>
      <c r="FC118">
        <v>0.13680758229421006</v>
      </c>
      <c r="FD118">
        <v>0.78115533141866844</v>
      </c>
      <c r="FE118">
        <v>0.80395607437476813</v>
      </c>
      <c r="FF118">
        <v>0.74757395393409964</v>
      </c>
      <c r="FG118">
        <v>0.16830914883943648</v>
      </c>
      <c r="FH118">
        <v>0.5834875754869342</v>
      </c>
      <c r="FI118">
        <v>0.66596738895007557</v>
      </c>
      <c r="FJ118">
        <v>0.42533545784139443</v>
      </c>
      <c r="FK118" t="e">
        <v>#DIV/0!</v>
      </c>
      <c r="FL118">
        <v>0.12010771691125102</v>
      </c>
      <c r="FM118">
        <v>0.24290009096015711</v>
      </c>
      <c r="FN118">
        <v>0.4099249364990189</v>
      </c>
      <c r="FO118">
        <v>0.44965813460697895</v>
      </c>
      <c r="FP118">
        <v>0.47062889069183683</v>
      </c>
      <c r="FQ118">
        <v>0.16298622268282217</v>
      </c>
      <c r="FR118">
        <v>9.956126457175643E-2</v>
      </c>
      <c r="FS118">
        <v>0.62285137488529874</v>
      </c>
      <c r="FT118">
        <v>0.60047278228289014</v>
      </c>
      <c r="FU118">
        <v>0.76204756155212938</v>
      </c>
      <c r="FV118">
        <v>0.77885399494552343</v>
      </c>
      <c r="FW118">
        <v>0.50591902056426241</v>
      </c>
      <c r="FX118">
        <v>0.67433089380546218</v>
      </c>
      <c r="FY118">
        <v>0.76173339357902425</v>
      </c>
      <c r="FZ118">
        <v>0.57863314375270158</v>
      </c>
      <c r="GA118">
        <v>0.63903127450221531</v>
      </c>
      <c r="GB118">
        <v>-0.31355700880348142</v>
      </c>
      <c r="GC118">
        <v>0.75987521446574957</v>
      </c>
      <c r="GD118">
        <v>0.6812847462624364</v>
      </c>
      <c r="GE118">
        <v>0.14470390737413802</v>
      </c>
      <c r="GF118">
        <v>0.71288235606526207</v>
      </c>
      <c r="GG118">
        <v>0.51772421204003449</v>
      </c>
      <c r="GH118" s="17" t="s">
        <v>3</v>
      </c>
      <c r="GI118" s="1" t="s">
        <v>122</v>
      </c>
    </row>
    <row r="119" spans="1:191" x14ac:dyDescent="0.25">
      <c r="A119" s="17" t="s">
        <v>3</v>
      </c>
      <c r="B119" s="1" t="s">
        <v>123</v>
      </c>
      <c r="C119">
        <v>0.69966594547076166</v>
      </c>
      <c r="D119">
        <v>-7.8128041270471529E-2</v>
      </c>
      <c r="E119">
        <v>-0.18659667290326104</v>
      </c>
      <c r="F119">
        <v>4.4213732273447178E-3</v>
      </c>
      <c r="G119">
        <v>3.3974084198127141E-2</v>
      </c>
      <c r="H119">
        <v>-0.23711789389468213</v>
      </c>
      <c r="I119">
        <v>9.0498663491047238E-2</v>
      </c>
      <c r="J119">
        <v>0.33868799502015656</v>
      </c>
      <c r="K119">
        <v>-2.489982665597058E-2</v>
      </c>
      <c r="L119">
        <v>0.10171268339156865</v>
      </c>
      <c r="M119">
        <v>-8.926098756603669E-2</v>
      </c>
      <c r="N119">
        <v>-0.14826832074627852</v>
      </c>
      <c r="O119">
        <v>0.38826776078434272</v>
      </c>
      <c r="P119">
        <v>-0.21851450856303012</v>
      </c>
      <c r="Q119">
        <v>-0.15865037243677318</v>
      </c>
      <c r="R119">
        <v>-0.29654404802019829</v>
      </c>
      <c r="S119">
        <v>-7.8516775375054776E-2</v>
      </c>
      <c r="T119">
        <v>4.4528409237330292E-2</v>
      </c>
      <c r="U119">
        <v>0.11155801450121694</v>
      </c>
      <c r="V119">
        <v>-7.6677981210144325E-2</v>
      </c>
      <c r="W119">
        <v>-0.25481836443659361</v>
      </c>
      <c r="X119">
        <v>-5.5520356665410539E-2</v>
      </c>
      <c r="Y119">
        <v>0.84611806929859179</v>
      </c>
      <c r="Z119">
        <v>0.82447627038923899</v>
      </c>
      <c r="AA119">
        <v>-0.26166454175888809</v>
      </c>
      <c r="AB119">
        <v>0.53186119699259371</v>
      </c>
      <c r="AC119">
        <v>7.3093760681751885E-2</v>
      </c>
      <c r="AD119">
        <v>0.54252004042938817</v>
      </c>
      <c r="AE119">
        <v>-7.2025287203383484E-2</v>
      </c>
      <c r="AF119">
        <v>0.56360615935361247</v>
      </c>
      <c r="AG119">
        <v>-0.40035133512558058</v>
      </c>
      <c r="AH119">
        <v>-0.24853759469841341</v>
      </c>
      <c r="AI119">
        <v>-0.43240135411619335</v>
      </c>
      <c r="AJ119">
        <v>-2.9343403040622603E-3</v>
      </c>
      <c r="AK119">
        <v>0.50250807107689521</v>
      </c>
      <c r="AL119">
        <v>0.46135086749043186</v>
      </c>
      <c r="AM119">
        <v>-0.1414286302683759</v>
      </c>
      <c r="AN119">
        <v>0.14238720044145012</v>
      </c>
      <c r="AO119">
        <v>0.22915547356604013</v>
      </c>
      <c r="AP119">
        <v>-0.20407098320541461</v>
      </c>
      <c r="AQ119">
        <v>0.44595791277404329</v>
      </c>
      <c r="AR119">
        <v>0.44859869553456599</v>
      </c>
      <c r="AS119">
        <v>0.64656721168560327</v>
      </c>
      <c r="AT119">
        <v>-0.19011724833960086</v>
      </c>
      <c r="AU119" t="e">
        <v>#DIV/0!</v>
      </c>
      <c r="AV119">
        <v>0.36844638563302662</v>
      </c>
      <c r="AW119">
        <v>0.12178272742128986</v>
      </c>
      <c r="AX119">
        <v>0.12512262388565284</v>
      </c>
      <c r="AY119">
        <v>0.42894201774185464</v>
      </c>
      <c r="AZ119">
        <v>0.45326365572532207</v>
      </c>
      <c r="BA119">
        <v>0.18339014987318886</v>
      </c>
      <c r="BB119">
        <v>0.25407413088681274</v>
      </c>
      <c r="BC119">
        <v>0.53165114704321093</v>
      </c>
      <c r="BD119">
        <v>0.32922380497796599</v>
      </c>
      <c r="BE119">
        <v>0.33326879598950448</v>
      </c>
      <c r="BF119">
        <v>5.6796809473858859E-2</v>
      </c>
      <c r="BG119">
        <v>-7.4445863783619934E-2</v>
      </c>
      <c r="BH119">
        <v>0.32070374750780517</v>
      </c>
      <c r="BI119">
        <v>0.25961934044215484</v>
      </c>
      <c r="BJ119">
        <v>0.34531301253437663</v>
      </c>
      <c r="BK119">
        <v>0.45993808518266277</v>
      </c>
      <c r="BL119">
        <v>-0.22219478336022166</v>
      </c>
      <c r="BM119">
        <v>0.44236385788030413</v>
      </c>
      <c r="BN119">
        <v>-0.19011724833960081</v>
      </c>
      <c r="BO119">
        <v>-0.19253729476605774</v>
      </c>
      <c r="BP119">
        <v>-0.19660938149128482</v>
      </c>
      <c r="BQ119">
        <v>0.32244351858799181</v>
      </c>
      <c r="BR119">
        <v>0.12104586315578042</v>
      </c>
      <c r="BS119">
        <v>-0.19343556535916048</v>
      </c>
      <c r="BT119">
        <v>-0.19011724833960095</v>
      </c>
      <c r="BU119">
        <v>0.25082295859258363</v>
      </c>
      <c r="BV119" t="e">
        <v>#DIV/0!</v>
      </c>
      <c r="BW119">
        <v>-0.13808785812600907</v>
      </c>
      <c r="BX119">
        <v>-0.1901172483396007</v>
      </c>
      <c r="BY119">
        <v>0.31576341636594529</v>
      </c>
      <c r="BZ119">
        <v>0.46576399549380387</v>
      </c>
      <c r="CA119">
        <v>-9.9712968705785443E-2</v>
      </c>
      <c r="CB119">
        <v>-0.21659394201714052</v>
      </c>
      <c r="CC119">
        <v>0.39041368505974522</v>
      </c>
      <c r="CD119">
        <v>8.1548720000914524E-2</v>
      </c>
      <c r="CE119">
        <v>0.41346025242614431</v>
      </c>
      <c r="CF119">
        <v>9.5833966826178781E-3</v>
      </c>
      <c r="CG119">
        <v>-0.11898321779007107</v>
      </c>
      <c r="CH119">
        <v>0.79520117086000697</v>
      </c>
      <c r="CI119">
        <v>0.77259633867556421</v>
      </c>
      <c r="CJ119">
        <v>0.71955105381371531</v>
      </c>
      <c r="CK119">
        <v>0.73201383262735464</v>
      </c>
      <c r="CL119">
        <v>0.77503539182898273</v>
      </c>
      <c r="CM119">
        <v>0.82028140642866665</v>
      </c>
      <c r="CN119">
        <v>0.30983069528781798</v>
      </c>
      <c r="CO119">
        <v>0.82616476184246213</v>
      </c>
      <c r="CP119">
        <v>-2.7888738992948383E-2</v>
      </c>
      <c r="CQ119">
        <v>4.1712660205022949E-2</v>
      </c>
      <c r="CR119">
        <v>-0.10095735699933842</v>
      </c>
      <c r="CS119">
        <v>-0.11161800068358754</v>
      </c>
      <c r="CT119">
        <v>5.7117273520486539E-2</v>
      </c>
      <c r="CU119">
        <v>0.31388256819477112</v>
      </c>
      <c r="CV119">
        <v>-0.23376014198435729</v>
      </c>
      <c r="CW119">
        <v>-0.12535337987848394</v>
      </c>
      <c r="CX119">
        <v>0.37572121254481028</v>
      </c>
      <c r="CY119">
        <v>0.64690692664910565</v>
      </c>
      <c r="CZ119">
        <v>0.86315583326202172</v>
      </c>
      <c r="DA119">
        <v>0.7094239204138828</v>
      </c>
      <c r="DB119">
        <v>0.34763707067110555</v>
      </c>
      <c r="DC119">
        <v>0.79979820796148515</v>
      </c>
      <c r="DD119">
        <v>0.91293314472802634</v>
      </c>
      <c r="DE119">
        <v>0.57941517253450103</v>
      </c>
      <c r="DF119">
        <v>0.76255609316455564</v>
      </c>
      <c r="DG119">
        <v>0.4305468641028754</v>
      </c>
      <c r="DH119">
        <v>0.93434052374762278</v>
      </c>
      <c r="DI119">
        <v>0.9244658819031768</v>
      </c>
      <c r="DJ119">
        <v>0.92729354360415273</v>
      </c>
      <c r="DK119">
        <v>0.90788787205005106</v>
      </c>
      <c r="DL119">
        <v>0.31854539637028201</v>
      </c>
      <c r="DM119">
        <v>5.0000463362942595E-2</v>
      </c>
      <c r="DN119">
        <v>0.73883494232991498</v>
      </c>
      <c r="DO119">
        <v>1</v>
      </c>
      <c r="DP119">
        <v>0.96229345086944917</v>
      </c>
      <c r="DQ119">
        <v>0.85928461006716172</v>
      </c>
      <c r="DR119">
        <v>0.90193217093589528</v>
      </c>
      <c r="DS119">
        <v>-0.35455828522898414</v>
      </c>
      <c r="DT119">
        <v>0.32460395908664708</v>
      </c>
      <c r="DU119">
        <v>0.73323477626912448</v>
      </c>
      <c r="DV119">
        <v>0.92603355870445592</v>
      </c>
      <c r="DW119">
        <v>0.90541169343567918</v>
      </c>
      <c r="DX119">
        <v>0.90970495541246332</v>
      </c>
      <c r="DY119">
        <v>0.14029541134390436</v>
      </c>
      <c r="DZ119">
        <v>0.43719871936390342</v>
      </c>
      <c r="EA119">
        <v>0.32436854794824677</v>
      </c>
      <c r="EB119">
        <v>0.68492286832965776</v>
      </c>
      <c r="EC119">
        <v>0.50071371881105309</v>
      </c>
      <c r="ED119">
        <v>-0.19554575773481697</v>
      </c>
      <c r="EE119">
        <v>-0.10272533921605799</v>
      </c>
      <c r="EF119">
        <v>0.23846014167156318</v>
      </c>
      <c r="EG119">
        <v>0.25606838342821492</v>
      </c>
      <c r="EH119">
        <v>0.77543640350935916</v>
      </c>
      <c r="EI119">
        <v>0.47864498998752109</v>
      </c>
      <c r="EJ119">
        <v>0.40339372703079185</v>
      </c>
      <c r="EK119">
        <v>0.7975977878611179</v>
      </c>
      <c r="EL119">
        <v>0.89813515461868321</v>
      </c>
      <c r="EM119">
        <v>0.4321665322477492</v>
      </c>
      <c r="EN119">
        <v>4.6616200025954499E-4</v>
      </c>
      <c r="EO119">
        <v>0.24516009582134124</v>
      </c>
      <c r="EP119">
        <v>0.9399199123187405</v>
      </c>
      <c r="EQ119">
        <v>0.87011568728862243</v>
      </c>
      <c r="ER119">
        <v>0.91130392856916698</v>
      </c>
      <c r="ES119">
        <v>0.8729137311220686</v>
      </c>
      <c r="ET119">
        <v>0.76906548844675349</v>
      </c>
      <c r="EU119">
        <v>0.11257263902008491</v>
      </c>
      <c r="EV119">
        <v>0.49497456713284377</v>
      </c>
      <c r="EW119">
        <v>0.88874074798993674</v>
      </c>
      <c r="EX119">
        <v>0.89528958548291793</v>
      </c>
      <c r="EY119">
        <v>0.93465601459433056</v>
      </c>
      <c r="EZ119">
        <v>0.86914929816914532</v>
      </c>
      <c r="FA119">
        <v>0.87263873970024097</v>
      </c>
      <c r="FB119">
        <v>0.72646692786720157</v>
      </c>
      <c r="FC119">
        <v>0.47316869686145324</v>
      </c>
      <c r="FD119">
        <v>0.94966286958248936</v>
      </c>
      <c r="FE119">
        <v>0.93144804813255411</v>
      </c>
      <c r="FF119">
        <v>0.90799236327099164</v>
      </c>
      <c r="FG119">
        <v>-0.15883253670527012</v>
      </c>
      <c r="FH119">
        <v>0.26565086100407997</v>
      </c>
      <c r="FI119">
        <v>0.7127669977584481</v>
      </c>
      <c r="FJ119">
        <v>0.52340750076917097</v>
      </c>
      <c r="FK119" t="e">
        <v>#DIV/0!</v>
      </c>
      <c r="FL119">
        <v>0.27390828529246025</v>
      </c>
      <c r="FM119">
        <v>-7.527499923902338E-2</v>
      </c>
      <c r="FN119">
        <v>0.3800868019315819</v>
      </c>
      <c r="FO119">
        <v>-1.5780565972196216E-2</v>
      </c>
      <c r="FP119">
        <v>0.10619050290605554</v>
      </c>
      <c r="FQ119">
        <v>0.14556160975024166</v>
      </c>
      <c r="FR119">
        <v>0.26177846817003581</v>
      </c>
      <c r="FS119">
        <v>0.61397743895066237</v>
      </c>
      <c r="FT119">
        <v>0.75815468031470323</v>
      </c>
      <c r="FU119">
        <v>0.85980241559683845</v>
      </c>
      <c r="FV119">
        <v>0.96647263299435826</v>
      </c>
      <c r="FW119">
        <v>0.1649308242125691</v>
      </c>
      <c r="FX119">
        <v>0.82437152612554132</v>
      </c>
      <c r="FY119">
        <v>0.82449293536968649</v>
      </c>
      <c r="FZ119">
        <v>0.65734582834609545</v>
      </c>
      <c r="GA119">
        <v>0.77942453184228355</v>
      </c>
      <c r="GB119">
        <v>-0.33592904840392507</v>
      </c>
      <c r="GC119">
        <v>0.93707762723331367</v>
      </c>
      <c r="GD119">
        <v>0.87149658301797917</v>
      </c>
      <c r="GE119">
        <v>-6.3474596986467638E-2</v>
      </c>
      <c r="GF119">
        <v>0.67207266726955883</v>
      </c>
      <c r="GG119">
        <v>0.31175060487853068</v>
      </c>
      <c r="GH119" s="17" t="s">
        <v>3</v>
      </c>
      <c r="GI119" s="1" t="s">
        <v>123</v>
      </c>
    </row>
    <row r="120" spans="1:191" x14ac:dyDescent="0.25">
      <c r="A120" s="17" t="s">
        <v>3</v>
      </c>
      <c r="B120" s="1" t="s">
        <v>124</v>
      </c>
      <c r="C120">
        <v>0.61921603422319005</v>
      </c>
      <c r="D120">
        <v>-5.7812682253122874E-2</v>
      </c>
      <c r="E120">
        <v>-6.5815759340390134E-2</v>
      </c>
      <c r="F120">
        <v>-3.5637852797192095E-2</v>
      </c>
      <c r="G120">
        <v>-0.14545002855330214</v>
      </c>
      <c r="H120">
        <v>-0.11610390622800104</v>
      </c>
      <c r="I120">
        <v>2.1786007993792197E-2</v>
      </c>
      <c r="J120">
        <v>0.14931777685070055</v>
      </c>
      <c r="K120">
        <v>-0.1716536376945971</v>
      </c>
      <c r="L120">
        <v>3.5255019024251724E-2</v>
      </c>
      <c r="M120">
        <v>-0.17560299049626224</v>
      </c>
      <c r="N120">
        <v>-0.21050228542120794</v>
      </c>
      <c r="O120">
        <v>0.17357280625968866</v>
      </c>
      <c r="P120">
        <v>-0.27339182011631069</v>
      </c>
      <c r="Q120">
        <v>-0.19747884102184107</v>
      </c>
      <c r="R120">
        <v>-0.30323531879271048</v>
      </c>
      <c r="S120">
        <v>-0.12681439067359973</v>
      </c>
      <c r="T120">
        <v>-8.5908150560799978E-2</v>
      </c>
      <c r="U120">
        <v>4.7996886826101565E-2</v>
      </c>
      <c r="V120">
        <v>-0.16381351273935657</v>
      </c>
      <c r="W120">
        <v>-0.32259844490446171</v>
      </c>
      <c r="X120">
        <v>-0.10938967832121348</v>
      </c>
      <c r="Y120">
        <v>0.74055516744405625</v>
      </c>
      <c r="Z120">
        <v>0.69294896604207723</v>
      </c>
      <c r="AA120">
        <v>-0.26408845202429687</v>
      </c>
      <c r="AB120">
        <v>0.47596582513483437</v>
      </c>
      <c r="AC120">
        <v>-1.493193227460817E-3</v>
      </c>
      <c r="AD120">
        <v>0.36836620379478202</v>
      </c>
      <c r="AE120">
        <v>-3.9849846521247873E-2</v>
      </c>
      <c r="AF120">
        <v>0.43539211151060386</v>
      </c>
      <c r="AG120">
        <v>-0.40765599115875134</v>
      </c>
      <c r="AH120">
        <v>-0.17640820528810475</v>
      </c>
      <c r="AI120">
        <v>-0.60057112196348683</v>
      </c>
      <c r="AJ120">
        <v>-7.859806667573313E-2</v>
      </c>
      <c r="AK120">
        <v>0.40845828632601316</v>
      </c>
      <c r="AL120">
        <v>0.31124821649249379</v>
      </c>
      <c r="AM120">
        <v>-8.9363315417921224E-2</v>
      </c>
      <c r="AN120">
        <v>4.4502298632956898E-2</v>
      </c>
      <c r="AO120">
        <v>5.0407007309310518E-2</v>
      </c>
      <c r="AP120">
        <v>-0.22137712479029317</v>
      </c>
      <c r="AQ120">
        <v>0.22835789365156123</v>
      </c>
      <c r="AR120">
        <v>0.40584139323882629</v>
      </c>
      <c r="AS120">
        <v>0.48837364630572466</v>
      </c>
      <c r="AT120">
        <v>-0.16959123034065895</v>
      </c>
      <c r="AU120" t="e">
        <v>#DIV/0!</v>
      </c>
      <c r="AV120">
        <v>0.31629678508888548</v>
      </c>
      <c r="AW120">
        <v>6.7513914740469569E-2</v>
      </c>
      <c r="AX120">
        <v>2.8783562965852567E-2</v>
      </c>
      <c r="AY120">
        <v>0.33237689077543847</v>
      </c>
      <c r="AZ120">
        <v>0.28459723715042162</v>
      </c>
      <c r="BA120">
        <v>7.3489973275665019E-2</v>
      </c>
      <c r="BB120">
        <v>5.0235452615455756E-2</v>
      </c>
      <c r="BC120">
        <v>0.42794977160296338</v>
      </c>
      <c r="BD120">
        <v>0.21648831558711917</v>
      </c>
      <c r="BE120">
        <v>0.23916494549971296</v>
      </c>
      <c r="BF120">
        <v>-1.8174276626198874E-2</v>
      </c>
      <c r="BG120">
        <v>-0.17826031189653205</v>
      </c>
      <c r="BH120">
        <v>0.19177144251409151</v>
      </c>
      <c r="BI120">
        <v>0.16327629624892201</v>
      </c>
      <c r="BJ120">
        <v>0.15142333166770919</v>
      </c>
      <c r="BK120">
        <v>0.28370863415299974</v>
      </c>
      <c r="BL120">
        <v>-0.19417468839616719</v>
      </c>
      <c r="BM120">
        <v>0.30602410910505251</v>
      </c>
      <c r="BN120">
        <v>-0.16959123034065884</v>
      </c>
      <c r="BO120">
        <v>-0.17076850251186035</v>
      </c>
      <c r="BP120">
        <v>-0.17618199458349007</v>
      </c>
      <c r="BQ120">
        <v>0.13816749067468903</v>
      </c>
      <c r="BR120">
        <v>0.14172643787586428</v>
      </c>
      <c r="BS120">
        <v>-0.16595430439759257</v>
      </c>
      <c r="BT120">
        <v>-0.16959123034065898</v>
      </c>
      <c r="BU120">
        <v>0.11455518049554325</v>
      </c>
      <c r="BV120" t="e">
        <v>#DIV/0!</v>
      </c>
      <c r="BW120">
        <v>-0.20099562754109185</v>
      </c>
      <c r="BX120">
        <v>-0.16959123034065882</v>
      </c>
      <c r="BY120">
        <v>0.19118173345628536</v>
      </c>
      <c r="BZ120">
        <v>0.25946469421983903</v>
      </c>
      <c r="CA120">
        <v>-0.14828664794366719</v>
      </c>
      <c r="CB120">
        <v>-0.31519053475129938</v>
      </c>
      <c r="CC120">
        <v>0.2577579921516</v>
      </c>
      <c r="CD120">
        <v>1.1473489345160738E-2</v>
      </c>
      <c r="CE120">
        <v>0.28928151374465005</v>
      </c>
      <c r="CF120">
        <v>-0.10074161482234564</v>
      </c>
      <c r="CG120">
        <v>-9.9493601099041179E-2</v>
      </c>
      <c r="CH120">
        <v>0.8655840475117087</v>
      </c>
      <c r="CI120">
        <v>0.87163537631045762</v>
      </c>
      <c r="CJ120">
        <v>0.77230557271513756</v>
      </c>
      <c r="CK120">
        <v>0.79590144934165219</v>
      </c>
      <c r="CL120">
        <v>0.83322294054032497</v>
      </c>
      <c r="CM120">
        <v>0.91268654817869177</v>
      </c>
      <c r="CN120">
        <v>0.35595389892808466</v>
      </c>
      <c r="CO120">
        <v>0.91760179536023756</v>
      </c>
      <c r="CP120">
        <v>-3.7215230640885348E-3</v>
      </c>
      <c r="CQ120">
        <v>-1.3843608082821646E-2</v>
      </c>
      <c r="CR120">
        <v>-0.10346210078119106</v>
      </c>
      <c r="CS120">
        <v>-0.1363425280575204</v>
      </c>
      <c r="CT120">
        <v>3.7652306254918451E-2</v>
      </c>
      <c r="CU120">
        <v>0.12864760388547963</v>
      </c>
      <c r="CV120">
        <v>-0.24016113579239748</v>
      </c>
      <c r="CW120">
        <v>-0.16548700292434418</v>
      </c>
      <c r="CX120">
        <v>0.30010759614243032</v>
      </c>
      <c r="CY120">
        <v>0.64009985554362958</v>
      </c>
      <c r="CZ120">
        <v>0.87003592848848166</v>
      </c>
      <c r="DA120">
        <v>0.67673390083231511</v>
      </c>
      <c r="DB120">
        <v>0.31368697768457987</v>
      </c>
      <c r="DC120">
        <v>0.84654653554904191</v>
      </c>
      <c r="DD120">
        <v>0.95553618390876749</v>
      </c>
      <c r="DE120">
        <v>0.55402487792064914</v>
      </c>
      <c r="DF120">
        <v>0.7275224829395468</v>
      </c>
      <c r="DG120">
        <v>0.48566982671176656</v>
      </c>
      <c r="DH120">
        <v>0.91047373705811296</v>
      </c>
      <c r="DI120">
        <v>0.98802894072137548</v>
      </c>
      <c r="DJ120">
        <v>0.95200614749553092</v>
      </c>
      <c r="DK120">
        <v>0.9465801653184337</v>
      </c>
      <c r="DL120">
        <v>0.26048604017910637</v>
      </c>
      <c r="DM120">
        <v>-5.1275559830426497E-3</v>
      </c>
      <c r="DN120">
        <v>0.70834863044971907</v>
      </c>
      <c r="DO120">
        <v>0.96229345086944917</v>
      </c>
      <c r="DP120">
        <v>1.0000000000000002</v>
      </c>
      <c r="DQ120">
        <v>0.93634001101006414</v>
      </c>
      <c r="DR120">
        <v>0.95732153417032184</v>
      </c>
      <c r="DS120">
        <v>-0.31928490627990397</v>
      </c>
      <c r="DT120">
        <v>0.37214357586619329</v>
      </c>
      <c r="DU120">
        <v>0.7618084389182691</v>
      </c>
      <c r="DV120">
        <v>0.91458954815758564</v>
      </c>
      <c r="DW120">
        <v>0.95991731468431296</v>
      </c>
      <c r="DX120">
        <v>0.94020797376978416</v>
      </c>
      <c r="DY120">
        <v>0.15544054971762111</v>
      </c>
      <c r="DZ120">
        <v>0.39413105413965838</v>
      </c>
      <c r="EA120">
        <v>0.28757932281150911</v>
      </c>
      <c r="EB120">
        <v>0.62132692482991647</v>
      </c>
      <c r="EC120">
        <v>0.56772587105594041</v>
      </c>
      <c r="ED120">
        <v>-0.19209834843082033</v>
      </c>
      <c r="EE120">
        <v>-0.17168943086360722</v>
      </c>
      <c r="EF120">
        <v>0.18357768854009041</v>
      </c>
      <c r="EG120">
        <v>0.1519460979415812</v>
      </c>
      <c r="EH120">
        <v>0.75099390050366854</v>
      </c>
      <c r="EI120">
        <v>0.52537764031405398</v>
      </c>
      <c r="EJ120">
        <v>0.3061627777249456</v>
      </c>
      <c r="EK120">
        <v>0.7977294630668722</v>
      </c>
      <c r="EL120">
        <v>0.86947851000080056</v>
      </c>
      <c r="EM120">
        <v>0.22698607003177795</v>
      </c>
      <c r="EN120">
        <v>-8.2574356758721268E-2</v>
      </c>
      <c r="EO120">
        <v>0.22279625775213474</v>
      </c>
      <c r="EP120">
        <v>0.93127670551055941</v>
      </c>
      <c r="EQ120">
        <v>0.77302326966009716</v>
      </c>
      <c r="ER120">
        <v>0.83150415694845903</v>
      </c>
      <c r="ES120">
        <v>0.77633716068599978</v>
      </c>
      <c r="ET120">
        <v>0.79371980590068603</v>
      </c>
      <c r="EU120">
        <v>0.12751986462314685</v>
      </c>
      <c r="EV120">
        <v>0.50350503783762779</v>
      </c>
      <c r="EW120">
        <v>0.85807311060935854</v>
      </c>
      <c r="EX120">
        <v>0.83995931554687231</v>
      </c>
      <c r="EY120">
        <v>0.87783063385434912</v>
      </c>
      <c r="EZ120">
        <v>0.78734122404677298</v>
      </c>
      <c r="FA120">
        <v>0.89946168765472145</v>
      </c>
      <c r="FB120">
        <v>0.70647409018117069</v>
      </c>
      <c r="FC120">
        <v>0.41055116773506883</v>
      </c>
      <c r="FD120">
        <v>0.90881597391395319</v>
      </c>
      <c r="FE120">
        <v>0.90722246289988007</v>
      </c>
      <c r="FF120">
        <v>0.84418434480541293</v>
      </c>
      <c r="FG120">
        <v>-0.15526411268694629</v>
      </c>
      <c r="FH120">
        <v>0.26116605887239447</v>
      </c>
      <c r="FI120">
        <v>0.80749311110448108</v>
      </c>
      <c r="FJ120">
        <v>0.54062195868963192</v>
      </c>
      <c r="FK120" t="e">
        <v>#DIV/0!</v>
      </c>
      <c r="FL120">
        <v>0.24688825954694174</v>
      </c>
      <c r="FM120">
        <v>-4.0327583183375676E-2</v>
      </c>
      <c r="FN120">
        <v>0.48739826681094844</v>
      </c>
      <c r="FO120">
        <v>-7.7534477503778565E-2</v>
      </c>
      <c r="FP120">
        <v>4.6395630767914274E-2</v>
      </c>
      <c r="FQ120">
        <v>7.4935829052572747E-2</v>
      </c>
      <c r="FR120">
        <v>0.25925499623753023</v>
      </c>
      <c r="FS120">
        <v>0.59298980785695832</v>
      </c>
      <c r="FT120">
        <v>0.68833494889885394</v>
      </c>
      <c r="FU120">
        <v>0.7633500783346906</v>
      </c>
      <c r="FV120">
        <v>0.93894793857871583</v>
      </c>
      <c r="FW120">
        <v>0.13394224456371254</v>
      </c>
      <c r="FX120">
        <v>0.71130970358611201</v>
      </c>
      <c r="FY120">
        <v>0.73656261140555346</v>
      </c>
      <c r="FZ120">
        <v>0.63750067348697137</v>
      </c>
      <c r="GA120">
        <v>0.69578474014393998</v>
      </c>
      <c r="GB120">
        <v>-0.27727945851377328</v>
      </c>
      <c r="GC120">
        <v>0.84686188831505738</v>
      </c>
      <c r="GD120">
        <v>0.77551285649384127</v>
      </c>
      <c r="GE120">
        <v>-9.1219605329484921E-2</v>
      </c>
      <c r="GF120">
        <v>0.55275427673598243</v>
      </c>
      <c r="GG120">
        <v>0.27786348459880583</v>
      </c>
      <c r="GH120" s="17" t="s">
        <v>3</v>
      </c>
      <c r="GI120" s="1" t="s">
        <v>124</v>
      </c>
    </row>
    <row r="121" spans="1:191" x14ac:dyDescent="0.25">
      <c r="A121" s="17" t="s">
        <v>3</v>
      </c>
      <c r="B121" s="1" t="s">
        <v>125</v>
      </c>
      <c r="C121">
        <v>0.52879744402121143</v>
      </c>
      <c r="D121">
        <v>2.5098736561582048E-2</v>
      </c>
      <c r="E121">
        <v>6.2617786119423618E-2</v>
      </c>
      <c r="F121">
        <v>8.8688691856335183E-2</v>
      </c>
      <c r="G121">
        <v>-0.2219627341684797</v>
      </c>
      <c r="H121">
        <v>-3.5113230831007175E-2</v>
      </c>
      <c r="I121">
        <v>-3.5050090337205325E-2</v>
      </c>
      <c r="J121">
        <v>1.1573972582348432E-2</v>
      </c>
      <c r="K121">
        <v>-0.11492400364694877</v>
      </c>
      <c r="L121">
        <v>-6.4032523118652776E-2</v>
      </c>
      <c r="M121">
        <v>-0.16063331109679316</v>
      </c>
      <c r="N121">
        <v>-0.18279137500662726</v>
      </c>
      <c r="O121">
        <v>5.3049877720869311E-2</v>
      </c>
      <c r="P121">
        <v>-0.16875800411632766</v>
      </c>
      <c r="Q121">
        <v>-0.21482925244245069</v>
      </c>
      <c r="R121">
        <v>-0.23196943669815304</v>
      </c>
      <c r="S121">
        <v>-0.24706737378584961</v>
      </c>
      <c r="T121">
        <v>-9.9355173386459036E-2</v>
      </c>
      <c r="U121">
        <v>4.8922481118105973E-2</v>
      </c>
      <c r="V121">
        <v>-0.12615510161180624</v>
      </c>
      <c r="W121">
        <v>-0.32648758824709173</v>
      </c>
      <c r="X121">
        <v>-6.7869652928017462E-3</v>
      </c>
      <c r="Y121">
        <v>0.53558046773012724</v>
      </c>
      <c r="Z121">
        <v>0.49230168759985948</v>
      </c>
      <c r="AA121">
        <v>-0.18706494252176134</v>
      </c>
      <c r="AB121">
        <v>0.36266607096471143</v>
      </c>
      <c r="AC121">
        <v>-3.1867529921716172E-3</v>
      </c>
      <c r="AD121">
        <v>0.14940611255381633</v>
      </c>
      <c r="AE121">
        <v>-5.7490640965141469E-2</v>
      </c>
      <c r="AF121">
        <v>0.24460451781725082</v>
      </c>
      <c r="AG121">
        <v>-0.35203201076614882</v>
      </c>
      <c r="AH121">
        <v>-9.710939222074863E-2</v>
      </c>
      <c r="AI121">
        <v>-0.60996977402129937</v>
      </c>
      <c r="AJ121">
        <v>4.2174453763921434E-3</v>
      </c>
      <c r="AK121">
        <v>0.21552118927693417</v>
      </c>
      <c r="AL121">
        <v>0.1505137742754124</v>
      </c>
      <c r="AM121">
        <v>-0.16324353786266155</v>
      </c>
      <c r="AN121">
        <v>-3.8689797987466371E-2</v>
      </c>
      <c r="AO121">
        <v>2.5245101611689227E-4</v>
      </c>
      <c r="AP121">
        <v>-0.18083646136338077</v>
      </c>
      <c r="AQ121">
        <v>7.8142283513340516E-2</v>
      </c>
      <c r="AR121">
        <v>0.419846533161015</v>
      </c>
      <c r="AS121">
        <v>0.41647841053926249</v>
      </c>
      <c r="AT121">
        <v>-9.3686798532235951E-2</v>
      </c>
      <c r="AU121" t="e">
        <v>#DIV/0!</v>
      </c>
      <c r="AV121">
        <v>0.37568279047122027</v>
      </c>
      <c r="AW121">
        <v>3.756520084118143E-2</v>
      </c>
      <c r="AX121">
        <v>-4.8363506460888016E-2</v>
      </c>
      <c r="AY121">
        <v>0.26762609219335731</v>
      </c>
      <c r="AZ121">
        <v>0.17829818033990708</v>
      </c>
      <c r="BA121">
        <v>5.3906867138306051E-2</v>
      </c>
      <c r="BB121">
        <v>-8.0542305057298286E-2</v>
      </c>
      <c r="BC121">
        <v>0.2871425692513464</v>
      </c>
      <c r="BD121">
        <v>0.15187517368406137</v>
      </c>
      <c r="BE121">
        <v>0.19240611104158248</v>
      </c>
      <c r="BF121">
        <v>-2.6603443328219113E-2</v>
      </c>
      <c r="BG121">
        <v>-0.14734772455763367</v>
      </c>
      <c r="BH121">
        <v>0.12956868924520376</v>
      </c>
      <c r="BI121">
        <v>0.20086260187714247</v>
      </c>
      <c r="BJ121">
        <v>9.2223842537820913E-2</v>
      </c>
      <c r="BK121">
        <v>0.11892582576895247</v>
      </c>
      <c r="BL121">
        <v>-0.12731758051911488</v>
      </c>
      <c r="BM121">
        <v>0.25183820339472557</v>
      </c>
      <c r="BN121">
        <v>-9.3686798532235868E-2</v>
      </c>
      <c r="BO121">
        <v>-9.5710779968764842E-2</v>
      </c>
      <c r="BP121">
        <v>-0.10074037243473657</v>
      </c>
      <c r="BQ121">
        <v>8.3043751017928671E-2</v>
      </c>
      <c r="BR121">
        <v>0.14664676018184492</v>
      </c>
      <c r="BS121">
        <v>-9.0587773147735445E-2</v>
      </c>
      <c r="BT121">
        <v>-9.3686798532235979E-2</v>
      </c>
      <c r="BU121">
        <v>1.9516890871575484E-2</v>
      </c>
      <c r="BV121" t="e">
        <v>#DIV/0!</v>
      </c>
      <c r="BW121">
        <v>-0.10643828795585353</v>
      </c>
      <c r="BX121">
        <v>-9.3686798532235882E-2</v>
      </c>
      <c r="BY121">
        <v>0.17002458084151831</v>
      </c>
      <c r="BZ121">
        <v>9.2883981320808884E-2</v>
      </c>
      <c r="CA121">
        <v>-7.9480081152230792E-2</v>
      </c>
      <c r="CB121">
        <v>-0.17036291327130396</v>
      </c>
      <c r="CC121">
        <v>0.24465136604445711</v>
      </c>
      <c r="CD121">
        <v>5.1021497451438025E-2</v>
      </c>
      <c r="CE121">
        <v>0.16122911626813641</v>
      </c>
      <c r="CF121">
        <v>-0.17564149717900512</v>
      </c>
      <c r="CG121">
        <v>-6.9847624574645908E-3</v>
      </c>
      <c r="CH121">
        <v>0.84948930880049311</v>
      </c>
      <c r="CI121">
        <v>0.88621614464480236</v>
      </c>
      <c r="CJ121">
        <v>0.71880440167056237</v>
      </c>
      <c r="CK121">
        <v>0.7731365450720491</v>
      </c>
      <c r="CL121">
        <v>0.88222329712611958</v>
      </c>
      <c r="CM121">
        <v>0.946307465586955</v>
      </c>
      <c r="CN121">
        <v>0.31231665421331078</v>
      </c>
      <c r="CO121">
        <v>0.96199385145442173</v>
      </c>
      <c r="CP121">
        <v>0.13835865963748883</v>
      </c>
      <c r="CQ121">
        <v>-4.0017953785265993E-2</v>
      </c>
      <c r="CR121">
        <v>3.7637607246399349E-2</v>
      </c>
      <c r="CS121">
        <v>-0.12529425528210905</v>
      </c>
      <c r="CT121">
        <v>1.4289774473548457E-2</v>
      </c>
      <c r="CU121">
        <v>8.2215650859374018E-2</v>
      </c>
      <c r="CV121">
        <v>-7.9007787273877403E-2</v>
      </c>
      <c r="CW121">
        <v>-2.4430018690195239E-2</v>
      </c>
      <c r="CX121">
        <v>0.28255369428051391</v>
      </c>
      <c r="CY121">
        <v>0.53086223201564953</v>
      </c>
      <c r="CZ121">
        <v>0.78199167686140003</v>
      </c>
      <c r="DA121">
        <v>0.54551238985356176</v>
      </c>
      <c r="DB121">
        <v>0.15195208781321204</v>
      </c>
      <c r="DC121">
        <v>0.75426590078615363</v>
      </c>
      <c r="DD121">
        <v>0.93389080677499148</v>
      </c>
      <c r="DE121">
        <v>0.51805877295431413</v>
      </c>
      <c r="DF121">
        <v>0.70856787864966375</v>
      </c>
      <c r="DG121">
        <v>0.50946762574952043</v>
      </c>
      <c r="DH121">
        <v>0.83792468414982324</v>
      </c>
      <c r="DI121">
        <v>0.95970579298535696</v>
      </c>
      <c r="DJ121">
        <v>0.914892673907447</v>
      </c>
      <c r="DK121">
        <v>0.91415741464430589</v>
      </c>
      <c r="DL121">
        <v>0.20668446913122415</v>
      </c>
      <c r="DM121">
        <v>-5.2521896104113446E-2</v>
      </c>
      <c r="DN121">
        <v>0.72957853488335977</v>
      </c>
      <c r="DO121">
        <v>0.85928461006716172</v>
      </c>
      <c r="DP121">
        <v>0.93634001101006414</v>
      </c>
      <c r="DQ121">
        <v>1.0000000000000002</v>
      </c>
      <c r="DR121">
        <v>0.9344153064409686</v>
      </c>
      <c r="DS121">
        <v>-0.20371371755459475</v>
      </c>
      <c r="DT121">
        <v>0.54945783696953465</v>
      </c>
      <c r="DU121">
        <v>0.87920709086533988</v>
      </c>
      <c r="DV121">
        <v>0.88539301090977895</v>
      </c>
      <c r="DW121">
        <v>0.97645264237349538</v>
      </c>
      <c r="DX121">
        <v>0.92874578916988471</v>
      </c>
      <c r="DY121">
        <v>0.21952770231386892</v>
      </c>
      <c r="DZ121">
        <v>0.4708095974024627</v>
      </c>
      <c r="EA121">
        <v>0.27546790498450363</v>
      </c>
      <c r="EB121">
        <v>0.58514871329832197</v>
      </c>
      <c r="EC121">
        <v>0.64498674277929768</v>
      </c>
      <c r="ED121">
        <v>-8.8088716167413539E-2</v>
      </c>
      <c r="EE121">
        <v>-7.0511328035162371E-2</v>
      </c>
      <c r="EF121">
        <v>0.29851216008273018</v>
      </c>
      <c r="EG121">
        <v>0.19115601944772986</v>
      </c>
      <c r="EH121">
        <v>0.78136873536797724</v>
      </c>
      <c r="EI121">
        <v>0.4628833836560543</v>
      </c>
      <c r="EJ121">
        <v>0.33323461699740181</v>
      </c>
      <c r="EK121">
        <v>0.6888535818016035</v>
      </c>
      <c r="EL121">
        <v>0.7343554560992932</v>
      </c>
      <c r="EM121">
        <v>0.10544750641860484</v>
      </c>
      <c r="EN121">
        <v>-7.9569380067371048E-2</v>
      </c>
      <c r="EO121">
        <v>0.26698114707749554</v>
      </c>
      <c r="EP121">
        <v>0.8984261280303939</v>
      </c>
      <c r="EQ121">
        <v>0.65387819281265891</v>
      </c>
      <c r="ER121">
        <v>0.77488338752899533</v>
      </c>
      <c r="ES121">
        <v>0.69459924610449442</v>
      </c>
      <c r="ET121">
        <v>0.82182505736101175</v>
      </c>
      <c r="EU121">
        <v>0.14985624014764251</v>
      </c>
      <c r="EV121">
        <v>0.42981187271857568</v>
      </c>
      <c r="EW121">
        <v>0.82002842281578514</v>
      </c>
      <c r="EX121">
        <v>0.77103448553366627</v>
      </c>
      <c r="EY121">
        <v>0.80180214251187976</v>
      </c>
      <c r="EZ121">
        <v>0.71523234064096153</v>
      </c>
      <c r="FA121">
        <v>0.94430462823752659</v>
      </c>
      <c r="FB121">
        <v>0.71940945325816996</v>
      </c>
      <c r="FC121">
        <v>0.22646882068464314</v>
      </c>
      <c r="FD121">
        <v>0.8616987758599961</v>
      </c>
      <c r="FE121">
        <v>0.86376791613492632</v>
      </c>
      <c r="FF121">
        <v>0.72366727546567911</v>
      </c>
      <c r="FG121">
        <v>-9.6527821054271476E-2</v>
      </c>
      <c r="FH121">
        <v>0.38618032080338138</v>
      </c>
      <c r="FI121">
        <v>0.9130003036356793</v>
      </c>
      <c r="FJ121">
        <v>0.56338244838266183</v>
      </c>
      <c r="FK121" t="e">
        <v>#DIV/0!</v>
      </c>
      <c r="FL121">
        <v>0.15210986454029538</v>
      </c>
      <c r="FM121">
        <v>8.1280298976817059E-2</v>
      </c>
      <c r="FN121">
        <v>0.53912582270163567</v>
      </c>
      <c r="FO121">
        <v>-1.8859516457886142E-2</v>
      </c>
      <c r="FP121">
        <v>4.7643729126309306E-2</v>
      </c>
      <c r="FQ121">
        <v>7.8971669381491111E-2</v>
      </c>
      <c r="FR121">
        <v>8.8904736099575749E-2</v>
      </c>
      <c r="FS121">
        <v>0.56826396188246908</v>
      </c>
      <c r="FT121">
        <v>0.53333982103130873</v>
      </c>
      <c r="FU121">
        <v>0.62501338198324397</v>
      </c>
      <c r="FV121">
        <v>0.83884468682761715</v>
      </c>
      <c r="FW121">
        <v>0.16832184771567246</v>
      </c>
      <c r="FX121">
        <v>0.5186741369864778</v>
      </c>
      <c r="FY121">
        <v>0.59055795593737825</v>
      </c>
      <c r="FZ121">
        <v>0.49570063966101258</v>
      </c>
      <c r="GA121">
        <v>0.51095554264800114</v>
      </c>
      <c r="GB121">
        <v>-0.16624090559901919</v>
      </c>
      <c r="GC121">
        <v>0.69616128798923771</v>
      </c>
      <c r="GD121">
        <v>0.58968527856040187</v>
      </c>
      <c r="GE121">
        <v>-8.2435486430763538E-2</v>
      </c>
      <c r="GF121">
        <v>0.46524520511473311</v>
      </c>
      <c r="GG121">
        <v>0.26643785665086261</v>
      </c>
      <c r="GH121" s="17" t="s">
        <v>3</v>
      </c>
      <c r="GI121" s="1" t="s">
        <v>125</v>
      </c>
    </row>
    <row r="122" spans="1:191" x14ac:dyDescent="0.25">
      <c r="A122" s="17" t="s">
        <v>3</v>
      </c>
      <c r="B122" s="1" t="s">
        <v>126</v>
      </c>
      <c r="C122">
        <v>0.5687389049428575</v>
      </c>
      <c r="D122">
        <v>2.3696090286540638E-2</v>
      </c>
      <c r="E122">
        <v>4.428578149138275E-2</v>
      </c>
      <c r="F122">
        <v>0.10353787657993077</v>
      </c>
      <c r="G122">
        <v>-0.13605260340646505</v>
      </c>
      <c r="H122">
        <v>-2.2783830672089982E-2</v>
      </c>
      <c r="I122">
        <v>4.4085640714648058E-2</v>
      </c>
      <c r="J122">
        <v>9.5840793215903386E-2</v>
      </c>
      <c r="K122">
        <v>-0.19834930330672187</v>
      </c>
      <c r="L122">
        <v>7.0211231059544812E-2</v>
      </c>
      <c r="M122">
        <v>-0.10773916278049819</v>
      </c>
      <c r="N122">
        <v>-0.15171145747239489</v>
      </c>
      <c r="O122">
        <v>0.14068582163409818</v>
      </c>
      <c r="P122">
        <v>-0.17977066287479088</v>
      </c>
      <c r="Q122">
        <v>-0.17454464056171828</v>
      </c>
      <c r="R122">
        <v>-0.21197771278085312</v>
      </c>
      <c r="S122">
        <v>-0.13893944067869538</v>
      </c>
      <c r="T122">
        <v>-6.8877628372447555E-2</v>
      </c>
      <c r="U122">
        <v>7.6130277048451725E-2</v>
      </c>
      <c r="V122">
        <v>-0.21249003795167781</v>
      </c>
      <c r="W122">
        <v>-0.28240011524816344</v>
      </c>
      <c r="X122">
        <v>-3.3321064655647062E-2</v>
      </c>
      <c r="Y122">
        <v>0.65091845111006119</v>
      </c>
      <c r="Z122">
        <v>0.63846455099078803</v>
      </c>
      <c r="AA122">
        <v>-0.10956059603822225</v>
      </c>
      <c r="AB122">
        <v>0.4077774764677623</v>
      </c>
      <c r="AC122">
        <v>0.11308729871346973</v>
      </c>
      <c r="AD122">
        <v>0.35841520145165867</v>
      </c>
      <c r="AE122">
        <v>-5.0695834230719081E-3</v>
      </c>
      <c r="AF122">
        <v>0.43731389442815516</v>
      </c>
      <c r="AG122">
        <v>-0.26584066503143894</v>
      </c>
      <c r="AH122">
        <v>-0.18572608830853019</v>
      </c>
      <c r="AI122">
        <v>-0.63032829597745188</v>
      </c>
      <c r="AJ122">
        <v>8.7621619908633916E-2</v>
      </c>
      <c r="AK122">
        <v>0.37263911509777542</v>
      </c>
      <c r="AL122">
        <v>0.29110115100353889</v>
      </c>
      <c r="AM122">
        <v>-0.12968333338167756</v>
      </c>
      <c r="AN122">
        <v>6.521548097406149E-2</v>
      </c>
      <c r="AO122">
        <v>6.1937357675611759E-2</v>
      </c>
      <c r="AP122">
        <v>-0.17357181880957356</v>
      </c>
      <c r="AQ122">
        <v>0.20657857693914325</v>
      </c>
      <c r="AR122">
        <v>0.3281018119461756</v>
      </c>
      <c r="AS122">
        <v>0.43412308181440101</v>
      </c>
      <c r="AT122">
        <v>-0.14229292114068445</v>
      </c>
      <c r="AU122" t="e">
        <v>#DIV/0!</v>
      </c>
      <c r="AV122">
        <v>0.37677539162031204</v>
      </c>
      <c r="AW122">
        <v>3.2570934958477002E-2</v>
      </c>
      <c r="AX122">
        <v>3.602432845345304E-2</v>
      </c>
      <c r="AY122">
        <v>0.29956358953647422</v>
      </c>
      <c r="AZ122">
        <v>0.25761937052151573</v>
      </c>
      <c r="BA122">
        <v>0.11561435906178333</v>
      </c>
      <c r="BB122">
        <v>5.5632021438675877E-2</v>
      </c>
      <c r="BC122">
        <v>0.3861287300720459</v>
      </c>
      <c r="BD122">
        <v>0.14973983883064446</v>
      </c>
      <c r="BE122">
        <v>0.24922597354757034</v>
      </c>
      <c r="BF122">
        <v>-3.2841624071140621E-2</v>
      </c>
      <c r="BG122">
        <v>-0.14509977290733725</v>
      </c>
      <c r="BH122">
        <v>0.10732747581433465</v>
      </c>
      <c r="BI122">
        <v>0.16655311237302137</v>
      </c>
      <c r="BJ122">
        <v>0.13455775974063236</v>
      </c>
      <c r="BK122">
        <v>0.23182877445408004</v>
      </c>
      <c r="BL122">
        <v>-0.19659318259669833</v>
      </c>
      <c r="BM122">
        <v>0.25490174495146639</v>
      </c>
      <c r="BN122">
        <v>-0.14229292114068434</v>
      </c>
      <c r="BO122">
        <v>-0.14420444335689964</v>
      </c>
      <c r="BP122">
        <v>-0.14129252795409603</v>
      </c>
      <c r="BQ122">
        <v>0.14553444930291676</v>
      </c>
      <c r="BR122">
        <v>0.14342999010724716</v>
      </c>
      <c r="BS122">
        <v>-0.13475992195611011</v>
      </c>
      <c r="BT122">
        <v>-0.14229292114068445</v>
      </c>
      <c r="BU122">
        <v>6.1836017268041277E-2</v>
      </c>
      <c r="BV122" t="e">
        <v>#DIV/0!</v>
      </c>
      <c r="BW122">
        <v>-0.11388723954856374</v>
      </c>
      <c r="BX122">
        <v>-0.14229292114068431</v>
      </c>
      <c r="BY122">
        <v>0.13904686873682132</v>
      </c>
      <c r="BZ122">
        <v>0.22862911446631068</v>
      </c>
      <c r="CA122">
        <v>-0.1233570455941158</v>
      </c>
      <c r="CB122">
        <v>-0.2300489035728773</v>
      </c>
      <c r="CC122">
        <v>0.21303945075747732</v>
      </c>
      <c r="CD122">
        <v>-6.3220789204250132E-3</v>
      </c>
      <c r="CE122">
        <v>0.18006226008328546</v>
      </c>
      <c r="CF122">
        <v>-7.5725136719221584E-2</v>
      </c>
      <c r="CG122">
        <v>5.3830787014854178E-2</v>
      </c>
      <c r="CH122">
        <v>0.85182729172940752</v>
      </c>
      <c r="CI122">
        <v>0.89688163777778063</v>
      </c>
      <c r="CJ122">
        <v>0.76000978461434276</v>
      </c>
      <c r="CK122">
        <v>0.80222679459334301</v>
      </c>
      <c r="CL122">
        <v>0.87498092262425808</v>
      </c>
      <c r="CM122">
        <v>0.93881029345939104</v>
      </c>
      <c r="CN122">
        <v>0.3151940358439565</v>
      </c>
      <c r="CO122">
        <v>0.94385327096198346</v>
      </c>
      <c r="CP122">
        <v>8.4031556039754166E-2</v>
      </c>
      <c r="CQ122">
        <v>7.9983744900781084E-2</v>
      </c>
      <c r="CR122">
        <v>4.427079591434372E-2</v>
      </c>
      <c r="CS122">
        <v>-8.5644104397868973E-2</v>
      </c>
      <c r="CT122">
        <v>-1.8714008680729331E-2</v>
      </c>
      <c r="CU122">
        <v>0.1422355992828172</v>
      </c>
      <c r="CV122">
        <v>-0.10589352500061977</v>
      </c>
      <c r="CW122">
        <v>-2.911274191690371E-2</v>
      </c>
      <c r="CX122">
        <v>0.34463959439590763</v>
      </c>
      <c r="CY122">
        <v>0.58420597374885752</v>
      </c>
      <c r="CZ122">
        <v>0.80774817430330215</v>
      </c>
      <c r="DA122">
        <v>0.62225357001493065</v>
      </c>
      <c r="DB122">
        <v>0.14502223452439389</v>
      </c>
      <c r="DC122">
        <v>0.76659696255780529</v>
      </c>
      <c r="DD122">
        <v>0.93322861809464164</v>
      </c>
      <c r="DE122">
        <v>0.56966713491992305</v>
      </c>
      <c r="DF122">
        <v>0.72456528763455352</v>
      </c>
      <c r="DG122">
        <v>0.46855989754421729</v>
      </c>
      <c r="DH122">
        <v>0.85799741500010529</v>
      </c>
      <c r="DI122">
        <v>0.95244836302808478</v>
      </c>
      <c r="DJ122">
        <v>0.92626800975613022</v>
      </c>
      <c r="DK122">
        <v>0.92860015955003616</v>
      </c>
      <c r="DL122">
        <v>0.27355872997224806</v>
      </c>
      <c r="DM122">
        <v>1.1598912083019207E-2</v>
      </c>
      <c r="DN122">
        <v>0.69689175614513599</v>
      </c>
      <c r="DO122">
        <v>0.90193217093589528</v>
      </c>
      <c r="DP122">
        <v>0.95732153417032184</v>
      </c>
      <c r="DQ122">
        <v>0.9344153064409686</v>
      </c>
      <c r="DR122">
        <v>1.0000000000000002</v>
      </c>
      <c r="DS122">
        <v>-0.2960048195717972</v>
      </c>
      <c r="DT122">
        <v>0.43021114113294018</v>
      </c>
      <c r="DU122">
        <v>0.82374733256302224</v>
      </c>
      <c r="DV122">
        <v>0.90154267543972133</v>
      </c>
      <c r="DW122">
        <v>0.93180224083878116</v>
      </c>
      <c r="DX122">
        <v>0.9680121214078613</v>
      </c>
      <c r="DY122">
        <v>0.23798496554346149</v>
      </c>
      <c r="DZ122">
        <v>0.33414987551567132</v>
      </c>
      <c r="EA122">
        <v>0.29750179084844958</v>
      </c>
      <c r="EB122">
        <v>0.59404546237185862</v>
      </c>
      <c r="EC122">
        <v>0.60878976941828256</v>
      </c>
      <c r="ED122">
        <v>-9.6463637837971641E-2</v>
      </c>
      <c r="EE122">
        <v>-8.9360410309913624E-2</v>
      </c>
      <c r="EF122">
        <v>0.25703904642960279</v>
      </c>
      <c r="EG122">
        <v>0.23231012734880305</v>
      </c>
      <c r="EH122">
        <v>0.74324947078283266</v>
      </c>
      <c r="EI122">
        <v>0.42029880086100091</v>
      </c>
      <c r="EJ122">
        <v>0.35982449774494579</v>
      </c>
      <c r="EK122">
        <v>0.71307380100666073</v>
      </c>
      <c r="EL122">
        <v>0.76585955212980505</v>
      </c>
      <c r="EM122">
        <v>0.19475017657150434</v>
      </c>
      <c r="EN122">
        <v>-2.148456339587999E-2</v>
      </c>
      <c r="EO122">
        <v>0.15549512701483587</v>
      </c>
      <c r="EP122">
        <v>0.91132771952106983</v>
      </c>
      <c r="EQ122">
        <v>0.7417184311839814</v>
      </c>
      <c r="ER122">
        <v>0.76203472888964996</v>
      </c>
      <c r="ES122">
        <v>0.74418895228261106</v>
      </c>
      <c r="ET122">
        <v>0.8532083825031157</v>
      </c>
      <c r="EU122">
        <v>0.29346211154294682</v>
      </c>
      <c r="EV122">
        <v>0.42089815932295199</v>
      </c>
      <c r="EW122">
        <v>0.8096929236936613</v>
      </c>
      <c r="EX122">
        <v>0.81904565001812024</v>
      </c>
      <c r="EY122">
        <v>0.83244215936512234</v>
      </c>
      <c r="EZ122">
        <v>0.76287159569976337</v>
      </c>
      <c r="FA122">
        <v>0.89838220819659875</v>
      </c>
      <c r="FB122">
        <v>0.73207286767576674</v>
      </c>
      <c r="FC122">
        <v>0.26582041521495248</v>
      </c>
      <c r="FD122">
        <v>0.85917639474542862</v>
      </c>
      <c r="FE122">
        <v>0.8866128343887355</v>
      </c>
      <c r="FF122">
        <v>0.8220961691066091</v>
      </c>
      <c r="FG122">
        <v>-4.5210164898191393E-2</v>
      </c>
      <c r="FH122">
        <v>0.32271865764658442</v>
      </c>
      <c r="FI122">
        <v>0.8219619578915015</v>
      </c>
      <c r="FJ122">
        <v>0.58760830741393644</v>
      </c>
      <c r="FK122" t="e">
        <v>#DIV/0!</v>
      </c>
      <c r="FL122">
        <v>0.14345679429359726</v>
      </c>
      <c r="FM122">
        <v>3.98789354764379E-2</v>
      </c>
      <c r="FN122">
        <v>0.49109985826410468</v>
      </c>
      <c r="FO122">
        <v>-2.9393649789504956E-3</v>
      </c>
      <c r="FP122">
        <v>0.11476279117368025</v>
      </c>
      <c r="FQ122">
        <v>1.08408757898032E-2</v>
      </c>
      <c r="FR122">
        <v>0.1237932099622253</v>
      </c>
      <c r="FS122">
        <v>0.61332107019138005</v>
      </c>
      <c r="FT122">
        <v>0.63865744975696115</v>
      </c>
      <c r="FU122">
        <v>0.68023629525558738</v>
      </c>
      <c r="FV122">
        <v>0.8773673385108185</v>
      </c>
      <c r="FW122">
        <v>0.31564707418495497</v>
      </c>
      <c r="FX122">
        <v>0.63775216874447549</v>
      </c>
      <c r="FY122">
        <v>0.69991950966723537</v>
      </c>
      <c r="FZ122">
        <v>0.58090779406697668</v>
      </c>
      <c r="GA122">
        <v>0.62819052520127161</v>
      </c>
      <c r="GB122">
        <v>-0.26850232487274633</v>
      </c>
      <c r="GC122">
        <v>0.77151915995820142</v>
      </c>
      <c r="GD122">
        <v>0.66847690478951016</v>
      </c>
      <c r="GE122">
        <v>1.8235156344994015E-2</v>
      </c>
      <c r="GF122">
        <v>0.51802579999600218</v>
      </c>
      <c r="GG122">
        <v>0.28278590355729011</v>
      </c>
      <c r="GH122" s="17" t="s">
        <v>3</v>
      </c>
      <c r="GI122" s="1" t="s">
        <v>126</v>
      </c>
    </row>
    <row r="123" spans="1:191" x14ac:dyDescent="0.25">
      <c r="A123" s="17" t="s">
        <v>3</v>
      </c>
      <c r="B123" s="1" t="s">
        <v>127</v>
      </c>
      <c r="C123">
        <v>5.6668847996336896E-2</v>
      </c>
      <c r="D123">
        <v>-0.1485299325932064</v>
      </c>
      <c r="E123">
        <v>0.24390428152750218</v>
      </c>
      <c r="F123">
        <v>0.1718824312837087</v>
      </c>
      <c r="G123">
        <v>-0.22120884941492575</v>
      </c>
      <c r="H123">
        <v>0.34723094956201483</v>
      </c>
      <c r="I123">
        <v>0.11449867727895592</v>
      </c>
      <c r="J123">
        <v>-0.19110908978191576</v>
      </c>
      <c r="K123">
        <v>7.3840910890685937E-2</v>
      </c>
      <c r="L123">
        <v>5.2171296594077342E-2</v>
      </c>
      <c r="M123">
        <v>3.9390986598458695E-2</v>
      </c>
      <c r="N123">
        <v>0.14130271176918877</v>
      </c>
      <c r="O123">
        <v>-0.15432013998075461</v>
      </c>
      <c r="P123">
        <v>3.9115057971296961E-2</v>
      </c>
      <c r="Q123">
        <v>7.8804922466805521E-3</v>
      </c>
      <c r="R123">
        <v>0.16324491028159133</v>
      </c>
      <c r="S123">
        <v>0.10454275461248283</v>
      </c>
      <c r="T123">
        <v>-6.5319528985388953E-2</v>
      </c>
      <c r="U123">
        <v>-3.6953702147663171E-2</v>
      </c>
      <c r="V123">
        <v>-8.0985828719852535E-2</v>
      </c>
      <c r="W123">
        <v>-2.0794307297886033E-2</v>
      </c>
      <c r="X123">
        <v>-0.25689706375223975</v>
      </c>
      <c r="Y123">
        <v>-0.25286516843022183</v>
      </c>
      <c r="Z123">
        <v>-0.40938119156195424</v>
      </c>
      <c r="AA123">
        <v>2.3479702041536762E-2</v>
      </c>
      <c r="AB123">
        <v>7.1925954380862925E-2</v>
      </c>
      <c r="AC123">
        <v>3.2897317321732081E-2</v>
      </c>
      <c r="AD123">
        <v>-0.37581924489740925</v>
      </c>
      <c r="AE123">
        <v>-9.5368304812371421E-2</v>
      </c>
      <c r="AF123">
        <v>-0.27725884951724722</v>
      </c>
      <c r="AG123">
        <v>-8.025383458814711E-2</v>
      </c>
      <c r="AH123">
        <v>8.0715604126434054E-2</v>
      </c>
      <c r="AI123">
        <v>0.18583432966463884</v>
      </c>
      <c r="AJ123">
        <v>-3.8547195862928235E-2</v>
      </c>
      <c r="AK123">
        <v>-0.31609232721738967</v>
      </c>
      <c r="AL123">
        <v>-0.25519832928426128</v>
      </c>
      <c r="AM123">
        <v>0.16107564042576641</v>
      </c>
      <c r="AN123">
        <v>7.2386943473723958E-2</v>
      </c>
      <c r="AO123">
        <v>-0.12484005881689195</v>
      </c>
      <c r="AP123">
        <v>-9.8046283868085098E-3</v>
      </c>
      <c r="AQ123">
        <v>-0.14965308160559657</v>
      </c>
      <c r="AR123">
        <v>0.12019762216357882</v>
      </c>
      <c r="AS123">
        <v>-0.15265200363314935</v>
      </c>
      <c r="AT123">
        <v>-0.29958419938437297</v>
      </c>
      <c r="AU123" t="e">
        <v>#DIV/0!</v>
      </c>
      <c r="AV123">
        <v>5.0667921230781308E-2</v>
      </c>
      <c r="AW123">
        <v>-0.12668498862601046</v>
      </c>
      <c r="AX123">
        <v>-0.22306133769901038</v>
      </c>
      <c r="AY123">
        <v>0.23325276205302603</v>
      </c>
      <c r="AZ123">
        <v>-0.36277537719939551</v>
      </c>
      <c r="BA123">
        <v>-0.38894202949896123</v>
      </c>
      <c r="BB123">
        <v>-0.20142632831988819</v>
      </c>
      <c r="BC123">
        <v>-0.25933732248818053</v>
      </c>
      <c r="BD123">
        <v>-4.6683899932037434E-2</v>
      </c>
      <c r="BE123">
        <v>-0.32172475558093355</v>
      </c>
      <c r="BF123">
        <v>-0.43932491485367531</v>
      </c>
      <c r="BG123">
        <v>-0.11097090613255452</v>
      </c>
      <c r="BH123">
        <v>-0.37100940512969233</v>
      </c>
      <c r="BI123">
        <v>-0.19102959164655325</v>
      </c>
      <c r="BJ123">
        <v>-0.15237668017401915</v>
      </c>
      <c r="BK123">
        <v>-0.26981554089645399</v>
      </c>
      <c r="BL123">
        <v>-0.29377578712828523</v>
      </c>
      <c r="BM123">
        <v>8.5001003097041977E-2</v>
      </c>
      <c r="BN123">
        <v>-0.2995841993843727</v>
      </c>
      <c r="BO123">
        <v>-0.30145126150210583</v>
      </c>
      <c r="BP123">
        <v>-0.29170030989525136</v>
      </c>
      <c r="BQ123">
        <v>-0.11227829992176772</v>
      </c>
      <c r="BR123">
        <v>0.1362314395188739</v>
      </c>
      <c r="BS123">
        <v>-0.29935365925837853</v>
      </c>
      <c r="BT123">
        <v>-0.29958419938437292</v>
      </c>
      <c r="BU123">
        <v>-0.21844990163304323</v>
      </c>
      <c r="BV123" t="e">
        <v>#DIV/0!</v>
      </c>
      <c r="BW123">
        <v>-0.26102996504136816</v>
      </c>
      <c r="BX123">
        <v>-0.2995841993843727</v>
      </c>
      <c r="BY123">
        <v>-0.16248040514695433</v>
      </c>
      <c r="BZ123">
        <v>-0.19117836096883348</v>
      </c>
      <c r="CA123">
        <v>-0.19201050568665731</v>
      </c>
      <c r="CB123">
        <v>0.22917910076594963</v>
      </c>
      <c r="CC123">
        <v>-0.15773386595281463</v>
      </c>
      <c r="CD123">
        <v>-0.17603361575776588</v>
      </c>
      <c r="CE123">
        <v>-0.33132268278575844</v>
      </c>
      <c r="CF123">
        <v>9.4715287694620495E-2</v>
      </c>
      <c r="CG123">
        <v>-0.36264697991382899</v>
      </c>
      <c r="CH123">
        <v>-0.26972358926547541</v>
      </c>
      <c r="CI123">
        <v>-0.10985999441936015</v>
      </c>
      <c r="CJ123">
        <v>-0.40739924416751311</v>
      </c>
      <c r="CK123">
        <v>-0.26845790791398511</v>
      </c>
      <c r="CL123">
        <v>8.7899986267284246E-3</v>
      </c>
      <c r="CM123">
        <v>-0.20471132191582825</v>
      </c>
      <c r="CN123">
        <v>0.43756977115106954</v>
      </c>
      <c r="CO123">
        <v>-0.21119668324032898</v>
      </c>
      <c r="CP123">
        <v>0.32927122754932969</v>
      </c>
      <c r="CQ123">
        <v>2.7335317022163328E-2</v>
      </c>
      <c r="CR123">
        <v>0.51900155962634253</v>
      </c>
      <c r="CS123">
        <v>0.49064475367351745</v>
      </c>
      <c r="CT123">
        <v>0.10614794884891982</v>
      </c>
      <c r="CU123">
        <v>3.9264977915701271E-2</v>
      </c>
      <c r="CV123">
        <v>0.63209128867440623</v>
      </c>
      <c r="CW123">
        <v>0.59958258657209873</v>
      </c>
      <c r="CX123">
        <v>1.4846045864716309E-2</v>
      </c>
      <c r="CY123">
        <v>-0.2165449715183683</v>
      </c>
      <c r="CZ123">
        <v>-0.27264283936229422</v>
      </c>
      <c r="DA123">
        <v>-0.1333773401124575</v>
      </c>
      <c r="DB123">
        <v>-9.5881640052220982E-2</v>
      </c>
      <c r="DC123">
        <v>-0.26025496258792497</v>
      </c>
      <c r="DD123">
        <v>-0.32526905915727694</v>
      </c>
      <c r="DE123">
        <v>-0.33598934100251071</v>
      </c>
      <c r="DF123">
        <v>-0.30548060885914036</v>
      </c>
      <c r="DG123">
        <v>-0.22481344063274908</v>
      </c>
      <c r="DH123">
        <v>-0.30871494577234809</v>
      </c>
      <c r="DI123">
        <v>-0.28832007189754205</v>
      </c>
      <c r="DJ123">
        <v>-0.33567696557771159</v>
      </c>
      <c r="DK123">
        <v>-0.35216148164119865</v>
      </c>
      <c r="DL123">
        <v>-0.31831043336184234</v>
      </c>
      <c r="DM123">
        <v>-0.23502395474170251</v>
      </c>
      <c r="DN123">
        <v>-0.18174207173396223</v>
      </c>
      <c r="DO123">
        <v>-0.35455828522898414</v>
      </c>
      <c r="DP123">
        <v>-0.31928490627990397</v>
      </c>
      <c r="DQ123">
        <v>-0.20371371755459475</v>
      </c>
      <c r="DR123">
        <v>-0.2960048195717972</v>
      </c>
      <c r="DS123">
        <v>1</v>
      </c>
      <c r="DT123">
        <v>5.8478344750019375E-2</v>
      </c>
      <c r="DU123">
        <v>-0.12984471157042551</v>
      </c>
      <c r="DV123">
        <v>-0.34606057413163388</v>
      </c>
      <c r="DW123">
        <v>-0.25214009311854341</v>
      </c>
      <c r="DX123">
        <v>-0.3557916944234964</v>
      </c>
      <c r="DY123">
        <v>0.23615367978084276</v>
      </c>
      <c r="DZ123">
        <v>0.14894459873320018</v>
      </c>
      <c r="EA123">
        <v>-0.15041184623500922</v>
      </c>
      <c r="EB123">
        <v>-0.22034930672654637</v>
      </c>
      <c r="EC123">
        <v>-0.15777944311600337</v>
      </c>
      <c r="ED123">
        <v>0.82899461404172026</v>
      </c>
      <c r="EE123">
        <v>0.38233745410365638</v>
      </c>
      <c r="EF123">
        <v>0.21811541646174054</v>
      </c>
      <c r="EG123">
        <v>0.31454625522044116</v>
      </c>
      <c r="EH123">
        <v>-0.2290663015428514</v>
      </c>
      <c r="EI123">
        <v>-0.13835715419202227</v>
      </c>
      <c r="EJ123">
        <v>1.0459369871023468E-2</v>
      </c>
      <c r="EK123">
        <v>-0.22972367385118697</v>
      </c>
      <c r="EL123">
        <v>-0.3442372013022798</v>
      </c>
      <c r="EM123">
        <v>-0.1054641313738012</v>
      </c>
      <c r="EN123">
        <v>0.45604053873857864</v>
      </c>
      <c r="EO123">
        <v>-0.28677651775938212</v>
      </c>
      <c r="EP123">
        <v>-0.35467621830178869</v>
      </c>
      <c r="EQ123">
        <v>-0.34340800453601744</v>
      </c>
      <c r="ER123">
        <v>-0.28300839421682245</v>
      </c>
      <c r="ES123">
        <v>-0.40445081519427012</v>
      </c>
      <c r="ET123">
        <v>-0.33487482486051234</v>
      </c>
      <c r="EU123">
        <v>6.3928121272635044E-2</v>
      </c>
      <c r="EV123">
        <v>-0.24850875367647834</v>
      </c>
      <c r="EW123">
        <v>-0.38258162972059623</v>
      </c>
      <c r="EX123">
        <v>-0.24418400914646951</v>
      </c>
      <c r="EY123">
        <v>-0.35459045997169741</v>
      </c>
      <c r="EZ123">
        <v>-0.33773967638775415</v>
      </c>
      <c r="FA123">
        <v>-0.21098995982365959</v>
      </c>
      <c r="FB123">
        <v>-8.3228251018295812E-2</v>
      </c>
      <c r="FC123">
        <v>-7.9390306126112198E-2</v>
      </c>
      <c r="FD123">
        <v>-0.26057922452931032</v>
      </c>
      <c r="FE123">
        <v>-0.35975791137580299</v>
      </c>
      <c r="FF123">
        <v>-0.42993850081321072</v>
      </c>
      <c r="FG123">
        <v>0.5794843999871564</v>
      </c>
      <c r="FH123">
        <v>6.3687109589854102E-2</v>
      </c>
      <c r="FI123">
        <v>-0.10332540531869863</v>
      </c>
      <c r="FJ123">
        <v>-0.31508464973343375</v>
      </c>
      <c r="FK123" t="e">
        <v>#DIV/0!</v>
      </c>
      <c r="FL123">
        <v>0.13364350391097099</v>
      </c>
      <c r="FM123">
        <v>-7.8137977231807612E-2</v>
      </c>
      <c r="FN123">
        <v>-4.7732832841293153E-3</v>
      </c>
      <c r="FO123">
        <v>0.26520110417418552</v>
      </c>
      <c r="FP123">
        <v>0.28244140121194883</v>
      </c>
      <c r="FQ123">
        <v>0.15078087719260155</v>
      </c>
      <c r="FR123">
        <v>4.4799677250126298E-2</v>
      </c>
      <c r="FS123">
        <v>0.15267540187282813</v>
      </c>
      <c r="FT123">
        <v>-0.12837951959771998</v>
      </c>
      <c r="FU123">
        <v>-0.25105932677881687</v>
      </c>
      <c r="FV123">
        <v>-0.30467869428039612</v>
      </c>
      <c r="FW123">
        <v>0.10165496835464291</v>
      </c>
      <c r="FX123">
        <v>-0.23731579847550646</v>
      </c>
      <c r="FY123">
        <v>-0.12115817510749359</v>
      </c>
      <c r="FZ123">
        <v>-0.11753454950547336</v>
      </c>
      <c r="GA123">
        <v>-0.28462811881165512</v>
      </c>
      <c r="GB123">
        <v>-0.22399352973445308</v>
      </c>
      <c r="GC123">
        <v>-0.2606972861714037</v>
      </c>
      <c r="GD123">
        <v>-0.20327176499225649</v>
      </c>
      <c r="GE123">
        <v>0.70347068799765111</v>
      </c>
      <c r="GF123">
        <v>-3.8693128226964982E-2</v>
      </c>
      <c r="GG123">
        <v>0.11770451913503754</v>
      </c>
      <c r="GH123" s="17" t="s">
        <v>3</v>
      </c>
      <c r="GI123" s="1" t="s">
        <v>127</v>
      </c>
    </row>
    <row r="124" spans="1:191" x14ac:dyDescent="0.25">
      <c r="A124" s="17" t="s">
        <v>3</v>
      </c>
      <c r="B124" s="1" t="s">
        <v>128</v>
      </c>
      <c r="C124">
        <v>2.6946503917904457E-2</v>
      </c>
      <c r="D124">
        <v>0.30795759519658938</v>
      </c>
      <c r="E124">
        <v>0.42033603067940467</v>
      </c>
      <c r="F124">
        <v>0.60131821788548812</v>
      </c>
      <c r="G124">
        <v>5.6063553786263988E-3</v>
      </c>
      <c r="H124">
        <v>0.20617307687057621</v>
      </c>
      <c r="I124">
        <v>0.21194972362122674</v>
      </c>
      <c r="J124">
        <v>5.7561810046659743E-2</v>
      </c>
      <c r="K124">
        <v>0.40167272496279627</v>
      </c>
      <c r="L124">
        <v>0.24842970127455091</v>
      </c>
      <c r="M124">
        <v>0.31305472512771776</v>
      </c>
      <c r="N124">
        <v>6.6724925695581166E-2</v>
      </c>
      <c r="O124">
        <v>7.3675654166490356E-2</v>
      </c>
      <c r="P124">
        <v>0.45090054043823147</v>
      </c>
      <c r="Q124">
        <v>9.8504152938264908E-2</v>
      </c>
      <c r="R124">
        <v>0.40243587811678849</v>
      </c>
      <c r="S124">
        <v>-9.4692601354534871E-3</v>
      </c>
      <c r="T124">
        <v>0.1749594714832268</v>
      </c>
      <c r="U124">
        <v>0.29938734106189241</v>
      </c>
      <c r="V124">
        <v>0.18746338963159481</v>
      </c>
      <c r="W124">
        <v>0.15523212815780654</v>
      </c>
      <c r="X124">
        <v>0.48477477263595842</v>
      </c>
      <c r="Y124">
        <v>-1.2277310018605946E-2</v>
      </c>
      <c r="Z124">
        <v>2.818440730124375E-2</v>
      </c>
      <c r="AA124">
        <v>0.46469300056049045</v>
      </c>
      <c r="AB124">
        <v>0.35795755086161501</v>
      </c>
      <c r="AC124">
        <v>0.43514086440630262</v>
      </c>
      <c r="AD124">
        <v>-5.8620187649529407E-2</v>
      </c>
      <c r="AE124">
        <v>0.33495399150712463</v>
      </c>
      <c r="AF124">
        <v>-8.0741305060577404E-2</v>
      </c>
      <c r="AG124">
        <v>5.8663892581958782E-2</v>
      </c>
      <c r="AH124">
        <v>0.12229388668830299</v>
      </c>
      <c r="AI124">
        <v>-0.10993062746477178</v>
      </c>
      <c r="AJ124">
        <v>0.25644072095575349</v>
      </c>
      <c r="AK124">
        <v>-1.0452576356941563E-2</v>
      </c>
      <c r="AL124">
        <v>5.6031992157917813E-2</v>
      </c>
      <c r="AM124">
        <v>-4.9107429823531293E-2</v>
      </c>
      <c r="AN124">
        <v>0.17426132550942944</v>
      </c>
      <c r="AO124">
        <v>0.26168359576547534</v>
      </c>
      <c r="AP124">
        <v>0.23489778545717152</v>
      </c>
      <c r="AQ124">
        <v>4.7416181899727509E-2</v>
      </c>
      <c r="AR124">
        <v>0.44670637924387491</v>
      </c>
      <c r="AS124">
        <v>0.35906070994426431</v>
      </c>
      <c r="AT124">
        <v>-0.27738714480991639</v>
      </c>
      <c r="AU124" t="e">
        <v>#DIV/0!</v>
      </c>
      <c r="AV124">
        <v>0.2527550808760739</v>
      </c>
      <c r="AW124">
        <v>-0.1387394171312486</v>
      </c>
      <c r="AX124">
        <v>-0.10256419238501104</v>
      </c>
      <c r="AY124">
        <v>0.1967894888694067</v>
      </c>
      <c r="AZ124">
        <v>-2.3701967042445544E-2</v>
      </c>
      <c r="BA124">
        <v>-0.239687924581756</v>
      </c>
      <c r="BB124">
        <v>-4.8426227815443812E-2</v>
      </c>
      <c r="BC124">
        <v>-3.7005145077380647E-2</v>
      </c>
      <c r="BD124">
        <v>0.11025641049379577</v>
      </c>
      <c r="BE124">
        <v>-0.1926902845645948</v>
      </c>
      <c r="BF124">
        <v>-0.34944822197084219</v>
      </c>
      <c r="BG124">
        <v>0.13954391411133274</v>
      </c>
      <c r="BH124">
        <v>-0.29318390624393142</v>
      </c>
      <c r="BI124">
        <v>-1.112869245435882E-2</v>
      </c>
      <c r="BJ124">
        <v>2.1135687073456335E-2</v>
      </c>
      <c r="BK124">
        <v>-0.14756809664936893</v>
      </c>
      <c r="BL124">
        <v>-0.25437736728151933</v>
      </c>
      <c r="BM124">
        <v>0.325406776918232</v>
      </c>
      <c r="BN124">
        <v>-0.27738714480991628</v>
      </c>
      <c r="BO124">
        <v>-0.27307126316889807</v>
      </c>
      <c r="BP124">
        <v>-0.27171231952439395</v>
      </c>
      <c r="BQ124">
        <v>0.24982629588744742</v>
      </c>
      <c r="BR124">
        <v>0.22395538178898888</v>
      </c>
      <c r="BS124">
        <v>-0.28309135288766563</v>
      </c>
      <c r="BT124">
        <v>-0.27738714480991644</v>
      </c>
      <c r="BU124">
        <v>-0.11600453671328349</v>
      </c>
      <c r="BV124" t="e">
        <v>#DIV/0!</v>
      </c>
      <c r="BW124">
        <v>0.20191594692498155</v>
      </c>
      <c r="BX124">
        <v>-0.27738714480991611</v>
      </c>
      <c r="BY124">
        <v>-0.11082947755996203</v>
      </c>
      <c r="BZ124">
        <v>-4.1714224917574781E-2</v>
      </c>
      <c r="CA124">
        <v>-0.18763532251987824</v>
      </c>
      <c r="CB124">
        <v>0.24957444548896018</v>
      </c>
      <c r="CC124">
        <v>5.5289187498128632E-2</v>
      </c>
      <c r="CD124">
        <v>3.9646405728572885E-2</v>
      </c>
      <c r="CE124">
        <v>-8.8704302129157295E-2</v>
      </c>
      <c r="CF124">
        <v>-0.30118796150811961</v>
      </c>
      <c r="CG124">
        <v>-3.4146856539419104E-3</v>
      </c>
      <c r="CH124">
        <v>0.38578523996863923</v>
      </c>
      <c r="CI124">
        <v>0.34875480551405791</v>
      </c>
      <c r="CJ124">
        <v>0.37700750966258595</v>
      </c>
      <c r="CK124">
        <v>0.43315810174225394</v>
      </c>
      <c r="CL124">
        <v>0.54252132531787034</v>
      </c>
      <c r="CM124">
        <v>0.54415707261335389</v>
      </c>
      <c r="CN124">
        <v>1.717271924628971E-2</v>
      </c>
      <c r="CO124">
        <v>0.55917647621547606</v>
      </c>
      <c r="CP124">
        <v>0.41686487991723759</v>
      </c>
      <c r="CQ124">
        <v>-7.9126942587320087E-2</v>
      </c>
      <c r="CR124">
        <v>0.47773153555602577</v>
      </c>
      <c r="CS124">
        <v>0.20837702584752507</v>
      </c>
      <c r="CT124">
        <v>-0.22113706987236811</v>
      </c>
      <c r="CU124">
        <v>0.2215191800992577</v>
      </c>
      <c r="CV124">
        <v>0.31779752445730969</v>
      </c>
      <c r="CW124">
        <v>0.34676396642830443</v>
      </c>
      <c r="CX124">
        <v>0.28648037946790811</v>
      </c>
      <c r="CY124">
        <v>0.10104088326845163</v>
      </c>
      <c r="CZ124">
        <v>0.20085674943432105</v>
      </c>
      <c r="DA124">
        <v>6.044298981569917E-2</v>
      </c>
      <c r="DB124">
        <v>4.660818419304668E-2</v>
      </c>
      <c r="DC124">
        <v>0.15604632979178609</v>
      </c>
      <c r="DD124">
        <v>0.42166249448290744</v>
      </c>
      <c r="DE124">
        <v>0.18435800613941403</v>
      </c>
      <c r="DF124">
        <v>0.34790140699757416</v>
      </c>
      <c r="DG124">
        <v>0.51898445437535223</v>
      </c>
      <c r="DH124">
        <v>0.36836653708268324</v>
      </c>
      <c r="DI124">
        <v>0.4175132045239483</v>
      </c>
      <c r="DJ124">
        <v>0.37720267714662298</v>
      </c>
      <c r="DK124">
        <v>0.36343310671996981</v>
      </c>
      <c r="DL124">
        <v>3.5691026351844839E-2</v>
      </c>
      <c r="DM124">
        <v>-8.9690754133063225E-2</v>
      </c>
      <c r="DN124">
        <v>0.61956266421186668</v>
      </c>
      <c r="DO124">
        <v>0.32460395908664708</v>
      </c>
      <c r="DP124">
        <v>0.37214357586619329</v>
      </c>
      <c r="DQ124">
        <v>0.54945783696953465</v>
      </c>
      <c r="DR124">
        <v>0.43021114113294018</v>
      </c>
      <c r="DS124">
        <v>5.8478344750019375E-2</v>
      </c>
      <c r="DT124">
        <v>1</v>
      </c>
      <c r="DU124">
        <v>0.75624864531209501</v>
      </c>
      <c r="DV124">
        <v>0.49894794601028963</v>
      </c>
      <c r="DW124">
        <v>0.51832711744827764</v>
      </c>
      <c r="DX124">
        <v>0.50493677197684239</v>
      </c>
      <c r="DY124">
        <v>0.48377722914172372</v>
      </c>
      <c r="DZ124">
        <v>0.63905983083522877</v>
      </c>
      <c r="EA124">
        <v>0.25677426901694045</v>
      </c>
      <c r="EB124">
        <v>0.24865302288071342</v>
      </c>
      <c r="EC124">
        <v>0.59044348864492457</v>
      </c>
      <c r="ED124">
        <v>7.7129809766732296E-2</v>
      </c>
      <c r="EE124">
        <v>0.40254246122102905</v>
      </c>
      <c r="EF124">
        <v>0.47632059626177276</v>
      </c>
      <c r="EG124">
        <v>0.37089199623737057</v>
      </c>
      <c r="EH124">
        <v>0.58342198136886969</v>
      </c>
      <c r="EI124">
        <v>-0.18300839269997685</v>
      </c>
      <c r="EJ124">
        <v>0.36897583388226002</v>
      </c>
      <c r="EK124">
        <v>0.16329332804454508</v>
      </c>
      <c r="EL124">
        <v>0.17083650849761889</v>
      </c>
      <c r="EM124">
        <v>8.8533931435215207E-2</v>
      </c>
      <c r="EN124">
        <v>0.13889841585593302</v>
      </c>
      <c r="EO124">
        <v>1.7658294016429019E-2</v>
      </c>
      <c r="EP124">
        <v>0.42707030817813924</v>
      </c>
      <c r="EQ124">
        <v>0.16210537679136303</v>
      </c>
      <c r="ER124">
        <v>0.47423450943933326</v>
      </c>
      <c r="ES124">
        <v>0.3190854347547632</v>
      </c>
      <c r="ET124">
        <v>0.57671715468789908</v>
      </c>
      <c r="EU124">
        <v>0.15953959789608985</v>
      </c>
      <c r="EV124">
        <v>-0.10981855772320838</v>
      </c>
      <c r="EW124">
        <v>0.38703459924077338</v>
      </c>
      <c r="EX124">
        <v>0.29631717053042317</v>
      </c>
      <c r="EY124">
        <v>0.36291598615074516</v>
      </c>
      <c r="EZ124">
        <v>0.33285533454949767</v>
      </c>
      <c r="FA124">
        <v>0.64818214083686254</v>
      </c>
      <c r="FB124">
        <v>0.56999033694923407</v>
      </c>
      <c r="FC124">
        <v>-0.39816860478775395</v>
      </c>
      <c r="FD124">
        <v>0.41331566160749206</v>
      </c>
      <c r="FE124">
        <v>0.39205031251005967</v>
      </c>
      <c r="FF124">
        <v>0.29947817638012802</v>
      </c>
      <c r="FG124">
        <v>0.25729237579777553</v>
      </c>
      <c r="FH124">
        <v>0.615021447800842</v>
      </c>
      <c r="FI124">
        <v>0.69309665371025675</v>
      </c>
      <c r="FJ124">
        <v>0.35580345650598544</v>
      </c>
      <c r="FK124" t="e">
        <v>#DIV/0!</v>
      </c>
      <c r="FL124">
        <v>-3.8918688934287689E-2</v>
      </c>
      <c r="FM124">
        <v>0.41929250037322413</v>
      </c>
      <c r="FN124">
        <v>0.35467426452402956</v>
      </c>
      <c r="FO124">
        <v>0.38626541009264037</v>
      </c>
      <c r="FP124">
        <v>0.30155891454220135</v>
      </c>
      <c r="FQ124">
        <v>0.14312885979337295</v>
      </c>
      <c r="FR124">
        <v>5.2378646098254385E-4</v>
      </c>
      <c r="FS124">
        <v>0.26033977922327217</v>
      </c>
      <c r="FT124">
        <v>8.3714619679866722E-2</v>
      </c>
      <c r="FU124">
        <v>0.22572858316022076</v>
      </c>
      <c r="FV124">
        <v>0.37098236224699543</v>
      </c>
      <c r="FW124">
        <v>0.42740425660413717</v>
      </c>
      <c r="FX124">
        <v>6.581144866676128E-2</v>
      </c>
      <c r="FY124">
        <v>0.15297438764905127</v>
      </c>
      <c r="FZ124">
        <v>1.6275121014119608E-2</v>
      </c>
      <c r="GA124">
        <v>-1.6879112077867877E-2</v>
      </c>
      <c r="GB124">
        <v>4.0704124381467546E-2</v>
      </c>
      <c r="GC124">
        <v>0.22095400526073608</v>
      </c>
      <c r="GD124">
        <v>0.1217296365257271</v>
      </c>
      <c r="GE124">
        <v>0.12212784794858403</v>
      </c>
      <c r="GF124">
        <v>0.24779818159354564</v>
      </c>
      <c r="GG124">
        <v>0.12454109667275889</v>
      </c>
      <c r="GH124" s="17" t="s">
        <v>3</v>
      </c>
      <c r="GI124" s="1" t="s">
        <v>128</v>
      </c>
    </row>
    <row r="125" spans="1:191" x14ac:dyDescent="0.25">
      <c r="A125" s="17" t="s">
        <v>3</v>
      </c>
      <c r="B125" s="1" t="s">
        <v>129</v>
      </c>
      <c r="C125">
        <v>0.47315038148730443</v>
      </c>
      <c r="D125">
        <v>0.14353276223631584</v>
      </c>
      <c r="E125">
        <v>0.17764862440096776</v>
      </c>
      <c r="F125">
        <v>0.40666671013407502</v>
      </c>
      <c r="G125">
        <v>-2.5699702648129447E-2</v>
      </c>
      <c r="H125">
        <v>6.7895375080439047E-3</v>
      </c>
      <c r="I125">
        <v>0.14955967219697744</v>
      </c>
      <c r="J125">
        <v>0.11910576460126697</v>
      </c>
      <c r="K125">
        <v>0.14691063206231761</v>
      </c>
      <c r="L125">
        <v>0.17793894775817798</v>
      </c>
      <c r="M125">
        <v>0.12190978530747852</v>
      </c>
      <c r="N125">
        <v>-0.11245186684580531</v>
      </c>
      <c r="O125">
        <v>0.19615714217159366</v>
      </c>
      <c r="P125">
        <v>6.2257280636469056E-2</v>
      </c>
      <c r="Q125">
        <v>-9.4072086838359673E-2</v>
      </c>
      <c r="R125">
        <v>3.2478490123081592E-2</v>
      </c>
      <c r="S125">
        <v>-0.18086406211029227</v>
      </c>
      <c r="T125">
        <v>0.1237684428720843</v>
      </c>
      <c r="U125">
        <v>0.14704292441876154</v>
      </c>
      <c r="V125">
        <v>1.8955402885320717E-17</v>
      </c>
      <c r="W125">
        <v>-8.274288037841207E-2</v>
      </c>
      <c r="X125">
        <v>0.28888888888888897</v>
      </c>
      <c r="Y125">
        <v>0.38696524388183334</v>
      </c>
      <c r="Z125">
        <v>0.39297778426421237</v>
      </c>
      <c r="AA125">
        <v>0.1401425507601155</v>
      </c>
      <c r="AB125">
        <v>0.38160191660043907</v>
      </c>
      <c r="AC125">
        <v>0.29920483282042382</v>
      </c>
      <c r="AD125">
        <v>0.19555582742420741</v>
      </c>
      <c r="AE125">
        <v>2.9190859875326675E-2</v>
      </c>
      <c r="AF125">
        <v>0.21098906964660311</v>
      </c>
      <c r="AG125">
        <v>-0.11765121295424241</v>
      </c>
      <c r="AH125">
        <v>-0.1021925034329121</v>
      </c>
      <c r="AI125">
        <v>-0.41863361352823075</v>
      </c>
      <c r="AJ125">
        <v>0.23774460261185518</v>
      </c>
      <c r="AK125">
        <v>0.2153623013213089</v>
      </c>
      <c r="AL125">
        <v>0.18666594987079535</v>
      </c>
      <c r="AM125">
        <v>-0.23448952480527091</v>
      </c>
      <c r="AN125">
        <v>0.17282145884457797</v>
      </c>
      <c r="AO125">
        <v>0.21157980778667129</v>
      </c>
      <c r="AP125">
        <v>3.7176640447336071E-17</v>
      </c>
      <c r="AQ125">
        <v>0.19698777193651784</v>
      </c>
      <c r="AR125">
        <v>0.46546505880882627</v>
      </c>
      <c r="AS125">
        <v>0.53510407287798678</v>
      </c>
      <c r="AT125">
        <v>-0.13245323570650444</v>
      </c>
      <c r="AU125" t="e">
        <v>#DIV/0!</v>
      </c>
      <c r="AV125">
        <v>0.45060408559426107</v>
      </c>
      <c r="AW125">
        <v>1.3861771785351959E-3</v>
      </c>
      <c r="AX125">
        <v>-2.2362595669286497E-2</v>
      </c>
      <c r="AY125">
        <v>0.32518274813968245</v>
      </c>
      <c r="AZ125">
        <v>0.2095882212734464</v>
      </c>
      <c r="BA125">
        <v>7.749532921587679E-2</v>
      </c>
      <c r="BB125">
        <v>7.51749797694648E-2</v>
      </c>
      <c r="BC125">
        <v>0.25589890883777833</v>
      </c>
      <c r="BD125">
        <v>0.31158306707992645</v>
      </c>
      <c r="BE125">
        <v>0.24249475760785905</v>
      </c>
      <c r="BF125">
        <v>-0.10814796630664335</v>
      </c>
      <c r="BG125">
        <v>6.158051084402924E-2</v>
      </c>
      <c r="BH125">
        <v>9.5703643656364912E-2</v>
      </c>
      <c r="BI125">
        <v>0.25076796387703032</v>
      </c>
      <c r="BJ125">
        <v>0.22248105110881941</v>
      </c>
      <c r="BK125">
        <v>0.12033261117389718</v>
      </c>
      <c r="BL125">
        <v>-0.19723884224689603</v>
      </c>
      <c r="BM125">
        <v>0.39297384411271508</v>
      </c>
      <c r="BN125">
        <v>-0.13245323570650436</v>
      </c>
      <c r="BO125">
        <v>-0.13222126887939092</v>
      </c>
      <c r="BP125">
        <v>-0.12806036869270809</v>
      </c>
      <c r="BQ125">
        <v>0.31575469568569153</v>
      </c>
      <c r="BR125">
        <v>0.11867475622130547</v>
      </c>
      <c r="BS125">
        <v>-0.13587345435481829</v>
      </c>
      <c r="BT125">
        <v>-0.13245323570650441</v>
      </c>
      <c r="BU125">
        <v>4.3350677073604876E-2</v>
      </c>
      <c r="BV125" t="e">
        <v>#DIV/0!</v>
      </c>
      <c r="BW125">
        <v>0.13353089095140069</v>
      </c>
      <c r="BX125">
        <v>-0.13245323570650433</v>
      </c>
      <c r="BY125">
        <v>0.24262170433543373</v>
      </c>
      <c r="BZ125">
        <v>0.16586193104971408</v>
      </c>
      <c r="CA125">
        <v>-3.1068857144373959E-2</v>
      </c>
      <c r="CB125">
        <v>0.11744544524103775</v>
      </c>
      <c r="CC125">
        <v>0.39900018416172317</v>
      </c>
      <c r="CD125">
        <v>0.12463095078180077</v>
      </c>
      <c r="CE125">
        <v>8.7211936523912278E-2</v>
      </c>
      <c r="CF125">
        <v>-0.15631969149596792</v>
      </c>
      <c r="CG125">
        <v>0.1320723759268064</v>
      </c>
      <c r="CH125">
        <v>0.64020990107818054</v>
      </c>
      <c r="CI125">
        <v>0.71336338005196864</v>
      </c>
      <c r="CJ125">
        <v>0.54272724918824355</v>
      </c>
      <c r="CK125">
        <v>0.61304910193935069</v>
      </c>
      <c r="CL125">
        <v>0.80953419131704529</v>
      </c>
      <c r="CM125">
        <v>0.82184802090522036</v>
      </c>
      <c r="CN125">
        <v>0.22003407264905947</v>
      </c>
      <c r="CO125">
        <v>0.85166163066250478</v>
      </c>
      <c r="CP125">
        <v>0.29157248657733914</v>
      </c>
      <c r="CQ125">
        <v>-1.1449504369126172E-3</v>
      </c>
      <c r="CR125">
        <v>0.29579191937973059</v>
      </c>
      <c r="CS125">
        <v>5.080886116487205E-2</v>
      </c>
      <c r="CT125">
        <v>-0.11945948020050025</v>
      </c>
      <c r="CU125">
        <v>0.2930842204275913</v>
      </c>
      <c r="CV125">
        <v>0.1874018728371516</v>
      </c>
      <c r="CW125">
        <v>0.26669134341351258</v>
      </c>
      <c r="CX125">
        <v>0.463642030958409</v>
      </c>
      <c r="CY125">
        <v>0.4767234475885328</v>
      </c>
      <c r="CZ125">
        <v>0.62713116988280537</v>
      </c>
      <c r="DA125">
        <v>0.50082348235064067</v>
      </c>
      <c r="DB125">
        <v>-1.9076189842912868E-2</v>
      </c>
      <c r="DC125">
        <v>0.56459596025658765</v>
      </c>
      <c r="DD125">
        <v>0.77672954778583891</v>
      </c>
      <c r="DE125">
        <v>0.44585752742411888</v>
      </c>
      <c r="DF125">
        <v>0.65639246174052568</v>
      </c>
      <c r="DG125">
        <v>0.51376635478557708</v>
      </c>
      <c r="DH125">
        <v>0.77667300474487222</v>
      </c>
      <c r="DI125">
        <v>0.7756942932297316</v>
      </c>
      <c r="DJ125">
        <v>0.7564197149728884</v>
      </c>
      <c r="DK125">
        <v>0.75183761291734474</v>
      </c>
      <c r="DL125">
        <v>0.17586794309094517</v>
      </c>
      <c r="DM125">
        <v>-4.2125525624525248E-2</v>
      </c>
      <c r="DN125">
        <v>0.82648237936525448</v>
      </c>
      <c r="DO125">
        <v>0.73323477626912448</v>
      </c>
      <c r="DP125">
        <v>0.7618084389182691</v>
      </c>
      <c r="DQ125">
        <v>0.87920709086533988</v>
      </c>
      <c r="DR125">
        <v>0.82374733256302224</v>
      </c>
      <c r="DS125">
        <v>-0.12984471157042551</v>
      </c>
      <c r="DT125">
        <v>0.75624864531209501</v>
      </c>
      <c r="DU125">
        <v>1</v>
      </c>
      <c r="DV125">
        <v>0.8671938262293778</v>
      </c>
      <c r="DW125">
        <v>0.83394341811205508</v>
      </c>
      <c r="DX125">
        <v>0.87140933040512292</v>
      </c>
      <c r="DY125">
        <v>0.42285688716144576</v>
      </c>
      <c r="DZ125">
        <v>0.6350006350009525</v>
      </c>
      <c r="EA125">
        <v>0.37406600104036231</v>
      </c>
      <c r="EB125">
        <v>0.54799662435119079</v>
      </c>
      <c r="EC125">
        <v>0.66270110109439795</v>
      </c>
      <c r="ED125">
        <v>2.135056649462351E-2</v>
      </c>
      <c r="EE125">
        <v>0.19139735624317974</v>
      </c>
      <c r="EF125">
        <v>0.49105190870973109</v>
      </c>
      <c r="EG125">
        <v>0.47040556963491698</v>
      </c>
      <c r="EH125">
        <v>0.80771194967208337</v>
      </c>
      <c r="EI125">
        <v>0.15729675152792275</v>
      </c>
      <c r="EJ125">
        <v>0.57434227608067967</v>
      </c>
      <c r="EK125">
        <v>0.53643422832498522</v>
      </c>
      <c r="EL125">
        <v>0.5538626508366663</v>
      </c>
      <c r="EM125">
        <v>0.22045094403090837</v>
      </c>
      <c r="EN125">
        <v>0.1804024529906538</v>
      </c>
      <c r="EO125">
        <v>0.18831223311386133</v>
      </c>
      <c r="EP125">
        <v>0.80282111951168611</v>
      </c>
      <c r="EQ125">
        <v>0.59598013403640426</v>
      </c>
      <c r="ER125">
        <v>0.75602828687391455</v>
      </c>
      <c r="ES125">
        <v>0.69724861115256953</v>
      </c>
      <c r="ET125">
        <v>0.85280286542244166</v>
      </c>
      <c r="EU125">
        <v>0.27027573539583588</v>
      </c>
      <c r="EV125">
        <v>0.1521298762861332</v>
      </c>
      <c r="EW125">
        <v>0.68599055446812096</v>
      </c>
      <c r="EX125">
        <v>0.72300153902597464</v>
      </c>
      <c r="EY125">
        <v>0.73542383574581527</v>
      </c>
      <c r="EZ125">
        <v>0.71444079084017609</v>
      </c>
      <c r="FA125">
        <v>0.88974335921594694</v>
      </c>
      <c r="FB125">
        <v>0.77654720447120273</v>
      </c>
      <c r="FC125">
        <v>-8.1900759633068435E-2</v>
      </c>
      <c r="FD125">
        <v>0.79532945245509723</v>
      </c>
      <c r="FE125">
        <v>0.77205414934480121</v>
      </c>
      <c r="FF125">
        <v>0.6507236637982442</v>
      </c>
      <c r="FG125">
        <v>0.11237004894846694</v>
      </c>
      <c r="FH125">
        <v>0.55435220359610682</v>
      </c>
      <c r="FI125">
        <v>0.85727767243308062</v>
      </c>
      <c r="FJ125">
        <v>0.49698481674893424</v>
      </c>
      <c r="FK125" t="e">
        <v>#DIV/0!</v>
      </c>
      <c r="FL125">
        <v>0.12007991649694526</v>
      </c>
      <c r="FM125">
        <v>0.20727984861381746</v>
      </c>
      <c r="FN125">
        <v>0.53181602347831036</v>
      </c>
      <c r="FO125">
        <v>0.17816161158933622</v>
      </c>
      <c r="FP125">
        <v>0.26691817624202357</v>
      </c>
      <c r="FQ125">
        <v>5.6440053416761241E-2</v>
      </c>
      <c r="FR125">
        <v>-9.8334553186584461E-2</v>
      </c>
      <c r="FS125">
        <v>0.53616765392376864</v>
      </c>
      <c r="FT125">
        <v>0.4391947987555514</v>
      </c>
      <c r="FU125">
        <v>0.5489204808235123</v>
      </c>
      <c r="FV125">
        <v>0.69867076421643104</v>
      </c>
      <c r="FW125">
        <v>0.44862341035123565</v>
      </c>
      <c r="FX125">
        <v>0.46026247961019207</v>
      </c>
      <c r="FY125">
        <v>0.58227899556506679</v>
      </c>
      <c r="FZ125">
        <v>0.41875814204439832</v>
      </c>
      <c r="GA125">
        <v>0.45264000809930988</v>
      </c>
      <c r="GB125">
        <v>-0.21241151363347349</v>
      </c>
      <c r="GC125">
        <v>0.60082175859735187</v>
      </c>
      <c r="GD125">
        <v>0.47958116131960804</v>
      </c>
      <c r="GE125">
        <v>8.5398978717348056E-2</v>
      </c>
      <c r="GF125">
        <v>0.49610717544581673</v>
      </c>
      <c r="GG125">
        <v>0.26725442141803207</v>
      </c>
      <c r="GH125" s="17" t="s">
        <v>3</v>
      </c>
      <c r="GI125" s="1" t="s">
        <v>129</v>
      </c>
    </row>
    <row r="126" spans="1:191" x14ac:dyDescent="0.25">
      <c r="A126" s="17" t="s">
        <v>3</v>
      </c>
      <c r="B126" s="1" t="s">
        <v>130</v>
      </c>
      <c r="C126">
        <v>0.64807702532132616</v>
      </c>
      <c r="D126">
        <v>9.4065179397686924E-2</v>
      </c>
      <c r="E126">
        <v>-8.1007221883320699E-2</v>
      </c>
      <c r="F126">
        <v>0.14931411690591231</v>
      </c>
      <c r="G126">
        <v>-1.3246732251239682E-2</v>
      </c>
      <c r="H126">
        <v>-0.22545186353578922</v>
      </c>
      <c r="I126">
        <v>7.2604281948773941E-2</v>
      </c>
      <c r="J126">
        <v>0.25820801089102025</v>
      </c>
      <c r="K126">
        <v>3.0473197204459596E-2</v>
      </c>
      <c r="L126">
        <v>0.21723124370603158</v>
      </c>
      <c r="M126">
        <v>3.2251167214127269E-2</v>
      </c>
      <c r="N126">
        <v>-0.20858079683864544</v>
      </c>
      <c r="O126">
        <v>0.31174780739579067</v>
      </c>
      <c r="P126">
        <v>-0.12789355726670798</v>
      </c>
      <c r="Q126">
        <v>-4.5373762117754228E-2</v>
      </c>
      <c r="R126">
        <v>-0.16217280100212192</v>
      </c>
      <c r="S126">
        <v>-0.11214134160204696</v>
      </c>
      <c r="T126">
        <v>0.15255262942210576</v>
      </c>
      <c r="U126">
        <v>0.1717957632429826</v>
      </c>
      <c r="V126">
        <v>-1.3422414934539445E-2</v>
      </c>
      <c r="W126">
        <v>-9.0416388461824607E-2</v>
      </c>
      <c r="X126">
        <v>0.12245676508714552</v>
      </c>
      <c r="Y126">
        <v>0.66847185879072935</v>
      </c>
      <c r="Z126">
        <v>0.67078619520709692</v>
      </c>
      <c r="AA126">
        <v>-0.11189935493424032</v>
      </c>
      <c r="AB126">
        <v>0.48887410304548562</v>
      </c>
      <c r="AC126">
        <v>0.16555609836293592</v>
      </c>
      <c r="AD126">
        <v>0.42977199849940534</v>
      </c>
      <c r="AE126">
        <v>-5.6519091939326582E-2</v>
      </c>
      <c r="AF126">
        <v>0.42904604418353709</v>
      </c>
      <c r="AG126">
        <v>-0.21547775229702987</v>
      </c>
      <c r="AH126">
        <v>-0.203364276141801</v>
      </c>
      <c r="AI126">
        <v>-0.39376781836567937</v>
      </c>
      <c r="AJ126">
        <v>7.1551201689075694E-2</v>
      </c>
      <c r="AK126">
        <v>0.39966817265778554</v>
      </c>
      <c r="AL126">
        <v>0.33683178338185449</v>
      </c>
      <c r="AM126">
        <v>-0.16666320957822078</v>
      </c>
      <c r="AN126">
        <v>0.17391219999727833</v>
      </c>
      <c r="AO126">
        <v>0.20394152573748942</v>
      </c>
      <c r="AP126">
        <v>-7.2247400533234071E-2</v>
      </c>
      <c r="AQ126">
        <v>0.35618114214894592</v>
      </c>
      <c r="AR126">
        <v>0.46334721769920784</v>
      </c>
      <c r="AS126">
        <v>0.64304371044667685</v>
      </c>
      <c r="AT126">
        <v>-0.13207547169811323</v>
      </c>
      <c r="AU126" t="e">
        <v>#DIV/0!</v>
      </c>
      <c r="AV126">
        <v>0.43855388862105343</v>
      </c>
      <c r="AW126">
        <v>0.24277907656088135</v>
      </c>
      <c r="AX126">
        <v>4.5289343780582102E-2</v>
      </c>
      <c r="AY126">
        <v>0.40447141004028525</v>
      </c>
      <c r="AZ126">
        <v>0.45631664814646233</v>
      </c>
      <c r="BA126">
        <v>0.19158693326091703</v>
      </c>
      <c r="BB126">
        <v>0.25633840012716008</v>
      </c>
      <c r="BC126">
        <v>0.55907402665102501</v>
      </c>
      <c r="BD126">
        <v>0.39645706950444909</v>
      </c>
      <c r="BE126">
        <v>0.41490470719664641</v>
      </c>
      <c r="BF126">
        <v>9.0840466922617963E-2</v>
      </c>
      <c r="BG126">
        <v>0.11247003249904783</v>
      </c>
      <c r="BH126">
        <v>0.33430984783211576</v>
      </c>
      <c r="BI126">
        <v>0.38076488985769225</v>
      </c>
      <c r="BJ126">
        <v>0.39205094360070147</v>
      </c>
      <c r="BK126">
        <v>0.41169751018508255</v>
      </c>
      <c r="BL126">
        <v>-0.17824475393693648</v>
      </c>
      <c r="BM126">
        <v>0.37947875362963729</v>
      </c>
      <c r="BN126">
        <v>-0.13207547169811315</v>
      </c>
      <c r="BO126">
        <v>-0.13312977098992571</v>
      </c>
      <c r="BP126">
        <v>-0.13292420946909747</v>
      </c>
      <c r="BQ126">
        <v>0.41577733502773179</v>
      </c>
      <c r="BR126">
        <v>0.19979267191862385</v>
      </c>
      <c r="BS126">
        <v>-0.13436449946300855</v>
      </c>
      <c r="BT126">
        <v>-0.13207547169811321</v>
      </c>
      <c r="BU126">
        <v>0.33458244511036667</v>
      </c>
      <c r="BV126" t="e">
        <v>#DIV/0!</v>
      </c>
      <c r="BW126">
        <v>-1.5834300155710621E-2</v>
      </c>
      <c r="BX126">
        <v>-0.13207547169811309</v>
      </c>
      <c r="BY126">
        <v>0.32140894412248439</v>
      </c>
      <c r="BZ126">
        <v>0.3644090529457874</v>
      </c>
      <c r="CA126">
        <v>-5.2059150684577803E-2</v>
      </c>
      <c r="CB126">
        <v>-0.11560840377230976</v>
      </c>
      <c r="CC126">
        <v>0.46572432448546186</v>
      </c>
      <c r="CD126">
        <v>0.12621526808034064</v>
      </c>
      <c r="CE126">
        <v>0.31577480036405542</v>
      </c>
      <c r="CF126">
        <v>-8.3378845808008431E-2</v>
      </c>
      <c r="CG126">
        <v>1.5733070038176325E-2</v>
      </c>
      <c r="CH126">
        <v>0.79538451254136533</v>
      </c>
      <c r="CI126">
        <v>0.73261412893986855</v>
      </c>
      <c r="CJ126">
        <v>0.68484494180647237</v>
      </c>
      <c r="CK126">
        <v>0.73046048745154368</v>
      </c>
      <c r="CL126">
        <v>0.74374869375916131</v>
      </c>
      <c r="CM126">
        <v>0.79663876935111366</v>
      </c>
      <c r="CN126">
        <v>0.17447598548939919</v>
      </c>
      <c r="CO126">
        <v>0.82564259445759025</v>
      </c>
      <c r="CP126">
        <v>0.15424065683120097</v>
      </c>
      <c r="CQ126">
        <v>4.2971992347383567E-2</v>
      </c>
      <c r="CR126">
        <v>4.2881411028067543E-2</v>
      </c>
      <c r="CS126">
        <v>-2.1760738550797479E-2</v>
      </c>
      <c r="CT126">
        <v>-5.0555108500621476E-2</v>
      </c>
      <c r="CU126">
        <v>0.31124091466789627</v>
      </c>
      <c r="CV126">
        <v>-9.0070236669672454E-2</v>
      </c>
      <c r="CW126">
        <v>2.5723028860993861E-2</v>
      </c>
      <c r="CX126">
        <v>0.51514549802153342</v>
      </c>
      <c r="CY126">
        <v>0.70662005159359875</v>
      </c>
      <c r="CZ126">
        <v>0.84883036833015357</v>
      </c>
      <c r="DA126">
        <v>0.73156068309267974</v>
      </c>
      <c r="DB126">
        <v>0.25257495967888971</v>
      </c>
      <c r="DC126">
        <v>0.78622713728925853</v>
      </c>
      <c r="DD126">
        <v>0.86017745008887714</v>
      </c>
      <c r="DE126">
        <v>0.50923301682318811</v>
      </c>
      <c r="DF126">
        <v>0.75057504370391404</v>
      </c>
      <c r="DG126">
        <v>0.48026242209041325</v>
      </c>
      <c r="DH126">
        <v>0.94866569140863632</v>
      </c>
      <c r="DI126">
        <v>0.87952838717551129</v>
      </c>
      <c r="DJ126">
        <v>0.86206467793203234</v>
      </c>
      <c r="DK126">
        <v>0.85868159882754636</v>
      </c>
      <c r="DL126">
        <v>0.22987763157524749</v>
      </c>
      <c r="DM126">
        <v>2.2739755278452975E-3</v>
      </c>
      <c r="DN126">
        <v>0.81588677007202637</v>
      </c>
      <c r="DO126">
        <v>0.92603355870445592</v>
      </c>
      <c r="DP126">
        <v>0.91458954815758564</v>
      </c>
      <c r="DQ126">
        <v>0.88539301090977895</v>
      </c>
      <c r="DR126">
        <v>0.90154267543972133</v>
      </c>
      <c r="DS126">
        <v>-0.34606057413163388</v>
      </c>
      <c r="DT126">
        <v>0.49894794601028963</v>
      </c>
      <c r="DU126">
        <v>0.8671938262293778</v>
      </c>
      <c r="DV126">
        <v>1</v>
      </c>
      <c r="DW126">
        <v>0.89286164602029128</v>
      </c>
      <c r="DX126">
        <v>0.94329098155829905</v>
      </c>
      <c r="DY126">
        <v>0.23988658846389074</v>
      </c>
      <c r="DZ126">
        <v>0.54463825339305227</v>
      </c>
      <c r="EA126">
        <v>0.29092063559206</v>
      </c>
      <c r="EB126">
        <v>0.71858086791041464</v>
      </c>
      <c r="EC126">
        <v>0.61138750019420163</v>
      </c>
      <c r="ED126">
        <v>-0.19500060334380151</v>
      </c>
      <c r="EE126">
        <v>4.4153031884028429E-2</v>
      </c>
      <c r="EF126">
        <v>0.34641188488910646</v>
      </c>
      <c r="EG126">
        <v>0.37925659066422346</v>
      </c>
      <c r="EH126">
        <v>0.88802237792703198</v>
      </c>
      <c r="EI126">
        <v>0.29384455887229399</v>
      </c>
      <c r="EJ126">
        <v>0.56858539256594087</v>
      </c>
      <c r="EK126">
        <v>0.77831208902856563</v>
      </c>
      <c r="EL126">
        <v>0.84182158659133066</v>
      </c>
      <c r="EM126">
        <v>0.33731029455512573</v>
      </c>
      <c r="EN126">
        <v>5.728408372528921E-2</v>
      </c>
      <c r="EO126">
        <v>0.15117259231222788</v>
      </c>
      <c r="EP126">
        <v>0.93684079144413135</v>
      </c>
      <c r="EQ126">
        <v>0.79722451387131044</v>
      </c>
      <c r="ER126">
        <v>0.86613501802483384</v>
      </c>
      <c r="ES126">
        <v>0.89986074572053076</v>
      </c>
      <c r="ET126">
        <v>0.8237299404195314</v>
      </c>
      <c r="EU126">
        <v>0.15406239514204495</v>
      </c>
      <c r="EV126">
        <v>0.35466585470476436</v>
      </c>
      <c r="EW126">
        <v>0.82934463579602702</v>
      </c>
      <c r="EX126">
        <v>0.90969157910454879</v>
      </c>
      <c r="EY126">
        <v>0.93427474917346542</v>
      </c>
      <c r="EZ126">
        <v>0.90938708921522726</v>
      </c>
      <c r="FA126">
        <v>0.87954298577137335</v>
      </c>
      <c r="FB126">
        <v>0.79916177299923885</v>
      </c>
      <c r="FC126">
        <v>0.31359843976244095</v>
      </c>
      <c r="FD126">
        <v>0.89743336172161614</v>
      </c>
      <c r="FE126">
        <v>0.91833978391391535</v>
      </c>
      <c r="FF126">
        <v>0.86982588641803282</v>
      </c>
      <c r="FG126">
        <v>-0.10254641237455769</v>
      </c>
      <c r="FH126">
        <v>0.35357167122782845</v>
      </c>
      <c r="FI126">
        <v>0.74543717300537593</v>
      </c>
      <c r="FJ126">
        <v>0.56352583490126817</v>
      </c>
      <c r="FK126" t="e">
        <v>#DIV/0!</v>
      </c>
      <c r="FL126">
        <v>0.12931900946802602</v>
      </c>
      <c r="FM126">
        <v>9.8540909615835448E-2</v>
      </c>
      <c r="FN126">
        <v>0.46109263862071959</v>
      </c>
      <c r="FO126">
        <v>3.2725641926913906E-2</v>
      </c>
      <c r="FP126">
        <v>0.18610971953369174</v>
      </c>
      <c r="FQ126">
        <v>0.16812754506326547</v>
      </c>
      <c r="FR126">
        <v>0.10455252552958345</v>
      </c>
      <c r="FS126">
        <v>0.63741990013705008</v>
      </c>
      <c r="FT126">
        <v>0.70914267388383323</v>
      </c>
      <c r="FU126">
        <v>0.82718980142173171</v>
      </c>
      <c r="FV126">
        <v>0.87461529703253982</v>
      </c>
      <c r="FW126">
        <v>0.29717244058006714</v>
      </c>
      <c r="FX126">
        <v>0.76879637271682122</v>
      </c>
      <c r="FY126">
        <v>0.79115052841275468</v>
      </c>
      <c r="FZ126">
        <v>0.67090392752793515</v>
      </c>
      <c r="GA126">
        <v>0.73955867190690727</v>
      </c>
      <c r="GB126">
        <v>-0.34710780000831093</v>
      </c>
      <c r="GC126">
        <v>0.85319990147548774</v>
      </c>
      <c r="GD126">
        <v>0.7783377925585564</v>
      </c>
      <c r="GE126">
        <v>-6.5716220214065771E-2</v>
      </c>
      <c r="GF126">
        <v>0.59216855558495352</v>
      </c>
      <c r="GG126">
        <v>0.40040653907071666</v>
      </c>
      <c r="GH126" s="17" t="s">
        <v>3</v>
      </c>
      <c r="GI126" s="1" t="s">
        <v>130</v>
      </c>
    </row>
    <row r="127" spans="1:191" x14ac:dyDescent="0.25">
      <c r="A127" s="17" t="s">
        <v>3</v>
      </c>
      <c r="B127" s="1" t="s">
        <v>131</v>
      </c>
      <c r="C127">
        <v>0.535660191694038</v>
      </c>
      <c r="D127">
        <v>1.0020909532247461E-2</v>
      </c>
      <c r="E127">
        <v>9.3088711315494014E-3</v>
      </c>
      <c r="F127">
        <v>3.6728445244676007E-2</v>
      </c>
      <c r="G127">
        <v>-0.16471810714303048</v>
      </c>
      <c r="H127">
        <v>-8.3539984898216749E-2</v>
      </c>
      <c r="I127">
        <v>-1.614628720560541E-2</v>
      </c>
      <c r="J127">
        <v>6.7552587822436089E-2</v>
      </c>
      <c r="K127">
        <v>-0.10683488742453129</v>
      </c>
      <c r="L127">
        <v>-4.9252648947176673E-2</v>
      </c>
      <c r="M127">
        <v>-0.14863241852134834</v>
      </c>
      <c r="N127">
        <v>-0.22093957185491198</v>
      </c>
      <c r="O127">
        <v>0.12094022449924759</v>
      </c>
      <c r="P127">
        <v>-0.20519542397310561</v>
      </c>
      <c r="Q127">
        <v>-0.25289002859219095</v>
      </c>
      <c r="R127">
        <v>-0.24099377658436102</v>
      </c>
      <c r="S127">
        <v>-0.19311953028270834</v>
      </c>
      <c r="T127">
        <v>-0.11138860313807801</v>
      </c>
      <c r="U127">
        <v>4.8652600456077846E-2</v>
      </c>
      <c r="V127">
        <v>-8.7134025490412256E-2</v>
      </c>
      <c r="W127">
        <v>-0.34168789838525815</v>
      </c>
      <c r="X127">
        <v>-2.5141638885061969E-2</v>
      </c>
      <c r="Y127">
        <v>0.61914516131982877</v>
      </c>
      <c r="Z127">
        <v>0.57365389219825047</v>
      </c>
      <c r="AA127">
        <v>-0.1811898722948502</v>
      </c>
      <c r="AB127">
        <v>0.47215857843804626</v>
      </c>
      <c r="AC127">
        <v>3.0138789236362349E-2</v>
      </c>
      <c r="AD127">
        <v>0.22147264208369197</v>
      </c>
      <c r="AE127">
        <v>4.3338537437361914E-2</v>
      </c>
      <c r="AF127">
        <v>0.29070329431043496</v>
      </c>
      <c r="AG127">
        <v>-0.33725348876959355</v>
      </c>
      <c r="AH127">
        <v>-0.14921255550229651</v>
      </c>
      <c r="AI127">
        <v>-0.54273394774981831</v>
      </c>
      <c r="AJ127">
        <v>-1.1616968388031942E-2</v>
      </c>
      <c r="AK127">
        <v>0.3175978370407942</v>
      </c>
      <c r="AL127">
        <v>0.20787368753618871</v>
      </c>
      <c r="AM127">
        <v>-0.2019581274314862</v>
      </c>
      <c r="AN127">
        <v>-4.558166374871974E-2</v>
      </c>
      <c r="AO127">
        <v>5.1881129668822988E-2</v>
      </c>
      <c r="AP127">
        <v>-0.18171981661872791</v>
      </c>
      <c r="AQ127">
        <v>0.15961416226225197</v>
      </c>
      <c r="AR127">
        <v>0.36622320269345271</v>
      </c>
      <c r="AS127">
        <v>0.41880443143526824</v>
      </c>
      <c r="AT127">
        <v>-0.12384170172385704</v>
      </c>
      <c r="AU127" t="e">
        <v>#DIV/0!</v>
      </c>
      <c r="AV127">
        <v>0.34163109774076716</v>
      </c>
      <c r="AW127">
        <v>5.8847189408383405E-2</v>
      </c>
      <c r="AX127">
        <v>2.3201884580209064E-2</v>
      </c>
      <c r="AY127">
        <v>0.30595987103545114</v>
      </c>
      <c r="AZ127">
        <v>0.20932851816491896</v>
      </c>
      <c r="BA127">
        <v>4.402887474766027E-2</v>
      </c>
      <c r="BB127">
        <v>-3.4764949726953077E-2</v>
      </c>
      <c r="BC127">
        <v>0.29603218255133978</v>
      </c>
      <c r="BD127">
        <v>0.14032392944198735</v>
      </c>
      <c r="BE127">
        <v>0.1296975227689996</v>
      </c>
      <c r="BF127">
        <v>-2.1955814349909092E-2</v>
      </c>
      <c r="BG127">
        <v>-0.14187851315221553</v>
      </c>
      <c r="BH127">
        <v>0.14531822612743373</v>
      </c>
      <c r="BI127">
        <v>0.16986827720694686</v>
      </c>
      <c r="BJ127">
        <v>9.3470574083627814E-2</v>
      </c>
      <c r="BK127">
        <v>0.1831637688382706</v>
      </c>
      <c r="BL127">
        <v>-0.16011681035916303</v>
      </c>
      <c r="BM127">
        <v>0.2857938113850792</v>
      </c>
      <c r="BN127">
        <v>-0.12384170172385688</v>
      </c>
      <c r="BO127">
        <v>-0.12541764342014117</v>
      </c>
      <c r="BP127">
        <v>-0.1314194732028732</v>
      </c>
      <c r="BQ127">
        <v>9.6609662678760616E-2</v>
      </c>
      <c r="BR127">
        <v>0.19351512839142571</v>
      </c>
      <c r="BS127">
        <v>-0.12077309211324004</v>
      </c>
      <c r="BT127">
        <v>-0.12384170172385706</v>
      </c>
      <c r="BU127">
        <v>8.4538190928641538E-2</v>
      </c>
      <c r="BV127" t="e">
        <v>#DIV/0!</v>
      </c>
      <c r="BW127">
        <v>-0.11739845761160445</v>
      </c>
      <c r="BX127">
        <v>-0.12384170172385686</v>
      </c>
      <c r="BY127">
        <v>0.14395708620345263</v>
      </c>
      <c r="BZ127">
        <v>0.17256656892307368</v>
      </c>
      <c r="CA127">
        <v>-9.0279683776936306E-2</v>
      </c>
      <c r="CB127">
        <v>-0.19454860825520096</v>
      </c>
      <c r="CC127">
        <v>0.22683524084699958</v>
      </c>
      <c r="CD127">
        <v>4.036484774209402E-2</v>
      </c>
      <c r="CE127">
        <v>0.15524819840507106</v>
      </c>
      <c r="CF127">
        <v>-7.579072904844493E-2</v>
      </c>
      <c r="CG127">
        <v>-6.605529592350648E-2</v>
      </c>
      <c r="CH127">
        <v>0.89899026642544155</v>
      </c>
      <c r="CI127">
        <v>0.8648544681484942</v>
      </c>
      <c r="CJ127">
        <v>0.79088299372170423</v>
      </c>
      <c r="CK127">
        <v>0.84702001792883486</v>
      </c>
      <c r="CL127">
        <v>0.87572669420486338</v>
      </c>
      <c r="CM127">
        <v>0.94071365164497645</v>
      </c>
      <c r="CN127">
        <v>0.36125440227222005</v>
      </c>
      <c r="CO127">
        <v>0.94839271786170387</v>
      </c>
      <c r="CP127">
        <v>0.13598069068728577</v>
      </c>
      <c r="CQ127">
        <v>-3.1831807743693721E-2</v>
      </c>
      <c r="CR127">
        <v>1.3328646939622227E-2</v>
      </c>
      <c r="CS127">
        <v>-7.5189910409221808E-2</v>
      </c>
      <c r="CT127">
        <v>5.8988413347266178E-2</v>
      </c>
      <c r="CU127">
        <v>0.12384399262332169</v>
      </c>
      <c r="CV127">
        <v>-0.14329688638094612</v>
      </c>
      <c r="CW127">
        <v>-7.2069964777387252E-2</v>
      </c>
      <c r="CX127">
        <v>0.2846806033315446</v>
      </c>
      <c r="CY127">
        <v>0.54853174023072826</v>
      </c>
      <c r="CZ127">
        <v>0.80014353239467384</v>
      </c>
      <c r="DA127">
        <v>0.56872481122159579</v>
      </c>
      <c r="DB127">
        <v>0.20344372259108617</v>
      </c>
      <c r="DC127">
        <v>0.76834883904857776</v>
      </c>
      <c r="DD127">
        <v>0.95276092261087497</v>
      </c>
      <c r="DE127">
        <v>0.56494651910223237</v>
      </c>
      <c r="DF127">
        <v>0.74667305304560827</v>
      </c>
      <c r="DG127">
        <v>0.53788325321309194</v>
      </c>
      <c r="DH127">
        <v>0.86584620737033935</v>
      </c>
      <c r="DI127">
        <v>0.97479307194434828</v>
      </c>
      <c r="DJ127">
        <v>0.942801749905124</v>
      </c>
      <c r="DK127">
        <v>0.93900471778422223</v>
      </c>
      <c r="DL127">
        <v>0.26386737736319843</v>
      </c>
      <c r="DM127">
        <v>-2.9495068218274934E-3</v>
      </c>
      <c r="DN127">
        <v>0.72900233197253128</v>
      </c>
      <c r="DO127">
        <v>0.90541169343567918</v>
      </c>
      <c r="DP127">
        <v>0.95991731468431296</v>
      </c>
      <c r="DQ127">
        <v>0.97645264237349538</v>
      </c>
      <c r="DR127">
        <v>0.93180224083878116</v>
      </c>
      <c r="DS127">
        <v>-0.25214009311854341</v>
      </c>
      <c r="DT127">
        <v>0.51832711744827764</v>
      </c>
      <c r="DU127">
        <v>0.83394341811205508</v>
      </c>
      <c r="DV127">
        <v>0.89286164602029128</v>
      </c>
      <c r="DW127">
        <v>0.99999999999999989</v>
      </c>
      <c r="DX127">
        <v>0.93887998928291128</v>
      </c>
      <c r="DY127">
        <v>0.26237283444251697</v>
      </c>
      <c r="DZ127">
        <v>0.45057324844356922</v>
      </c>
      <c r="EA127">
        <v>0.33409512692604204</v>
      </c>
      <c r="EB127">
        <v>0.63215481758926317</v>
      </c>
      <c r="EC127">
        <v>0.67664774372000536</v>
      </c>
      <c r="ED127">
        <v>-0.16968990127571795</v>
      </c>
      <c r="EE127">
        <v>-8.4018693566161984E-2</v>
      </c>
      <c r="EF127">
        <v>0.29389514757376067</v>
      </c>
      <c r="EG127">
        <v>0.16590148775810454</v>
      </c>
      <c r="EH127">
        <v>0.7973091301606271</v>
      </c>
      <c r="EI127">
        <v>0.50198550252783891</v>
      </c>
      <c r="EJ127">
        <v>0.33628752610303547</v>
      </c>
      <c r="EK127">
        <v>0.71616347729487928</v>
      </c>
      <c r="EL127">
        <v>0.77265249152966486</v>
      </c>
      <c r="EM127">
        <v>0.19273756550074636</v>
      </c>
      <c r="EN127">
        <v>-0.10103191950533034</v>
      </c>
      <c r="EO127">
        <v>0.2248950457643116</v>
      </c>
      <c r="EP127">
        <v>0.91198324409057141</v>
      </c>
      <c r="EQ127">
        <v>0.71653459354872218</v>
      </c>
      <c r="ER127">
        <v>0.81393714292434205</v>
      </c>
      <c r="ES127">
        <v>0.7157783992711676</v>
      </c>
      <c r="ET127">
        <v>0.81935443830924815</v>
      </c>
      <c r="EU127">
        <v>7.8227471755647704E-2</v>
      </c>
      <c r="EV127">
        <v>0.47746620960922148</v>
      </c>
      <c r="EW127">
        <v>0.85613004648372293</v>
      </c>
      <c r="EX127">
        <v>0.79361930423610738</v>
      </c>
      <c r="EY127">
        <v>0.81973584117177456</v>
      </c>
      <c r="EZ127">
        <v>0.72797348642509807</v>
      </c>
      <c r="FA127">
        <v>0.95458155106274811</v>
      </c>
      <c r="FB127">
        <v>0.75336227941435818</v>
      </c>
      <c r="FC127">
        <v>0.30545453355036761</v>
      </c>
      <c r="FD127">
        <v>0.88721368405432977</v>
      </c>
      <c r="FE127">
        <v>0.90365079722247799</v>
      </c>
      <c r="FF127">
        <v>0.78312668197091218</v>
      </c>
      <c r="FG127">
        <v>-0.14812618113696929</v>
      </c>
      <c r="FH127">
        <v>0.4255015849870068</v>
      </c>
      <c r="FI127">
        <v>0.89998788064238311</v>
      </c>
      <c r="FJ127">
        <v>0.59837019566718941</v>
      </c>
      <c r="FK127" t="e">
        <v>#DIV/0!</v>
      </c>
      <c r="FL127">
        <v>0.18137227211770726</v>
      </c>
      <c r="FM127">
        <v>0.10840601886705276</v>
      </c>
      <c r="FN127">
        <v>0.51524148301983341</v>
      </c>
      <c r="FO127">
        <v>1.7289741075805661E-2</v>
      </c>
      <c r="FP127">
        <v>7.922962302180081E-2</v>
      </c>
      <c r="FQ127">
        <v>8.6425819198675979E-2</v>
      </c>
      <c r="FR127">
        <v>0.24507134119191601</v>
      </c>
      <c r="FS127">
        <v>0.59492985879726945</v>
      </c>
      <c r="FT127">
        <v>0.59574022498526624</v>
      </c>
      <c r="FU127">
        <v>0.69084613747012336</v>
      </c>
      <c r="FV127">
        <v>0.88882160849972136</v>
      </c>
      <c r="FW127">
        <v>0.16856417485517797</v>
      </c>
      <c r="FX127">
        <v>0.59197075917114805</v>
      </c>
      <c r="FY127">
        <v>0.63624129080995828</v>
      </c>
      <c r="FZ127">
        <v>0.52431514870531049</v>
      </c>
      <c r="GA127">
        <v>0.57177215428421935</v>
      </c>
      <c r="GB127">
        <v>-0.20747440230006706</v>
      </c>
      <c r="GC127">
        <v>0.76332288901178325</v>
      </c>
      <c r="GD127">
        <v>0.66573852402638278</v>
      </c>
      <c r="GE127">
        <v>-9.3529217327061834E-2</v>
      </c>
      <c r="GF127">
        <v>0.53798411091227916</v>
      </c>
      <c r="GG127">
        <v>0.22264258935083095</v>
      </c>
      <c r="GH127" s="17" t="s">
        <v>3</v>
      </c>
      <c r="GI127" s="1" t="s">
        <v>131</v>
      </c>
    </row>
    <row r="128" spans="1:191" x14ac:dyDescent="0.25">
      <c r="A128" s="17" t="s">
        <v>3</v>
      </c>
      <c r="B128" s="1" t="s">
        <v>132</v>
      </c>
      <c r="C128">
        <v>0.55811098468480913</v>
      </c>
      <c r="D128">
        <v>9.9829810214797754E-2</v>
      </c>
      <c r="E128">
        <v>7.4163828962338224E-2</v>
      </c>
      <c r="F128">
        <v>0.20471886005237772</v>
      </c>
      <c r="G128">
        <v>-6.257415483060691E-2</v>
      </c>
      <c r="H128">
        <v>-4.8491822107129219E-2</v>
      </c>
      <c r="I128">
        <v>0.11081031378535706</v>
      </c>
      <c r="J128">
        <v>0.18709461123128679</v>
      </c>
      <c r="K128">
        <v>-3.8011331441374398E-2</v>
      </c>
      <c r="L128">
        <v>0.13305134352391348</v>
      </c>
      <c r="M128">
        <v>-1.6238947544988315E-2</v>
      </c>
      <c r="N128">
        <v>-0.15140663827615</v>
      </c>
      <c r="O128">
        <v>0.25162211085466846</v>
      </c>
      <c r="P128">
        <v>-0.11032673282528715</v>
      </c>
      <c r="Q128">
        <v>-0.13180341420653849</v>
      </c>
      <c r="R128">
        <v>-0.16045761368455219</v>
      </c>
      <c r="S128">
        <v>-7.5845432073119945E-2</v>
      </c>
      <c r="T128">
        <v>6.2113646641145208E-2</v>
      </c>
      <c r="U128">
        <v>0.17168358263565772</v>
      </c>
      <c r="V128">
        <v>-0.11536673969207331</v>
      </c>
      <c r="W128">
        <v>-0.16470568520409787</v>
      </c>
      <c r="X128">
        <v>7.105796594028703E-2</v>
      </c>
      <c r="Y128">
        <v>0.65330651949037888</v>
      </c>
      <c r="Z128">
        <v>0.66283990460740572</v>
      </c>
      <c r="AA128">
        <v>-4.3671843679019558E-2</v>
      </c>
      <c r="AB128">
        <v>0.48412669988211654</v>
      </c>
      <c r="AC128">
        <v>0.20806962828700709</v>
      </c>
      <c r="AD128">
        <v>0.38380110378641907</v>
      </c>
      <c r="AE128">
        <v>8.6180051742969083E-2</v>
      </c>
      <c r="AF128">
        <v>0.45784828679271256</v>
      </c>
      <c r="AG128">
        <v>-0.16163990273114026</v>
      </c>
      <c r="AH128">
        <v>-0.17218761615780362</v>
      </c>
      <c r="AI128">
        <v>-0.53285294932502303</v>
      </c>
      <c r="AJ128">
        <v>9.5426438643549244E-2</v>
      </c>
      <c r="AK128">
        <v>0.43506618864579905</v>
      </c>
      <c r="AL128">
        <v>0.34406069897965713</v>
      </c>
      <c r="AM128">
        <v>-0.16820068608547484</v>
      </c>
      <c r="AN128">
        <v>0.15430108274501597</v>
      </c>
      <c r="AO128">
        <v>0.16521906319378388</v>
      </c>
      <c r="AP128">
        <v>-6.0756393125790481E-2</v>
      </c>
      <c r="AQ128">
        <v>0.25764365707243131</v>
      </c>
      <c r="AR128">
        <v>0.33396969523085873</v>
      </c>
      <c r="AS128">
        <v>0.52107511129799433</v>
      </c>
      <c r="AT128">
        <v>-0.10410520255101688</v>
      </c>
      <c r="AU128" t="e">
        <v>#DIV/0!</v>
      </c>
      <c r="AV128">
        <v>0.3915185088075902</v>
      </c>
      <c r="AW128">
        <v>8.9034855186007997E-2</v>
      </c>
      <c r="AX128">
        <v>6.8831497546345431E-3</v>
      </c>
      <c r="AY128">
        <v>0.32079398430595846</v>
      </c>
      <c r="AZ128">
        <v>0.33270097821219557</v>
      </c>
      <c r="BA128">
        <v>0.16823788148330196</v>
      </c>
      <c r="BB128">
        <v>0.12549662698237127</v>
      </c>
      <c r="BC128">
        <v>0.41713919381721942</v>
      </c>
      <c r="BD128">
        <v>0.22359333059575462</v>
      </c>
      <c r="BE128">
        <v>0.28102445944988058</v>
      </c>
      <c r="BF128">
        <v>2.6327160149344889E-2</v>
      </c>
      <c r="BG128">
        <v>-5.568581716560296E-2</v>
      </c>
      <c r="BH128">
        <v>0.19624958515405366</v>
      </c>
      <c r="BI128">
        <v>0.24149219827237445</v>
      </c>
      <c r="BJ128">
        <v>0.21091189284029768</v>
      </c>
      <c r="BK128">
        <v>0.28158497555618306</v>
      </c>
      <c r="BL128">
        <v>-0.15979294762607574</v>
      </c>
      <c r="BM128">
        <v>0.31671416741617259</v>
      </c>
      <c r="BN128">
        <v>-0.10410520255101677</v>
      </c>
      <c r="BO128">
        <v>-0.10560123887451985</v>
      </c>
      <c r="BP128">
        <v>-0.10310913773585446</v>
      </c>
      <c r="BQ128">
        <v>0.24859912277353349</v>
      </c>
      <c r="BR128">
        <v>0.23185680355288019</v>
      </c>
      <c r="BS128">
        <v>-0.10092405972088515</v>
      </c>
      <c r="BT128">
        <v>-0.10410520255101682</v>
      </c>
      <c r="BU128">
        <v>0.15338384407799394</v>
      </c>
      <c r="BV128" t="e">
        <v>#DIV/0!</v>
      </c>
      <c r="BW128">
        <v>8.2392315835869475E-3</v>
      </c>
      <c r="BX128">
        <v>-0.10410520255101674</v>
      </c>
      <c r="BY128">
        <v>0.21963754693116666</v>
      </c>
      <c r="BZ128">
        <v>0.26094448113764801</v>
      </c>
      <c r="CA128">
        <v>-5.2201265453696764E-2</v>
      </c>
      <c r="CB128">
        <v>-0.12222482709868708</v>
      </c>
      <c r="CC128">
        <v>0.29441093289972725</v>
      </c>
      <c r="CD128">
        <v>7.3604503611883393E-2</v>
      </c>
      <c r="CE128">
        <v>0.24170885565277317</v>
      </c>
      <c r="CF128">
        <v>-5.1707297089092545E-2</v>
      </c>
      <c r="CG128">
        <v>0.13618697813651809</v>
      </c>
      <c r="CH128">
        <v>0.85287244955483987</v>
      </c>
      <c r="CI128">
        <v>0.85317281046742854</v>
      </c>
      <c r="CJ128">
        <v>0.78527675581423495</v>
      </c>
      <c r="CK128">
        <v>0.82775928666398835</v>
      </c>
      <c r="CL128">
        <v>0.85958234568716563</v>
      </c>
      <c r="CM128">
        <v>0.91091170106131925</v>
      </c>
      <c r="CN128">
        <v>0.22594979443506757</v>
      </c>
      <c r="CO128">
        <v>0.9245879303334571</v>
      </c>
      <c r="CP128">
        <v>0.17445005098812247</v>
      </c>
      <c r="CQ128">
        <v>4.472694335912239E-2</v>
      </c>
      <c r="CR128">
        <v>9.5947920698191733E-2</v>
      </c>
      <c r="CS128">
        <v>-4.1329828998512029E-2</v>
      </c>
      <c r="CT128">
        <v>-4.6519231487371013E-2</v>
      </c>
      <c r="CU128">
        <v>0.24922603492813195</v>
      </c>
      <c r="CV128">
        <v>-0.10024999636799928</v>
      </c>
      <c r="CW128">
        <v>6.6387506469663543E-3</v>
      </c>
      <c r="CX128">
        <v>0.39702633717213132</v>
      </c>
      <c r="CY128">
        <v>0.586637329667274</v>
      </c>
      <c r="CZ128">
        <v>0.78823775965397669</v>
      </c>
      <c r="DA128">
        <v>0.60098148955114417</v>
      </c>
      <c r="DB128">
        <v>0.14173929670885074</v>
      </c>
      <c r="DC128">
        <v>0.72225669786015567</v>
      </c>
      <c r="DD128">
        <v>0.8990355735419775</v>
      </c>
      <c r="DE128">
        <v>0.52482516851380157</v>
      </c>
      <c r="DF128">
        <v>0.73653871057511278</v>
      </c>
      <c r="DG128">
        <v>0.53750652071285943</v>
      </c>
      <c r="DH128">
        <v>0.88787714498578985</v>
      </c>
      <c r="DI128">
        <v>0.92277910444090461</v>
      </c>
      <c r="DJ128">
        <v>0.89259122315371264</v>
      </c>
      <c r="DK128">
        <v>0.89181363124146606</v>
      </c>
      <c r="DL128">
        <v>0.23279282086164577</v>
      </c>
      <c r="DM128">
        <v>-2.2950571934125127E-2</v>
      </c>
      <c r="DN128">
        <v>0.79269256770542462</v>
      </c>
      <c r="DO128">
        <v>0.90970495541246332</v>
      </c>
      <c r="DP128">
        <v>0.94020797376978416</v>
      </c>
      <c r="DQ128">
        <v>0.92874578916988471</v>
      </c>
      <c r="DR128">
        <v>0.9680121214078613</v>
      </c>
      <c r="DS128">
        <v>-0.3557916944234964</v>
      </c>
      <c r="DT128">
        <v>0.50493677197684239</v>
      </c>
      <c r="DU128">
        <v>0.87140933040512292</v>
      </c>
      <c r="DV128">
        <v>0.94329098155829905</v>
      </c>
      <c r="DW128">
        <v>0.93887998928291128</v>
      </c>
      <c r="DX128">
        <v>1</v>
      </c>
      <c r="DY128">
        <v>0.31010700447360073</v>
      </c>
      <c r="DZ128">
        <v>0.40237671184459628</v>
      </c>
      <c r="EA128">
        <v>0.3216427572104183</v>
      </c>
      <c r="EB128">
        <v>0.68566262136091094</v>
      </c>
      <c r="EC128">
        <v>0.65827888704211457</v>
      </c>
      <c r="ED128">
        <v>-0.2076681628908581</v>
      </c>
      <c r="EE128">
        <v>1.6770783513844741E-3</v>
      </c>
      <c r="EF128">
        <v>0.34743244917579569</v>
      </c>
      <c r="EG128">
        <v>0.29911223120272284</v>
      </c>
      <c r="EH128">
        <v>0.82930206984953425</v>
      </c>
      <c r="EI128">
        <v>0.33979502346668272</v>
      </c>
      <c r="EJ128">
        <v>0.476938942092415</v>
      </c>
      <c r="EK128">
        <v>0.68448590929120134</v>
      </c>
      <c r="EL128">
        <v>0.7656448837222023</v>
      </c>
      <c r="EM128">
        <v>0.25314211838679251</v>
      </c>
      <c r="EN128">
        <v>-1.5541708429463602E-3</v>
      </c>
      <c r="EO128">
        <v>0.14719954952622089</v>
      </c>
      <c r="EP128">
        <v>0.92380506327377088</v>
      </c>
      <c r="EQ128">
        <v>0.75296624129402667</v>
      </c>
      <c r="ER128">
        <v>0.8149385191598959</v>
      </c>
      <c r="ES128">
        <v>0.82959435533402914</v>
      </c>
      <c r="ET128">
        <v>0.88711948465317214</v>
      </c>
      <c r="EU128">
        <v>0.25438108886267519</v>
      </c>
      <c r="EV128">
        <v>0.36954806673234175</v>
      </c>
      <c r="EW128">
        <v>0.81155763691853899</v>
      </c>
      <c r="EX128">
        <v>0.84190099913301164</v>
      </c>
      <c r="EY128">
        <v>0.87925838274976875</v>
      </c>
      <c r="EZ128">
        <v>0.84018844275349347</v>
      </c>
      <c r="FA128">
        <v>0.92656552947770143</v>
      </c>
      <c r="FB128">
        <v>0.78874747929062206</v>
      </c>
      <c r="FC128">
        <v>0.2276156928006558</v>
      </c>
      <c r="FD128">
        <v>0.88283403640914471</v>
      </c>
      <c r="FE128">
        <v>0.93053624068626495</v>
      </c>
      <c r="FF128">
        <v>0.87093695971736129</v>
      </c>
      <c r="FG128">
        <v>-4.1055215316107653E-2</v>
      </c>
      <c r="FH128">
        <v>0.43474158385038147</v>
      </c>
      <c r="FI128">
        <v>0.83753180256508708</v>
      </c>
      <c r="FJ128">
        <v>0.57685729495716243</v>
      </c>
      <c r="FK128" t="e">
        <v>#DIV/0!</v>
      </c>
      <c r="FL128">
        <v>0.13365623078752389</v>
      </c>
      <c r="FM128">
        <v>0.14143715350589603</v>
      </c>
      <c r="FN128">
        <v>0.47807967546957725</v>
      </c>
      <c r="FO128">
        <v>9.2629159972993591E-2</v>
      </c>
      <c r="FP128">
        <v>0.22419372543106805</v>
      </c>
      <c r="FQ128">
        <v>3.2422279705515596E-3</v>
      </c>
      <c r="FR128">
        <v>0.11342270293359193</v>
      </c>
      <c r="FS128">
        <v>0.59342027263347807</v>
      </c>
      <c r="FT128">
        <v>0.62576750578130014</v>
      </c>
      <c r="FU128">
        <v>0.72383908516319007</v>
      </c>
      <c r="FV128">
        <v>0.8750038530633959</v>
      </c>
      <c r="FW128">
        <v>0.37452675273330543</v>
      </c>
      <c r="FX128">
        <v>0.66373059840402238</v>
      </c>
      <c r="FY128">
        <v>0.72104123477447457</v>
      </c>
      <c r="FZ128">
        <v>0.56044671614207009</v>
      </c>
      <c r="GA128">
        <v>0.63671051319539196</v>
      </c>
      <c r="GB128">
        <v>-0.31539852572268745</v>
      </c>
      <c r="GC128">
        <v>0.79401017048588274</v>
      </c>
      <c r="GD128">
        <v>0.67783759738092386</v>
      </c>
      <c r="GE128">
        <v>-2.6809280389676581E-2</v>
      </c>
      <c r="GF128">
        <v>0.57115515330417088</v>
      </c>
      <c r="GG128">
        <v>0.28821377390661373</v>
      </c>
      <c r="GH128" s="17" t="s">
        <v>3</v>
      </c>
      <c r="GI128" s="1" t="s">
        <v>132</v>
      </c>
    </row>
    <row r="129" spans="1:191" x14ac:dyDescent="0.25">
      <c r="A129" s="17" t="s">
        <v>3</v>
      </c>
      <c r="B129" s="1" t="s">
        <v>133</v>
      </c>
      <c r="C129">
        <v>0.13787247018603813</v>
      </c>
      <c r="D129">
        <v>0.49507113511160555</v>
      </c>
      <c r="E129">
        <v>0.33527217255607744</v>
      </c>
      <c r="F129">
        <v>0.26002711442600285</v>
      </c>
      <c r="G129">
        <v>0.1313131631750501</v>
      </c>
      <c r="H129">
        <v>8.2302077282962585E-2</v>
      </c>
      <c r="I129">
        <v>9.427792894672328E-2</v>
      </c>
      <c r="J129">
        <v>-1.4205426191923852E-2</v>
      </c>
      <c r="K129">
        <v>0.22778129940423755</v>
      </c>
      <c r="L129">
        <v>0.15466556963837955</v>
      </c>
      <c r="M129">
        <v>0.26266152282245392</v>
      </c>
      <c r="N129">
        <v>-0.18069397620566041</v>
      </c>
      <c r="O129">
        <v>0.19294053571844957</v>
      </c>
      <c r="P129">
        <v>5.2651839786147632E-2</v>
      </c>
      <c r="Q129">
        <v>-0.10165752062363889</v>
      </c>
      <c r="R129">
        <v>0.47610344541586735</v>
      </c>
      <c r="S129">
        <v>0.21159359957255333</v>
      </c>
      <c r="T129">
        <v>0.23376897855163242</v>
      </c>
      <c r="U129">
        <v>5.1815094415694339E-2</v>
      </c>
      <c r="V129">
        <v>-0.1514070532431627</v>
      </c>
      <c r="W129">
        <v>0.10788089023072715</v>
      </c>
      <c r="X129">
        <v>0.2975659576321284</v>
      </c>
      <c r="Y129">
        <v>7.278990171543602E-2</v>
      </c>
      <c r="Z129">
        <v>7.739581270736004E-2</v>
      </c>
      <c r="AA129">
        <v>0.56297230634622963</v>
      </c>
      <c r="AB129">
        <v>0.60174951556962708</v>
      </c>
      <c r="AC129">
        <v>0.59965598984060253</v>
      </c>
      <c r="AD129">
        <v>7.6530754174148966E-2</v>
      </c>
      <c r="AE129">
        <v>0.57294673085239578</v>
      </c>
      <c r="AF129">
        <v>0.11895757495446944</v>
      </c>
      <c r="AG129">
        <v>0.37904476709028062</v>
      </c>
      <c r="AH129">
        <v>-5.7617071857168863E-2</v>
      </c>
      <c r="AI129">
        <v>-8.4926493546308671E-2</v>
      </c>
      <c r="AJ129">
        <v>5.0157872436931428E-2</v>
      </c>
      <c r="AK129">
        <v>5.0652891365523617E-2</v>
      </c>
      <c r="AL129">
        <v>1.7891476033650492E-2</v>
      </c>
      <c r="AM129">
        <v>-2.6441469474966273E-2</v>
      </c>
      <c r="AN129">
        <v>0.23818257343374793</v>
      </c>
      <c r="AO129">
        <v>0.20357206794755872</v>
      </c>
      <c r="AP129">
        <v>0.29145085824194411</v>
      </c>
      <c r="AQ129">
        <v>0.1740698554350652</v>
      </c>
      <c r="AR129">
        <v>-0.10004402212699773</v>
      </c>
      <c r="AS129">
        <v>5.7252170688596032E-2</v>
      </c>
      <c r="AT129">
        <v>-0.24270463942969267</v>
      </c>
      <c r="AU129" t="e">
        <v>#DIV/0!</v>
      </c>
      <c r="AV129">
        <v>-1.1211163833363819E-3</v>
      </c>
      <c r="AW129">
        <v>-0.13214975150540559</v>
      </c>
      <c r="AX129">
        <v>2.9817599737387308E-2</v>
      </c>
      <c r="AY129">
        <v>9.2985674108895619E-2</v>
      </c>
      <c r="AZ129">
        <v>-0.11624331733919045</v>
      </c>
      <c r="BA129">
        <v>-0.18932121721990189</v>
      </c>
      <c r="BB129">
        <v>6.3459647280121823E-2</v>
      </c>
      <c r="BC129">
        <v>-1.0728899605298475E-2</v>
      </c>
      <c r="BD129">
        <v>3.4146460900160207E-2</v>
      </c>
      <c r="BE129">
        <v>-0.22699153670044767</v>
      </c>
      <c r="BF129">
        <v>-0.33263127516050739</v>
      </c>
      <c r="BG129">
        <v>2.994234028621821E-2</v>
      </c>
      <c r="BH129">
        <v>-0.18099540484395477</v>
      </c>
      <c r="BI129">
        <v>-0.24163428256394914</v>
      </c>
      <c r="BJ129">
        <v>-0.14218873410653143</v>
      </c>
      <c r="BK129">
        <v>-8.7497230181995761E-2</v>
      </c>
      <c r="BL129">
        <v>-0.29970775057642401</v>
      </c>
      <c r="BM129">
        <v>0.22843833214139589</v>
      </c>
      <c r="BN129">
        <v>-0.24270463942969248</v>
      </c>
      <c r="BO129">
        <v>-0.23852261229061367</v>
      </c>
      <c r="BP129">
        <v>-0.22272258951927676</v>
      </c>
      <c r="BQ129">
        <v>-1.6454754625824609E-2</v>
      </c>
      <c r="BR129">
        <v>0.48394668106985195</v>
      </c>
      <c r="BS129">
        <v>-0.22868012315166791</v>
      </c>
      <c r="BT129">
        <v>-0.24270463942969286</v>
      </c>
      <c r="BU129">
        <v>3.4155443207550984E-2</v>
      </c>
      <c r="BV129" t="e">
        <v>#DIV/0!</v>
      </c>
      <c r="BW129">
        <v>0.18595151308343763</v>
      </c>
      <c r="BX129">
        <v>-0.24270463942969261</v>
      </c>
      <c r="BY129">
        <v>-0.12581760086968716</v>
      </c>
      <c r="BZ129">
        <v>0.12216647269242249</v>
      </c>
      <c r="CA129">
        <v>-9.1161931289982415E-2</v>
      </c>
      <c r="CB129">
        <v>0.12464342685092451</v>
      </c>
      <c r="CC129">
        <v>7.3301562542211623E-2</v>
      </c>
      <c r="CD129">
        <v>-0.16210577951455638</v>
      </c>
      <c r="CE129">
        <v>-0.26191786510058895</v>
      </c>
      <c r="CF129">
        <v>0.10730594702715553</v>
      </c>
      <c r="CG129">
        <v>0.19925912688788919</v>
      </c>
      <c r="CH129">
        <v>0.23990001193885749</v>
      </c>
      <c r="CI129">
        <v>0.27524349346907173</v>
      </c>
      <c r="CJ129">
        <v>0.32049435133683618</v>
      </c>
      <c r="CK129">
        <v>0.42280158343432939</v>
      </c>
      <c r="CL129">
        <v>0.29436885819358721</v>
      </c>
      <c r="CM129">
        <v>0.27103368440223452</v>
      </c>
      <c r="CN129">
        <v>0.35021125065888831</v>
      </c>
      <c r="CO129">
        <v>0.22233014910454263</v>
      </c>
      <c r="CP129">
        <v>0.69207660526742298</v>
      </c>
      <c r="CQ129">
        <v>9.0374699838636809E-3</v>
      </c>
      <c r="CR129">
        <v>0.63183164548725967</v>
      </c>
      <c r="CS129">
        <v>0.54517875063704446</v>
      </c>
      <c r="CT129">
        <v>-3.0368694392204156E-2</v>
      </c>
      <c r="CU129">
        <v>0.30633850224441794</v>
      </c>
      <c r="CV129">
        <v>0.37651598833730093</v>
      </c>
      <c r="CW129">
        <v>0.46666723682716665</v>
      </c>
      <c r="CX129">
        <v>0.21018426027230394</v>
      </c>
      <c r="CY129">
        <v>4.6889327017090379E-2</v>
      </c>
      <c r="CZ129">
        <v>5.2014118310778575E-2</v>
      </c>
      <c r="DA129">
        <v>7.4104270313822745E-2</v>
      </c>
      <c r="DB129">
        <v>-0.14519696860574874</v>
      </c>
      <c r="DC129">
        <v>1.3577666045719585E-2</v>
      </c>
      <c r="DD129">
        <v>0.17197511716242209</v>
      </c>
      <c r="DE129">
        <v>0.12202929785334882</v>
      </c>
      <c r="DF129">
        <v>0.23301339472460389</v>
      </c>
      <c r="DG129">
        <v>0.48391292697778043</v>
      </c>
      <c r="DH129">
        <v>0.14642023073653609</v>
      </c>
      <c r="DI129">
        <v>0.16619796697194369</v>
      </c>
      <c r="DJ129">
        <v>0.14996567408571324</v>
      </c>
      <c r="DK129">
        <v>0.15628883034356683</v>
      </c>
      <c r="DL129">
        <v>3.0118219512119897E-2</v>
      </c>
      <c r="DM129">
        <v>3.0875985635085888E-2</v>
      </c>
      <c r="DN129">
        <v>0.36669319411482165</v>
      </c>
      <c r="DO129">
        <v>0.14029541134390436</v>
      </c>
      <c r="DP129">
        <v>0.15544054971762111</v>
      </c>
      <c r="DQ129">
        <v>0.21952770231386892</v>
      </c>
      <c r="DR129">
        <v>0.23798496554346149</v>
      </c>
      <c r="DS129">
        <v>0.23615367978084276</v>
      </c>
      <c r="DT129">
        <v>0.48377722914172372</v>
      </c>
      <c r="DU129">
        <v>0.42285688716144576</v>
      </c>
      <c r="DV129">
        <v>0.23988658846389074</v>
      </c>
      <c r="DW129">
        <v>0.26237283444251697</v>
      </c>
      <c r="DX129">
        <v>0.31010700447360073</v>
      </c>
      <c r="DY129">
        <v>1.0000000000000002</v>
      </c>
      <c r="DZ129">
        <v>0.21481151348963534</v>
      </c>
      <c r="EA129">
        <v>0.44289387742000175</v>
      </c>
      <c r="EB129">
        <v>0.30124139077256201</v>
      </c>
      <c r="EC129">
        <v>0.62928331166818707</v>
      </c>
      <c r="ED129">
        <v>8.9680458598029561E-2</v>
      </c>
      <c r="EE129">
        <v>0.6018146199706963</v>
      </c>
      <c r="EF129">
        <v>0.63742088290284149</v>
      </c>
      <c r="EG129">
        <v>0.48781348077524866</v>
      </c>
      <c r="EH129">
        <v>0.34115125224203963</v>
      </c>
      <c r="EI129">
        <v>-0.11085669118617469</v>
      </c>
      <c r="EJ129">
        <v>0.51740716366983042</v>
      </c>
      <c r="EK129">
        <v>2.2813855685266441E-3</v>
      </c>
      <c r="EL129">
        <v>-1.4452501299783788E-2</v>
      </c>
      <c r="EM129">
        <v>0.16809405937411931</v>
      </c>
      <c r="EN129">
        <v>0.3141123164443636</v>
      </c>
      <c r="EO129">
        <v>-0.29157729246659536</v>
      </c>
      <c r="EP129">
        <v>0.17282277974260052</v>
      </c>
      <c r="EQ129">
        <v>0.19260552685127003</v>
      </c>
      <c r="ER129">
        <v>0.19343889199860911</v>
      </c>
      <c r="ES129">
        <v>0.15552667748345594</v>
      </c>
      <c r="ET129">
        <v>0.21035791293702211</v>
      </c>
      <c r="EU129">
        <v>0.20728697928215131</v>
      </c>
      <c r="EV129">
        <v>-0.14522796551001371</v>
      </c>
      <c r="EW129">
        <v>0.1145733303055391</v>
      </c>
      <c r="EX129">
        <v>0.2068147689625158</v>
      </c>
      <c r="EY129">
        <v>0.14076513088777579</v>
      </c>
      <c r="EZ129">
        <v>0.19918603199009027</v>
      </c>
      <c r="FA129">
        <v>0.35436750956426233</v>
      </c>
      <c r="FB129">
        <v>0.52152617692050673</v>
      </c>
      <c r="FC129">
        <v>-0.23912778761031325</v>
      </c>
      <c r="FD129">
        <v>0.22254623158231718</v>
      </c>
      <c r="FE129">
        <v>0.29170557389916646</v>
      </c>
      <c r="FF129">
        <v>0.24261682361111159</v>
      </c>
      <c r="FG129">
        <v>0.51761251895556548</v>
      </c>
      <c r="FH129">
        <v>0.83160322460373626</v>
      </c>
      <c r="FI129">
        <v>0.43895256260989818</v>
      </c>
      <c r="FJ129">
        <v>0.1902525574465623</v>
      </c>
      <c r="FK129" t="e">
        <v>#DIV/0!</v>
      </c>
      <c r="FL129">
        <v>0.15232985910151373</v>
      </c>
      <c r="FM129">
        <v>0.63081231801763482</v>
      </c>
      <c r="FN129">
        <v>0.50330748603995146</v>
      </c>
      <c r="FO129">
        <v>0.62490963235835406</v>
      </c>
      <c r="FP129">
        <v>0.72671272651985896</v>
      </c>
      <c r="FQ129">
        <v>-3.6120166936032941E-2</v>
      </c>
      <c r="FR129">
        <v>8.9710060608343745E-2</v>
      </c>
      <c r="FS129">
        <v>0.35196790837468206</v>
      </c>
      <c r="FT129">
        <v>8.6053056524862837E-2</v>
      </c>
      <c r="FU129">
        <v>0.14525703046219074</v>
      </c>
      <c r="FV129">
        <v>0.16715862927992028</v>
      </c>
      <c r="FW129">
        <v>0.68365823751067401</v>
      </c>
      <c r="FX129">
        <v>0.12506561109829717</v>
      </c>
      <c r="FY129">
        <v>0.27004849160711841</v>
      </c>
      <c r="FZ129">
        <v>5.3001395867088921E-2</v>
      </c>
      <c r="GA129">
        <v>0.11042419894015726</v>
      </c>
      <c r="GB129">
        <v>-0.19725104318936842</v>
      </c>
      <c r="GC129">
        <v>0.1428103289422753</v>
      </c>
      <c r="GD129">
        <v>8.8963487084782508E-2</v>
      </c>
      <c r="GE129">
        <v>0.25913378137099885</v>
      </c>
      <c r="GF129">
        <v>0.51119373807338808</v>
      </c>
      <c r="GG129">
        <v>-0.13390521708875067</v>
      </c>
      <c r="GH129" s="17" t="s">
        <v>3</v>
      </c>
      <c r="GI129" s="1" t="s">
        <v>133</v>
      </c>
    </row>
    <row r="130" spans="1:191" x14ac:dyDescent="0.25">
      <c r="A130" s="17" t="s">
        <v>3</v>
      </c>
      <c r="B130" s="1" t="s">
        <v>134</v>
      </c>
      <c r="C130">
        <v>0.40040690455709732</v>
      </c>
      <c r="D130">
        <v>4.9324660912012486E-2</v>
      </c>
      <c r="E130">
        <v>0.14059313192964801</v>
      </c>
      <c r="F130">
        <v>0.3934541324791388</v>
      </c>
      <c r="G130">
        <v>0.15503361125852949</v>
      </c>
      <c r="H130">
        <v>4.3975878415500366E-2</v>
      </c>
      <c r="I130">
        <v>0.15617368943012255</v>
      </c>
      <c r="J130">
        <v>0.37699760790648357</v>
      </c>
      <c r="K130">
        <v>0.3607149326387899</v>
      </c>
      <c r="L130">
        <v>0.19585166435093018</v>
      </c>
      <c r="M130">
        <v>0.24772093146585164</v>
      </c>
      <c r="N130">
        <v>-5.7125605483303258E-3</v>
      </c>
      <c r="O130">
        <v>0.29569439466112185</v>
      </c>
      <c r="P130">
        <v>0.16604033349787939</v>
      </c>
      <c r="Q130">
        <v>4.778866790257854E-2</v>
      </c>
      <c r="R130">
        <v>0.18148998429785471</v>
      </c>
      <c r="S130">
        <v>-7.350322834488783E-2</v>
      </c>
      <c r="T130">
        <v>0.30494099448938811</v>
      </c>
      <c r="U130">
        <v>0.15562058396385109</v>
      </c>
      <c r="V130">
        <v>0.31831337982406688</v>
      </c>
      <c r="W130">
        <v>0.13660863211345881</v>
      </c>
      <c r="X130">
        <v>0.19755575311140747</v>
      </c>
      <c r="Y130">
        <v>0.23229411831774127</v>
      </c>
      <c r="Z130">
        <v>0.20100026276552985</v>
      </c>
      <c r="AA130">
        <v>1.7798121744665323E-2</v>
      </c>
      <c r="AB130">
        <v>0.51189563289559037</v>
      </c>
      <c r="AC130">
        <v>0.33249170296356512</v>
      </c>
      <c r="AD130">
        <v>3.9736983869602692E-2</v>
      </c>
      <c r="AE130">
        <v>9.4534694240986983E-2</v>
      </c>
      <c r="AF130">
        <v>6.4567803953666345E-4</v>
      </c>
      <c r="AG130">
        <v>-0.19210781554605327</v>
      </c>
      <c r="AH130">
        <v>4.0789448588262757E-2</v>
      </c>
      <c r="AI130">
        <v>-7.1551207291470048E-2</v>
      </c>
      <c r="AJ130">
        <v>1.9869333303110619E-2</v>
      </c>
      <c r="AK130">
        <v>0.22366353108440168</v>
      </c>
      <c r="AL130">
        <v>0.22947988161315738</v>
      </c>
      <c r="AM130">
        <v>3.573623931658048E-2</v>
      </c>
      <c r="AN130">
        <v>0.23899311419096902</v>
      </c>
      <c r="AO130">
        <v>0.41123796459883794</v>
      </c>
      <c r="AP130">
        <v>8.9185443348939408E-2</v>
      </c>
      <c r="AQ130">
        <v>0.20021900832620171</v>
      </c>
      <c r="AR130">
        <v>0.70285955572956593</v>
      </c>
      <c r="AS130">
        <v>0.55849628136400631</v>
      </c>
      <c r="AT130">
        <v>-0.13457262205049783</v>
      </c>
      <c r="AU130" t="e">
        <v>#DIV/0!</v>
      </c>
      <c r="AV130">
        <v>0.48232114742922749</v>
      </c>
      <c r="AW130">
        <v>0.15040003247406492</v>
      </c>
      <c r="AX130">
        <v>-1.674136204662997E-2</v>
      </c>
      <c r="AY130">
        <v>0.55425166335762388</v>
      </c>
      <c r="AZ130">
        <v>0.12143769260814984</v>
      </c>
      <c r="BA130">
        <v>-2.5646454342223624E-2</v>
      </c>
      <c r="BB130">
        <v>5.5949587400243743E-2</v>
      </c>
      <c r="BC130">
        <v>0.21773539270425762</v>
      </c>
      <c r="BD130">
        <v>0.40799362975632719</v>
      </c>
      <c r="BE130">
        <v>0.19659689137503683</v>
      </c>
      <c r="BF130">
        <v>-0.11213341170594851</v>
      </c>
      <c r="BG130">
        <v>0.37406140113347081</v>
      </c>
      <c r="BH130">
        <v>0.14454665685360232</v>
      </c>
      <c r="BI130">
        <v>0.39141201772539924</v>
      </c>
      <c r="BJ130">
        <v>0.26302989848853553</v>
      </c>
      <c r="BK130">
        <v>3.2120192648944126E-2</v>
      </c>
      <c r="BL130">
        <v>-0.12340957375236232</v>
      </c>
      <c r="BM130">
        <v>0.65809362859620546</v>
      </c>
      <c r="BN130">
        <v>-0.13457262205049778</v>
      </c>
      <c r="BO130">
        <v>-0.13118842140475764</v>
      </c>
      <c r="BP130">
        <v>-0.1376409689499716</v>
      </c>
      <c r="BQ130">
        <v>0.44837536547069001</v>
      </c>
      <c r="BR130">
        <v>-0.10938093017499427</v>
      </c>
      <c r="BS130">
        <v>-0.15123489938882756</v>
      </c>
      <c r="BT130">
        <v>-0.13457262205049786</v>
      </c>
      <c r="BU130">
        <v>0.12253359017175157</v>
      </c>
      <c r="BV130" t="e">
        <v>#DIV/0!</v>
      </c>
      <c r="BW130">
        <v>0.1992080053342857</v>
      </c>
      <c r="BX130">
        <v>-0.13457262205049772</v>
      </c>
      <c r="BY130">
        <v>0.38193977908981508</v>
      </c>
      <c r="BZ130">
        <v>0.17474548791692443</v>
      </c>
      <c r="CA130">
        <v>1.9006282966978909E-2</v>
      </c>
      <c r="CB130">
        <v>0.23513983362371363</v>
      </c>
      <c r="CC130">
        <v>0.46270020435308629</v>
      </c>
      <c r="CD130">
        <v>0.37386482928492382</v>
      </c>
      <c r="CE130">
        <v>0.21507210186973089</v>
      </c>
      <c r="CF130">
        <v>-4.9487047723682981E-2</v>
      </c>
      <c r="CG130">
        <v>-0.25221935768385412</v>
      </c>
      <c r="CH130">
        <v>0.25799633371688085</v>
      </c>
      <c r="CI130">
        <v>0.22512041420722986</v>
      </c>
      <c r="CJ130">
        <v>0.13334786374978957</v>
      </c>
      <c r="CK130">
        <v>0.22226655819593516</v>
      </c>
      <c r="CL130">
        <v>0.40995416579057198</v>
      </c>
      <c r="CM130">
        <v>0.30542109258951722</v>
      </c>
      <c r="CN130">
        <v>0.15239219776374005</v>
      </c>
      <c r="CO130">
        <v>0.36670963693657932</v>
      </c>
      <c r="CP130">
        <v>0.29718742318592578</v>
      </c>
      <c r="CQ130">
        <v>1.8321515212999118E-2</v>
      </c>
      <c r="CR130">
        <v>0.34218856863190528</v>
      </c>
      <c r="CS130">
        <v>0.32102340807852103</v>
      </c>
      <c r="CT130">
        <v>7.964968807341137E-2</v>
      </c>
      <c r="CU130">
        <v>0.46828224656376244</v>
      </c>
      <c r="CV130">
        <v>0.38631096852468733</v>
      </c>
      <c r="CW130">
        <v>0.41132015210431899</v>
      </c>
      <c r="CX130">
        <v>0.58382435760322748</v>
      </c>
      <c r="CY130">
        <v>0.45476995124033376</v>
      </c>
      <c r="CZ130">
        <v>0.43805156021491876</v>
      </c>
      <c r="DA130">
        <v>0.47656018243777504</v>
      </c>
      <c r="DB130">
        <v>0.25680392446934613</v>
      </c>
      <c r="DC130">
        <v>0.39867404953467639</v>
      </c>
      <c r="DD130">
        <v>0.37794582557486422</v>
      </c>
      <c r="DE130">
        <v>0.19721868794319039</v>
      </c>
      <c r="DF130">
        <v>0.39519727882910544</v>
      </c>
      <c r="DG130">
        <v>0.2441057500396405</v>
      </c>
      <c r="DH130">
        <v>0.55969179122699875</v>
      </c>
      <c r="DI130">
        <v>0.37836655801002972</v>
      </c>
      <c r="DJ130">
        <v>0.36879391001272194</v>
      </c>
      <c r="DK130">
        <v>0.35830419238042588</v>
      </c>
      <c r="DL130">
        <v>5.0781776134374561E-2</v>
      </c>
      <c r="DM130">
        <v>-4.279957683411599E-3</v>
      </c>
      <c r="DN130">
        <v>0.77768312928534211</v>
      </c>
      <c r="DO130">
        <v>0.43719871936390342</v>
      </c>
      <c r="DP130">
        <v>0.39413105413965838</v>
      </c>
      <c r="DQ130">
        <v>0.4708095974024627</v>
      </c>
      <c r="DR130">
        <v>0.33414987551567132</v>
      </c>
      <c r="DS130">
        <v>0.14894459873320018</v>
      </c>
      <c r="DT130">
        <v>0.63905983083522877</v>
      </c>
      <c r="DU130">
        <v>0.6350006350009525</v>
      </c>
      <c r="DV130">
        <v>0.54463825339305227</v>
      </c>
      <c r="DW130">
        <v>0.45057324844356922</v>
      </c>
      <c r="DX130">
        <v>0.40237671184459628</v>
      </c>
      <c r="DY130">
        <v>0.21481151348963534</v>
      </c>
      <c r="DZ130">
        <v>1</v>
      </c>
      <c r="EA130">
        <v>0.1456863842249769</v>
      </c>
      <c r="EB130">
        <v>0.34101864035255702</v>
      </c>
      <c r="EC130">
        <v>0.14617805747742646</v>
      </c>
      <c r="ED130">
        <v>0.24620643879596221</v>
      </c>
      <c r="EE130">
        <v>0.36772867294171457</v>
      </c>
      <c r="EF130">
        <v>0.53081622431987863</v>
      </c>
      <c r="EG130">
        <v>0.55687675033019279</v>
      </c>
      <c r="EH130">
        <v>0.60122996554589991</v>
      </c>
      <c r="EI130">
        <v>0.1331780494717574</v>
      </c>
      <c r="EJ130">
        <v>0.49261968947510648</v>
      </c>
      <c r="EK130">
        <v>0.48609159527065793</v>
      </c>
      <c r="EL130">
        <v>0.44051930641424791</v>
      </c>
      <c r="EM130">
        <v>0.41624898307612973</v>
      </c>
      <c r="EN130">
        <v>0.51213124044496428</v>
      </c>
      <c r="EO130">
        <v>0.13349945362552315</v>
      </c>
      <c r="EP130">
        <v>0.48071633585231882</v>
      </c>
      <c r="EQ130">
        <v>0.4139059323992238</v>
      </c>
      <c r="ER130">
        <v>0.63059446432609345</v>
      </c>
      <c r="ES130">
        <v>0.50102422371275857</v>
      </c>
      <c r="ET130">
        <v>0.50542833700229028</v>
      </c>
      <c r="EU130">
        <v>-5.0478018706383854E-2</v>
      </c>
      <c r="EV130">
        <v>-5.6205130498508164E-2</v>
      </c>
      <c r="EW130">
        <v>0.4403781849542896</v>
      </c>
      <c r="EX130">
        <v>0.5550825330448701</v>
      </c>
      <c r="EY130">
        <v>0.53987406341679722</v>
      </c>
      <c r="EZ130">
        <v>0.4972386983986728</v>
      </c>
      <c r="FA130">
        <v>0.47285115901686725</v>
      </c>
      <c r="FB130">
        <v>0.48440606263070879</v>
      </c>
      <c r="FC130">
        <v>5.9436610713210096E-2</v>
      </c>
      <c r="FD130">
        <v>0.48483331905018845</v>
      </c>
      <c r="FE130">
        <v>0.46029485494473699</v>
      </c>
      <c r="FF130">
        <v>0.37188894574982834</v>
      </c>
      <c r="FG130">
        <v>0.2523114654185214</v>
      </c>
      <c r="FH130">
        <v>0.35201400129770521</v>
      </c>
      <c r="FI130">
        <v>0.41772208521233972</v>
      </c>
      <c r="FJ130">
        <v>0.24673061802764407</v>
      </c>
      <c r="FK130" t="e">
        <v>#DIV/0!</v>
      </c>
      <c r="FL130">
        <v>0.11546553231429549</v>
      </c>
      <c r="FM130">
        <v>0.14358854781019131</v>
      </c>
      <c r="FN130">
        <v>0.3328791767179457</v>
      </c>
      <c r="FO130">
        <v>0.36724626768948537</v>
      </c>
      <c r="FP130">
        <v>0.23550635690233146</v>
      </c>
      <c r="FQ130">
        <v>0.33037135950675744</v>
      </c>
      <c r="FR130">
        <v>9.9543214490601981E-2</v>
      </c>
      <c r="FS130">
        <v>0.49971740103998907</v>
      </c>
      <c r="FT130">
        <v>0.37026961933129315</v>
      </c>
      <c r="FU130">
        <v>0.55823796523052349</v>
      </c>
      <c r="FV130">
        <v>0.47575067017607114</v>
      </c>
      <c r="FW130">
        <v>0.26339368664495194</v>
      </c>
      <c r="FX130">
        <v>0.45494598711865042</v>
      </c>
      <c r="FY130">
        <v>0.50094826906853029</v>
      </c>
      <c r="FZ130">
        <v>0.47521727938287112</v>
      </c>
      <c r="GA130">
        <v>0.40534533567549741</v>
      </c>
      <c r="GB130">
        <v>-0.22004188843971759</v>
      </c>
      <c r="GC130">
        <v>0.49383087749669796</v>
      </c>
      <c r="GD130">
        <v>0.49212749662747163</v>
      </c>
      <c r="GE130">
        <v>0.24704051491910031</v>
      </c>
      <c r="GF130">
        <v>0.47145625242584221</v>
      </c>
      <c r="GG130">
        <v>0.49241519107474435</v>
      </c>
      <c r="GH130" s="17" t="s">
        <v>3</v>
      </c>
      <c r="GI130" s="1" t="s">
        <v>134</v>
      </c>
    </row>
    <row r="131" spans="1:191" x14ac:dyDescent="0.25">
      <c r="A131" s="17" t="s">
        <v>3</v>
      </c>
      <c r="B131" s="1" t="s">
        <v>135</v>
      </c>
      <c r="C131">
        <v>2.33317299535446E-2</v>
      </c>
      <c r="D131">
        <v>9.8538274312123114E-2</v>
      </c>
      <c r="E131">
        <v>5.7638635651024152E-2</v>
      </c>
      <c r="F131">
        <v>-5.9741747351774906E-2</v>
      </c>
      <c r="G131">
        <v>0.34608185991043849</v>
      </c>
      <c r="H131">
        <v>-8.3303312741158098E-2</v>
      </c>
      <c r="I131">
        <v>2.3621301809266266E-2</v>
      </c>
      <c r="J131">
        <v>-3.8384482394677566E-2</v>
      </c>
      <c r="K131">
        <v>-4.3963418116690557E-2</v>
      </c>
      <c r="L131">
        <v>-6.2123516576082817E-2</v>
      </c>
      <c r="M131">
        <v>-0.1407156867082007</v>
      </c>
      <c r="N131">
        <v>-0.32305474667929884</v>
      </c>
      <c r="O131">
        <v>9.4431358492606962E-2</v>
      </c>
      <c r="P131">
        <v>-0.29809064964264398</v>
      </c>
      <c r="Q131">
        <v>-0.4410375889754416</v>
      </c>
      <c r="R131">
        <v>-0.18466630358658434</v>
      </c>
      <c r="S131">
        <v>-0.36804372466358942</v>
      </c>
      <c r="T131">
        <v>-0.14444840741807785</v>
      </c>
      <c r="U131">
        <v>-0.36669172479070933</v>
      </c>
      <c r="V131">
        <v>-5.3574845443490789E-2</v>
      </c>
      <c r="W131">
        <v>-0.38379609988364971</v>
      </c>
      <c r="X131">
        <v>-6.6500622407175525E-2</v>
      </c>
      <c r="Y131">
        <v>0.1410476204960083</v>
      </c>
      <c r="Z131">
        <v>0.19009266996575461</v>
      </c>
      <c r="AA131">
        <v>6.2907076246118895E-2</v>
      </c>
      <c r="AB131">
        <v>0.29262582101073153</v>
      </c>
      <c r="AC131">
        <v>0.1538932385444933</v>
      </c>
      <c r="AD131">
        <v>0.12323756005368029</v>
      </c>
      <c r="AE131">
        <v>0.17034120823969112</v>
      </c>
      <c r="AF131">
        <v>8.2156862216487506E-2</v>
      </c>
      <c r="AG131">
        <v>-0.27663000355471851</v>
      </c>
      <c r="AH131">
        <v>-0.4456145819127087</v>
      </c>
      <c r="AI131">
        <v>-0.25289619416922382</v>
      </c>
      <c r="AJ131">
        <v>-6.5178676299604874E-2</v>
      </c>
      <c r="AK131">
        <v>-6.1778337526523459E-2</v>
      </c>
      <c r="AL131">
        <v>-2.6812947993050704E-2</v>
      </c>
      <c r="AM131">
        <v>-0.41167366277435219</v>
      </c>
      <c r="AN131">
        <v>-7.4702774760123339E-2</v>
      </c>
      <c r="AO131">
        <v>4.9551534844997316E-2</v>
      </c>
      <c r="AP131">
        <v>-6.4212300370288397E-2</v>
      </c>
      <c r="AQ131">
        <v>0.14454908492943158</v>
      </c>
      <c r="AR131">
        <v>-0.10923143072926214</v>
      </c>
      <c r="AS131">
        <v>0.20483159849561902</v>
      </c>
      <c r="AT131">
        <v>-0.27745901235129672</v>
      </c>
      <c r="AU131" t="e">
        <v>#DIV/0!</v>
      </c>
      <c r="AV131">
        <v>-0.19062443045401636</v>
      </c>
      <c r="AW131">
        <v>1.0762522760568716E-2</v>
      </c>
      <c r="AX131">
        <v>0.56600818454620205</v>
      </c>
      <c r="AY131">
        <v>2.7280521993777028E-2</v>
      </c>
      <c r="AZ131">
        <v>-5.0856848294322493E-2</v>
      </c>
      <c r="BA131">
        <v>-0.18247860201587376</v>
      </c>
      <c r="BB131">
        <v>0.16963220214235586</v>
      </c>
      <c r="BC131">
        <v>1.8981914178379071E-2</v>
      </c>
      <c r="BD131">
        <v>0.32721375752756421</v>
      </c>
      <c r="BE131">
        <v>-7.491033701919482E-2</v>
      </c>
      <c r="BF131">
        <v>-0.2570570068564732</v>
      </c>
      <c r="BG131">
        <v>2.9999298238909868E-2</v>
      </c>
      <c r="BH131">
        <v>2.9823037274106172E-2</v>
      </c>
      <c r="BI131">
        <v>-0.22395832877635308</v>
      </c>
      <c r="BJ131">
        <v>-6.6526043227284615E-2</v>
      </c>
      <c r="BK131">
        <v>8.2262070407086801E-2</v>
      </c>
      <c r="BL131">
        <v>-0.39301416566204506</v>
      </c>
      <c r="BM131">
        <v>0.21978758530852549</v>
      </c>
      <c r="BN131">
        <v>-0.27745901235129639</v>
      </c>
      <c r="BO131">
        <v>-0.27217917425624621</v>
      </c>
      <c r="BP131">
        <v>-0.27365811505604543</v>
      </c>
      <c r="BQ131">
        <v>-0.12237575933813101</v>
      </c>
      <c r="BR131">
        <v>1.737313269870619E-2</v>
      </c>
      <c r="BS131">
        <v>-0.27348362408603694</v>
      </c>
      <c r="BT131">
        <v>-0.27745901235129661</v>
      </c>
      <c r="BU131">
        <v>5.6548152832894896E-3</v>
      </c>
      <c r="BV131" t="e">
        <v>#DIV/0!</v>
      </c>
      <c r="BW131">
        <v>-5.2099085959851875E-2</v>
      </c>
      <c r="BX131">
        <v>-0.27745901235129655</v>
      </c>
      <c r="BY131">
        <v>-0.10786764738394038</v>
      </c>
      <c r="BZ131">
        <v>0.10822592294167617</v>
      </c>
      <c r="CA131">
        <v>-0.25364994590873718</v>
      </c>
      <c r="CB131">
        <v>-0.11990946759622366</v>
      </c>
      <c r="CC131">
        <v>-3.4881460547392003E-2</v>
      </c>
      <c r="CD131">
        <v>-0.17278980961538382</v>
      </c>
      <c r="CE131">
        <v>-0.16720580851240099</v>
      </c>
      <c r="CF131">
        <v>0.13337021569626906</v>
      </c>
      <c r="CG131">
        <v>-0.15223685016673638</v>
      </c>
      <c r="CH131">
        <v>0.2961618397878335</v>
      </c>
      <c r="CI131">
        <v>0.10206596130581548</v>
      </c>
      <c r="CJ131">
        <v>0.3386250664118951</v>
      </c>
      <c r="CK131">
        <v>0.35535901826654992</v>
      </c>
      <c r="CL131">
        <v>0.15877434101806376</v>
      </c>
      <c r="CM131">
        <v>0.29923303902991211</v>
      </c>
      <c r="CN131">
        <v>0.46092068763136618</v>
      </c>
      <c r="CO131">
        <v>0.26462940904348053</v>
      </c>
      <c r="CP131">
        <v>2.4050749871268234E-2</v>
      </c>
      <c r="CQ131">
        <v>9.9019961642408449E-2</v>
      </c>
      <c r="CR131">
        <v>-3.3797232129032961E-2</v>
      </c>
      <c r="CS131">
        <v>0.11023403157748003</v>
      </c>
      <c r="CT131">
        <v>7.4050638360221771E-2</v>
      </c>
      <c r="CU131">
        <v>0.1186614293166007</v>
      </c>
      <c r="CV131">
        <v>-4.9228251268397055E-2</v>
      </c>
      <c r="CW131">
        <v>-4.8891467930152678E-2</v>
      </c>
      <c r="CX131">
        <v>0.14571027014139784</v>
      </c>
      <c r="CY131">
        <v>0.2145543752130194</v>
      </c>
      <c r="CZ131">
        <v>0.31273431154816445</v>
      </c>
      <c r="DA131">
        <v>0.24904241372411626</v>
      </c>
      <c r="DB131">
        <v>-0.29113876522470827</v>
      </c>
      <c r="DC131">
        <v>0.2841949036716751</v>
      </c>
      <c r="DD131">
        <v>0.44050446117344688</v>
      </c>
      <c r="DE131">
        <v>0.61177988568203667</v>
      </c>
      <c r="DF131">
        <v>0.48743066428187448</v>
      </c>
      <c r="DG131">
        <v>0.50103114962477002</v>
      </c>
      <c r="DH131">
        <v>0.29873989658900013</v>
      </c>
      <c r="DI131">
        <v>0.32059187669877459</v>
      </c>
      <c r="DJ131">
        <v>0.43853321448403415</v>
      </c>
      <c r="DK131">
        <v>0.43888866463101556</v>
      </c>
      <c r="DL131">
        <v>0.6072046509575999</v>
      </c>
      <c r="DM131">
        <v>0.52693838794027181</v>
      </c>
      <c r="DN131">
        <v>0.27543252673444985</v>
      </c>
      <c r="DO131">
        <v>0.32436854794824677</v>
      </c>
      <c r="DP131">
        <v>0.28757932281150911</v>
      </c>
      <c r="DQ131">
        <v>0.27546790498450363</v>
      </c>
      <c r="DR131">
        <v>0.29750179084844958</v>
      </c>
      <c r="DS131">
        <v>-0.15041184623500922</v>
      </c>
      <c r="DT131">
        <v>0.25677426901694045</v>
      </c>
      <c r="DU131">
        <v>0.37406600104036231</v>
      </c>
      <c r="DV131">
        <v>0.29092063559206</v>
      </c>
      <c r="DW131">
        <v>0.33409512692604204</v>
      </c>
      <c r="DX131">
        <v>0.3216427572104183</v>
      </c>
      <c r="DY131">
        <v>0.44289387742000175</v>
      </c>
      <c r="DZ131">
        <v>0.1456863842249769</v>
      </c>
      <c r="EA131">
        <v>1.0000000000000002</v>
      </c>
      <c r="EB131">
        <v>0.34437800183584166</v>
      </c>
      <c r="EC131">
        <v>0.3600985811205985</v>
      </c>
      <c r="ED131">
        <v>-0.16803640244153714</v>
      </c>
      <c r="EE131">
        <v>-1.4686203827607018E-2</v>
      </c>
      <c r="EF131">
        <v>0.13327901633445871</v>
      </c>
      <c r="EG131">
        <v>4.524755922011487E-2</v>
      </c>
      <c r="EH131">
        <v>0.34997602901568947</v>
      </c>
      <c r="EI131">
        <v>0.31380995637701126</v>
      </c>
      <c r="EJ131">
        <v>0.20923734665647806</v>
      </c>
      <c r="EK131">
        <v>0.32267341086019452</v>
      </c>
      <c r="EL131">
        <v>0.24179880296709824</v>
      </c>
      <c r="EM131">
        <v>0.34257002909418327</v>
      </c>
      <c r="EN131">
        <v>6.3512869805257097E-2</v>
      </c>
      <c r="EO131">
        <v>0.36250936022420821</v>
      </c>
      <c r="EP131">
        <v>0.42020294884922377</v>
      </c>
      <c r="EQ131">
        <v>0.51094499408606864</v>
      </c>
      <c r="ER131">
        <v>0.31329349404269918</v>
      </c>
      <c r="ES131">
        <v>0.21114250950256419</v>
      </c>
      <c r="ET131">
        <v>0.35090501329876855</v>
      </c>
      <c r="EU131">
        <v>0.3449326990606047</v>
      </c>
      <c r="EV131">
        <v>0.15313052618628367</v>
      </c>
      <c r="EW131">
        <v>0.41759948387956847</v>
      </c>
      <c r="EX131">
        <v>0.2755900738010022</v>
      </c>
      <c r="EY131">
        <v>0.24091832850236733</v>
      </c>
      <c r="EZ131">
        <v>0.20814734845372129</v>
      </c>
      <c r="FA131">
        <v>0.33316409699088084</v>
      </c>
      <c r="FB131">
        <v>0.34515847819949591</v>
      </c>
      <c r="FC131">
        <v>-4.7265974355726168E-17</v>
      </c>
      <c r="FD131">
        <v>0.37375531882295587</v>
      </c>
      <c r="FE131">
        <v>0.32730576932963229</v>
      </c>
      <c r="FF131">
        <v>0.34863108975002599</v>
      </c>
      <c r="FG131">
        <v>0.11836722260876568</v>
      </c>
      <c r="FH131">
        <v>0.46212618095527042</v>
      </c>
      <c r="FI131">
        <v>0.44240534522196934</v>
      </c>
      <c r="FJ131">
        <v>0.55940541550969036</v>
      </c>
      <c r="FK131" t="e">
        <v>#DIV/0!</v>
      </c>
      <c r="FL131">
        <v>0.58136485196230425</v>
      </c>
      <c r="FM131">
        <v>0.35243792757828352</v>
      </c>
      <c r="FN131">
        <v>0.60817055347182691</v>
      </c>
      <c r="FO131">
        <v>3.6910634724625434E-2</v>
      </c>
      <c r="FP131">
        <v>8.6182012767693605E-2</v>
      </c>
      <c r="FQ131">
        <v>2.5448479920373843E-2</v>
      </c>
      <c r="FR131">
        <v>0.15596960961201611</v>
      </c>
      <c r="FS131">
        <v>0.24585030410443123</v>
      </c>
      <c r="FT131">
        <v>0.199475734458543</v>
      </c>
      <c r="FU131">
        <v>0.19825205849043165</v>
      </c>
      <c r="FV131">
        <v>0.33709693343039521</v>
      </c>
      <c r="FW131">
        <v>0.23218960939377173</v>
      </c>
      <c r="FX131">
        <v>0.19020314503090247</v>
      </c>
      <c r="FY131">
        <v>0.24732062234519289</v>
      </c>
      <c r="FZ131">
        <v>0.17790243493378141</v>
      </c>
      <c r="GA131">
        <v>0.29087833150305809</v>
      </c>
      <c r="GB131">
        <v>9.4723926846511278E-2</v>
      </c>
      <c r="GC131">
        <v>0.25716358292673253</v>
      </c>
      <c r="GD131">
        <v>0.20826289883778082</v>
      </c>
      <c r="GE131">
        <v>-0.14197713094101971</v>
      </c>
      <c r="GF131">
        <v>0.39931013854076675</v>
      </c>
      <c r="GG131">
        <v>-0.28247260977347427</v>
      </c>
      <c r="GH131" s="17" t="s">
        <v>3</v>
      </c>
      <c r="GI131" s="1" t="s">
        <v>135</v>
      </c>
    </row>
    <row r="132" spans="1:191" x14ac:dyDescent="0.25">
      <c r="A132" s="17" t="s">
        <v>3</v>
      </c>
      <c r="B132" s="1" t="s">
        <v>136</v>
      </c>
      <c r="C132">
        <v>0.63254603295334944</v>
      </c>
      <c r="D132">
        <v>0.18599705067117586</v>
      </c>
      <c r="E132">
        <v>-0.11128738872705897</v>
      </c>
      <c r="F132">
        <v>9.7852280418288681E-2</v>
      </c>
      <c r="G132">
        <v>0.20596899810831271</v>
      </c>
      <c r="H132">
        <v>-0.21877384575645273</v>
      </c>
      <c r="I132">
        <v>-2.3449150380029184E-2</v>
      </c>
      <c r="J132">
        <v>0.45337238399124963</v>
      </c>
      <c r="K132">
        <v>0.21736763221891453</v>
      </c>
      <c r="L132">
        <v>0.11213643411889714</v>
      </c>
      <c r="M132">
        <v>9.4482984736625503E-2</v>
      </c>
      <c r="N132">
        <v>-0.15898796805840665</v>
      </c>
      <c r="O132">
        <v>0.49002993114087734</v>
      </c>
      <c r="P132">
        <v>-0.11258537277923032</v>
      </c>
      <c r="Q132">
        <v>-3.6085830223165291E-2</v>
      </c>
      <c r="R132">
        <v>-7.4752032396183138E-2</v>
      </c>
      <c r="S132">
        <v>2.0813708055605715E-2</v>
      </c>
      <c r="T132">
        <v>0.27672473069203002</v>
      </c>
      <c r="U132">
        <v>0.2618818352026781</v>
      </c>
      <c r="V132">
        <v>0.1765928401295794</v>
      </c>
      <c r="W132">
        <v>4.4209248658052619E-2</v>
      </c>
      <c r="X132">
        <v>1.82665541450397E-2</v>
      </c>
      <c r="Y132">
        <v>0.59166939755243697</v>
      </c>
      <c r="Z132">
        <v>0.64251148945901104</v>
      </c>
      <c r="AA132">
        <v>-0.15743517172624288</v>
      </c>
      <c r="AB132">
        <v>0.49403787806280297</v>
      </c>
      <c r="AC132">
        <v>0.2382590807638966</v>
      </c>
      <c r="AD132">
        <v>0.50833526949211816</v>
      </c>
      <c r="AE132">
        <v>1.5596580356747967E-2</v>
      </c>
      <c r="AF132">
        <v>0.56334039623465781</v>
      </c>
      <c r="AG132">
        <v>-8.2893172563961712E-2</v>
      </c>
      <c r="AH132">
        <v>-0.24480501365801999</v>
      </c>
      <c r="AI132">
        <v>-0.18395664902039915</v>
      </c>
      <c r="AJ132">
        <v>1.2103733235624361E-2</v>
      </c>
      <c r="AK132">
        <v>0.36829937973747329</v>
      </c>
      <c r="AL132">
        <v>0.40876007240037587</v>
      </c>
      <c r="AM132">
        <v>-0.1233594893174432</v>
      </c>
      <c r="AN132">
        <v>0.13258780648718779</v>
      </c>
      <c r="AO132">
        <v>0.32212551333153328</v>
      </c>
      <c r="AP132">
        <v>0.17317301464891011</v>
      </c>
      <c r="AQ132">
        <v>0.28774336613246104</v>
      </c>
      <c r="AR132">
        <v>0.21250821038007303</v>
      </c>
      <c r="AS132">
        <v>0.475762175658556</v>
      </c>
      <c r="AT132">
        <v>6.5325533446401379E-2</v>
      </c>
      <c r="AU132" t="e">
        <v>#DIV/0!</v>
      </c>
      <c r="AV132">
        <v>0.34924513307658461</v>
      </c>
      <c r="AW132">
        <v>0.35161268127503226</v>
      </c>
      <c r="AX132">
        <v>0.20558946583214929</v>
      </c>
      <c r="AY132">
        <v>0.3359732657409551</v>
      </c>
      <c r="AZ132">
        <v>0.4130005552607523</v>
      </c>
      <c r="BA132">
        <v>0.32124715885509186</v>
      </c>
      <c r="BB132">
        <v>0.36308197111581819</v>
      </c>
      <c r="BC132">
        <v>0.4272499559595862</v>
      </c>
      <c r="BD132">
        <v>0.46469453376826364</v>
      </c>
      <c r="BE132">
        <v>0.37946423675706137</v>
      </c>
      <c r="BF132">
        <v>0.22918640407263807</v>
      </c>
      <c r="BG132">
        <v>0.3504081334539127</v>
      </c>
      <c r="BH132">
        <v>0.4646607903233862</v>
      </c>
      <c r="BI132">
        <v>0.42203589309249134</v>
      </c>
      <c r="BJ132">
        <v>0.35708077421320278</v>
      </c>
      <c r="BK132">
        <v>0.36680655828811404</v>
      </c>
      <c r="BL132">
        <v>2.5303938746437528E-2</v>
      </c>
      <c r="BM132">
        <v>0.29227967805733202</v>
      </c>
      <c r="BN132">
        <v>6.5325533446401296E-2</v>
      </c>
      <c r="BO132">
        <v>6.3112033568097775E-2</v>
      </c>
      <c r="BP132">
        <v>6.1251498663545824E-2</v>
      </c>
      <c r="BQ132">
        <v>0.26281100566425369</v>
      </c>
      <c r="BR132">
        <v>0.25543164030905258</v>
      </c>
      <c r="BS132">
        <v>5.811875723730741E-2</v>
      </c>
      <c r="BT132">
        <v>6.5325533446401338E-2</v>
      </c>
      <c r="BU132">
        <v>0.45721210614295704</v>
      </c>
      <c r="BV132" t="e">
        <v>#DIV/0!</v>
      </c>
      <c r="BW132">
        <v>0.1651983298731679</v>
      </c>
      <c r="BX132">
        <v>6.5325533446401268E-2</v>
      </c>
      <c r="BY132">
        <v>0.46561223607025148</v>
      </c>
      <c r="BZ132">
        <v>0.25114833484156313</v>
      </c>
      <c r="CA132">
        <v>0.14085710393220333</v>
      </c>
      <c r="CB132">
        <v>1.3629114537355345E-2</v>
      </c>
      <c r="CC132">
        <v>0.35180660649408424</v>
      </c>
      <c r="CD132">
        <v>0.15794840602681021</v>
      </c>
      <c r="CE132">
        <v>0.41229328166934948</v>
      </c>
      <c r="CF132">
        <v>0.11312651599308185</v>
      </c>
      <c r="CG132">
        <v>4.1012622500827704E-2</v>
      </c>
      <c r="CH132">
        <v>0.63283805827811035</v>
      </c>
      <c r="CI132">
        <v>0.48450477636221773</v>
      </c>
      <c r="CJ132">
        <v>0.51843115832004771</v>
      </c>
      <c r="CK132">
        <v>0.60569530253068549</v>
      </c>
      <c r="CL132">
        <v>0.45379285008715575</v>
      </c>
      <c r="CM132">
        <v>0.48747382966842112</v>
      </c>
      <c r="CN132">
        <v>0.12626980645026384</v>
      </c>
      <c r="CO132">
        <v>0.49591036164433761</v>
      </c>
      <c r="CP132">
        <v>0.24673833256470387</v>
      </c>
      <c r="CQ132">
        <v>0.22850963250470643</v>
      </c>
      <c r="CR132">
        <v>9.4161281780144448E-2</v>
      </c>
      <c r="CS132">
        <v>3.6544048282190163E-2</v>
      </c>
      <c r="CT132">
        <v>0.21778267697036943</v>
      </c>
      <c r="CU132">
        <v>0.4363018781965135</v>
      </c>
      <c r="CV132">
        <v>-0.11421995454961095</v>
      </c>
      <c r="CW132">
        <v>7.1888010756866544E-2</v>
      </c>
      <c r="CX132">
        <v>0.29635458040267904</v>
      </c>
      <c r="CY132">
        <v>0.39904843814212521</v>
      </c>
      <c r="CZ132">
        <v>0.56174434466561818</v>
      </c>
      <c r="DA132">
        <v>0.45837175742255298</v>
      </c>
      <c r="DB132">
        <v>0.13798867684006341</v>
      </c>
      <c r="DC132">
        <v>0.45515220197377121</v>
      </c>
      <c r="DD132">
        <v>0.59294611623783233</v>
      </c>
      <c r="DE132">
        <v>0.46467517258212193</v>
      </c>
      <c r="DF132">
        <v>0.60749477443414646</v>
      </c>
      <c r="DG132">
        <v>0.26034375448044955</v>
      </c>
      <c r="DH132">
        <v>0.65149853847174533</v>
      </c>
      <c r="DI132">
        <v>0.56853549011278148</v>
      </c>
      <c r="DJ132">
        <v>0.61169036734382887</v>
      </c>
      <c r="DK132">
        <v>0.57985368573750284</v>
      </c>
      <c r="DL132">
        <v>0.30014389227016647</v>
      </c>
      <c r="DM132">
        <v>0.18560055256372573</v>
      </c>
      <c r="DN132">
        <v>0.5759156714787157</v>
      </c>
      <c r="DO132">
        <v>0.68492286832965776</v>
      </c>
      <c r="DP132">
        <v>0.62132692482991647</v>
      </c>
      <c r="DQ132">
        <v>0.58514871329832197</v>
      </c>
      <c r="DR132">
        <v>0.59404546237185862</v>
      </c>
      <c r="DS132">
        <v>-0.22034930672654637</v>
      </c>
      <c r="DT132">
        <v>0.24865302288071342</v>
      </c>
      <c r="DU132">
        <v>0.54799662435119079</v>
      </c>
      <c r="DV132">
        <v>0.71858086791041464</v>
      </c>
      <c r="DW132">
        <v>0.63215481758926317</v>
      </c>
      <c r="DX132">
        <v>0.68566262136091094</v>
      </c>
      <c r="DY132">
        <v>0.30124139077256201</v>
      </c>
      <c r="DZ132">
        <v>0.34101864035255702</v>
      </c>
      <c r="EA132">
        <v>0.34437800183584166</v>
      </c>
      <c r="EB132">
        <v>1</v>
      </c>
      <c r="EC132">
        <v>0.4128532670124539</v>
      </c>
      <c r="ED132">
        <v>-0.17128856169345572</v>
      </c>
      <c r="EE132">
        <v>0.21783829527208692</v>
      </c>
      <c r="EF132">
        <v>0.36421666702816391</v>
      </c>
      <c r="EG132">
        <v>0.30105099001839375</v>
      </c>
      <c r="EH132">
        <v>0.69021589847606835</v>
      </c>
      <c r="EI132">
        <v>0.25859426657612927</v>
      </c>
      <c r="EJ132">
        <v>0.51863287481284637</v>
      </c>
      <c r="EK132">
        <v>0.5168447210312439</v>
      </c>
      <c r="EL132">
        <v>0.60899873067468213</v>
      </c>
      <c r="EM132">
        <v>0.46328516359147004</v>
      </c>
      <c r="EN132">
        <v>-3.4891741857724576E-2</v>
      </c>
      <c r="EO132">
        <v>1.6634332166576889E-2</v>
      </c>
      <c r="EP132">
        <v>0.73017199428149504</v>
      </c>
      <c r="EQ132">
        <v>0.74190049438368855</v>
      </c>
      <c r="ER132">
        <v>0.65506898641004729</v>
      </c>
      <c r="ES132">
        <v>0.80079355273449737</v>
      </c>
      <c r="ET132">
        <v>0.57248303707343817</v>
      </c>
      <c r="EU132">
        <v>5.8808458048613961E-2</v>
      </c>
      <c r="EV132">
        <v>0.49906313393384966</v>
      </c>
      <c r="EW132">
        <v>0.73922450616444446</v>
      </c>
      <c r="EX132">
        <v>0.73494649331452555</v>
      </c>
      <c r="EY132">
        <v>0.74259131521373256</v>
      </c>
      <c r="EZ132">
        <v>0.79216329239322458</v>
      </c>
      <c r="FA132">
        <v>0.65185208395575245</v>
      </c>
      <c r="FB132">
        <v>0.59326013804587541</v>
      </c>
      <c r="FC132">
        <v>0.41354948825591792</v>
      </c>
      <c r="FD132">
        <v>0.67990705410025942</v>
      </c>
      <c r="FE132">
        <v>0.80562067466407306</v>
      </c>
      <c r="FF132">
        <v>0.78680822536923856</v>
      </c>
      <c r="FG132">
        <v>0.12044736507379056</v>
      </c>
      <c r="FH132">
        <v>0.41010723396761933</v>
      </c>
      <c r="FI132">
        <v>0.52347501583925704</v>
      </c>
      <c r="FJ132">
        <v>0.53014625148849748</v>
      </c>
      <c r="FK132" t="e">
        <v>#DIV/0!</v>
      </c>
      <c r="FL132">
        <v>0.11844610000685805</v>
      </c>
      <c r="FM132">
        <v>0.25557447900689501</v>
      </c>
      <c r="FN132">
        <v>0.28727005156138791</v>
      </c>
      <c r="FO132">
        <v>0.21741886864390836</v>
      </c>
      <c r="FP132">
        <v>0.22633398058015733</v>
      </c>
      <c r="FQ132">
        <v>0.1273618965628501</v>
      </c>
      <c r="FR132">
        <v>7.6786603870847181E-2</v>
      </c>
      <c r="FS132">
        <v>0.51714348841347657</v>
      </c>
      <c r="FT132">
        <v>0.47316126563232769</v>
      </c>
      <c r="FU132">
        <v>0.70188199789987382</v>
      </c>
      <c r="FV132">
        <v>0.60878921415973208</v>
      </c>
      <c r="FW132">
        <v>0.31496258272800853</v>
      </c>
      <c r="FX132">
        <v>0.60934022474957139</v>
      </c>
      <c r="FY132">
        <v>0.60935309357468748</v>
      </c>
      <c r="FZ132">
        <v>0.3938552424855653</v>
      </c>
      <c r="GA132">
        <v>0.53584122573942194</v>
      </c>
      <c r="GB132">
        <v>-0.30401148144320511</v>
      </c>
      <c r="GC132">
        <v>0.67288465334132097</v>
      </c>
      <c r="GD132">
        <v>0.58333226345613176</v>
      </c>
      <c r="GE132">
        <v>-9.5546635456131346E-2</v>
      </c>
      <c r="GF132">
        <v>0.59904059212894745</v>
      </c>
      <c r="GG132">
        <v>0.22310591497776483</v>
      </c>
      <c r="GH132" s="17" t="s">
        <v>3</v>
      </c>
      <c r="GI132" s="1" t="s">
        <v>136</v>
      </c>
    </row>
    <row r="133" spans="1:191" x14ac:dyDescent="0.25">
      <c r="A133" s="17" t="s">
        <v>3</v>
      </c>
      <c r="B133" s="1" t="s">
        <v>137</v>
      </c>
      <c r="C133">
        <v>0.20054228816384836</v>
      </c>
      <c r="D133">
        <v>0.36045215839753353</v>
      </c>
      <c r="E133">
        <v>-1.8392952242413357E-2</v>
      </c>
      <c r="F133">
        <v>2.553143462377469E-2</v>
      </c>
      <c r="G133">
        <v>-0.26219116913125484</v>
      </c>
      <c r="H133">
        <v>-0.18613447948667694</v>
      </c>
      <c r="I133">
        <v>6.8683819264000634E-2</v>
      </c>
      <c r="J133">
        <v>-0.25692689539980407</v>
      </c>
      <c r="K133">
        <v>-3.0744580304264808E-2</v>
      </c>
      <c r="L133">
        <v>-1.2412667011255049E-2</v>
      </c>
      <c r="M133">
        <v>-2.5512552302351894E-2</v>
      </c>
      <c r="N133">
        <v>-0.27298576463826174</v>
      </c>
      <c r="O133">
        <v>-7.2284745188624391E-2</v>
      </c>
      <c r="P133">
        <v>-0.11074507315134098</v>
      </c>
      <c r="Q133">
        <v>-0.30842723683277401</v>
      </c>
      <c r="R133">
        <v>0.10875047326206148</v>
      </c>
      <c r="S133">
        <v>-3.0280121206458011E-2</v>
      </c>
      <c r="T133">
        <v>-0.12691745321783365</v>
      </c>
      <c r="U133">
        <v>-5.128710943181769E-2</v>
      </c>
      <c r="V133">
        <v>-0.26226243226989937</v>
      </c>
      <c r="W133">
        <v>-0.24675209070523099</v>
      </c>
      <c r="X133">
        <v>0.23252670213838522</v>
      </c>
      <c r="Y133">
        <v>0.24749059560608899</v>
      </c>
      <c r="Z133">
        <v>0.23545437646954803</v>
      </c>
      <c r="AA133">
        <v>0.2883939336439717</v>
      </c>
      <c r="AB133">
        <v>0.35437596181716902</v>
      </c>
      <c r="AC133">
        <v>0.23480925650865017</v>
      </c>
      <c r="AD133">
        <v>0.11025610861119625</v>
      </c>
      <c r="AE133">
        <v>0.28711778024834211</v>
      </c>
      <c r="AF133">
        <v>3.8834710008164013E-2</v>
      </c>
      <c r="AG133">
        <v>0.15828006661552158</v>
      </c>
      <c r="AH133">
        <v>-0.21997272575179133</v>
      </c>
      <c r="AI133">
        <v>-0.25873354736349274</v>
      </c>
      <c r="AJ133">
        <v>0.13898956828470929</v>
      </c>
      <c r="AK133">
        <v>-3.1202125699887381E-2</v>
      </c>
      <c r="AL133">
        <v>-0.19063395944813505</v>
      </c>
      <c r="AM133">
        <v>-0.27153487792705422</v>
      </c>
      <c r="AN133">
        <v>-0.15270529475872266</v>
      </c>
      <c r="AO133">
        <v>-0.12898420361328697</v>
      </c>
      <c r="AP133">
        <v>-8.5727854711830087E-2</v>
      </c>
      <c r="AQ133">
        <v>0.20308659861324796</v>
      </c>
      <c r="AR133">
        <v>-0.10536862787272448</v>
      </c>
      <c r="AS133">
        <v>0.20294081512552947</v>
      </c>
      <c r="AT133">
        <v>-0.19403315874426758</v>
      </c>
      <c r="AU133" t="e">
        <v>#DIV/0!</v>
      </c>
      <c r="AV133">
        <v>-1.2447854345790713E-2</v>
      </c>
      <c r="AW133">
        <v>8.0863828244929145E-2</v>
      </c>
      <c r="AX133">
        <v>-0.13163567973682255</v>
      </c>
      <c r="AY133">
        <v>-5.8764049175691745E-2</v>
      </c>
      <c r="AZ133">
        <v>0.20980774053202106</v>
      </c>
      <c r="BA133">
        <v>-7.2861542191248629E-2</v>
      </c>
      <c r="BB133">
        <v>2.6374522165397759E-2</v>
      </c>
      <c r="BC133">
        <v>0.23780261157095484</v>
      </c>
      <c r="BD133">
        <v>4.3230659487668152E-3</v>
      </c>
      <c r="BE133">
        <v>-5.8796186027633953E-3</v>
      </c>
      <c r="BF133">
        <v>-5.1120311805262705E-2</v>
      </c>
      <c r="BG133">
        <v>-6.9431048415897437E-2</v>
      </c>
      <c r="BH133">
        <v>-0.10742445048112872</v>
      </c>
      <c r="BI133">
        <v>-2.9719123096308996E-2</v>
      </c>
      <c r="BJ133">
        <v>6.6828084296098281E-2</v>
      </c>
      <c r="BK133">
        <v>0.23697176140413062</v>
      </c>
      <c r="BL133">
        <v>-0.23960498522455592</v>
      </c>
      <c r="BM133">
        <v>-7.4866049278503516E-2</v>
      </c>
      <c r="BN133">
        <v>-0.19403315874426752</v>
      </c>
      <c r="BO133">
        <v>-0.19122681804367092</v>
      </c>
      <c r="BP133">
        <v>-0.19002612941832092</v>
      </c>
      <c r="BQ133">
        <v>-2.6203425089381806E-2</v>
      </c>
      <c r="BR133">
        <v>0.50178534758748095</v>
      </c>
      <c r="BS133">
        <v>-0.17933473261493996</v>
      </c>
      <c r="BT133">
        <v>-0.19403315874426771</v>
      </c>
      <c r="BU133">
        <v>0.23424810704351956</v>
      </c>
      <c r="BV133" t="e">
        <v>#DIV/0!</v>
      </c>
      <c r="BW133">
        <v>-3.5549709715893649E-2</v>
      </c>
      <c r="BX133">
        <v>-0.19403315874426744</v>
      </c>
      <c r="BY133">
        <v>-0.22310193866770212</v>
      </c>
      <c r="BZ133">
        <v>0.19443152868350225</v>
      </c>
      <c r="CA133">
        <v>-0.1673095836402064</v>
      </c>
      <c r="CB133">
        <v>-0.1561443788547458</v>
      </c>
      <c r="CC133">
        <v>4.7535795304420959E-2</v>
      </c>
      <c r="CD133">
        <v>-0.24794428102652627</v>
      </c>
      <c r="CE133">
        <v>-0.21844012820521774</v>
      </c>
      <c r="CF133">
        <v>-0.24705584526332069</v>
      </c>
      <c r="CG133">
        <v>8.2917955848171798E-2</v>
      </c>
      <c r="CH133">
        <v>0.68588666534234877</v>
      </c>
      <c r="CI133">
        <v>0.58911124869823395</v>
      </c>
      <c r="CJ133">
        <v>0.61911537390348714</v>
      </c>
      <c r="CK133">
        <v>0.73848330243009574</v>
      </c>
      <c r="CL133">
        <v>0.53958808364151023</v>
      </c>
      <c r="CM133">
        <v>0.66251065521044694</v>
      </c>
      <c r="CN133">
        <v>0.28944091027686863</v>
      </c>
      <c r="CO133">
        <v>0.63638305239253445</v>
      </c>
      <c r="CP133">
        <v>0.35124780627016888</v>
      </c>
      <c r="CQ133">
        <v>2.2523189062927402E-2</v>
      </c>
      <c r="CR133">
        <v>0.15081472828410461</v>
      </c>
      <c r="CS133">
        <v>0.13557043422670786</v>
      </c>
      <c r="CT133">
        <v>-7.3213603571424229E-2</v>
      </c>
      <c r="CU133">
        <v>-7.8247117743799943E-2</v>
      </c>
      <c r="CV133">
        <v>-0.15422519797280912</v>
      </c>
      <c r="CW133">
        <v>-5.1789117024310993E-2</v>
      </c>
      <c r="CX133">
        <v>3.6338760645830699E-2</v>
      </c>
      <c r="CY133">
        <v>0.19861278010342309</v>
      </c>
      <c r="CZ133">
        <v>0.35215972037188181</v>
      </c>
      <c r="DA133">
        <v>0.23151915994378469</v>
      </c>
      <c r="DB133">
        <v>-3.9921511621844284E-3</v>
      </c>
      <c r="DC133">
        <v>0.37661696816900264</v>
      </c>
      <c r="DD133">
        <v>0.55631918339119224</v>
      </c>
      <c r="DE133">
        <v>0.22703674340779281</v>
      </c>
      <c r="DF133">
        <v>0.41718531679452309</v>
      </c>
      <c r="DG133">
        <v>0.74883094432503139</v>
      </c>
      <c r="DH133">
        <v>0.45001876812445046</v>
      </c>
      <c r="DI133">
        <v>0.60279807427441234</v>
      </c>
      <c r="DJ133">
        <v>0.53402018660131156</v>
      </c>
      <c r="DK133">
        <v>0.53737923488647765</v>
      </c>
      <c r="DL133">
        <v>-5.7544641360654852E-3</v>
      </c>
      <c r="DM133">
        <v>-0.16926294901219599</v>
      </c>
      <c r="DN133">
        <v>0.37933557806774321</v>
      </c>
      <c r="DO133">
        <v>0.50071371881105309</v>
      </c>
      <c r="DP133">
        <v>0.56772587105594041</v>
      </c>
      <c r="DQ133">
        <v>0.64498674277929768</v>
      </c>
      <c r="DR133">
        <v>0.60878976941828256</v>
      </c>
      <c r="DS133">
        <v>-0.15777944311600337</v>
      </c>
      <c r="DT133">
        <v>0.59044348864492457</v>
      </c>
      <c r="DU133">
        <v>0.66270110109439795</v>
      </c>
      <c r="DV133">
        <v>0.61138750019420163</v>
      </c>
      <c r="DW133">
        <v>0.67664774372000536</v>
      </c>
      <c r="DX133">
        <v>0.65827888704211457</v>
      </c>
      <c r="DY133">
        <v>0.62928331166818707</v>
      </c>
      <c r="DZ133">
        <v>0.14617805747742646</v>
      </c>
      <c r="EA133">
        <v>0.3600985811205985</v>
      </c>
      <c r="EB133">
        <v>0.4128532670124539</v>
      </c>
      <c r="EC133">
        <v>0.99999999999999989</v>
      </c>
      <c r="ED133">
        <v>-0.3163428347015721</v>
      </c>
      <c r="EE133">
        <v>6.6757494067848297E-2</v>
      </c>
      <c r="EF133">
        <v>0.28439453780399204</v>
      </c>
      <c r="EG133">
        <v>9.316990215098031E-2</v>
      </c>
      <c r="EH133">
        <v>0.61744048413636143</v>
      </c>
      <c r="EI133">
        <v>0.13715885583700846</v>
      </c>
      <c r="EJ133">
        <v>0.27697091141159241</v>
      </c>
      <c r="EK133">
        <v>0.27646069835369108</v>
      </c>
      <c r="EL133">
        <v>0.36258264483280711</v>
      </c>
      <c r="EM133">
        <v>-0.14396236621470462</v>
      </c>
      <c r="EN133">
        <v>-0.25539165301410294</v>
      </c>
      <c r="EO133">
        <v>4.4702587785349523E-2</v>
      </c>
      <c r="EP133">
        <v>0.50999115610083834</v>
      </c>
      <c r="EQ133">
        <v>0.3151788103593044</v>
      </c>
      <c r="ER133">
        <v>0.37881691317865096</v>
      </c>
      <c r="ES133">
        <v>0.37392795275027585</v>
      </c>
      <c r="ET133">
        <v>0.43130127736908908</v>
      </c>
      <c r="EU133">
        <v>8.3178960114203108E-3</v>
      </c>
      <c r="EV133">
        <v>0.21562218433639349</v>
      </c>
      <c r="EW133">
        <v>0.46411181055047929</v>
      </c>
      <c r="EX133">
        <v>0.38784857835259612</v>
      </c>
      <c r="EY133">
        <v>0.43227515156847429</v>
      </c>
      <c r="EZ133">
        <v>0.40243610518002915</v>
      </c>
      <c r="FA133">
        <v>0.69610221198729816</v>
      </c>
      <c r="FB133">
        <v>0.68350283875581241</v>
      </c>
      <c r="FC133">
        <v>-3.6727933255918686E-2</v>
      </c>
      <c r="FD133">
        <v>0.50795571928986316</v>
      </c>
      <c r="FE133">
        <v>0.57671829676733199</v>
      </c>
      <c r="FF133">
        <v>0.43599425179301127</v>
      </c>
      <c r="FG133">
        <v>-3.0100650510085526E-2</v>
      </c>
      <c r="FH133">
        <v>0.56348452937081328</v>
      </c>
      <c r="FI133">
        <v>0.7578986261778583</v>
      </c>
      <c r="FJ133">
        <v>0.40893274632489413</v>
      </c>
      <c r="FK133" t="e">
        <v>#DIV/0!</v>
      </c>
      <c r="FL133">
        <v>9.692848907413186E-2</v>
      </c>
      <c r="FM133">
        <v>0.47321770533952617</v>
      </c>
      <c r="FN133">
        <v>0.56442608048231158</v>
      </c>
      <c r="FO133">
        <v>8.3173335765599044E-2</v>
      </c>
      <c r="FP133">
        <v>0.24401581914197606</v>
      </c>
      <c r="FQ133">
        <v>8.4889599865195481E-2</v>
      </c>
      <c r="FR133">
        <v>0.11173955075755172</v>
      </c>
      <c r="FS133">
        <v>0.30087487044984329</v>
      </c>
      <c r="FT133">
        <v>0.22423936751444881</v>
      </c>
      <c r="FU133">
        <v>0.32569867298331023</v>
      </c>
      <c r="FV133">
        <v>0.4638740316033943</v>
      </c>
      <c r="FW133">
        <v>0.28165568969983062</v>
      </c>
      <c r="FX133">
        <v>0.21972065478988279</v>
      </c>
      <c r="FY133">
        <v>0.25812480647370667</v>
      </c>
      <c r="FZ133">
        <v>0.13903782848158994</v>
      </c>
      <c r="GA133">
        <v>0.16091241582631441</v>
      </c>
      <c r="GB133">
        <v>-5.1425110181001925E-2</v>
      </c>
      <c r="GC133">
        <v>0.34248840257345614</v>
      </c>
      <c r="GD133">
        <v>0.26213071937190058</v>
      </c>
      <c r="GE133">
        <v>-0.15637815023615739</v>
      </c>
      <c r="GF133">
        <v>0.3508479375682747</v>
      </c>
      <c r="GG133">
        <v>-0.17488246538464827</v>
      </c>
      <c r="GH133" s="17" t="s">
        <v>3</v>
      </c>
      <c r="GI133" s="1" t="s">
        <v>137</v>
      </c>
    </row>
    <row r="134" spans="1:191" x14ac:dyDescent="0.25">
      <c r="A134" s="17" t="s">
        <v>3</v>
      </c>
      <c r="B134" s="1" t="s">
        <v>138</v>
      </c>
      <c r="C134">
        <v>0.22443476387599554</v>
      </c>
      <c r="D134">
        <v>-0.25265948866186339</v>
      </c>
      <c r="E134">
        <v>0.25459533540496393</v>
      </c>
      <c r="F134">
        <v>0.33468918699095207</v>
      </c>
      <c r="G134">
        <v>-1.2757349639031842E-2</v>
      </c>
      <c r="H134">
        <v>0.35825531058292559</v>
      </c>
      <c r="I134">
        <v>8.5453144493843586E-2</v>
      </c>
      <c r="J134">
        <v>1.5375221384243746E-2</v>
      </c>
      <c r="K134">
        <v>9.849003186446946E-2</v>
      </c>
      <c r="L134">
        <v>0.11511264928365783</v>
      </c>
      <c r="M134">
        <v>0.15907088939957148</v>
      </c>
      <c r="N134">
        <v>0.28724499928251684</v>
      </c>
      <c r="O134">
        <v>2.0703613756670111E-2</v>
      </c>
      <c r="P134">
        <v>0.18662364068447296</v>
      </c>
      <c r="Q134">
        <v>0.12573162081768285</v>
      </c>
      <c r="R134">
        <v>0.18972358700167699</v>
      </c>
      <c r="S134">
        <v>-4.4716751137361233E-2</v>
      </c>
      <c r="T134">
        <v>2.7905078461671319E-2</v>
      </c>
      <c r="U134">
        <v>8.6334867722583378E-2</v>
      </c>
      <c r="V134">
        <v>1.8347349883161425E-2</v>
      </c>
      <c r="W134">
        <v>6.7042749671612931E-2</v>
      </c>
      <c r="X134">
        <v>-0.10390609027383434</v>
      </c>
      <c r="Y134">
        <v>-0.10949418274484521</v>
      </c>
      <c r="Z134">
        <v>-0.19198841511565951</v>
      </c>
      <c r="AA134">
        <v>8.6771562613170775E-3</v>
      </c>
      <c r="AB134">
        <v>1.5581935193907196E-2</v>
      </c>
      <c r="AC134">
        <v>0.11319078902474408</v>
      </c>
      <c r="AD134">
        <v>-0.16256863041687131</v>
      </c>
      <c r="AE134">
        <v>-0.22034699513274192</v>
      </c>
      <c r="AF134">
        <v>-3.2955130084786267E-2</v>
      </c>
      <c r="AG134">
        <v>-0.11841908785233986</v>
      </c>
      <c r="AH134">
        <v>0.11557665642807383</v>
      </c>
      <c r="AI134">
        <v>7.6382864069377457E-2</v>
      </c>
      <c r="AJ134">
        <v>0.15282962935055994</v>
      </c>
      <c r="AK134">
        <v>-0.12638536841747464</v>
      </c>
      <c r="AL134">
        <v>7.9389641597969914E-3</v>
      </c>
      <c r="AM134">
        <v>0.13857948242480567</v>
      </c>
      <c r="AN134">
        <v>0.18498378057778464</v>
      </c>
      <c r="AO134">
        <v>0.12998180026541978</v>
      </c>
      <c r="AP134">
        <v>5.0977453834687207E-2</v>
      </c>
      <c r="AQ134">
        <v>-4.3033031673202854E-2</v>
      </c>
      <c r="AR134">
        <v>0.34467009367692047</v>
      </c>
      <c r="AS134">
        <v>-2.2212344501113781E-2</v>
      </c>
      <c r="AT134">
        <v>-0.26639304226297367</v>
      </c>
      <c r="AU134" t="e">
        <v>#DIV/0!</v>
      </c>
      <c r="AV134">
        <v>0.39646096093034955</v>
      </c>
      <c r="AW134">
        <v>-0.23833010364538401</v>
      </c>
      <c r="AX134">
        <v>-1.348574450245891E-2</v>
      </c>
      <c r="AY134">
        <v>0.44305684330724504</v>
      </c>
      <c r="AZ134">
        <v>-0.27708744052245843</v>
      </c>
      <c r="BA134">
        <v>-0.24177603484736968</v>
      </c>
      <c r="BB134">
        <v>-9.1695508771243925E-2</v>
      </c>
      <c r="BC134">
        <v>-0.18614888631324411</v>
      </c>
      <c r="BD134">
        <v>-6.8522831311832342E-3</v>
      </c>
      <c r="BE134">
        <v>-0.145843387973563</v>
      </c>
      <c r="BF134">
        <v>-0.40724226303422034</v>
      </c>
      <c r="BG134">
        <v>-2.0455511896414764E-2</v>
      </c>
      <c r="BH134">
        <v>-0.2400976782004246</v>
      </c>
      <c r="BI134">
        <v>-5.5117358083695812E-2</v>
      </c>
      <c r="BJ134">
        <v>-1.3996356953696418E-2</v>
      </c>
      <c r="BK134">
        <v>-0.27099506698065956</v>
      </c>
      <c r="BL134">
        <v>-0.29013272063763357</v>
      </c>
      <c r="BM134">
        <v>0.28253612306128778</v>
      </c>
      <c r="BN134">
        <v>-0.26639304226297339</v>
      </c>
      <c r="BO134">
        <v>-0.27226393543123084</v>
      </c>
      <c r="BP134">
        <v>-0.25710108858283043</v>
      </c>
      <c r="BQ134">
        <v>9.2755288050729467E-2</v>
      </c>
      <c r="BR134">
        <v>-0.14666813798417896</v>
      </c>
      <c r="BS134">
        <v>-0.27354757368190458</v>
      </c>
      <c r="BT134">
        <v>-0.26639304226297367</v>
      </c>
      <c r="BU134">
        <v>-0.30170457456790784</v>
      </c>
      <c r="BV134" t="e">
        <v>#DIV/0!</v>
      </c>
      <c r="BW134">
        <v>-0.15666928316645651</v>
      </c>
      <c r="BX134">
        <v>-0.26639304226297339</v>
      </c>
      <c r="BY134">
        <v>3.9541017922606145E-3</v>
      </c>
      <c r="BZ134">
        <v>-8.3685238859147734E-2</v>
      </c>
      <c r="CA134">
        <v>-0.13449125161138253</v>
      </c>
      <c r="CB134">
        <v>0.32232044337510285</v>
      </c>
      <c r="CC134">
        <v>-1.0873536672272215E-2</v>
      </c>
      <c r="CD134">
        <v>-5.4990543453565889E-2</v>
      </c>
      <c r="CE134">
        <v>-0.22284915438755815</v>
      </c>
      <c r="CF134">
        <v>0.17307457931108983</v>
      </c>
      <c r="CG134">
        <v>-0.20860402061263475</v>
      </c>
      <c r="CH134">
        <v>-0.25973301323678888</v>
      </c>
      <c r="CI134">
        <v>-5.6307481764749628E-3</v>
      </c>
      <c r="CJ134">
        <v>-0.37084653642228177</v>
      </c>
      <c r="CK134">
        <v>-0.29164076010095574</v>
      </c>
      <c r="CL134">
        <v>0.16060040438430842</v>
      </c>
      <c r="CM134">
        <v>-8.5406295883854927E-2</v>
      </c>
      <c r="CN134">
        <v>0.26369831671228838</v>
      </c>
      <c r="CO134">
        <v>-7.9875659876963295E-2</v>
      </c>
      <c r="CP134">
        <v>0.2289690335555162</v>
      </c>
      <c r="CQ134">
        <v>0.1402771415599495</v>
      </c>
      <c r="CR134">
        <v>0.55298134319957626</v>
      </c>
      <c r="CS134">
        <v>0.31836108389847917</v>
      </c>
      <c r="CT134">
        <v>0.13174385829821805</v>
      </c>
      <c r="CU134">
        <v>0.23345588954799831</v>
      </c>
      <c r="CV134">
        <v>0.75599859328153651</v>
      </c>
      <c r="CW134">
        <v>0.7264327231581732</v>
      </c>
      <c r="CX134">
        <v>0.23200398175636572</v>
      </c>
      <c r="CY134">
        <v>-9.3857462972983752E-2</v>
      </c>
      <c r="CZ134">
        <v>-0.12755859773841116</v>
      </c>
      <c r="DA134">
        <v>-6.702990038863903E-4</v>
      </c>
      <c r="DB134">
        <v>-0.16030834413995618</v>
      </c>
      <c r="DC134">
        <v>-0.17622909365388748</v>
      </c>
      <c r="DD134">
        <v>-0.15588384983849085</v>
      </c>
      <c r="DE134">
        <v>-7.7698669944310919E-2</v>
      </c>
      <c r="DF134">
        <v>-0.13329204856913737</v>
      </c>
      <c r="DG134">
        <v>-0.45126009497904163</v>
      </c>
      <c r="DH134">
        <v>-0.14920031567446301</v>
      </c>
      <c r="DI134">
        <v>-0.17461889342587786</v>
      </c>
      <c r="DJ134">
        <v>-0.15193063079600361</v>
      </c>
      <c r="DK134">
        <v>-0.16791261597588988</v>
      </c>
      <c r="DL134">
        <v>-7.6049166742208824E-2</v>
      </c>
      <c r="DM134">
        <v>-4.058110107884879E-2</v>
      </c>
      <c r="DN134">
        <v>-3.3326626078939631E-2</v>
      </c>
      <c r="DO134">
        <v>-0.19554575773481697</v>
      </c>
      <c r="DP134">
        <v>-0.19209834843082033</v>
      </c>
      <c r="DQ134">
        <v>-8.8088716167413539E-2</v>
      </c>
      <c r="DR134">
        <v>-9.6463637837971641E-2</v>
      </c>
      <c r="DS134">
        <v>0.82899461404172026</v>
      </c>
      <c r="DT134">
        <v>7.7129809766732296E-2</v>
      </c>
      <c r="DU134">
        <v>2.135056649462351E-2</v>
      </c>
      <c r="DV134">
        <v>-0.19500060334380151</v>
      </c>
      <c r="DW134">
        <v>-0.16968990127571795</v>
      </c>
      <c r="DX134">
        <v>-0.2076681628908581</v>
      </c>
      <c r="DY134">
        <v>8.9680458598029561E-2</v>
      </c>
      <c r="DZ134">
        <v>0.24620643879596221</v>
      </c>
      <c r="EA134">
        <v>-0.16803640244153714</v>
      </c>
      <c r="EB134">
        <v>-0.17128856169345572</v>
      </c>
      <c r="EC134">
        <v>-0.3163428347015721</v>
      </c>
      <c r="ED134">
        <v>0.99999999999999989</v>
      </c>
      <c r="EE134">
        <v>0.42373259929847873</v>
      </c>
      <c r="EF134">
        <v>0.28000225849569743</v>
      </c>
      <c r="EG134">
        <v>0.47218447102041006</v>
      </c>
      <c r="EH134">
        <v>-0.17974432036031038</v>
      </c>
      <c r="EI134">
        <v>-0.14944767650339097</v>
      </c>
      <c r="EJ134">
        <v>0.1193197771992513</v>
      </c>
      <c r="EK134">
        <v>-0.12599479470672381</v>
      </c>
      <c r="EL134">
        <v>-0.2645307954887216</v>
      </c>
      <c r="EM134">
        <v>0.14429882544084824</v>
      </c>
      <c r="EN134">
        <v>0.58455129331735156</v>
      </c>
      <c r="EO134">
        <v>-0.25398018732628291</v>
      </c>
      <c r="EP134">
        <v>-0.1688650822693509</v>
      </c>
      <c r="EQ134">
        <v>-0.11414232498423101</v>
      </c>
      <c r="ER134">
        <v>-0.10059465193719337</v>
      </c>
      <c r="ES134">
        <v>-0.21621457446613665</v>
      </c>
      <c r="ET134">
        <v>-9.8777446746164566E-2</v>
      </c>
      <c r="EU134">
        <v>0.2214869052614688</v>
      </c>
      <c r="EV134">
        <v>-0.22509049143498941</v>
      </c>
      <c r="EW134">
        <v>-0.2108463418287822</v>
      </c>
      <c r="EX134">
        <v>-4.5827523467871473E-2</v>
      </c>
      <c r="EY134">
        <v>-0.18479848580017788</v>
      </c>
      <c r="EZ134">
        <v>-0.16163562789177119</v>
      </c>
      <c r="FA134">
        <v>-0.1064389894682999</v>
      </c>
      <c r="FB134">
        <v>-7.0805168815003885E-2</v>
      </c>
      <c r="FC134">
        <v>-0.12814942374879718</v>
      </c>
      <c r="FD134">
        <v>-0.11607275309037347</v>
      </c>
      <c r="FE134">
        <v>-0.23118520317883223</v>
      </c>
      <c r="FF134">
        <v>-0.23717239797736669</v>
      </c>
      <c r="FG134">
        <v>0.54199998321992238</v>
      </c>
      <c r="FH134">
        <v>2.1811566176817797E-2</v>
      </c>
      <c r="FI134">
        <v>-0.10825132393071946</v>
      </c>
      <c r="FJ134">
        <v>-0.16053820547151537</v>
      </c>
      <c r="FK134" t="e">
        <v>#DIV/0!</v>
      </c>
      <c r="FL134">
        <v>-5.1202234144113637E-2</v>
      </c>
      <c r="FM134">
        <v>-0.21302950818561212</v>
      </c>
      <c r="FN134">
        <v>-0.11873639583479578</v>
      </c>
      <c r="FO134">
        <v>0.31276436092390747</v>
      </c>
      <c r="FP134">
        <v>0.19310117785970279</v>
      </c>
      <c r="FQ134">
        <v>0.10361977465258593</v>
      </c>
      <c r="FR134">
        <v>-0.14022825080633064</v>
      </c>
      <c r="FS134">
        <v>0.30035795499963164</v>
      </c>
      <c r="FT134">
        <v>5.3469180389774384E-3</v>
      </c>
      <c r="FU134">
        <v>-0.13174630385183086</v>
      </c>
      <c r="FV134">
        <v>-0.15822617050211199</v>
      </c>
      <c r="FW134">
        <v>0.24735732354656584</v>
      </c>
      <c r="FX134">
        <v>-7.9296742870252568E-2</v>
      </c>
      <c r="FY134">
        <v>5.5663216585708213E-2</v>
      </c>
      <c r="FZ134">
        <v>1.324352671072614E-2</v>
      </c>
      <c r="GA134">
        <v>-9.5773913036956523E-2</v>
      </c>
      <c r="GB134">
        <v>-0.20135871288484658</v>
      </c>
      <c r="GC134">
        <v>-0.10913675594679881</v>
      </c>
      <c r="GD134">
        <v>-0.10404635895082287</v>
      </c>
      <c r="GE134">
        <v>0.79207910821514427</v>
      </c>
      <c r="GF134">
        <v>2.3668019538291819E-2</v>
      </c>
      <c r="GG134">
        <v>0.35959042338679553</v>
      </c>
      <c r="GH134" s="17" t="s">
        <v>3</v>
      </c>
      <c r="GI134" s="1" t="s">
        <v>138</v>
      </c>
    </row>
    <row r="135" spans="1:191" x14ac:dyDescent="0.25">
      <c r="A135" s="18" t="s">
        <v>3</v>
      </c>
      <c r="B135" s="1" t="s">
        <v>139</v>
      </c>
      <c r="C135">
        <v>7.6976334996310986E-2</v>
      </c>
      <c r="D135">
        <v>0.51711607014233862</v>
      </c>
      <c r="E135">
        <v>0.44931506515426067</v>
      </c>
      <c r="F135">
        <v>0.57957088715105132</v>
      </c>
      <c r="G135">
        <v>0.37837347254521653</v>
      </c>
      <c r="H135">
        <v>0.12695110784807254</v>
      </c>
      <c r="I135">
        <v>-5.2194326352771617E-2</v>
      </c>
      <c r="J135">
        <v>0.34532019439344835</v>
      </c>
      <c r="K135">
        <v>0.59120542041560276</v>
      </c>
      <c r="L135">
        <v>0.26197726287391182</v>
      </c>
      <c r="M135">
        <v>0.50768963740537942</v>
      </c>
      <c r="N135">
        <v>0.23178604635735442</v>
      </c>
      <c r="O135">
        <v>0.48342555156007738</v>
      </c>
      <c r="P135">
        <v>0.53163152107782519</v>
      </c>
      <c r="Q135">
        <v>0.44320366072962142</v>
      </c>
      <c r="R135">
        <v>0.5642485100236212</v>
      </c>
      <c r="S135">
        <v>0.2396554845736997</v>
      </c>
      <c r="T135">
        <v>0.69609076548337245</v>
      </c>
      <c r="U135">
        <v>0.50514202286183718</v>
      </c>
      <c r="V135">
        <v>0.25303844982935092</v>
      </c>
      <c r="W135">
        <v>0.59083328830009729</v>
      </c>
      <c r="X135">
        <v>0.41224045960069461</v>
      </c>
      <c r="Y135">
        <v>-7.7559926859421882E-2</v>
      </c>
      <c r="Z135">
        <v>8.2427297501888319E-3</v>
      </c>
      <c r="AA135">
        <v>0.46080390224316276</v>
      </c>
      <c r="AB135">
        <v>0.4670192562802421</v>
      </c>
      <c r="AC135">
        <v>0.54513792151193796</v>
      </c>
      <c r="AD135">
        <v>1.7613585113854462E-2</v>
      </c>
      <c r="AE135">
        <v>0.33307433770131117</v>
      </c>
      <c r="AF135">
        <v>0.16617183555325454</v>
      </c>
      <c r="AG135">
        <v>0.37612702527179037</v>
      </c>
      <c r="AH135">
        <v>0.21923695038055022</v>
      </c>
      <c r="AI135">
        <v>0.37211349384641063</v>
      </c>
      <c r="AJ135">
        <v>0.13820475087547701</v>
      </c>
      <c r="AK135">
        <v>3.3771322345572167E-3</v>
      </c>
      <c r="AL135">
        <v>0.31000363520804874</v>
      </c>
      <c r="AM135">
        <v>0.13349123880194894</v>
      </c>
      <c r="AN135">
        <v>0.50888569730679534</v>
      </c>
      <c r="AO135">
        <v>0.57696379765513839</v>
      </c>
      <c r="AP135">
        <v>0.55716218360661496</v>
      </c>
      <c r="AQ135">
        <v>0.21925066038669802</v>
      </c>
      <c r="AR135">
        <v>0.28763053847364473</v>
      </c>
      <c r="AS135">
        <v>0.21590516757178035</v>
      </c>
      <c r="AT135">
        <v>-0.11700553449267542</v>
      </c>
      <c r="AU135" t="e">
        <v>#DIV/0!</v>
      </c>
      <c r="AV135">
        <v>0.39163596487799751</v>
      </c>
      <c r="AW135">
        <v>4.0174014763673035E-2</v>
      </c>
      <c r="AX135">
        <v>1.4011337168580298E-2</v>
      </c>
      <c r="AY135">
        <v>0.35482998985645969</v>
      </c>
      <c r="AZ135">
        <v>2.2746318493348607E-2</v>
      </c>
      <c r="BA135">
        <v>2.5817205790371438E-3</v>
      </c>
      <c r="BB135">
        <v>0.29289289755799053</v>
      </c>
      <c r="BC135">
        <v>6.8734088588777414E-2</v>
      </c>
      <c r="BD135">
        <v>5.562018589352994E-2</v>
      </c>
      <c r="BE135">
        <v>-8.9170728313685318E-2</v>
      </c>
      <c r="BF135">
        <v>-0.11256644737601509</v>
      </c>
      <c r="BG135">
        <v>0.38739621054110857</v>
      </c>
      <c r="BH135">
        <v>7.6972775043224959E-2</v>
      </c>
      <c r="BI135">
        <v>0.13950209998401672</v>
      </c>
      <c r="BJ135">
        <v>0.17794779391601112</v>
      </c>
      <c r="BK135">
        <v>-9.1870767386552019E-2</v>
      </c>
      <c r="BL135">
        <v>-0.12465339398899561</v>
      </c>
      <c r="BM135">
        <v>0.47195385856707872</v>
      </c>
      <c r="BN135">
        <v>-0.11700553449267527</v>
      </c>
      <c r="BO135">
        <v>-0.12068998635107067</v>
      </c>
      <c r="BP135">
        <v>-0.10009158008148246</v>
      </c>
      <c r="BQ135">
        <v>0.44414050968534929</v>
      </c>
      <c r="BR135">
        <v>0.42503426981635317</v>
      </c>
      <c r="BS135">
        <v>-0.12176666864240346</v>
      </c>
      <c r="BT135">
        <v>-0.11700553449267544</v>
      </c>
      <c r="BU135">
        <v>0.1420507677603971</v>
      </c>
      <c r="BV135" t="e">
        <v>#DIV/0!</v>
      </c>
      <c r="BW135">
        <v>0.36755956853679694</v>
      </c>
      <c r="BX135">
        <v>-0.11700553449267534</v>
      </c>
      <c r="BY135">
        <v>0.13756123723233429</v>
      </c>
      <c r="BZ135">
        <v>0.13954081364529156</v>
      </c>
      <c r="CA135">
        <v>0.12305319065175158</v>
      </c>
      <c r="CB135">
        <v>0.54925446922381838</v>
      </c>
      <c r="CC135">
        <v>0.24817813505877231</v>
      </c>
      <c r="CD135">
        <v>0.21972654940099451</v>
      </c>
      <c r="CE135">
        <v>4.6801454595466314E-2</v>
      </c>
      <c r="CF135">
        <v>0.31040274950719254</v>
      </c>
      <c r="CG135">
        <v>0.22757675022524709</v>
      </c>
      <c r="CH135">
        <v>-7.9029187372789758E-2</v>
      </c>
      <c r="CI135">
        <v>-0.11386829454652111</v>
      </c>
      <c r="CJ135">
        <v>3.5513354070346399E-2</v>
      </c>
      <c r="CK135">
        <v>4.6834595042950247E-2</v>
      </c>
      <c r="CL135">
        <v>4.6345767266497466E-2</v>
      </c>
      <c r="CM135">
        <v>-0.13778861359584163</v>
      </c>
      <c r="CN135">
        <v>-0.21087151886428721</v>
      </c>
      <c r="CO135">
        <v>-0.14523933963686214</v>
      </c>
      <c r="CP135">
        <v>0.82003197825825935</v>
      </c>
      <c r="CQ135">
        <v>1.9216934983551762E-2</v>
      </c>
      <c r="CR135">
        <v>0.85514538009463303</v>
      </c>
      <c r="CS135">
        <v>0.57899258740991111</v>
      </c>
      <c r="CT135">
        <v>-9.1080031863770061E-2</v>
      </c>
      <c r="CU135">
        <v>0.69326224947940562</v>
      </c>
      <c r="CV135">
        <v>0.75852907936492453</v>
      </c>
      <c r="CW135">
        <v>0.836230483016281</v>
      </c>
      <c r="CX135">
        <v>0.49285279557882494</v>
      </c>
      <c r="CY135">
        <v>-2.5058129732607678E-2</v>
      </c>
      <c r="CZ135">
        <v>-9.0995739528925479E-2</v>
      </c>
      <c r="DA135">
        <v>-0.10198258227961525</v>
      </c>
      <c r="DB135">
        <v>-6.1788392822141228E-2</v>
      </c>
      <c r="DC135">
        <v>-0.26916267689919871</v>
      </c>
      <c r="DD135">
        <v>-0.16790751124209341</v>
      </c>
      <c r="DE135">
        <v>-6.6202497735106058E-2</v>
      </c>
      <c r="DF135">
        <v>0.10021908522457243</v>
      </c>
      <c r="DG135">
        <v>-1.9577714793831965E-2</v>
      </c>
      <c r="DH135">
        <v>-2.2558564277523983E-2</v>
      </c>
      <c r="DI135">
        <v>-0.2032472172847172</v>
      </c>
      <c r="DJ135">
        <v>-0.1797301291660322</v>
      </c>
      <c r="DK135">
        <v>-0.17645048425646803</v>
      </c>
      <c r="DL135">
        <v>-4.5375682117957068E-2</v>
      </c>
      <c r="DM135">
        <v>3.2250856939553839E-2</v>
      </c>
      <c r="DN135">
        <v>0.3733423640372574</v>
      </c>
      <c r="DO135">
        <v>-0.10272533921605799</v>
      </c>
      <c r="DP135">
        <v>-0.17168943086360722</v>
      </c>
      <c r="DQ135">
        <v>-7.0511328035162371E-2</v>
      </c>
      <c r="DR135">
        <v>-8.9360410309913624E-2</v>
      </c>
      <c r="DS135">
        <v>0.38233745410365638</v>
      </c>
      <c r="DT135">
        <v>0.40254246122102905</v>
      </c>
      <c r="DU135">
        <v>0.19139735624317974</v>
      </c>
      <c r="DV135">
        <v>4.4153031884028429E-2</v>
      </c>
      <c r="DW135">
        <v>-8.4018693566161984E-2</v>
      </c>
      <c r="DX135">
        <v>1.6770783513844741E-3</v>
      </c>
      <c r="DY135">
        <v>0.6018146199706963</v>
      </c>
      <c r="DZ135">
        <v>0.36772867294171457</v>
      </c>
      <c r="EA135">
        <v>-1.4686203827607018E-2</v>
      </c>
      <c r="EB135">
        <v>0.21783829527208692</v>
      </c>
      <c r="EC135">
        <v>6.6757494067848297E-2</v>
      </c>
      <c r="ED135">
        <v>0.42373259929847873</v>
      </c>
      <c r="EE135">
        <v>1</v>
      </c>
      <c r="EF135">
        <v>0.83393693030740668</v>
      </c>
      <c r="EG135">
        <v>0.75935591741176789</v>
      </c>
      <c r="EH135">
        <v>0.28077957693861494</v>
      </c>
      <c r="EI135">
        <v>-0.48633063857675407</v>
      </c>
      <c r="EJ135">
        <v>0.67892850216471567</v>
      </c>
      <c r="EK135">
        <v>-0.1413897303296768</v>
      </c>
      <c r="EL135">
        <v>-0.17186277060189112</v>
      </c>
      <c r="EM135">
        <v>0.46377906628759252</v>
      </c>
      <c r="EN135">
        <v>0.59057886282850447</v>
      </c>
      <c r="EO135">
        <v>-0.40635705191791083</v>
      </c>
      <c r="EP135">
        <v>2.9961555973623509E-3</v>
      </c>
      <c r="EQ135">
        <v>4.9010945015505736E-2</v>
      </c>
      <c r="ER135">
        <v>0.16791771100272554</v>
      </c>
      <c r="ES135">
        <v>0.18816687664010065</v>
      </c>
      <c r="ET135">
        <v>4.7083907838018378E-2</v>
      </c>
      <c r="EU135">
        <v>0.28088721019788687</v>
      </c>
      <c r="EV135">
        <v>-0.34207685519559494</v>
      </c>
      <c r="EW135">
        <v>-3.0437609354328845E-2</v>
      </c>
      <c r="EX135">
        <v>0.17243386272292774</v>
      </c>
      <c r="EY135">
        <v>0.10376404138587347</v>
      </c>
      <c r="EZ135">
        <v>0.23354119821682306</v>
      </c>
      <c r="FA135">
        <v>7.6582154013924264E-2</v>
      </c>
      <c r="FB135">
        <v>0.27573721082744884</v>
      </c>
      <c r="FC135">
        <v>-0.18948514016357335</v>
      </c>
      <c r="FD135">
        <v>1.5612713286383733E-2</v>
      </c>
      <c r="FE135">
        <v>7.7357767414502371E-2</v>
      </c>
      <c r="FF135">
        <v>0.11125767742558182</v>
      </c>
      <c r="FG135">
        <v>0.54794059937947437</v>
      </c>
      <c r="FH135">
        <v>0.67391971100237547</v>
      </c>
      <c r="FI135">
        <v>1.8030843963736078E-2</v>
      </c>
      <c r="FJ135">
        <v>6.3192658054412446E-2</v>
      </c>
      <c r="FK135" t="e">
        <v>#DIV/0!</v>
      </c>
      <c r="FL135">
        <v>-0.27402782123766539</v>
      </c>
      <c r="FM135">
        <v>0.52157267308448796</v>
      </c>
      <c r="FN135">
        <v>-3.9149300346734285E-2</v>
      </c>
      <c r="FO135">
        <v>0.87165998479529105</v>
      </c>
      <c r="FP135">
        <v>0.77975556037539817</v>
      </c>
      <c r="FQ135">
        <v>0.24234345620845704</v>
      </c>
      <c r="FR135">
        <v>-0.11582287174253722</v>
      </c>
      <c r="FS135">
        <v>0.37305178584350385</v>
      </c>
      <c r="FT135">
        <v>9.5388054873835906E-2</v>
      </c>
      <c r="FU135">
        <v>0.16596874107309875</v>
      </c>
      <c r="FV135">
        <v>-1.9940619106646632E-2</v>
      </c>
      <c r="FW135">
        <v>0.6691649033850674</v>
      </c>
      <c r="FX135">
        <v>0.11356318744710356</v>
      </c>
      <c r="FY135">
        <v>0.21644066045902605</v>
      </c>
      <c r="FZ135">
        <v>-2.2344518903333953E-2</v>
      </c>
      <c r="GA135">
        <v>3.1612048644612187E-2</v>
      </c>
      <c r="GB135">
        <v>-0.17046893810447034</v>
      </c>
      <c r="GC135">
        <v>6.7825879777910006E-2</v>
      </c>
      <c r="GD135">
        <v>2.7317242958162988E-2</v>
      </c>
      <c r="GE135">
        <v>0.42958377490197913</v>
      </c>
      <c r="GF135">
        <v>0.43069140336089423</v>
      </c>
      <c r="GG135">
        <v>0.40883482596272192</v>
      </c>
      <c r="GH135" s="18" t="s">
        <v>3</v>
      </c>
      <c r="GI135" s="1" t="s">
        <v>139</v>
      </c>
    </row>
    <row r="136" spans="1:191" x14ac:dyDescent="0.25">
      <c r="A136" s="18" t="s">
        <v>3</v>
      </c>
      <c r="B136" s="1" t="s">
        <v>140</v>
      </c>
      <c r="C136">
        <v>0.21206379086520216</v>
      </c>
      <c r="D136">
        <v>0.57156978727404051</v>
      </c>
      <c r="E136">
        <v>0.36081209918390783</v>
      </c>
      <c r="F136">
        <v>0.50181150142060216</v>
      </c>
      <c r="G136">
        <v>0.34117720569569554</v>
      </c>
      <c r="H136">
        <v>3.8612549897336257E-2</v>
      </c>
      <c r="I136">
        <v>-8.3594336642153391E-2</v>
      </c>
      <c r="J136">
        <v>0.34966714096424023</v>
      </c>
      <c r="K136">
        <v>0.39929064222281535</v>
      </c>
      <c r="L136">
        <v>8.3313201329037911E-2</v>
      </c>
      <c r="M136">
        <v>0.38305025616812288</v>
      </c>
      <c r="N136">
        <v>0.16797063404466886</v>
      </c>
      <c r="O136">
        <v>0.50927678463008974</v>
      </c>
      <c r="P136">
        <v>0.35406128211238408</v>
      </c>
      <c r="Q136">
        <v>0.21700567709891608</v>
      </c>
      <c r="R136">
        <v>0.33825920011762317</v>
      </c>
      <c r="S136">
        <v>0.14747195591210613</v>
      </c>
      <c r="T136">
        <v>0.63773164246042258</v>
      </c>
      <c r="U136">
        <v>0.37782056876909431</v>
      </c>
      <c r="V136">
        <v>0.17173583932098452</v>
      </c>
      <c r="W136">
        <v>0.29906342131931185</v>
      </c>
      <c r="X136">
        <v>0.31214152336587553</v>
      </c>
      <c r="Y136">
        <v>0.15394017060615833</v>
      </c>
      <c r="Z136">
        <v>0.19475528882627874</v>
      </c>
      <c r="AA136">
        <v>0.37289356327520429</v>
      </c>
      <c r="AB136">
        <v>0.5425488491740742</v>
      </c>
      <c r="AC136">
        <v>0.54135921406674459</v>
      </c>
      <c r="AD136">
        <v>3.9094324685679978E-2</v>
      </c>
      <c r="AE136">
        <v>0.34052124067485134</v>
      </c>
      <c r="AF136">
        <v>0.18044789426740532</v>
      </c>
      <c r="AG136">
        <v>0.23032366518217601</v>
      </c>
      <c r="AH136">
        <v>0.13604109061498573</v>
      </c>
      <c r="AI136">
        <v>0.13350264179517318</v>
      </c>
      <c r="AJ136">
        <v>0.18665177647546297</v>
      </c>
      <c r="AK136">
        <v>8.6093446120950323E-2</v>
      </c>
      <c r="AL136">
        <v>0.36886764152426166</v>
      </c>
      <c r="AM136">
        <v>-2.7849392994695025E-2</v>
      </c>
      <c r="AN136">
        <v>0.39998061082814873</v>
      </c>
      <c r="AO136">
        <v>0.55530615719861143</v>
      </c>
      <c r="AP136">
        <v>0.29137615727338506</v>
      </c>
      <c r="AQ136">
        <v>0.33432464567609471</v>
      </c>
      <c r="AR136">
        <v>0.3118220086050808</v>
      </c>
      <c r="AS136">
        <v>0.34169982150050021</v>
      </c>
      <c r="AT136">
        <v>9.0755461686221877E-3</v>
      </c>
      <c r="AU136" t="e">
        <v>#DIV/0!</v>
      </c>
      <c r="AV136">
        <v>0.48174769796131406</v>
      </c>
      <c r="AW136">
        <v>0.16821483732830134</v>
      </c>
      <c r="AX136">
        <v>1.6410486080145632E-2</v>
      </c>
      <c r="AY136">
        <v>0.36921575419258712</v>
      </c>
      <c r="AZ136">
        <v>0.1640571884985465</v>
      </c>
      <c r="BA136">
        <v>0.24442946588439746</v>
      </c>
      <c r="BB136">
        <v>0.28835597968858556</v>
      </c>
      <c r="BC136">
        <v>0.17707753228964315</v>
      </c>
      <c r="BD136">
        <v>5.1941791035865818E-2</v>
      </c>
      <c r="BE136">
        <v>5.2876001854012977E-2</v>
      </c>
      <c r="BF136">
        <v>6.6986521353724682E-2</v>
      </c>
      <c r="BG136">
        <v>0.32757800141011101</v>
      </c>
      <c r="BH136">
        <v>0.20293041128218561</v>
      </c>
      <c r="BI136">
        <v>0.34187759100725873</v>
      </c>
      <c r="BJ136">
        <v>0.22720873068341418</v>
      </c>
      <c r="BK136">
        <v>3.2116215906331451E-2</v>
      </c>
      <c r="BL136">
        <v>-3.4942870394043916E-2</v>
      </c>
      <c r="BM136">
        <v>0.55226409066092275</v>
      </c>
      <c r="BN136">
        <v>9.0755461686221825E-3</v>
      </c>
      <c r="BO136">
        <v>5.9987706414464043E-3</v>
      </c>
      <c r="BP136">
        <v>2.3526399169419888E-2</v>
      </c>
      <c r="BQ136">
        <v>0.41387471568518863</v>
      </c>
      <c r="BR136">
        <v>0.39088520800742665</v>
      </c>
      <c r="BS136">
        <v>1.3610796574308885E-2</v>
      </c>
      <c r="BT136">
        <v>9.0755461686221946E-3</v>
      </c>
      <c r="BU136">
        <v>0.21889116865735622</v>
      </c>
      <c r="BV136" t="e">
        <v>#DIV/0!</v>
      </c>
      <c r="BW136">
        <v>0.43853354012501894</v>
      </c>
      <c r="BX136">
        <v>9.0755461686221842E-3</v>
      </c>
      <c r="BY136">
        <v>0.27760926967808558</v>
      </c>
      <c r="BZ136">
        <v>0.29636444814172325</v>
      </c>
      <c r="CA136">
        <v>0.26043356312444832</v>
      </c>
      <c r="CB136">
        <v>0.46105890281900708</v>
      </c>
      <c r="CC136">
        <v>0.3843848846295212</v>
      </c>
      <c r="CD136">
        <v>0.3570405878286359</v>
      </c>
      <c r="CE136">
        <v>0.1432212096155972</v>
      </c>
      <c r="CF136">
        <v>0.43355548781866315</v>
      </c>
      <c r="CG136">
        <v>0.28388460086214101</v>
      </c>
      <c r="CH136">
        <v>0.24540258093682424</v>
      </c>
      <c r="CI136">
        <v>0.22036627846715309</v>
      </c>
      <c r="CJ136">
        <v>0.3191281544738388</v>
      </c>
      <c r="CK136">
        <v>0.34858041930647693</v>
      </c>
      <c r="CL136">
        <v>0.37382201726201264</v>
      </c>
      <c r="CM136">
        <v>0.19199976276698363</v>
      </c>
      <c r="CN136">
        <v>2.2848836282600975E-2</v>
      </c>
      <c r="CO136">
        <v>0.20279997513815645</v>
      </c>
      <c r="CP136">
        <v>0.85816689788467004</v>
      </c>
      <c r="CQ136">
        <v>0.12301071526894271</v>
      </c>
      <c r="CR136">
        <v>0.82193228928759954</v>
      </c>
      <c r="CS136">
        <v>0.58791564997089851</v>
      </c>
      <c r="CT136">
        <v>-3.4056398031880208E-2</v>
      </c>
      <c r="CU136">
        <v>0.73689869363141369</v>
      </c>
      <c r="CV136">
        <v>0.67749462035738028</v>
      </c>
      <c r="CW136">
        <v>0.73982534723914173</v>
      </c>
      <c r="CX136">
        <v>0.57759300391193413</v>
      </c>
      <c r="CY136">
        <v>0.16150328912396025</v>
      </c>
      <c r="CZ136">
        <v>0.20953212171398433</v>
      </c>
      <c r="DA136">
        <v>0.12684917244891197</v>
      </c>
      <c r="DB136">
        <v>-4.1826527702049719E-2</v>
      </c>
      <c r="DC136">
        <v>3.1137849419992189E-2</v>
      </c>
      <c r="DD136">
        <v>0.19056055899951366</v>
      </c>
      <c r="DE136">
        <v>0.16060265756813877</v>
      </c>
      <c r="DF136">
        <v>0.45641570702273787</v>
      </c>
      <c r="DG136">
        <v>0.25014617776017328</v>
      </c>
      <c r="DH136">
        <v>0.28633672532739551</v>
      </c>
      <c r="DI136">
        <v>0.1577417174579796</v>
      </c>
      <c r="DJ136">
        <v>0.1820423713852822</v>
      </c>
      <c r="DK136">
        <v>0.19590023559117911</v>
      </c>
      <c r="DL136">
        <v>7.0221297142807851E-2</v>
      </c>
      <c r="DM136">
        <v>4.5027737903421128E-2</v>
      </c>
      <c r="DN136">
        <v>0.66346770848187941</v>
      </c>
      <c r="DO136">
        <v>0.23846014167156318</v>
      </c>
      <c r="DP136">
        <v>0.18357768854009041</v>
      </c>
      <c r="DQ136">
        <v>0.29851216008273018</v>
      </c>
      <c r="DR136">
        <v>0.25703904642960279</v>
      </c>
      <c r="DS136">
        <v>0.21811541646174054</v>
      </c>
      <c r="DT136">
        <v>0.47632059626177276</v>
      </c>
      <c r="DU136">
        <v>0.49105190870973109</v>
      </c>
      <c r="DV136">
        <v>0.34641188488910646</v>
      </c>
      <c r="DW136">
        <v>0.29389514757376067</v>
      </c>
      <c r="DX136">
        <v>0.34743244917579569</v>
      </c>
      <c r="DY136">
        <v>0.63742088290284149</v>
      </c>
      <c r="DZ136">
        <v>0.53081622431987863</v>
      </c>
      <c r="EA136">
        <v>0.13327901633445871</v>
      </c>
      <c r="EB136">
        <v>0.36421666702816391</v>
      </c>
      <c r="EC136">
        <v>0.28439453780399204</v>
      </c>
      <c r="ED136">
        <v>0.28000225849569743</v>
      </c>
      <c r="EE136">
        <v>0.83393693030740668</v>
      </c>
      <c r="EF136">
        <v>1</v>
      </c>
      <c r="EG136">
        <v>0.79773354875073865</v>
      </c>
      <c r="EH136">
        <v>0.58014603930199238</v>
      </c>
      <c r="EI136">
        <v>-0.12574095127939261</v>
      </c>
      <c r="EJ136">
        <v>0.78877669865576705</v>
      </c>
      <c r="EK136">
        <v>0.1517235744949253</v>
      </c>
      <c r="EL136">
        <v>0.15186022159657991</v>
      </c>
      <c r="EM136">
        <v>0.53996003292893036</v>
      </c>
      <c r="EN136">
        <v>0.61077745983579956</v>
      </c>
      <c r="EO136">
        <v>-0.17678955811307714</v>
      </c>
      <c r="EP136">
        <v>0.33569763011266668</v>
      </c>
      <c r="EQ136">
        <v>0.34158666729363191</v>
      </c>
      <c r="ER136">
        <v>0.46266769065279367</v>
      </c>
      <c r="ES136">
        <v>0.43481614308603722</v>
      </c>
      <c r="ET136">
        <v>0.37981508181241624</v>
      </c>
      <c r="EU136">
        <v>0.35131610049895967</v>
      </c>
      <c r="EV136">
        <v>-0.1786254680424389</v>
      </c>
      <c r="EW136">
        <v>0.30230203493748087</v>
      </c>
      <c r="EX136">
        <v>0.5033501539259766</v>
      </c>
      <c r="EY136">
        <v>0.40379134204308725</v>
      </c>
      <c r="EZ136">
        <v>0.46947126195022976</v>
      </c>
      <c r="FA136">
        <v>0.39486050145149232</v>
      </c>
      <c r="FB136">
        <v>0.57276995305164335</v>
      </c>
      <c r="FC136">
        <v>2.0041955652456048E-2</v>
      </c>
      <c r="FD136">
        <v>0.36491517653307609</v>
      </c>
      <c r="FE136">
        <v>0.45479545117716474</v>
      </c>
      <c r="FF136">
        <v>0.36460537641878532</v>
      </c>
      <c r="FG136">
        <v>0.41915908616612546</v>
      </c>
      <c r="FH136">
        <v>0.78408976263376429</v>
      </c>
      <c r="FI136">
        <v>0.33445664912735873</v>
      </c>
      <c r="FJ136">
        <v>0.28906216350895414</v>
      </c>
      <c r="FK136" t="e">
        <v>#DIV/0!</v>
      </c>
      <c r="FL136">
        <v>-0.15103780419007198</v>
      </c>
      <c r="FM136">
        <v>0.55196395135650123</v>
      </c>
      <c r="FN136">
        <v>0.20041688424599147</v>
      </c>
      <c r="FO136">
        <v>0.83151395844407272</v>
      </c>
      <c r="FP136">
        <v>0.79508725783189649</v>
      </c>
      <c r="FQ136">
        <v>0.34714839670445369</v>
      </c>
      <c r="FR136">
        <v>-7.9010153155537374E-2</v>
      </c>
      <c r="FS136">
        <v>0.61550297409065913</v>
      </c>
      <c r="FT136">
        <v>0.37306946314109446</v>
      </c>
      <c r="FU136">
        <v>0.4294329754172585</v>
      </c>
      <c r="FV136">
        <v>0.33770790011124663</v>
      </c>
      <c r="FW136">
        <v>0.72992929717218136</v>
      </c>
      <c r="FX136">
        <v>0.34482853942246372</v>
      </c>
      <c r="FY136">
        <v>0.47533318392885626</v>
      </c>
      <c r="FZ136">
        <v>0.20303909402165984</v>
      </c>
      <c r="GA136">
        <v>0.26839369312432765</v>
      </c>
      <c r="GB136">
        <v>-0.23629167053066508</v>
      </c>
      <c r="GC136">
        <v>0.37878633035180798</v>
      </c>
      <c r="GD136">
        <v>0.30362972379632658</v>
      </c>
      <c r="GE136">
        <v>0.37302940230554454</v>
      </c>
      <c r="GF136">
        <v>0.69860866602076033</v>
      </c>
      <c r="GG136">
        <v>0.44487564501796983</v>
      </c>
      <c r="GH136" s="18" t="s">
        <v>3</v>
      </c>
      <c r="GI136" s="1" t="s">
        <v>140</v>
      </c>
    </row>
    <row r="137" spans="1:191" x14ac:dyDescent="0.25">
      <c r="A137" s="18" t="s">
        <v>3</v>
      </c>
      <c r="B137" s="1" t="s">
        <v>141</v>
      </c>
      <c r="C137">
        <v>0.47127803599632623</v>
      </c>
      <c r="D137">
        <v>0.27915257566617852</v>
      </c>
      <c r="E137">
        <v>0.19905259147701584</v>
      </c>
      <c r="F137">
        <v>0.56364673386266484</v>
      </c>
      <c r="G137">
        <v>0.38048860271728208</v>
      </c>
      <c r="H137">
        <v>-5.0987314563784324E-2</v>
      </c>
      <c r="I137">
        <v>0.19703224502789002</v>
      </c>
      <c r="J137">
        <v>0.40589526283293859</v>
      </c>
      <c r="K137">
        <v>0.4269861165714689</v>
      </c>
      <c r="L137">
        <v>0.45887439158374987</v>
      </c>
      <c r="M137">
        <v>0.45380235788028389</v>
      </c>
      <c r="N137">
        <v>4.8741714270959281E-2</v>
      </c>
      <c r="O137">
        <v>0.53967050785056936</v>
      </c>
      <c r="P137">
        <v>0.28554017272676124</v>
      </c>
      <c r="Q137">
        <v>0.39036615350707715</v>
      </c>
      <c r="R137">
        <v>0.25208803367929816</v>
      </c>
      <c r="S137">
        <v>0.17593217354518995</v>
      </c>
      <c r="T137">
        <v>0.66372355954159179</v>
      </c>
      <c r="U137">
        <v>0.40143193664548676</v>
      </c>
      <c r="V137">
        <v>0.12632415946745851</v>
      </c>
      <c r="W137">
        <v>0.38262415774270042</v>
      </c>
      <c r="X137">
        <v>0.31920377939512223</v>
      </c>
      <c r="Y137">
        <v>0.2317453601875249</v>
      </c>
      <c r="Z137">
        <v>0.24147424935909989</v>
      </c>
      <c r="AA137">
        <v>0.248391597941159</v>
      </c>
      <c r="AB137">
        <v>0.4676014449402322</v>
      </c>
      <c r="AC137">
        <v>0.52073477645609845</v>
      </c>
      <c r="AD137">
        <v>0.22564740890987192</v>
      </c>
      <c r="AE137">
        <v>3.1999399470465748E-2</v>
      </c>
      <c r="AF137">
        <v>0.29365145469179116</v>
      </c>
      <c r="AG137">
        <v>0.19483271548523343</v>
      </c>
      <c r="AH137">
        <v>5.2977221033631977E-2</v>
      </c>
      <c r="AI137">
        <v>0.18654221689016079</v>
      </c>
      <c r="AJ137">
        <v>0.23671175912997525</v>
      </c>
      <c r="AK137">
        <v>0.26410204453035463</v>
      </c>
      <c r="AL137">
        <v>0.43540572329931171</v>
      </c>
      <c r="AM137">
        <v>8.5092566263285707E-2</v>
      </c>
      <c r="AN137">
        <v>0.62714193525967654</v>
      </c>
      <c r="AO137">
        <v>0.52252368002696059</v>
      </c>
      <c r="AP137">
        <v>0.28118298125019114</v>
      </c>
      <c r="AQ137">
        <v>0.44915540557748734</v>
      </c>
      <c r="AR137">
        <v>0.45363091681439738</v>
      </c>
      <c r="AS137">
        <v>0.5054160636057079</v>
      </c>
      <c r="AT137">
        <v>-0.2202988299806469</v>
      </c>
      <c r="AU137" t="e">
        <v>#DIV/0!</v>
      </c>
      <c r="AV137">
        <v>0.46444544708586977</v>
      </c>
      <c r="AW137">
        <v>0.13654710223800567</v>
      </c>
      <c r="AX137">
        <v>0.13669969334116555</v>
      </c>
      <c r="AY137">
        <v>0.53389168504131446</v>
      </c>
      <c r="AZ137">
        <v>0.27859533981040496</v>
      </c>
      <c r="BA137">
        <v>0.14498540886410416</v>
      </c>
      <c r="BB137">
        <v>0.37065396301360326</v>
      </c>
      <c r="BC137">
        <v>0.30562955740164849</v>
      </c>
      <c r="BD137">
        <v>0.25419770280095638</v>
      </c>
      <c r="BE137">
        <v>0.14040654159919772</v>
      </c>
      <c r="BF137">
        <v>-0.11704137472338119</v>
      </c>
      <c r="BG137">
        <v>0.21810070226850689</v>
      </c>
      <c r="BH137">
        <v>0.17227144566858221</v>
      </c>
      <c r="BI137">
        <v>0.27462398249437164</v>
      </c>
      <c r="BJ137">
        <v>0.39255762182713394</v>
      </c>
      <c r="BK137">
        <v>0.17862211359393906</v>
      </c>
      <c r="BL137">
        <v>-0.25506625541189676</v>
      </c>
      <c r="BM137">
        <v>0.60319868521352837</v>
      </c>
      <c r="BN137">
        <v>-0.22029882998064662</v>
      </c>
      <c r="BO137">
        <v>-0.22689966733685107</v>
      </c>
      <c r="BP137">
        <v>-0.19832952717645674</v>
      </c>
      <c r="BQ137">
        <v>0.66367173011649749</v>
      </c>
      <c r="BR137">
        <v>0.30148464052056495</v>
      </c>
      <c r="BS137">
        <v>-0.22521971088299247</v>
      </c>
      <c r="BT137">
        <v>-0.22029882998064673</v>
      </c>
      <c r="BU137">
        <v>0.22398026091095596</v>
      </c>
      <c r="BV137" t="e">
        <v>#DIV/0!</v>
      </c>
      <c r="BW137">
        <v>0.18575752886398836</v>
      </c>
      <c r="BX137">
        <v>-0.22029882998064657</v>
      </c>
      <c r="BY137">
        <v>0.31590303896434979</v>
      </c>
      <c r="BZ137">
        <v>0.40383493566340622</v>
      </c>
      <c r="CA137">
        <v>5.9591998827056562E-2</v>
      </c>
      <c r="CB137">
        <v>0.40669213962186418</v>
      </c>
      <c r="CC137">
        <v>0.47585773696836803</v>
      </c>
      <c r="CD137">
        <v>0.20601645432739302</v>
      </c>
      <c r="CE137">
        <v>0.21008181418503449</v>
      </c>
      <c r="CF137">
        <v>0.344073622671065</v>
      </c>
      <c r="CG137">
        <v>0.22410306086855414</v>
      </c>
      <c r="CH137">
        <v>7.9102005377033532E-2</v>
      </c>
      <c r="CI137">
        <v>0.16257960097492724</v>
      </c>
      <c r="CJ137">
        <v>5.7389297325113948E-2</v>
      </c>
      <c r="CK137">
        <v>0.12642466286118406</v>
      </c>
      <c r="CL137">
        <v>0.34693650120441538</v>
      </c>
      <c r="CM137">
        <v>0.10253912040969035</v>
      </c>
      <c r="CN137">
        <v>2.6174797857868651E-3</v>
      </c>
      <c r="CO137">
        <v>0.12961833414898166</v>
      </c>
      <c r="CP137">
        <v>0.64405536266547858</v>
      </c>
      <c r="CQ137">
        <v>6.6131288314459274E-2</v>
      </c>
      <c r="CR137">
        <v>0.74364259738487459</v>
      </c>
      <c r="CS137">
        <v>0.49135290954778449</v>
      </c>
      <c r="CT137">
        <v>-0.19148386799580067</v>
      </c>
      <c r="CU137">
        <v>0.73407346405110441</v>
      </c>
      <c r="CV137">
        <v>0.75540070562802653</v>
      </c>
      <c r="CW137">
        <v>0.81108573264939321</v>
      </c>
      <c r="CX137">
        <v>0.7734843620584243</v>
      </c>
      <c r="CY137">
        <v>0.38254799812052009</v>
      </c>
      <c r="CZ137">
        <v>0.29173680841798738</v>
      </c>
      <c r="DA137">
        <v>0.40951998778839571</v>
      </c>
      <c r="DB137">
        <v>0.11152835680116795</v>
      </c>
      <c r="DC137">
        <v>0.13039941205177941</v>
      </c>
      <c r="DD137">
        <v>0.12837595581622968</v>
      </c>
      <c r="DE137">
        <v>0.18056987666023422</v>
      </c>
      <c r="DF137">
        <v>0.41414478736413346</v>
      </c>
      <c r="DG137">
        <v>-1.5841115355469657E-2</v>
      </c>
      <c r="DH137">
        <v>0.39172891414807698</v>
      </c>
      <c r="DI137">
        <v>9.2315992218506407E-2</v>
      </c>
      <c r="DJ137">
        <v>0.14772777910552184</v>
      </c>
      <c r="DK137">
        <v>0.14567048213377246</v>
      </c>
      <c r="DL137">
        <v>0.1147103361268775</v>
      </c>
      <c r="DM137">
        <v>0.10021275692373686</v>
      </c>
      <c r="DN137">
        <v>0.59500673677886839</v>
      </c>
      <c r="DO137">
        <v>0.25606838342821492</v>
      </c>
      <c r="DP137">
        <v>0.1519460979415812</v>
      </c>
      <c r="DQ137">
        <v>0.19115601944772986</v>
      </c>
      <c r="DR137">
        <v>0.23231012734880305</v>
      </c>
      <c r="DS137">
        <v>0.31454625522044116</v>
      </c>
      <c r="DT137">
        <v>0.37089199623737057</v>
      </c>
      <c r="DU137">
        <v>0.47040556963491698</v>
      </c>
      <c r="DV137">
        <v>0.37925659066422346</v>
      </c>
      <c r="DW137">
        <v>0.16590148775810454</v>
      </c>
      <c r="DX137">
        <v>0.29911223120272284</v>
      </c>
      <c r="DY137">
        <v>0.48781348077524866</v>
      </c>
      <c r="DZ137">
        <v>0.55687675033019279</v>
      </c>
      <c r="EA137">
        <v>4.524755922011487E-2</v>
      </c>
      <c r="EB137">
        <v>0.30105099001839375</v>
      </c>
      <c r="EC137">
        <v>9.316990215098031E-2</v>
      </c>
      <c r="ED137">
        <v>0.47218447102041006</v>
      </c>
      <c r="EE137">
        <v>0.75935591741176789</v>
      </c>
      <c r="EF137">
        <v>0.79773354875073865</v>
      </c>
      <c r="EG137">
        <v>1</v>
      </c>
      <c r="EH137">
        <v>0.4711237655833917</v>
      </c>
      <c r="EI137">
        <v>-0.27086821322971388</v>
      </c>
      <c r="EJ137">
        <v>0.87303057350846325</v>
      </c>
      <c r="EK137">
        <v>0.25020513540311978</v>
      </c>
      <c r="EL137">
        <v>0.20507813716936996</v>
      </c>
      <c r="EM137">
        <v>0.60226211129104457</v>
      </c>
      <c r="EN137">
        <v>0.81296675021318898</v>
      </c>
      <c r="EO137">
        <v>-0.34649411443555483</v>
      </c>
      <c r="EP137">
        <v>0.30795728053547161</v>
      </c>
      <c r="EQ137">
        <v>0.39766198286026783</v>
      </c>
      <c r="ER137">
        <v>0.43787257529417495</v>
      </c>
      <c r="ES137">
        <v>0.47060596742329669</v>
      </c>
      <c r="ET137">
        <v>0.34385418659599992</v>
      </c>
      <c r="EU137">
        <v>0.36659362912704019</v>
      </c>
      <c r="EV137">
        <v>-0.38999370440892489</v>
      </c>
      <c r="EW137">
        <v>0.14753294281309248</v>
      </c>
      <c r="EX137">
        <v>0.53068417858265482</v>
      </c>
      <c r="EY137">
        <v>0.39712354476649497</v>
      </c>
      <c r="EZ137">
        <v>0.5026877512198612</v>
      </c>
      <c r="FA137">
        <v>0.28078990270943538</v>
      </c>
      <c r="FB137">
        <v>0.59513455224261469</v>
      </c>
      <c r="FC137">
        <v>8.8453867703707448E-3</v>
      </c>
      <c r="FD137">
        <v>0.32008677908862904</v>
      </c>
      <c r="FE137">
        <v>0.32048347193979848</v>
      </c>
      <c r="FF137">
        <v>0.3803377909560276</v>
      </c>
      <c r="FG137">
        <v>0.45693259379171902</v>
      </c>
      <c r="FH137">
        <v>0.49692719895641724</v>
      </c>
      <c r="FI137">
        <v>0.11727697415643988</v>
      </c>
      <c r="FJ137">
        <v>0.17619223975354312</v>
      </c>
      <c r="FK137" t="e">
        <v>#DIV/0!</v>
      </c>
      <c r="FL137">
        <v>-8.1703342557824368E-2</v>
      </c>
      <c r="FM137">
        <v>0.22556083319311121</v>
      </c>
      <c r="FN137">
        <v>6.5095052003723716E-2</v>
      </c>
      <c r="FO137">
        <v>0.61716461171346382</v>
      </c>
      <c r="FP137">
        <v>0.78380467100940021</v>
      </c>
      <c r="FQ137">
        <v>0.22580921283655689</v>
      </c>
      <c r="FR137">
        <v>-0.10748809100727823</v>
      </c>
      <c r="FS137">
        <v>0.64997261025765996</v>
      </c>
      <c r="FT137">
        <v>0.4876129213478414</v>
      </c>
      <c r="FU137">
        <v>0.44201871864263415</v>
      </c>
      <c r="FV137">
        <v>0.27954296910488341</v>
      </c>
      <c r="FW137">
        <v>0.69852815860708051</v>
      </c>
      <c r="FX137">
        <v>0.50316100064330938</v>
      </c>
      <c r="FY137">
        <v>0.60335336903465975</v>
      </c>
      <c r="FZ137">
        <v>0.41711105283945704</v>
      </c>
      <c r="GA137">
        <v>0.45236681645683291</v>
      </c>
      <c r="GB137">
        <v>-0.61840970801186446</v>
      </c>
      <c r="GC137">
        <v>0.425324986928309</v>
      </c>
      <c r="GD137">
        <v>0.39937123920459089</v>
      </c>
      <c r="GE137">
        <v>0.5601385334865846</v>
      </c>
      <c r="GF137">
        <v>0.56216109295398231</v>
      </c>
      <c r="GG137">
        <v>0.58725080117460016</v>
      </c>
      <c r="GH137" s="18" t="s">
        <v>3</v>
      </c>
      <c r="GI137" s="1" t="s">
        <v>141</v>
      </c>
    </row>
    <row r="138" spans="1:191" x14ac:dyDescent="0.25">
      <c r="A138" s="18" t="s">
        <v>3</v>
      </c>
      <c r="B138" s="1" t="s">
        <v>142</v>
      </c>
      <c r="C138">
        <v>0.43748848569621218</v>
      </c>
      <c r="D138">
        <v>0.31384347799757434</v>
      </c>
      <c r="E138">
        <v>3.9427985244441015E-2</v>
      </c>
      <c r="F138">
        <v>0.23020863856523094</v>
      </c>
      <c r="G138">
        <v>2.2433729496729327E-2</v>
      </c>
      <c r="H138">
        <v>-0.21975949743273193</v>
      </c>
      <c r="I138">
        <v>-3.7762005851027056E-2</v>
      </c>
      <c r="J138">
        <v>0.20173368736486125</v>
      </c>
      <c r="K138">
        <v>9.4352351835382958E-2</v>
      </c>
      <c r="L138">
        <v>7.2610266658263645E-2</v>
      </c>
      <c r="M138">
        <v>-8.6452551073120665E-3</v>
      </c>
      <c r="N138">
        <v>-0.16860080521527754</v>
      </c>
      <c r="O138">
        <v>0.30973715852515649</v>
      </c>
      <c r="P138">
        <v>-4.2952581885223766E-2</v>
      </c>
      <c r="Q138">
        <v>-5.7778852634428238E-2</v>
      </c>
      <c r="R138">
        <v>-0.17434190418605378</v>
      </c>
      <c r="S138">
        <v>-0.17971629360295691</v>
      </c>
      <c r="T138">
        <v>0.25117274137897372</v>
      </c>
      <c r="U138">
        <v>0.15361528427080418</v>
      </c>
      <c r="V138">
        <v>9.0377272046807764E-3</v>
      </c>
      <c r="W138">
        <v>-8.1626046369207561E-2</v>
      </c>
      <c r="X138">
        <v>6.8244180932942225E-2</v>
      </c>
      <c r="Y138">
        <v>0.46710630963532035</v>
      </c>
      <c r="Z138">
        <v>0.5215933800163115</v>
      </c>
      <c r="AA138">
        <v>-5.0505324508616771E-2</v>
      </c>
      <c r="AB138">
        <v>0.57029545868163667</v>
      </c>
      <c r="AC138">
        <v>0.19391920605837606</v>
      </c>
      <c r="AD138">
        <v>0.20262863808679885</v>
      </c>
      <c r="AE138">
        <v>7.8654088345699272E-2</v>
      </c>
      <c r="AF138">
        <v>0.24373594432625653</v>
      </c>
      <c r="AG138">
        <v>-0.16827926459806902</v>
      </c>
      <c r="AH138">
        <v>-0.26703353996479068</v>
      </c>
      <c r="AI138">
        <v>-0.19000363787282279</v>
      </c>
      <c r="AJ138">
        <v>6.6151979584484835E-2</v>
      </c>
      <c r="AK138">
        <v>0.20367157166042749</v>
      </c>
      <c r="AL138">
        <v>0.2482089290137737</v>
      </c>
      <c r="AM138">
        <v>-0.28225859808331993</v>
      </c>
      <c r="AN138">
        <v>0.11697121436020154</v>
      </c>
      <c r="AO138">
        <v>0.2299504739778763</v>
      </c>
      <c r="AP138">
        <v>-6.2695440416617981E-2</v>
      </c>
      <c r="AQ138">
        <v>0.35921125539974585</v>
      </c>
      <c r="AR138">
        <v>0.37197238381027836</v>
      </c>
      <c r="AS138">
        <v>0.64653076325550152</v>
      </c>
      <c r="AT138">
        <v>-0.11032731316702904</v>
      </c>
      <c r="AU138" t="e">
        <v>#DIV/0!</v>
      </c>
      <c r="AV138">
        <v>0.41322686719895008</v>
      </c>
      <c r="AW138">
        <v>0.47103750000225014</v>
      </c>
      <c r="AX138">
        <v>3.8002341619070241E-2</v>
      </c>
      <c r="AY138">
        <v>0.38550465036142939</v>
      </c>
      <c r="AZ138">
        <v>0.47849953007153428</v>
      </c>
      <c r="BA138">
        <v>0.20620246030175124</v>
      </c>
      <c r="BB138">
        <v>0.28850010251677277</v>
      </c>
      <c r="BC138">
        <v>0.55036907915528466</v>
      </c>
      <c r="BD138">
        <v>0.31463147615082993</v>
      </c>
      <c r="BE138">
        <v>0.33125032080749006</v>
      </c>
      <c r="BF138">
        <v>0.20537502823741521</v>
      </c>
      <c r="BG138">
        <v>0.27012415980771531</v>
      </c>
      <c r="BH138">
        <v>0.34444386180808634</v>
      </c>
      <c r="BI138">
        <v>0.47666125142031834</v>
      </c>
      <c r="BJ138">
        <v>0.41810542318473909</v>
      </c>
      <c r="BK138">
        <v>0.41919497320663862</v>
      </c>
      <c r="BL138">
        <v>-0.17024093127489714</v>
      </c>
      <c r="BM138">
        <v>0.38891805517828704</v>
      </c>
      <c r="BN138">
        <v>-0.110327313167029</v>
      </c>
      <c r="BO138">
        <v>-0.11299191273183033</v>
      </c>
      <c r="BP138">
        <v>-0.1103887430020937</v>
      </c>
      <c r="BQ138">
        <v>0.48169512054967872</v>
      </c>
      <c r="BR138">
        <v>0.42346167284692748</v>
      </c>
      <c r="BS138">
        <v>-0.10920412488782295</v>
      </c>
      <c r="BT138">
        <v>-0.11032731316702908</v>
      </c>
      <c r="BU138">
        <v>0.47270060863280466</v>
      </c>
      <c r="BV138" t="e">
        <v>#DIV/0!</v>
      </c>
      <c r="BW138">
        <v>6.5581620458522449E-2</v>
      </c>
      <c r="BX138">
        <v>-0.11032731316702901</v>
      </c>
      <c r="BY138">
        <v>0.23781295468174576</v>
      </c>
      <c r="BZ138">
        <v>0.3618350068805688</v>
      </c>
      <c r="CA138">
        <v>-4.6537095940729859E-3</v>
      </c>
      <c r="CB138">
        <v>3.0458170911280755E-2</v>
      </c>
      <c r="CC138">
        <v>0.40616585546459322</v>
      </c>
      <c r="CD138">
        <v>0.25741217808598155</v>
      </c>
      <c r="CE138">
        <v>0.26086917919642505</v>
      </c>
      <c r="CF138">
        <v>7.3238554606611245E-2</v>
      </c>
      <c r="CG138">
        <v>-1.5351200125042109E-2</v>
      </c>
      <c r="CH138">
        <v>0.80067232841920877</v>
      </c>
      <c r="CI138">
        <v>0.52641795398033497</v>
      </c>
      <c r="CJ138">
        <v>0.68742603933668767</v>
      </c>
      <c r="CK138">
        <v>0.77874647129704555</v>
      </c>
      <c r="CL138">
        <v>0.61642572526552064</v>
      </c>
      <c r="CM138">
        <v>0.63256738222329334</v>
      </c>
      <c r="CN138">
        <v>0.11319335732179568</v>
      </c>
      <c r="CO138">
        <v>0.66672642853664887</v>
      </c>
      <c r="CP138">
        <v>0.42869557432624961</v>
      </c>
      <c r="CQ138">
        <v>5.2385508686885948E-2</v>
      </c>
      <c r="CR138">
        <v>0.23757982269054193</v>
      </c>
      <c r="CS138">
        <v>0.23752346167613414</v>
      </c>
      <c r="CT138">
        <v>-0.11743425285016725</v>
      </c>
      <c r="CU138">
        <v>0.41848897037947685</v>
      </c>
      <c r="CV138">
        <v>0.10620919313957826</v>
      </c>
      <c r="CW138">
        <v>0.19495232414133262</v>
      </c>
      <c r="CX138">
        <v>0.62759776546250323</v>
      </c>
      <c r="CY138">
        <v>0.65041928484036293</v>
      </c>
      <c r="CZ138">
        <v>0.76960996084744127</v>
      </c>
      <c r="DA138">
        <v>0.59208591150762346</v>
      </c>
      <c r="DB138">
        <v>0.1537596635181244</v>
      </c>
      <c r="DC138">
        <v>0.66318574899834248</v>
      </c>
      <c r="DD138">
        <v>0.71848277284622342</v>
      </c>
      <c r="DE138">
        <v>0.44483234848729669</v>
      </c>
      <c r="DF138">
        <v>0.76785526059971365</v>
      </c>
      <c r="DG138">
        <v>0.59571320773343095</v>
      </c>
      <c r="DH138">
        <v>0.83408879494761234</v>
      </c>
      <c r="DI138">
        <v>0.72593731875464718</v>
      </c>
      <c r="DJ138">
        <v>0.71309937724436678</v>
      </c>
      <c r="DK138">
        <v>0.72326391693914438</v>
      </c>
      <c r="DL138">
        <v>0.2100924712281747</v>
      </c>
      <c r="DM138">
        <v>2.7503776433460109E-2</v>
      </c>
      <c r="DN138">
        <v>0.8471718133814129</v>
      </c>
      <c r="DO138">
        <v>0.77543640350935916</v>
      </c>
      <c r="DP138">
        <v>0.75099390050366854</v>
      </c>
      <c r="DQ138">
        <v>0.78136873536797724</v>
      </c>
      <c r="DR138">
        <v>0.74324947078283266</v>
      </c>
      <c r="DS138">
        <v>-0.2290663015428514</v>
      </c>
      <c r="DT138">
        <v>0.58342198136886969</v>
      </c>
      <c r="DU138">
        <v>0.80771194967208337</v>
      </c>
      <c r="DV138">
        <v>0.88802237792703198</v>
      </c>
      <c r="DW138">
        <v>0.7973091301606271</v>
      </c>
      <c r="DX138">
        <v>0.82930206984953425</v>
      </c>
      <c r="DY138">
        <v>0.34115125224203963</v>
      </c>
      <c r="DZ138">
        <v>0.60122996554589991</v>
      </c>
      <c r="EA138">
        <v>0.34997602901568947</v>
      </c>
      <c r="EB138">
        <v>0.69021589847606835</v>
      </c>
      <c r="EC138">
        <v>0.61744048413636143</v>
      </c>
      <c r="ED138">
        <v>-0.17974432036031038</v>
      </c>
      <c r="EE138">
        <v>0.28077957693861494</v>
      </c>
      <c r="EF138">
        <v>0.58014603930199238</v>
      </c>
      <c r="EG138">
        <v>0.4711237655833917</v>
      </c>
      <c r="EH138">
        <v>1</v>
      </c>
      <c r="EI138">
        <v>0.2062364332868282</v>
      </c>
      <c r="EJ138">
        <v>0.67463447328380577</v>
      </c>
      <c r="EK138">
        <v>0.727672043282384</v>
      </c>
      <c r="EL138">
        <v>0.76424990443677043</v>
      </c>
      <c r="EM138">
        <v>0.39994418220609407</v>
      </c>
      <c r="EN138">
        <v>0.19999853317940217</v>
      </c>
      <c r="EO138">
        <v>0.2062552862583765</v>
      </c>
      <c r="EP138">
        <v>0.86890382399042188</v>
      </c>
      <c r="EQ138">
        <v>0.72701703005467644</v>
      </c>
      <c r="ER138">
        <v>0.80801276505358477</v>
      </c>
      <c r="ES138">
        <v>0.83550374428306151</v>
      </c>
      <c r="ET138">
        <v>0.73426198955105548</v>
      </c>
      <c r="EU138">
        <v>0.26719615197199087</v>
      </c>
      <c r="EV138">
        <v>0.25500493015271158</v>
      </c>
      <c r="EW138">
        <v>0.75779199370307782</v>
      </c>
      <c r="EX138">
        <v>0.85921632275417592</v>
      </c>
      <c r="EY138">
        <v>0.87893368304210606</v>
      </c>
      <c r="EZ138">
        <v>0.85471007369159946</v>
      </c>
      <c r="FA138">
        <v>0.79056036748004377</v>
      </c>
      <c r="FB138">
        <v>0.83034482803044385</v>
      </c>
      <c r="FC138">
        <v>0.33125331524879675</v>
      </c>
      <c r="FD138">
        <v>0.77394971922484324</v>
      </c>
      <c r="FE138">
        <v>0.85609308016534125</v>
      </c>
      <c r="FF138">
        <v>0.79051526264403982</v>
      </c>
      <c r="FG138">
        <v>9.492258525645586E-3</v>
      </c>
      <c r="FH138">
        <v>0.53071186040208485</v>
      </c>
      <c r="FI138">
        <v>0.69905746440971883</v>
      </c>
      <c r="FJ138">
        <v>0.66556557743121691</v>
      </c>
      <c r="FK138" t="e">
        <v>#DIV/0!</v>
      </c>
      <c r="FL138">
        <v>0.12289727816202776</v>
      </c>
      <c r="FM138">
        <v>0.39517079408060124</v>
      </c>
      <c r="FN138">
        <v>0.4944347330161718</v>
      </c>
      <c r="FO138">
        <v>0.26468745145930167</v>
      </c>
      <c r="FP138">
        <v>0.37007767800231184</v>
      </c>
      <c r="FQ138">
        <v>0.38093195251754275</v>
      </c>
      <c r="FR138">
        <v>0.1695209319586625</v>
      </c>
      <c r="FS138">
        <v>0.70641109855894157</v>
      </c>
      <c r="FT138">
        <v>0.69182201063880755</v>
      </c>
      <c r="FU138">
        <v>0.81185339663583689</v>
      </c>
      <c r="FV138">
        <v>0.79912650203626145</v>
      </c>
      <c r="FW138">
        <v>0.36375074798371726</v>
      </c>
      <c r="FX138">
        <v>0.69544713117775703</v>
      </c>
      <c r="FY138">
        <v>0.6956723520005903</v>
      </c>
      <c r="FZ138">
        <v>0.604283924782683</v>
      </c>
      <c r="GA138">
        <v>0.63106509868872129</v>
      </c>
      <c r="GB138">
        <v>-0.29533687796161706</v>
      </c>
      <c r="GC138">
        <v>0.7750315991209854</v>
      </c>
      <c r="GD138">
        <v>0.71474639354875891</v>
      </c>
      <c r="GE138">
        <v>-3.8819957621990538E-2</v>
      </c>
      <c r="GF138">
        <v>0.65360337719697603</v>
      </c>
      <c r="GG138">
        <v>0.48139214703364247</v>
      </c>
      <c r="GH138" s="18" t="s">
        <v>3</v>
      </c>
      <c r="GI138" s="1" t="s">
        <v>142</v>
      </c>
    </row>
    <row r="139" spans="1:191" x14ac:dyDescent="0.25">
      <c r="A139" s="18" t="s">
        <v>3</v>
      </c>
      <c r="B139" s="1" t="s">
        <v>143</v>
      </c>
      <c r="C139">
        <v>0.33274836396328988</v>
      </c>
      <c r="D139">
        <v>-0.16600909733531033</v>
      </c>
      <c r="E139">
        <v>-0.230901978445957</v>
      </c>
      <c r="F139">
        <v>-0.51435566590604365</v>
      </c>
      <c r="G139">
        <v>-8.3376144674301475E-2</v>
      </c>
      <c r="H139">
        <v>-6.6748262149517776E-2</v>
      </c>
      <c r="I139">
        <v>-0.12034908291093939</v>
      </c>
      <c r="J139">
        <v>-0.11889487411172092</v>
      </c>
      <c r="K139">
        <v>-0.44291416610939888</v>
      </c>
      <c r="L139">
        <v>-0.50147349727679225</v>
      </c>
      <c r="M139">
        <v>-0.52734036322915401</v>
      </c>
      <c r="N139">
        <v>-0.34492211048286636</v>
      </c>
      <c r="O139">
        <v>-0.18278163350720616</v>
      </c>
      <c r="P139">
        <v>-0.58757208018473017</v>
      </c>
      <c r="Q139">
        <v>-0.62888243093788265</v>
      </c>
      <c r="R139">
        <v>-0.48533229413478329</v>
      </c>
      <c r="S139">
        <v>-0.30583029145950458</v>
      </c>
      <c r="T139">
        <v>-0.41857004111713536</v>
      </c>
      <c r="U139">
        <v>-0.47222472623567391</v>
      </c>
      <c r="V139">
        <v>-0.25344572266626864</v>
      </c>
      <c r="W139">
        <v>-0.72396973769206796</v>
      </c>
      <c r="X139">
        <v>-0.5680160471841661</v>
      </c>
      <c r="Y139">
        <v>0.41622426933775536</v>
      </c>
      <c r="Z139">
        <v>0.27604665777113546</v>
      </c>
      <c r="AA139">
        <v>-0.59702413293800372</v>
      </c>
      <c r="AB139">
        <v>0.1875773183064951</v>
      </c>
      <c r="AC139">
        <v>-0.280667816351581</v>
      </c>
      <c r="AD139">
        <v>1.0856575198652843E-2</v>
      </c>
      <c r="AE139">
        <v>-7.748371292673957E-2</v>
      </c>
      <c r="AF139">
        <v>2.3991249587934499E-2</v>
      </c>
      <c r="AG139">
        <v>-0.47587252142628578</v>
      </c>
      <c r="AH139">
        <v>-0.26408187347969536</v>
      </c>
      <c r="AI139">
        <v>-0.58464693564455417</v>
      </c>
      <c r="AJ139">
        <v>-0.33053639707918858</v>
      </c>
      <c r="AK139">
        <v>9.0201808755851112E-2</v>
      </c>
      <c r="AL139">
        <v>-9.6894426867315697E-2</v>
      </c>
      <c r="AM139">
        <v>-1.2294813506398371E-2</v>
      </c>
      <c r="AN139">
        <v>-0.40776381105853082</v>
      </c>
      <c r="AO139">
        <v>-0.28578092389629473</v>
      </c>
      <c r="AP139">
        <v>-0.42957115247789868</v>
      </c>
      <c r="AQ139">
        <v>-1.6314633293637693E-2</v>
      </c>
      <c r="AR139">
        <v>-5.4782059842425963E-2</v>
      </c>
      <c r="AS139">
        <v>4.3297153397985164E-2</v>
      </c>
      <c r="AT139">
        <v>5.2086159264988559E-2</v>
      </c>
      <c r="AU139" t="e">
        <v>#DIV/0!</v>
      </c>
      <c r="AV139">
        <v>-0.14428655215162667</v>
      </c>
      <c r="AW139">
        <v>0.13756008159699951</v>
      </c>
      <c r="AX139">
        <v>0.24234728969869221</v>
      </c>
      <c r="AY139">
        <v>-1.3090005954747744E-2</v>
      </c>
      <c r="AZ139">
        <v>-4.050298553393239E-2</v>
      </c>
      <c r="BA139">
        <v>9.2312990344185913E-3</v>
      </c>
      <c r="BB139">
        <v>-0.26225362513671657</v>
      </c>
      <c r="BC139">
        <v>0.18273070111970394</v>
      </c>
      <c r="BD139">
        <v>-0.12406602791823598</v>
      </c>
      <c r="BE139">
        <v>0.13049615819320781</v>
      </c>
      <c r="BF139">
        <v>8.3575533517818004E-2</v>
      </c>
      <c r="BG139">
        <v>-0.26224652704524359</v>
      </c>
      <c r="BH139">
        <v>7.7913119840109263E-2</v>
      </c>
      <c r="BI139">
        <v>5.13830942243092E-2</v>
      </c>
      <c r="BJ139">
        <v>-0.17090927855906549</v>
      </c>
      <c r="BK139">
        <v>0.10781552281168261</v>
      </c>
      <c r="BL139">
        <v>3.7833163516974674E-2</v>
      </c>
      <c r="BM139">
        <v>9.8049014457277359E-2</v>
      </c>
      <c r="BN139">
        <v>5.2086159264988482E-2</v>
      </c>
      <c r="BO139">
        <v>5.200825857014487E-2</v>
      </c>
      <c r="BP139">
        <v>3.5994641265931375E-2</v>
      </c>
      <c r="BQ139">
        <v>-0.41836528736538048</v>
      </c>
      <c r="BR139">
        <v>-0.23031380131951132</v>
      </c>
      <c r="BS139">
        <v>6.030438330942707E-2</v>
      </c>
      <c r="BT139">
        <v>5.208615926498858E-2</v>
      </c>
      <c r="BU139">
        <v>-3.4968824001097701E-2</v>
      </c>
      <c r="BV139" t="e">
        <v>#DIV/0!</v>
      </c>
      <c r="BW139">
        <v>-0.29013402694024515</v>
      </c>
      <c r="BX139">
        <v>5.2086159264988469E-2</v>
      </c>
      <c r="BY139">
        <v>3.7452822450373E-2</v>
      </c>
      <c r="BZ139">
        <v>8.3532308588052259E-2</v>
      </c>
      <c r="CA139">
        <v>-2.5811779766699593E-2</v>
      </c>
      <c r="CB139">
        <v>-0.47814507576429094</v>
      </c>
      <c r="CC139">
        <v>-8.6972772083304631E-2</v>
      </c>
      <c r="CD139">
        <v>-6.2658494097442452E-2</v>
      </c>
      <c r="CE139">
        <v>6.4698823275104789E-2</v>
      </c>
      <c r="CF139">
        <v>3.3798971497849689E-2</v>
      </c>
      <c r="CG139">
        <v>-0.35586044485873519</v>
      </c>
      <c r="CH139">
        <v>0.50368937863596164</v>
      </c>
      <c r="CI139">
        <v>0.46942964598950676</v>
      </c>
      <c r="CJ139">
        <v>0.31943716368016561</v>
      </c>
      <c r="CK139">
        <v>0.41214141815339761</v>
      </c>
      <c r="CL139">
        <v>0.32455431214506891</v>
      </c>
      <c r="CM139">
        <v>0.40988083559178956</v>
      </c>
      <c r="CN139">
        <v>0.53528264400222714</v>
      </c>
      <c r="CO139">
        <v>0.40076326469187357</v>
      </c>
      <c r="CP139">
        <v>-0.24181186276110248</v>
      </c>
      <c r="CQ139">
        <v>0.19540522805970115</v>
      </c>
      <c r="CR139">
        <v>-0.40076758976538374</v>
      </c>
      <c r="CS139">
        <v>-8.2418209603822068E-2</v>
      </c>
      <c r="CT139">
        <v>0.51590230926218927</v>
      </c>
      <c r="CU139">
        <v>-0.2504210176124641</v>
      </c>
      <c r="CV139">
        <v>-0.39027155544973119</v>
      </c>
      <c r="CW139">
        <v>-0.43083457168200073</v>
      </c>
      <c r="CX139">
        <v>-8.3770239919366773E-2</v>
      </c>
      <c r="CY139">
        <v>0.34870622555377623</v>
      </c>
      <c r="CZ139">
        <v>0.54397867622079787</v>
      </c>
      <c r="DA139">
        <v>0.45953779003217049</v>
      </c>
      <c r="DB139">
        <v>0.21004358856741101</v>
      </c>
      <c r="DC139">
        <v>0.61187730169112453</v>
      </c>
      <c r="DD139">
        <v>0.55982140953877291</v>
      </c>
      <c r="DE139">
        <v>0.49037567916981789</v>
      </c>
      <c r="DF139">
        <v>0.38240148873778179</v>
      </c>
      <c r="DG139">
        <v>0.30899385955219905</v>
      </c>
      <c r="DH139">
        <v>0.39672326095957361</v>
      </c>
      <c r="DI139">
        <v>0.54782313955795714</v>
      </c>
      <c r="DJ139">
        <v>0.57353057266752194</v>
      </c>
      <c r="DK139">
        <v>0.59094648193767974</v>
      </c>
      <c r="DL139">
        <v>0.34579320182629109</v>
      </c>
      <c r="DM139">
        <v>0.2451697084743315</v>
      </c>
      <c r="DN139">
        <v>0.16619700869644974</v>
      </c>
      <c r="DO139">
        <v>0.47864498998752109</v>
      </c>
      <c r="DP139">
        <v>0.52537764031405398</v>
      </c>
      <c r="DQ139">
        <v>0.4628833836560543</v>
      </c>
      <c r="DR139">
        <v>0.42029880086100091</v>
      </c>
      <c r="DS139">
        <v>-0.13835715419202227</v>
      </c>
      <c r="DT139">
        <v>-0.18300839269997685</v>
      </c>
      <c r="DU139">
        <v>0.15729675152792275</v>
      </c>
      <c r="DV139">
        <v>0.29384455887229399</v>
      </c>
      <c r="DW139">
        <v>0.50198550252783891</v>
      </c>
      <c r="DX139">
        <v>0.33979502346668272</v>
      </c>
      <c r="DY139">
        <v>-0.11085669118617469</v>
      </c>
      <c r="DZ139">
        <v>0.1331780494717574</v>
      </c>
      <c r="EA139">
        <v>0.31380995637701126</v>
      </c>
      <c r="EB139">
        <v>0.25859426657612927</v>
      </c>
      <c r="EC139">
        <v>0.13715885583700846</v>
      </c>
      <c r="ED139">
        <v>-0.14944767650339097</v>
      </c>
      <c r="EE139">
        <v>-0.48633063857675407</v>
      </c>
      <c r="EF139">
        <v>-0.12574095127939261</v>
      </c>
      <c r="EG139">
        <v>-0.27086821322971388</v>
      </c>
      <c r="EH139">
        <v>0.2062364332868282</v>
      </c>
      <c r="EI139">
        <v>1</v>
      </c>
      <c r="EJ139">
        <v>-0.25858810757677181</v>
      </c>
      <c r="EK139">
        <v>0.56343833718730452</v>
      </c>
      <c r="EL139">
        <v>0.56759474142388366</v>
      </c>
      <c r="EM139">
        <v>3.6556253248686901E-2</v>
      </c>
      <c r="EN139">
        <v>-0.21699844570604868</v>
      </c>
      <c r="EO139">
        <v>0.42662941720622505</v>
      </c>
      <c r="EP139">
        <v>0.46055009009802134</v>
      </c>
      <c r="EQ139">
        <v>0.50145524834542421</v>
      </c>
      <c r="ER139">
        <v>0.27804814119974908</v>
      </c>
      <c r="ES139">
        <v>0.20713955161942804</v>
      </c>
      <c r="ET139">
        <v>0.2515183507962272</v>
      </c>
      <c r="EU139">
        <v>-0.17192957615457333</v>
      </c>
      <c r="EV139">
        <v>0.38885494943999527</v>
      </c>
      <c r="EW139">
        <v>0.5302820654733813</v>
      </c>
      <c r="EX139">
        <v>0.40202839875026375</v>
      </c>
      <c r="EY139">
        <v>0.35985613492366059</v>
      </c>
      <c r="EZ139">
        <v>0.19183676664670699</v>
      </c>
      <c r="FA139">
        <v>0.30682166098453789</v>
      </c>
      <c r="FB139">
        <v>0.2335189095188718</v>
      </c>
      <c r="FC139">
        <v>0.639535199241134</v>
      </c>
      <c r="FD139">
        <v>0.36604134822177037</v>
      </c>
      <c r="FE139">
        <v>0.44697259124071703</v>
      </c>
      <c r="FF139">
        <v>0.32192838869795748</v>
      </c>
      <c r="FG139">
        <v>-0.19973251345549131</v>
      </c>
      <c r="FH139">
        <v>-5.2941521931293818E-2</v>
      </c>
      <c r="FI139">
        <v>0.38527712294612104</v>
      </c>
      <c r="FJ139">
        <v>0.39753305127164829</v>
      </c>
      <c r="FK139" t="e">
        <v>#DIV/0!</v>
      </c>
      <c r="FL139">
        <v>0.33054316380249027</v>
      </c>
      <c r="FM139">
        <v>-2.5935355444212809E-2</v>
      </c>
      <c r="FN139">
        <v>0.43320268825097086</v>
      </c>
      <c r="FO139">
        <v>-0.28832634367770077</v>
      </c>
      <c r="FP139">
        <v>-0.34803655380757331</v>
      </c>
      <c r="FQ139">
        <v>4.9243863100580529E-2</v>
      </c>
      <c r="FR139">
        <v>0.34717235597024565</v>
      </c>
      <c r="FS139">
        <v>0.30351272776663951</v>
      </c>
      <c r="FT139">
        <v>0.30867281229284477</v>
      </c>
      <c r="FU139">
        <v>0.40028936498707907</v>
      </c>
      <c r="FV139">
        <v>0.49233552205598208</v>
      </c>
      <c r="FW139">
        <v>-0.29643926325950165</v>
      </c>
      <c r="FX139">
        <v>0.34125243360527241</v>
      </c>
      <c r="FY139">
        <v>0.30037775610779227</v>
      </c>
      <c r="FZ139">
        <v>0.44705996521571556</v>
      </c>
      <c r="GA139">
        <v>0.37957481452896902</v>
      </c>
      <c r="GB139">
        <v>-3.2756510864386692E-3</v>
      </c>
      <c r="GC139">
        <v>0.42122896602980658</v>
      </c>
      <c r="GD139">
        <v>0.44136570204683717</v>
      </c>
      <c r="GE139">
        <v>-0.22668157017069304</v>
      </c>
      <c r="GF139">
        <v>0.32963502657402549</v>
      </c>
      <c r="GG139">
        <v>-6.4119023294284913E-2</v>
      </c>
      <c r="GH139" s="18" t="s">
        <v>3</v>
      </c>
      <c r="GI139" s="1" t="s">
        <v>143</v>
      </c>
    </row>
    <row r="140" spans="1:191" x14ac:dyDescent="0.25">
      <c r="A140" s="18" t="s">
        <v>3</v>
      </c>
      <c r="B140" s="1" t="s">
        <v>144</v>
      </c>
      <c r="C140">
        <v>0.42819229755747151</v>
      </c>
      <c r="D140">
        <v>0.37655335798451528</v>
      </c>
      <c r="E140">
        <v>0.14111580337727408</v>
      </c>
      <c r="F140">
        <v>0.42789639205455987</v>
      </c>
      <c r="G140">
        <v>0.35697768709336297</v>
      </c>
      <c r="H140">
        <v>-0.22023801892394149</v>
      </c>
      <c r="I140">
        <v>-2.1682094795596754E-2</v>
      </c>
      <c r="J140">
        <v>0.38871003884374838</v>
      </c>
      <c r="K140">
        <v>0.3460679313645178</v>
      </c>
      <c r="L140">
        <v>0.41249426205920314</v>
      </c>
      <c r="M140">
        <v>0.38575103072418465</v>
      </c>
      <c r="N140">
        <v>-0.12187071191619027</v>
      </c>
      <c r="O140">
        <v>0.56767259064036013</v>
      </c>
      <c r="P140">
        <v>0.14924655970786743</v>
      </c>
      <c r="Q140">
        <v>0.36567843785040777</v>
      </c>
      <c r="R140">
        <v>0.10867848574295244</v>
      </c>
      <c r="S140">
        <v>6.9101370414453328E-2</v>
      </c>
      <c r="T140">
        <v>0.66264001328273647</v>
      </c>
      <c r="U140">
        <v>0.37636648734581141</v>
      </c>
      <c r="V140">
        <v>0.20564752334551853</v>
      </c>
      <c r="W140">
        <v>0.38069842542726479</v>
      </c>
      <c r="X140">
        <v>0.36347264814767649</v>
      </c>
      <c r="Y140">
        <v>0.2792565332249779</v>
      </c>
      <c r="Z140">
        <v>0.33338017424500066</v>
      </c>
      <c r="AA140">
        <v>0.22222181588202713</v>
      </c>
      <c r="AB140">
        <v>0.48479476156618329</v>
      </c>
      <c r="AC140">
        <v>0.40354231460640627</v>
      </c>
      <c r="AD140">
        <v>0.24680790070876876</v>
      </c>
      <c r="AE140">
        <v>4.1367159702730839E-2</v>
      </c>
      <c r="AF140">
        <v>0.31053550479626291</v>
      </c>
      <c r="AG140">
        <v>0.17207793060270107</v>
      </c>
      <c r="AH140">
        <v>-2.84353481463555E-2</v>
      </c>
      <c r="AI140">
        <v>0.16569870549139032</v>
      </c>
      <c r="AJ140">
        <v>0.18162827845524002</v>
      </c>
      <c r="AK140">
        <v>0.28423309365879318</v>
      </c>
      <c r="AL140">
        <v>0.43573932592495862</v>
      </c>
      <c r="AM140">
        <v>-0.15692827087617969</v>
      </c>
      <c r="AN140">
        <v>0.53129761541760023</v>
      </c>
      <c r="AO140">
        <v>0.49090092824471748</v>
      </c>
      <c r="AP140">
        <v>0.27570630611345814</v>
      </c>
      <c r="AQ140">
        <v>0.39624341897515419</v>
      </c>
      <c r="AR140">
        <v>0.36607250887781645</v>
      </c>
      <c r="AS140">
        <v>0.48516878008569475</v>
      </c>
      <c r="AT140">
        <v>-4.2998061187348682E-2</v>
      </c>
      <c r="AU140" t="e">
        <v>#DIV/0!</v>
      </c>
      <c r="AV140">
        <v>0.47467427191491307</v>
      </c>
      <c r="AW140">
        <v>0.299292745896651</v>
      </c>
      <c r="AX140">
        <v>0.16799967104244723</v>
      </c>
      <c r="AY140">
        <v>0.44641646285383801</v>
      </c>
      <c r="AZ140">
        <v>0.35461838109976751</v>
      </c>
      <c r="BA140">
        <v>0.28766894882461902</v>
      </c>
      <c r="BB140">
        <v>0.45528911313602077</v>
      </c>
      <c r="BC140">
        <v>0.34620881493276778</v>
      </c>
      <c r="BD140">
        <v>0.38163953913185217</v>
      </c>
      <c r="BE140">
        <v>0.2424876562380848</v>
      </c>
      <c r="BF140">
        <v>9.645598977876424E-2</v>
      </c>
      <c r="BG140">
        <v>0.33264312560436304</v>
      </c>
      <c r="BH140">
        <v>0.42852457411496714</v>
      </c>
      <c r="BI140">
        <v>0.38976972176962899</v>
      </c>
      <c r="BJ140">
        <v>0.41880675497165543</v>
      </c>
      <c r="BK140">
        <v>0.24558098824583732</v>
      </c>
      <c r="BL140">
        <v>-0.12037345034484098</v>
      </c>
      <c r="BM140">
        <v>0.49647560594000045</v>
      </c>
      <c r="BN140">
        <v>-4.299806118734862E-2</v>
      </c>
      <c r="BO140">
        <v>-4.7915133709762699E-2</v>
      </c>
      <c r="BP140">
        <v>-2.4649177254117364E-2</v>
      </c>
      <c r="BQ140">
        <v>0.67168618343986786</v>
      </c>
      <c r="BR140">
        <v>0.40915753076556849</v>
      </c>
      <c r="BS140">
        <v>-4.5063189181849886E-2</v>
      </c>
      <c r="BT140">
        <v>-4.2998061187348668E-2</v>
      </c>
      <c r="BU140">
        <v>0.40158984925536456</v>
      </c>
      <c r="BV140" t="e">
        <v>#DIV/0!</v>
      </c>
      <c r="BW140">
        <v>0.28281654723161531</v>
      </c>
      <c r="BX140">
        <v>-4.299806118734862E-2</v>
      </c>
      <c r="BY140">
        <v>0.4245536674640602</v>
      </c>
      <c r="BZ140">
        <v>0.35651703932187129</v>
      </c>
      <c r="CA140">
        <v>0.19594699543342425</v>
      </c>
      <c r="CB140">
        <v>0.36711474645774633</v>
      </c>
      <c r="CC140">
        <v>0.61975796915765002</v>
      </c>
      <c r="CD140">
        <v>0.32032123251148381</v>
      </c>
      <c r="CE140">
        <v>0.24097039085095592</v>
      </c>
      <c r="CF140">
        <v>0.40053283645616</v>
      </c>
      <c r="CG140">
        <v>0.33334558778312146</v>
      </c>
      <c r="CH140">
        <v>0.27101809970730006</v>
      </c>
      <c r="CI140">
        <v>0.20170849003233407</v>
      </c>
      <c r="CJ140">
        <v>0.29505826063016882</v>
      </c>
      <c r="CK140">
        <v>0.31725639517842064</v>
      </c>
      <c r="CL140">
        <v>0.34312316578155244</v>
      </c>
      <c r="CM140">
        <v>0.20857136377653154</v>
      </c>
      <c r="CN140">
        <v>-5.0918527191476923E-2</v>
      </c>
      <c r="CO140">
        <v>0.24086306964112608</v>
      </c>
      <c r="CP140">
        <v>0.65748130085072554</v>
      </c>
      <c r="CQ140">
        <v>-4.7861366019684444E-2</v>
      </c>
      <c r="CR140">
        <v>0.59272015568177727</v>
      </c>
      <c r="CS140">
        <v>0.3861814315947123</v>
      </c>
      <c r="CT140">
        <v>-0.27066041133480589</v>
      </c>
      <c r="CU140">
        <v>0.72721750325333556</v>
      </c>
      <c r="CV140">
        <v>0.55348216851321919</v>
      </c>
      <c r="CW140">
        <v>0.64484679691942171</v>
      </c>
      <c r="CX140">
        <v>0.79582792883000941</v>
      </c>
      <c r="CY140">
        <v>0.50813741962374526</v>
      </c>
      <c r="CZ140">
        <v>0.440881523754519</v>
      </c>
      <c r="DA140">
        <v>0.45924747847847952</v>
      </c>
      <c r="DB140">
        <v>1.2385339983759602E-2</v>
      </c>
      <c r="DC140">
        <v>0.26677829903733197</v>
      </c>
      <c r="DD140">
        <v>0.28612043660264003</v>
      </c>
      <c r="DE140">
        <v>0.28857444233252827</v>
      </c>
      <c r="DF140">
        <v>0.58157841381347364</v>
      </c>
      <c r="DG140">
        <v>0.12044605349862673</v>
      </c>
      <c r="DH140">
        <v>0.55339154413858094</v>
      </c>
      <c r="DI140">
        <v>0.24534212075538453</v>
      </c>
      <c r="DJ140">
        <v>0.29901209390859818</v>
      </c>
      <c r="DK140">
        <v>0.30979423734308986</v>
      </c>
      <c r="DL140">
        <v>0.19745345877099701</v>
      </c>
      <c r="DM140">
        <v>0.15063687575732115</v>
      </c>
      <c r="DN140">
        <v>0.69584325507696421</v>
      </c>
      <c r="DO140">
        <v>0.40339372703079185</v>
      </c>
      <c r="DP140">
        <v>0.3061627777249456</v>
      </c>
      <c r="DQ140">
        <v>0.33323461699740181</v>
      </c>
      <c r="DR140">
        <v>0.35982449774494579</v>
      </c>
      <c r="DS140">
        <v>1.0459369871023468E-2</v>
      </c>
      <c r="DT140">
        <v>0.36897583388226002</v>
      </c>
      <c r="DU140">
        <v>0.57434227608067967</v>
      </c>
      <c r="DV140">
        <v>0.56858539256594087</v>
      </c>
      <c r="DW140">
        <v>0.33628752610303547</v>
      </c>
      <c r="DX140">
        <v>0.476938942092415</v>
      </c>
      <c r="DY140">
        <v>0.51740716366983042</v>
      </c>
      <c r="DZ140">
        <v>0.49261968947510648</v>
      </c>
      <c r="EA140">
        <v>0.20923734665647806</v>
      </c>
      <c r="EB140">
        <v>0.51863287481284637</v>
      </c>
      <c r="EC140">
        <v>0.27697091141159241</v>
      </c>
      <c r="ED140">
        <v>0.1193197771992513</v>
      </c>
      <c r="EE140">
        <v>0.67892850216471567</v>
      </c>
      <c r="EF140">
        <v>0.78877669865576705</v>
      </c>
      <c r="EG140">
        <v>0.87303057350846325</v>
      </c>
      <c r="EH140">
        <v>0.67463447328380577</v>
      </c>
      <c r="EI140">
        <v>-0.25858810757677181</v>
      </c>
      <c r="EJ140">
        <v>0.99999999999999989</v>
      </c>
      <c r="EK140">
        <v>0.37705681529913959</v>
      </c>
      <c r="EL140">
        <v>0.3357671741226394</v>
      </c>
      <c r="EM140">
        <v>0.61277605531837742</v>
      </c>
      <c r="EN140">
        <v>0.62008656721019018</v>
      </c>
      <c r="EO140">
        <v>-0.26010703271067509</v>
      </c>
      <c r="EP140">
        <v>0.48340306524385801</v>
      </c>
      <c r="EQ140">
        <v>0.52886364518783135</v>
      </c>
      <c r="ER140">
        <v>0.57547053996305175</v>
      </c>
      <c r="ES140">
        <v>0.64404414785567365</v>
      </c>
      <c r="ET140">
        <v>0.48980073877485075</v>
      </c>
      <c r="EU140">
        <v>0.36624142073218802</v>
      </c>
      <c r="EV140">
        <v>-0.15523672499217184</v>
      </c>
      <c r="EW140">
        <v>0.32418216172035064</v>
      </c>
      <c r="EX140">
        <v>0.66159845675805651</v>
      </c>
      <c r="EY140">
        <v>0.54561540599404756</v>
      </c>
      <c r="EZ140">
        <v>0.67267666230654288</v>
      </c>
      <c r="FA140">
        <v>0.42738586732444744</v>
      </c>
      <c r="FB140">
        <v>0.67128718316546487</v>
      </c>
      <c r="FC140">
        <v>6.2816147643382239E-2</v>
      </c>
      <c r="FD140">
        <v>0.48812677171063729</v>
      </c>
      <c r="FE140">
        <v>0.51223964035708236</v>
      </c>
      <c r="FF140">
        <v>0.54095053252557734</v>
      </c>
      <c r="FG140">
        <v>0.21067731892613478</v>
      </c>
      <c r="FH140">
        <v>0.60810112550836293</v>
      </c>
      <c r="FI140">
        <v>0.25470468678571923</v>
      </c>
      <c r="FJ140">
        <v>0.33409383244772267</v>
      </c>
      <c r="FK140" t="e">
        <v>#DIV/0!</v>
      </c>
      <c r="FL140">
        <v>-5.7615265890076421E-2</v>
      </c>
      <c r="FM140">
        <v>0.32820981058050092</v>
      </c>
      <c r="FN140">
        <v>0.17928259750606826</v>
      </c>
      <c r="FO140">
        <v>0.51967105203202291</v>
      </c>
      <c r="FP140">
        <v>0.75318132149246464</v>
      </c>
      <c r="FQ140">
        <v>0.20987307397354163</v>
      </c>
      <c r="FR140">
        <v>-8.2907647277955757E-2</v>
      </c>
      <c r="FS140">
        <v>0.65027743291850948</v>
      </c>
      <c r="FT140">
        <v>0.57761168372303484</v>
      </c>
      <c r="FU140">
        <v>0.54724221948009855</v>
      </c>
      <c r="FV140">
        <v>0.39793528237888226</v>
      </c>
      <c r="FW140">
        <v>0.66289095394574427</v>
      </c>
      <c r="FX140">
        <v>0.57974907981859303</v>
      </c>
      <c r="FY140">
        <v>0.67135644830927188</v>
      </c>
      <c r="FZ140">
        <v>0.46591648442544736</v>
      </c>
      <c r="GA140">
        <v>0.58519882824235703</v>
      </c>
      <c r="GB140">
        <v>-0.53624559193017207</v>
      </c>
      <c r="GC140">
        <v>0.52447410988326237</v>
      </c>
      <c r="GD140">
        <v>0.47665312699319418</v>
      </c>
      <c r="GE140">
        <v>0.25620006580275623</v>
      </c>
      <c r="GF140">
        <v>0.60532736816978139</v>
      </c>
      <c r="GG140">
        <v>0.52291794541602543</v>
      </c>
      <c r="GH140" s="18" t="s">
        <v>3</v>
      </c>
      <c r="GI140" s="1" t="s">
        <v>144</v>
      </c>
    </row>
    <row r="141" spans="1:191" x14ac:dyDescent="0.25">
      <c r="A141" s="18" t="s">
        <v>3</v>
      </c>
      <c r="B141" s="1" t="s">
        <v>145</v>
      </c>
      <c r="C141">
        <v>0.58573050873502053</v>
      </c>
      <c r="D141">
        <v>-4.8298129645965936E-2</v>
      </c>
      <c r="E141">
        <v>-0.20926382301185495</v>
      </c>
      <c r="F141">
        <v>-0.24298245004388414</v>
      </c>
      <c r="G141">
        <v>-7.7770213177089195E-2</v>
      </c>
      <c r="H141">
        <v>-0.3114500934728332</v>
      </c>
      <c r="I141">
        <v>-0.15909701121159187</v>
      </c>
      <c r="J141">
        <v>7.1582377238265049E-2</v>
      </c>
      <c r="K141">
        <v>-0.34161409308259766</v>
      </c>
      <c r="L141">
        <v>-1.3920162393902639E-2</v>
      </c>
      <c r="M141">
        <v>-0.36052684428856085</v>
      </c>
      <c r="N141">
        <v>-0.48762849672647207</v>
      </c>
      <c r="O141">
        <v>5.4732592224198552E-2</v>
      </c>
      <c r="P141">
        <v>-0.49433223810302584</v>
      </c>
      <c r="Q141">
        <v>-0.16190368845309802</v>
      </c>
      <c r="R141">
        <v>-0.53364141950734045</v>
      </c>
      <c r="S141">
        <v>-0.33234105173215195</v>
      </c>
      <c r="T141">
        <v>-6.3989721880994846E-2</v>
      </c>
      <c r="U141">
        <v>-0.2054136919042383</v>
      </c>
      <c r="V141">
        <v>-0.1945579838666725</v>
      </c>
      <c r="W141">
        <v>-0.390435174494208</v>
      </c>
      <c r="X141">
        <v>-0.34760321404392025</v>
      </c>
      <c r="Y141">
        <v>0.54387478168332848</v>
      </c>
      <c r="Z141">
        <v>0.51377295531320422</v>
      </c>
      <c r="AA141">
        <v>-0.51624959668965897</v>
      </c>
      <c r="AB141">
        <v>0.46565823266155293</v>
      </c>
      <c r="AC141">
        <v>-0.19295469341672788</v>
      </c>
      <c r="AD141">
        <v>0.18520777159284305</v>
      </c>
      <c r="AE141">
        <v>-0.22227984483128599</v>
      </c>
      <c r="AF141">
        <v>0.20261744848385591</v>
      </c>
      <c r="AG141">
        <v>-0.54445877354238448</v>
      </c>
      <c r="AH141">
        <v>-0.36652139585084437</v>
      </c>
      <c r="AI141">
        <v>-0.45941558090332663</v>
      </c>
      <c r="AJ141">
        <v>-0.24754288191500215</v>
      </c>
      <c r="AK141">
        <v>0.27989716947259818</v>
      </c>
      <c r="AL141">
        <v>0.17570064941031258</v>
      </c>
      <c r="AM141">
        <v>-7.5256048154060673E-2</v>
      </c>
      <c r="AN141">
        <v>-5.2924883299157566E-2</v>
      </c>
      <c r="AO141">
        <v>-9.8332882908437683E-2</v>
      </c>
      <c r="AP141">
        <v>-0.36326824943337194</v>
      </c>
      <c r="AQ141">
        <v>0.18415968088940565</v>
      </c>
      <c r="AR141">
        <v>0.3582833250318152</v>
      </c>
      <c r="AS141">
        <v>0.46492642009348967</v>
      </c>
      <c r="AT141">
        <v>-0.16936208816727352</v>
      </c>
      <c r="AU141" t="e">
        <v>#DIV/0!</v>
      </c>
      <c r="AV141">
        <v>0.16251870371207455</v>
      </c>
      <c r="AW141">
        <v>0.44839695934902402</v>
      </c>
      <c r="AX141">
        <v>0.26551750243704186</v>
      </c>
      <c r="AY141">
        <v>0.3367168315022509</v>
      </c>
      <c r="AZ141">
        <v>0.30893796048539413</v>
      </c>
      <c r="BA141">
        <v>5.233734702519658E-2</v>
      </c>
      <c r="BB141">
        <v>4.5608157075703565E-2</v>
      </c>
      <c r="BC141">
        <v>0.52540890190363732</v>
      </c>
      <c r="BD141">
        <v>0.28394461055787901</v>
      </c>
      <c r="BE141">
        <v>0.28707380227162771</v>
      </c>
      <c r="BF141">
        <v>9.0705148255444998E-2</v>
      </c>
      <c r="BG141">
        <v>-2.3085534921469787E-2</v>
      </c>
      <c r="BH141">
        <v>0.28176030920721606</v>
      </c>
      <c r="BI141">
        <v>0.25988135538851387</v>
      </c>
      <c r="BJ141">
        <v>0.18100078315237453</v>
      </c>
      <c r="BK141">
        <v>0.34535883831601621</v>
      </c>
      <c r="BL141">
        <v>-0.19356589422138215</v>
      </c>
      <c r="BM141">
        <v>0.26948400456834409</v>
      </c>
      <c r="BN141">
        <v>-0.1693620881672733</v>
      </c>
      <c r="BO141">
        <v>-0.17297027901605677</v>
      </c>
      <c r="BP141">
        <v>-0.17422101980870791</v>
      </c>
      <c r="BQ141">
        <v>0.24491367392391622</v>
      </c>
      <c r="BR141">
        <v>0.13014728479660373</v>
      </c>
      <c r="BS141">
        <v>-0.16329746373843165</v>
      </c>
      <c r="BT141">
        <v>-0.16936208816727361</v>
      </c>
      <c r="BU141">
        <v>0.31414523716233811</v>
      </c>
      <c r="BV141" t="e">
        <v>#DIV/0!</v>
      </c>
      <c r="BW141">
        <v>-0.36018304191110473</v>
      </c>
      <c r="BX141">
        <v>-0.16936208816727341</v>
      </c>
      <c r="BY141">
        <v>0.18820783024216939</v>
      </c>
      <c r="BZ141">
        <v>0.26142509302714401</v>
      </c>
      <c r="CA141">
        <v>-0.18235500559309717</v>
      </c>
      <c r="CB141">
        <v>-0.4330891556898086</v>
      </c>
      <c r="CC141">
        <v>0.2905523243941866</v>
      </c>
      <c r="CD141">
        <v>0.1167687294000662</v>
      </c>
      <c r="CE141">
        <v>0.31461859484902793</v>
      </c>
      <c r="CF141">
        <v>1.9618002529911877E-2</v>
      </c>
      <c r="CG141">
        <v>-0.31410022046809094</v>
      </c>
      <c r="CH141">
        <v>0.73762993690262046</v>
      </c>
      <c r="CI141">
        <v>0.51362335987843977</v>
      </c>
      <c r="CJ141">
        <v>0.51976765856449991</v>
      </c>
      <c r="CK141">
        <v>0.63105583270445387</v>
      </c>
      <c r="CL141">
        <v>0.4863036160078773</v>
      </c>
      <c r="CM141">
        <v>0.55444576702540349</v>
      </c>
      <c r="CN141">
        <v>0.3353687077503254</v>
      </c>
      <c r="CO141">
        <v>0.58224838091278996</v>
      </c>
      <c r="CP141">
        <v>-8.3408007666654275E-4</v>
      </c>
      <c r="CQ141">
        <v>-5.4890637867745548E-2</v>
      </c>
      <c r="CR141">
        <v>-0.18884687680068141</v>
      </c>
      <c r="CS141">
        <v>1.9957099688575539E-2</v>
      </c>
      <c r="CT141">
        <v>-6.1463032786269876E-2</v>
      </c>
      <c r="CU141">
        <v>9.7034470327539687E-2</v>
      </c>
      <c r="CV141">
        <v>-0.10379604795842019</v>
      </c>
      <c r="CW141">
        <v>-0.11972973324741218</v>
      </c>
      <c r="CX141">
        <v>0.57245734556267791</v>
      </c>
      <c r="CY141">
        <v>0.90481440916499967</v>
      </c>
      <c r="CZ141">
        <v>0.96294210377401346</v>
      </c>
      <c r="DA141">
        <v>0.88700863098138394</v>
      </c>
      <c r="DB141">
        <v>0.41841115298391546</v>
      </c>
      <c r="DC141">
        <v>0.96189310529524885</v>
      </c>
      <c r="DD141">
        <v>0.77812378990020714</v>
      </c>
      <c r="DE141">
        <v>0.62315986355599795</v>
      </c>
      <c r="DF141">
        <v>0.75874831690232847</v>
      </c>
      <c r="DG141">
        <v>0.33874431216380135</v>
      </c>
      <c r="DH141">
        <v>0.88324392937517093</v>
      </c>
      <c r="DI141">
        <v>0.77299907555018454</v>
      </c>
      <c r="DJ141">
        <v>0.79120502137414062</v>
      </c>
      <c r="DK141">
        <v>0.80882577766745467</v>
      </c>
      <c r="DL141">
        <v>0.42304698178946321</v>
      </c>
      <c r="DM141">
        <v>0.27888523014407252</v>
      </c>
      <c r="DN141">
        <v>0.61688582955492455</v>
      </c>
      <c r="DO141">
        <v>0.7975977878611179</v>
      </c>
      <c r="DP141">
        <v>0.7977294630668722</v>
      </c>
      <c r="DQ141">
        <v>0.6888535818016035</v>
      </c>
      <c r="DR141">
        <v>0.71307380100666073</v>
      </c>
      <c r="DS141">
        <v>-0.22972367385118697</v>
      </c>
      <c r="DT141">
        <v>0.16329332804454508</v>
      </c>
      <c r="DU141">
        <v>0.53643422832498522</v>
      </c>
      <c r="DV141">
        <v>0.77831208902856563</v>
      </c>
      <c r="DW141">
        <v>0.71616347729487928</v>
      </c>
      <c r="DX141">
        <v>0.68448590929120134</v>
      </c>
      <c r="DY141">
        <v>2.2813855685266441E-3</v>
      </c>
      <c r="DZ141">
        <v>0.48609159527065793</v>
      </c>
      <c r="EA141">
        <v>0.32267341086019452</v>
      </c>
      <c r="EB141">
        <v>0.5168447210312439</v>
      </c>
      <c r="EC141">
        <v>0.27646069835369108</v>
      </c>
      <c r="ED141">
        <v>-0.12599479470672381</v>
      </c>
      <c r="EE141">
        <v>-0.1413897303296768</v>
      </c>
      <c r="EF141">
        <v>0.1517235744949253</v>
      </c>
      <c r="EG141">
        <v>0.25020513540311978</v>
      </c>
      <c r="EH141">
        <v>0.727672043282384</v>
      </c>
      <c r="EI141">
        <v>0.56343833718730452</v>
      </c>
      <c r="EJ141">
        <v>0.37705681529913959</v>
      </c>
      <c r="EK141">
        <v>1.0000000000000002</v>
      </c>
      <c r="EL141">
        <v>0.93646139189752886</v>
      </c>
      <c r="EM141">
        <v>0.3359245573023969</v>
      </c>
      <c r="EN141">
        <v>0.18991662071316739</v>
      </c>
      <c r="EO141">
        <v>0.23833647273993808</v>
      </c>
      <c r="EP141">
        <v>0.84459126209260194</v>
      </c>
      <c r="EQ141">
        <v>0.81272413362018125</v>
      </c>
      <c r="ER141">
        <v>0.70424499583881828</v>
      </c>
      <c r="ES141">
        <v>0.67944663048143383</v>
      </c>
      <c r="ET141">
        <v>0.59090216907553916</v>
      </c>
      <c r="EU141">
        <v>0.15742873444512734</v>
      </c>
      <c r="EV141">
        <v>0.35273253711525032</v>
      </c>
      <c r="EW141">
        <v>0.70554728181682569</v>
      </c>
      <c r="EX141">
        <v>0.83820166708669652</v>
      </c>
      <c r="EY141">
        <v>0.79408542792703762</v>
      </c>
      <c r="EZ141">
        <v>0.68798645151056348</v>
      </c>
      <c r="FA141">
        <v>0.58501637538211326</v>
      </c>
      <c r="FB141">
        <v>0.65310318335493989</v>
      </c>
      <c r="FC141">
        <v>0.63182711198916408</v>
      </c>
      <c r="FD141">
        <v>0.67780490756225786</v>
      </c>
      <c r="FE141">
        <v>0.71562454943708131</v>
      </c>
      <c r="FF141">
        <v>0.73468845214111334</v>
      </c>
      <c r="FG141">
        <v>-0.13035883779701052</v>
      </c>
      <c r="FH141">
        <v>6.1433995132173382E-2</v>
      </c>
      <c r="FI141">
        <v>0.476661205159637</v>
      </c>
      <c r="FJ141">
        <v>0.65408065749560906</v>
      </c>
      <c r="FK141" t="e">
        <v>#DIV/0!</v>
      </c>
      <c r="FL141">
        <v>0.34827321955876761</v>
      </c>
      <c r="FM141">
        <v>7.7337699846507816E-3</v>
      </c>
      <c r="FN141">
        <v>0.5313069090464303</v>
      </c>
      <c r="FO141">
        <v>-0.16482681977992844</v>
      </c>
      <c r="FP141">
        <v>2.8487388442107769E-2</v>
      </c>
      <c r="FQ141">
        <v>0.26786540638916628</v>
      </c>
      <c r="FR141">
        <v>0.4112609622442665</v>
      </c>
      <c r="FS141">
        <v>0.71437270067877823</v>
      </c>
      <c r="FT141">
        <v>0.80381131439506448</v>
      </c>
      <c r="FU141">
        <v>0.79810297980395306</v>
      </c>
      <c r="FV141">
        <v>0.81197059461210275</v>
      </c>
      <c r="FW141">
        <v>-1.8374069930185255E-2</v>
      </c>
      <c r="FX141">
        <v>0.802724942267939</v>
      </c>
      <c r="FY141">
        <v>0.73343056102937754</v>
      </c>
      <c r="FZ141">
        <v>0.89573606566932029</v>
      </c>
      <c r="GA141">
        <v>0.84284981447825336</v>
      </c>
      <c r="GB141">
        <v>-0.42465434272824154</v>
      </c>
      <c r="GC141">
        <v>0.80236039238267198</v>
      </c>
      <c r="GD141">
        <v>0.8504806549122309</v>
      </c>
      <c r="GE141">
        <v>-0.11954613670136227</v>
      </c>
      <c r="GF141">
        <v>0.48127080249438903</v>
      </c>
      <c r="GG141">
        <v>0.46709873016722253</v>
      </c>
      <c r="GH141" s="18" t="s">
        <v>3</v>
      </c>
      <c r="GI141" s="1" t="s">
        <v>145</v>
      </c>
    </row>
    <row r="142" spans="1:191" x14ac:dyDescent="0.25">
      <c r="A142" s="18" t="s">
        <v>3</v>
      </c>
      <c r="B142" s="1" t="s">
        <v>146</v>
      </c>
      <c r="C142">
        <v>0.64453128841130058</v>
      </c>
      <c r="D142">
        <v>3.5072398312109994E-3</v>
      </c>
      <c r="E142">
        <v>-0.29003629177395363</v>
      </c>
      <c r="F142">
        <v>-0.19658063059289943</v>
      </c>
      <c r="G142">
        <v>-4.2820558476529158E-2</v>
      </c>
      <c r="H142">
        <v>-0.3557036888094543</v>
      </c>
      <c r="I142">
        <v>-1.5477047320980233E-2</v>
      </c>
      <c r="J142">
        <v>0.22611142308812429</v>
      </c>
      <c r="K142">
        <v>-0.19324974126154773</v>
      </c>
      <c r="L142">
        <v>7.8749426159300702E-3</v>
      </c>
      <c r="M142">
        <v>-0.27422124349542526</v>
      </c>
      <c r="N142">
        <v>-0.30398386013126155</v>
      </c>
      <c r="O142">
        <v>0.22067027832625757</v>
      </c>
      <c r="P142">
        <v>-0.38988646654036346</v>
      </c>
      <c r="Q142">
        <v>-0.14913663739450964</v>
      </c>
      <c r="R142">
        <v>-0.46776111452429925</v>
      </c>
      <c r="S142">
        <v>-0.1469797627655211</v>
      </c>
      <c r="T142">
        <v>3.4231972399239002E-2</v>
      </c>
      <c r="U142">
        <v>-4.9290199119931474E-2</v>
      </c>
      <c r="V142">
        <v>-0.19109749446628072</v>
      </c>
      <c r="W142">
        <v>-0.33386779858792126</v>
      </c>
      <c r="X142">
        <v>-0.27371798725419638</v>
      </c>
      <c r="Y142">
        <v>0.72546506641812281</v>
      </c>
      <c r="Z142">
        <v>0.70040832354522387</v>
      </c>
      <c r="AA142">
        <v>-0.46835889238470463</v>
      </c>
      <c r="AB142">
        <v>0.49172655112284358</v>
      </c>
      <c r="AC142">
        <v>-8.8291908842149797E-2</v>
      </c>
      <c r="AD142">
        <v>0.38776653066605088</v>
      </c>
      <c r="AE142">
        <v>-0.16325694933305315</v>
      </c>
      <c r="AF142">
        <v>0.40110231440645699</v>
      </c>
      <c r="AG142">
        <v>-0.48209139083378566</v>
      </c>
      <c r="AH142">
        <v>-0.31603713588207372</v>
      </c>
      <c r="AI142">
        <v>-0.43317406103422396</v>
      </c>
      <c r="AJ142">
        <v>-0.21273581889067544</v>
      </c>
      <c r="AK142">
        <v>0.35626204353619872</v>
      </c>
      <c r="AL142">
        <v>0.31253718389898116</v>
      </c>
      <c r="AM142">
        <v>-5.1785597199562345E-3</v>
      </c>
      <c r="AN142">
        <v>3.4531664715669097E-2</v>
      </c>
      <c r="AO142">
        <v>1.8888769741161986E-2</v>
      </c>
      <c r="AP142">
        <v>-0.32217475578339383</v>
      </c>
      <c r="AQ142">
        <v>0.37034286637903774</v>
      </c>
      <c r="AR142">
        <v>0.37853599131559496</v>
      </c>
      <c r="AS142">
        <v>0.62363112642671437</v>
      </c>
      <c r="AT142">
        <v>-0.17725014978945508</v>
      </c>
      <c r="AU142" t="e">
        <v>#DIV/0!</v>
      </c>
      <c r="AV142">
        <v>0.1798669258369385</v>
      </c>
      <c r="AW142">
        <v>0.4230578158224037</v>
      </c>
      <c r="AX142">
        <v>0.13869624841017519</v>
      </c>
      <c r="AY142">
        <v>0.33197186171259413</v>
      </c>
      <c r="AZ142">
        <v>0.5104471450924507</v>
      </c>
      <c r="BA142">
        <v>0.17306444305484253</v>
      </c>
      <c r="BB142">
        <v>0.20102604827534243</v>
      </c>
      <c r="BC142">
        <v>0.67254426887445395</v>
      </c>
      <c r="BD142">
        <v>0.31622378530191897</v>
      </c>
      <c r="BE142">
        <v>0.39194648258988851</v>
      </c>
      <c r="BF142">
        <v>0.17935078497166601</v>
      </c>
      <c r="BG142">
        <v>-2.4768343615704107E-2</v>
      </c>
      <c r="BH142">
        <v>0.34761092102203228</v>
      </c>
      <c r="BI142">
        <v>0.32943450383909084</v>
      </c>
      <c r="BJ142">
        <v>0.34237150495434437</v>
      </c>
      <c r="BK142">
        <v>0.52484620866340692</v>
      </c>
      <c r="BL142">
        <v>-0.17283964508745633</v>
      </c>
      <c r="BM142">
        <v>0.30975014646257837</v>
      </c>
      <c r="BN142">
        <v>-0.17725014978945486</v>
      </c>
      <c r="BO142">
        <v>-0.18015229711440042</v>
      </c>
      <c r="BP142">
        <v>-0.18587718243591747</v>
      </c>
      <c r="BQ142">
        <v>0.28920122963027178</v>
      </c>
      <c r="BR142">
        <v>0.18982051682484463</v>
      </c>
      <c r="BS142">
        <v>-0.17360918957898311</v>
      </c>
      <c r="BT142">
        <v>-0.17725014978945505</v>
      </c>
      <c r="BU142">
        <v>0.4104315373935532</v>
      </c>
      <c r="BV142" t="e">
        <v>#DIV/0!</v>
      </c>
      <c r="BW142">
        <v>-0.28531172249829756</v>
      </c>
      <c r="BX142">
        <v>-0.17725014978945475</v>
      </c>
      <c r="BY142">
        <v>0.24966336473997136</v>
      </c>
      <c r="BZ142">
        <v>0.43707768234240157</v>
      </c>
      <c r="CA142">
        <v>-0.16196698063095552</v>
      </c>
      <c r="CB142">
        <v>-0.43039632544097961</v>
      </c>
      <c r="CC142">
        <v>0.30921809220487445</v>
      </c>
      <c r="CD142">
        <v>9.0182971091360045E-2</v>
      </c>
      <c r="CE142">
        <v>0.50049830898589731</v>
      </c>
      <c r="CF142">
        <v>-5.0763997168311821E-2</v>
      </c>
      <c r="CG142">
        <v>-0.24567222466969912</v>
      </c>
      <c r="CH142">
        <v>0.78107304445560899</v>
      </c>
      <c r="CI142">
        <v>0.6118992397372679</v>
      </c>
      <c r="CJ142">
        <v>0.61573197470274255</v>
      </c>
      <c r="CK142">
        <v>0.68370103067675636</v>
      </c>
      <c r="CL142">
        <v>0.5505820999212544</v>
      </c>
      <c r="CM142">
        <v>0.61809587118523668</v>
      </c>
      <c r="CN142">
        <v>0.26173638710019881</v>
      </c>
      <c r="CO142">
        <v>0.6377687570170244</v>
      </c>
      <c r="CP142">
        <v>-4.0240101705996317E-2</v>
      </c>
      <c r="CQ142">
        <v>4.689263560995751E-2</v>
      </c>
      <c r="CR142">
        <v>-0.23477706812937335</v>
      </c>
      <c r="CS142">
        <v>-5.7256291489321993E-2</v>
      </c>
      <c r="CT142">
        <v>9.797871853825987E-3</v>
      </c>
      <c r="CU142">
        <v>0.17289414053908717</v>
      </c>
      <c r="CV142">
        <v>-0.28285102509417076</v>
      </c>
      <c r="CW142">
        <v>-0.24140008846929198</v>
      </c>
      <c r="CX142">
        <v>0.43044309002153769</v>
      </c>
      <c r="CY142">
        <v>0.79051991445492276</v>
      </c>
      <c r="CZ142">
        <v>0.92536996395413307</v>
      </c>
      <c r="DA142">
        <v>0.81749500509491502</v>
      </c>
      <c r="DB142">
        <v>0.52550431481054527</v>
      </c>
      <c r="DC142">
        <v>0.90679543422861342</v>
      </c>
      <c r="DD142">
        <v>0.79868274959119012</v>
      </c>
      <c r="DE142">
        <v>0.52907425183059409</v>
      </c>
      <c r="DF142">
        <v>0.73847949371996846</v>
      </c>
      <c r="DG142">
        <v>0.4464435663645937</v>
      </c>
      <c r="DH142">
        <v>0.89412506938615721</v>
      </c>
      <c r="DI142">
        <v>0.82165526850999693</v>
      </c>
      <c r="DJ142">
        <v>0.8157103143215213</v>
      </c>
      <c r="DK142">
        <v>0.81347507912392381</v>
      </c>
      <c r="DL142">
        <v>0.30522525162880598</v>
      </c>
      <c r="DM142">
        <v>0.11846034236625697</v>
      </c>
      <c r="DN142">
        <v>0.65115410352107039</v>
      </c>
      <c r="DO142">
        <v>0.89813515461868321</v>
      </c>
      <c r="DP142">
        <v>0.86947851000080056</v>
      </c>
      <c r="DQ142">
        <v>0.7343554560992932</v>
      </c>
      <c r="DR142">
        <v>0.76585955212980505</v>
      </c>
      <c r="DS142">
        <v>-0.3442372013022798</v>
      </c>
      <c r="DT142">
        <v>0.17083650849761889</v>
      </c>
      <c r="DU142">
        <v>0.5538626508366663</v>
      </c>
      <c r="DV142">
        <v>0.84182158659133066</v>
      </c>
      <c r="DW142">
        <v>0.77265249152966486</v>
      </c>
      <c r="DX142">
        <v>0.7656448837222023</v>
      </c>
      <c r="DY142">
        <v>-1.4452501299783788E-2</v>
      </c>
      <c r="DZ142">
        <v>0.44051930641424791</v>
      </c>
      <c r="EA142">
        <v>0.24179880296709824</v>
      </c>
      <c r="EB142">
        <v>0.60899873067468213</v>
      </c>
      <c r="EC142">
        <v>0.36258264483280711</v>
      </c>
      <c r="ED142">
        <v>-0.2645307954887216</v>
      </c>
      <c r="EE142">
        <v>-0.17186277060189112</v>
      </c>
      <c r="EF142">
        <v>0.15186022159657991</v>
      </c>
      <c r="EG142">
        <v>0.20507813716936996</v>
      </c>
      <c r="EH142">
        <v>0.76424990443677043</v>
      </c>
      <c r="EI142">
        <v>0.56759474142388366</v>
      </c>
      <c r="EJ142">
        <v>0.3357671741226394</v>
      </c>
      <c r="EK142">
        <v>0.93646139189752886</v>
      </c>
      <c r="EL142">
        <v>1</v>
      </c>
      <c r="EM142">
        <v>0.34821972544434876</v>
      </c>
      <c r="EN142">
        <v>4.2407567441235194E-2</v>
      </c>
      <c r="EO142">
        <v>0.28834970521609582</v>
      </c>
      <c r="EP142">
        <v>0.8834012120653123</v>
      </c>
      <c r="EQ142">
        <v>0.83212356237473439</v>
      </c>
      <c r="ER142">
        <v>0.78264604217083378</v>
      </c>
      <c r="ES142">
        <v>0.80970530037558863</v>
      </c>
      <c r="ET142">
        <v>0.59751955177110894</v>
      </c>
      <c r="EU142">
        <v>9.2897956824010253E-2</v>
      </c>
      <c r="EV142">
        <v>0.42383444736340631</v>
      </c>
      <c r="EW142">
        <v>0.794036832403621</v>
      </c>
      <c r="EX142">
        <v>0.87344441160132624</v>
      </c>
      <c r="EY142">
        <v>0.90255954325698384</v>
      </c>
      <c r="EZ142">
        <v>0.80666524825970254</v>
      </c>
      <c r="FA142">
        <v>0.67037238025724843</v>
      </c>
      <c r="FB142">
        <v>0.67679579186043959</v>
      </c>
      <c r="FC142">
        <v>0.68704012700384509</v>
      </c>
      <c r="FD142">
        <v>0.78147512059948587</v>
      </c>
      <c r="FE142">
        <v>0.8271167740174683</v>
      </c>
      <c r="FF142">
        <v>0.83890604110561406</v>
      </c>
      <c r="FG142">
        <v>-0.16283003561762202</v>
      </c>
      <c r="FH142">
        <v>5.6528027126793043E-2</v>
      </c>
      <c r="FI142">
        <v>0.52984210495379336</v>
      </c>
      <c r="FJ142">
        <v>0.56952309187565076</v>
      </c>
      <c r="FK142" t="e">
        <v>#DIV/0!</v>
      </c>
      <c r="FL142">
        <v>0.33223071952695599</v>
      </c>
      <c r="FM142">
        <v>-1.5481772298206242E-2</v>
      </c>
      <c r="FN142">
        <v>0.452116267480698</v>
      </c>
      <c r="FO142">
        <v>-0.13581907996189133</v>
      </c>
      <c r="FP142">
        <v>4.2511470508668311E-2</v>
      </c>
      <c r="FQ142">
        <v>0.31395589823577058</v>
      </c>
      <c r="FR142">
        <v>0.34802703108955418</v>
      </c>
      <c r="FS142">
        <v>0.64527775886992744</v>
      </c>
      <c r="FT142">
        <v>0.80793540338400871</v>
      </c>
      <c r="FU142">
        <v>0.88724175453570342</v>
      </c>
      <c r="FV142">
        <v>0.89882518981339088</v>
      </c>
      <c r="FW142">
        <v>-1.0373566136450445E-2</v>
      </c>
      <c r="FX142">
        <v>0.86002261573824745</v>
      </c>
      <c r="FY142">
        <v>0.7766597135308434</v>
      </c>
      <c r="FZ142">
        <v>0.809062182633562</v>
      </c>
      <c r="GA142">
        <v>0.81769033941060776</v>
      </c>
      <c r="GB142">
        <v>-0.39625861350402614</v>
      </c>
      <c r="GC142">
        <v>0.90049625927815946</v>
      </c>
      <c r="GD142">
        <v>0.91435486180436065</v>
      </c>
      <c r="GE142">
        <v>-0.17883802256926168</v>
      </c>
      <c r="GF142">
        <v>0.57933977615505605</v>
      </c>
      <c r="GG142">
        <v>0.42302590949022351</v>
      </c>
      <c r="GH142" s="18" t="s">
        <v>3</v>
      </c>
      <c r="GI142" s="1" t="s">
        <v>146</v>
      </c>
    </row>
    <row r="143" spans="1:191" x14ac:dyDescent="0.25">
      <c r="A143" s="18" t="s">
        <v>3</v>
      </c>
      <c r="B143" s="1" t="s">
        <v>147</v>
      </c>
      <c r="C143">
        <v>0.38832159656199233</v>
      </c>
      <c r="D143">
        <v>8.0327004798636956E-2</v>
      </c>
      <c r="E143">
        <v>-3.6088390023452772E-2</v>
      </c>
      <c r="F143">
        <v>0.28759700020589402</v>
      </c>
      <c r="G143">
        <v>0.77738835124494454</v>
      </c>
      <c r="H143">
        <v>-0.19210823832822654</v>
      </c>
      <c r="I143">
        <v>5.5359221663187859E-2</v>
      </c>
      <c r="J143">
        <v>0.76150103822806914</v>
      </c>
      <c r="K143">
        <v>0.44755922762269523</v>
      </c>
      <c r="L143">
        <v>0.28191315152226565</v>
      </c>
      <c r="M143">
        <v>0.36954456396089147</v>
      </c>
      <c r="N143">
        <v>0.15178721792496749</v>
      </c>
      <c r="O143">
        <v>0.83515219864957912</v>
      </c>
      <c r="P143">
        <v>0.22521697717787292</v>
      </c>
      <c r="Q143">
        <v>0.24561119981344504</v>
      </c>
      <c r="R143">
        <v>3.2607800235535472E-2</v>
      </c>
      <c r="S143">
        <v>9.4683166895405652E-2</v>
      </c>
      <c r="T143">
        <v>0.57554639184017298</v>
      </c>
      <c r="U143">
        <v>0.37395279593230457</v>
      </c>
      <c r="V143">
        <v>0.43651508317834187</v>
      </c>
      <c r="W143">
        <v>0.24938176659101716</v>
      </c>
      <c r="X143">
        <v>0.16910092493937148</v>
      </c>
      <c r="Y143">
        <v>0.53313933451160633</v>
      </c>
      <c r="Z143">
        <v>0.59794747809587268</v>
      </c>
      <c r="AA143">
        <v>1.6563949564114812E-2</v>
      </c>
      <c r="AB143">
        <v>0.51234862824647631</v>
      </c>
      <c r="AC143">
        <v>0.372639163308493</v>
      </c>
      <c r="AD143">
        <v>0.54636329617553869</v>
      </c>
      <c r="AE143">
        <v>7.5768107163401405E-2</v>
      </c>
      <c r="AF143">
        <v>0.5620418774733017</v>
      </c>
      <c r="AG143">
        <v>-0.13258325861887826</v>
      </c>
      <c r="AH143">
        <v>-8.1660725813992086E-2</v>
      </c>
      <c r="AI143">
        <v>0.28755752584733363</v>
      </c>
      <c r="AJ143">
        <v>0.14663679198545015</v>
      </c>
      <c r="AK143">
        <v>0.46980629421984804</v>
      </c>
      <c r="AL143">
        <v>0.76349889962009199</v>
      </c>
      <c r="AM143">
        <v>-8.6944624341829882E-2</v>
      </c>
      <c r="AN143">
        <v>0.49145733272485237</v>
      </c>
      <c r="AO143">
        <v>0.78819042245614857</v>
      </c>
      <c r="AP143">
        <v>0.22910782812430849</v>
      </c>
      <c r="AQ143">
        <v>0.63311964512363716</v>
      </c>
      <c r="AR143">
        <v>0.4321761791729915</v>
      </c>
      <c r="AS143">
        <v>0.56275455665071106</v>
      </c>
      <c r="AT143">
        <v>-0.14459000228849209</v>
      </c>
      <c r="AU143" t="e">
        <v>#DIV/0!</v>
      </c>
      <c r="AV143">
        <v>0.42347879082878287</v>
      </c>
      <c r="AW143">
        <v>0.12394750025184319</v>
      </c>
      <c r="AX143">
        <v>0.56399955217353781</v>
      </c>
      <c r="AY143">
        <v>0.57701048921428644</v>
      </c>
      <c r="AZ143">
        <v>0.36275342714606951</v>
      </c>
      <c r="BA143">
        <v>0.2710627866448061</v>
      </c>
      <c r="BB143">
        <v>0.62168724578833501</v>
      </c>
      <c r="BC143">
        <v>0.3018977029826071</v>
      </c>
      <c r="BD143">
        <v>0.33588765414786592</v>
      </c>
      <c r="BE143">
        <v>0.13696770984859893</v>
      </c>
      <c r="BF143">
        <v>4.2190692787577741E-2</v>
      </c>
      <c r="BG143">
        <v>0.33406183374821069</v>
      </c>
      <c r="BH143">
        <v>0.43465933200243873</v>
      </c>
      <c r="BI143">
        <v>0.28361201723568735</v>
      </c>
      <c r="BJ143">
        <v>0.44957049773684221</v>
      </c>
      <c r="BK143">
        <v>0.3437208392444206</v>
      </c>
      <c r="BL143">
        <v>-0.18391611346928127</v>
      </c>
      <c r="BM143">
        <v>0.77439234895381859</v>
      </c>
      <c r="BN143">
        <v>-0.14459000228849209</v>
      </c>
      <c r="BO143">
        <v>-0.14900193725978247</v>
      </c>
      <c r="BP143">
        <v>-0.13885981959834856</v>
      </c>
      <c r="BQ143">
        <v>0.60818347673471673</v>
      </c>
      <c r="BR143">
        <v>-2.8981461962931021E-4</v>
      </c>
      <c r="BS143">
        <v>-0.16073941219704496</v>
      </c>
      <c r="BT143">
        <v>-0.14459000228849223</v>
      </c>
      <c r="BU143">
        <v>0.28618722484334341</v>
      </c>
      <c r="BV143" t="e">
        <v>#DIV/0!</v>
      </c>
      <c r="BW143">
        <v>0.23602359251199531</v>
      </c>
      <c r="BX143">
        <v>-0.14459000228849203</v>
      </c>
      <c r="BY143">
        <v>0.42793747786486447</v>
      </c>
      <c r="BZ143">
        <v>0.58258292280405477</v>
      </c>
      <c r="CA143">
        <v>0.12638807637122518</v>
      </c>
      <c r="CB143">
        <v>0.32434344164000051</v>
      </c>
      <c r="CC143">
        <v>0.42523708556079759</v>
      </c>
      <c r="CD143">
        <v>0.31425093512529467</v>
      </c>
      <c r="CE143">
        <v>0.43212172416882788</v>
      </c>
      <c r="CF143">
        <v>0.62527013775307472</v>
      </c>
      <c r="CG143">
        <v>-4.0496631421224685E-2</v>
      </c>
      <c r="CH143">
        <v>0.11613199433094937</v>
      </c>
      <c r="CI143">
        <v>-7.1386866499253843E-3</v>
      </c>
      <c r="CJ143">
        <v>0.24361397734324142</v>
      </c>
      <c r="CK143">
        <v>0.15461425983041716</v>
      </c>
      <c r="CL143">
        <v>0.19474079703850009</v>
      </c>
      <c r="CM143">
        <v>5.1298225154463972E-2</v>
      </c>
      <c r="CN143">
        <v>-6.4031918264440563E-3</v>
      </c>
      <c r="CO143">
        <v>5.3348416305240634E-2</v>
      </c>
      <c r="CP143">
        <v>0.22254347434796112</v>
      </c>
      <c r="CQ143">
        <v>0.19207747193705435</v>
      </c>
      <c r="CR143">
        <v>0.30903263797003017</v>
      </c>
      <c r="CS143">
        <v>0.24589601921384474</v>
      </c>
      <c r="CT143">
        <v>0.12256972579340038</v>
      </c>
      <c r="CU143">
        <v>0.86220760505219196</v>
      </c>
      <c r="CV143">
        <v>0.29848916638555567</v>
      </c>
      <c r="CW143">
        <v>0.37967113389546603</v>
      </c>
      <c r="CX143">
        <v>0.58491957934158245</v>
      </c>
      <c r="CY143">
        <v>0.30346847535449395</v>
      </c>
      <c r="CZ143">
        <v>0.35307919283436801</v>
      </c>
      <c r="DA143">
        <v>0.34245828204811402</v>
      </c>
      <c r="DB143">
        <v>0.17236925939784195</v>
      </c>
      <c r="DC143">
        <v>0.14060658914157384</v>
      </c>
      <c r="DD143">
        <v>0.2701848784000388</v>
      </c>
      <c r="DE143">
        <v>0.50737657087503907</v>
      </c>
      <c r="DF143">
        <v>0.55440172813083977</v>
      </c>
      <c r="DG143">
        <v>-8.7557980977519517E-2</v>
      </c>
      <c r="DH143">
        <v>0.41550011881530136</v>
      </c>
      <c r="DI143">
        <v>0.14862000043142917</v>
      </c>
      <c r="DJ143">
        <v>0.3159756855933053</v>
      </c>
      <c r="DK143">
        <v>0.29291496516256188</v>
      </c>
      <c r="DL143">
        <v>0.54385928292899233</v>
      </c>
      <c r="DM143">
        <v>0.47153611031909698</v>
      </c>
      <c r="DN143">
        <v>0.51509083376098952</v>
      </c>
      <c r="DO143">
        <v>0.4321665322477492</v>
      </c>
      <c r="DP143">
        <v>0.22698607003177795</v>
      </c>
      <c r="DQ143">
        <v>0.10544750641860484</v>
      </c>
      <c r="DR143">
        <v>0.19475017657150434</v>
      </c>
      <c r="DS143">
        <v>-0.1054641313738012</v>
      </c>
      <c r="DT143">
        <v>8.8533931435215207E-2</v>
      </c>
      <c r="DU143">
        <v>0.22045094403090837</v>
      </c>
      <c r="DV143">
        <v>0.33731029455512573</v>
      </c>
      <c r="DW143">
        <v>0.19273756550074636</v>
      </c>
      <c r="DX143">
        <v>0.25314211838679251</v>
      </c>
      <c r="DY143">
        <v>0.16809405937411931</v>
      </c>
      <c r="DZ143">
        <v>0.41624898307612973</v>
      </c>
      <c r="EA143">
        <v>0.34257002909418327</v>
      </c>
      <c r="EB143">
        <v>0.46328516359147004</v>
      </c>
      <c r="EC143">
        <v>-0.14396236621470462</v>
      </c>
      <c r="ED143">
        <v>0.14429882544084824</v>
      </c>
      <c r="EE143">
        <v>0.46377906628759252</v>
      </c>
      <c r="EF143">
        <v>0.53996003292893036</v>
      </c>
      <c r="EG143">
        <v>0.60226211129104457</v>
      </c>
      <c r="EH143">
        <v>0.39994418220609407</v>
      </c>
      <c r="EI143">
        <v>3.6556253248686901E-2</v>
      </c>
      <c r="EJ143">
        <v>0.61277605531837742</v>
      </c>
      <c r="EK143">
        <v>0.3359245573023969</v>
      </c>
      <c r="EL143">
        <v>0.34821972544434876</v>
      </c>
      <c r="EM143">
        <v>1.0000000000000002</v>
      </c>
      <c r="EN143">
        <v>0.4971941023577891</v>
      </c>
      <c r="EO143">
        <v>-5.9437396032508125E-2</v>
      </c>
      <c r="EP143">
        <v>0.42293743060798072</v>
      </c>
      <c r="EQ143">
        <v>0.67555359898318146</v>
      </c>
      <c r="ER143">
        <v>0.62337530009621811</v>
      </c>
      <c r="ES143">
        <v>0.57207668776370346</v>
      </c>
      <c r="ET143">
        <v>0.36467702021080967</v>
      </c>
      <c r="EU143">
        <v>0.22580980729028313</v>
      </c>
      <c r="EV143">
        <v>2.8045600210637914E-2</v>
      </c>
      <c r="EW143">
        <v>0.47573317227253342</v>
      </c>
      <c r="EX143">
        <v>0.57991423222403715</v>
      </c>
      <c r="EY143">
        <v>0.49191271942780485</v>
      </c>
      <c r="EZ143">
        <v>0.54798267447834226</v>
      </c>
      <c r="FA143">
        <v>0.26609518516074682</v>
      </c>
      <c r="FB143">
        <v>0.3827219242499294</v>
      </c>
      <c r="FC143">
        <v>0.33328906216627258</v>
      </c>
      <c r="FD143">
        <v>0.46764356176866445</v>
      </c>
      <c r="FE143">
        <v>0.44233219981119287</v>
      </c>
      <c r="FF143">
        <v>0.56416530305023926</v>
      </c>
      <c r="FG143">
        <v>8.5705439288635832E-2</v>
      </c>
      <c r="FH143">
        <v>0.38082034129856268</v>
      </c>
      <c r="FI143">
        <v>3.0251038748980733E-2</v>
      </c>
      <c r="FJ143">
        <v>0.35644751171178501</v>
      </c>
      <c r="FK143" t="e">
        <v>#DIV/0!</v>
      </c>
      <c r="FL143">
        <v>4.2988086320444353E-2</v>
      </c>
      <c r="FM143">
        <v>7.6200104950847156E-2</v>
      </c>
      <c r="FN143">
        <v>-0.13893164997880328</v>
      </c>
      <c r="FO143">
        <v>0.49429751850427689</v>
      </c>
      <c r="FP143">
        <v>0.4212247599387498</v>
      </c>
      <c r="FQ143">
        <v>0.29377286594030089</v>
      </c>
      <c r="FR143">
        <v>0.17378897889875264</v>
      </c>
      <c r="FS143">
        <v>0.52860368001861691</v>
      </c>
      <c r="FT143">
        <v>0.58906624723180223</v>
      </c>
      <c r="FU143">
        <v>0.61770253536685304</v>
      </c>
      <c r="FV143">
        <v>0.47711085755983579</v>
      </c>
      <c r="FW143">
        <v>0.4322138605867622</v>
      </c>
      <c r="FX143">
        <v>0.64390886931388558</v>
      </c>
      <c r="FY143">
        <v>0.64665898761756735</v>
      </c>
      <c r="FZ143">
        <v>0.36307122032392591</v>
      </c>
      <c r="GA143">
        <v>0.59440922577070077</v>
      </c>
      <c r="GB143">
        <v>-0.28952005979420653</v>
      </c>
      <c r="GC143">
        <v>0.62481498466303331</v>
      </c>
      <c r="GD143">
        <v>0.58829552676162955</v>
      </c>
      <c r="GE143">
        <v>0.2382583618916411</v>
      </c>
      <c r="GF143">
        <v>0.72558634670976796</v>
      </c>
      <c r="GG143">
        <v>0.40285440335069767</v>
      </c>
      <c r="GH143" s="18" t="s">
        <v>3</v>
      </c>
      <c r="GI143" s="1" t="s">
        <v>147</v>
      </c>
    </row>
    <row r="144" spans="1:191" x14ac:dyDescent="0.25">
      <c r="A144" s="18" t="s">
        <v>3</v>
      </c>
      <c r="B144" s="1" t="s">
        <v>148</v>
      </c>
      <c r="C144">
        <v>0.23312498782680283</v>
      </c>
      <c r="D144">
        <v>3.7630928043672553E-2</v>
      </c>
      <c r="E144">
        <v>0.25122651069495333</v>
      </c>
      <c r="F144">
        <v>0.42323384714429418</v>
      </c>
      <c r="G144">
        <v>0.2536323024078378</v>
      </c>
      <c r="H144">
        <v>0.13185141615619897</v>
      </c>
      <c r="I144">
        <v>0.14195849702558405</v>
      </c>
      <c r="J144">
        <v>0.28001122011882484</v>
      </c>
      <c r="K144">
        <v>0.15590022584970292</v>
      </c>
      <c r="L144">
        <v>0.28324078816015685</v>
      </c>
      <c r="M144">
        <v>0.22177637962722449</v>
      </c>
      <c r="N144">
        <v>5.7279790933727114E-2</v>
      </c>
      <c r="O144">
        <v>0.33124619029916735</v>
      </c>
      <c r="P144">
        <v>9.9100289500116595E-2</v>
      </c>
      <c r="Q144">
        <v>0.19965688498341042</v>
      </c>
      <c r="R144">
        <v>0.10339763448770536</v>
      </c>
      <c r="S144">
        <v>5.757938905156007E-2</v>
      </c>
      <c r="T144">
        <v>0.40978686926181007</v>
      </c>
      <c r="U144">
        <v>6.2416245317797395E-2</v>
      </c>
      <c r="V144">
        <v>2.6552197381636031E-17</v>
      </c>
      <c r="W144">
        <v>0.22390527881666675</v>
      </c>
      <c r="X144">
        <v>-1.4149211999266793E-2</v>
      </c>
      <c r="Y144">
        <v>9.6416859385627506E-3</v>
      </c>
      <c r="Z144">
        <v>2.742078565753903E-2</v>
      </c>
      <c r="AA144">
        <v>0.14871799956171811</v>
      </c>
      <c r="AB144">
        <v>0.40242152828985311</v>
      </c>
      <c r="AC144">
        <v>0.37109383978880778</v>
      </c>
      <c r="AD144">
        <v>-1.611347794892937E-2</v>
      </c>
      <c r="AE144">
        <v>6.0405295979470607E-2</v>
      </c>
      <c r="AF144">
        <v>5.6649316802815361E-2</v>
      </c>
      <c r="AG144">
        <v>2.1402925123634915E-2</v>
      </c>
      <c r="AH144">
        <v>-7.4362803212987438E-2</v>
      </c>
      <c r="AI144">
        <v>0.15444959566772029</v>
      </c>
      <c r="AJ144">
        <v>0.10840435113718021</v>
      </c>
      <c r="AK144">
        <v>0.20528076969730619</v>
      </c>
      <c r="AL144">
        <v>0.28524701855877382</v>
      </c>
      <c r="AM144">
        <v>2.9860577982694311E-2</v>
      </c>
      <c r="AN144">
        <v>0.46460461725075963</v>
      </c>
      <c r="AO144">
        <v>0.36900453125285093</v>
      </c>
      <c r="AP144">
        <v>4.9681200129463872E-2</v>
      </c>
      <c r="AQ144">
        <v>0.24062131679965582</v>
      </c>
      <c r="AR144">
        <v>0.31926717030949292</v>
      </c>
      <c r="AS144">
        <v>0.28645559079491506</v>
      </c>
      <c r="AT144">
        <v>-0.16866980208001867</v>
      </c>
      <c r="AU144" t="e">
        <v>#DIV/0!</v>
      </c>
      <c r="AV144">
        <v>0.35010039537650539</v>
      </c>
      <c r="AW144">
        <v>0.1158260273469828</v>
      </c>
      <c r="AX144">
        <v>7.7601079179837995E-2</v>
      </c>
      <c r="AY144">
        <v>0.50240792476333462</v>
      </c>
      <c r="AZ144">
        <v>2.9434786860446861E-2</v>
      </c>
      <c r="BA144">
        <v>4.2859459445709708E-2</v>
      </c>
      <c r="BB144">
        <v>0.15591320719704641</v>
      </c>
      <c r="BC144">
        <v>8.7929271732474695E-2</v>
      </c>
      <c r="BD144">
        <v>0.22070953004336194</v>
      </c>
      <c r="BE144">
        <v>5.9971106036270191E-2</v>
      </c>
      <c r="BF144">
        <v>-0.15107954096193232</v>
      </c>
      <c r="BG144">
        <v>0.18935919172366364</v>
      </c>
      <c r="BH144">
        <v>5.0612050372767392E-2</v>
      </c>
      <c r="BI144">
        <v>0.17037854039120862</v>
      </c>
      <c r="BJ144">
        <v>0.16518337225582597</v>
      </c>
      <c r="BK144">
        <v>-3.8996942929117547E-3</v>
      </c>
      <c r="BL144">
        <v>-0.22972715565924276</v>
      </c>
      <c r="BM144">
        <v>0.52285713512488763</v>
      </c>
      <c r="BN144">
        <v>-0.16866980208001855</v>
      </c>
      <c r="BO144">
        <v>-0.17210504052863465</v>
      </c>
      <c r="BP144">
        <v>-0.14884770776731532</v>
      </c>
      <c r="BQ144">
        <v>0.49437565176315346</v>
      </c>
      <c r="BR144">
        <v>5.3887986721359374E-2</v>
      </c>
      <c r="BS144">
        <v>-0.170664993076098</v>
      </c>
      <c r="BT144">
        <v>-0.16866980208001872</v>
      </c>
      <c r="BU144">
        <v>5.5204012820357667E-2</v>
      </c>
      <c r="BV144" t="e">
        <v>#DIV/0!</v>
      </c>
      <c r="BW144">
        <v>0.11676943023646159</v>
      </c>
      <c r="BX144">
        <v>-0.1686698020800185</v>
      </c>
      <c r="BY144">
        <v>0.26226319302494094</v>
      </c>
      <c r="BZ144">
        <v>0.23132896875297729</v>
      </c>
      <c r="CA144">
        <v>3.4270213370840186E-2</v>
      </c>
      <c r="CB144">
        <v>0.34750344637597669</v>
      </c>
      <c r="CC144">
        <v>0.35585920522762793</v>
      </c>
      <c r="CD144">
        <v>0.3194263245654943</v>
      </c>
      <c r="CE144">
        <v>7.1626310150434247E-2</v>
      </c>
      <c r="CF144">
        <v>0.42264460199234616</v>
      </c>
      <c r="CG144">
        <v>3.114533410392356E-3</v>
      </c>
      <c r="CH144">
        <v>-0.1659845708651807</v>
      </c>
      <c r="CI144">
        <v>-0.11928716914481489</v>
      </c>
      <c r="CJ144">
        <v>-0.20101338196540205</v>
      </c>
      <c r="CK144">
        <v>-0.10379857608749599</v>
      </c>
      <c r="CL144">
        <v>9.5545381600273357E-2</v>
      </c>
      <c r="CM144">
        <v>-0.15252539022312259</v>
      </c>
      <c r="CN144">
        <v>0.17403589235256434</v>
      </c>
      <c r="CO144">
        <v>-0.11711533024893428</v>
      </c>
      <c r="CP144">
        <v>0.44270013010784515</v>
      </c>
      <c r="CQ144">
        <v>-2.9160263628952893E-3</v>
      </c>
      <c r="CR144">
        <v>0.62321768889156626</v>
      </c>
      <c r="CS144">
        <v>0.58635717451396252</v>
      </c>
      <c r="CT144">
        <v>-0.20916936694654009</v>
      </c>
      <c r="CU144">
        <v>0.59276430396363566</v>
      </c>
      <c r="CV144">
        <v>0.80148748476011744</v>
      </c>
      <c r="CW144">
        <v>0.77101218956305018</v>
      </c>
      <c r="CX144">
        <v>0.72035219069137779</v>
      </c>
      <c r="CY144">
        <v>0.33375729553132122</v>
      </c>
      <c r="CZ144">
        <v>0.13577604101444757</v>
      </c>
      <c r="DA144">
        <v>0.31729511758165757</v>
      </c>
      <c r="DB144">
        <v>-4.8584349760614882E-2</v>
      </c>
      <c r="DC144">
        <v>4.4881689345132043E-2</v>
      </c>
      <c r="DD144">
        <v>-0.10314887040669754</v>
      </c>
      <c r="DE144">
        <v>1.6533015325357545E-2</v>
      </c>
      <c r="DF144">
        <v>0.17026966175793612</v>
      </c>
      <c r="DG144">
        <v>-0.14239450358587821</v>
      </c>
      <c r="DH144">
        <v>0.16932509803415041</v>
      </c>
      <c r="DI144">
        <v>-0.12652727829299096</v>
      </c>
      <c r="DJ144">
        <v>-9.0564037886709692E-2</v>
      </c>
      <c r="DK144">
        <v>-8.0132207732202629E-2</v>
      </c>
      <c r="DL144">
        <v>2.9544598680416079E-2</v>
      </c>
      <c r="DM144">
        <v>9.1194577874219834E-2</v>
      </c>
      <c r="DN144">
        <v>0.41859470861121978</v>
      </c>
      <c r="DO144">
        <v>4.6616200025954499E-4</v>
      </c>
      <c r="DP144">
        <v>-8.2574356758721268E-2</v>
      </c>
      <c r="DQ144">
        <v>-7.9569380067371048E-2</v>
      </c>
      <c r="DR144">
        <v>-2.148456339587999E-2</v>
      </c>
      <c r="DS144">
        <v>0.45604053873857864</v>
      </c>
      <c r="DT144">
        <v>0.13889841585593302</v>
      </c>
      <c r="DU144">
        <v>0.1804024529906538</v>
      </c>
      <c r="DV144">
        <v>5.728408372528921E-2</v>
      </c>
      <c r="DW144">
        <v>-0.10103191950533034</v>
      </c>
      <c r="DX144">
        <v>-1.5541708429463602E-3</v>
      </c>
      <c r="DY144">
        <v>0.3141123164443636</v>
      </c>
      <c r="DZ144">
        <v>0.51213124044496428</v>
      </c>
      <c r="EA144">
        <v>6.3512869805257097E-2</v>
      </c>
      <c r="EB144">
        <v>-3.4891741857724576E-2</v>
      </c>
      <c r="EC144">
        <v>-0.25539165301410294</v>
      </c>
      <c r="ED144">
        <v>0.58455129331735156</v>
      </c>
      <c r="EE144">
        <v>0.59057886282850447</v>
      </c>
      <c r="EF144">
        <v>0.61077745983579956</v>
      </c>
      <c r="EG144">
        <v>0.81296675021318898</v>
      </c>
      <c r="EH144">
        <v>0.19999853317940217</v>
      </c>
      <c r="EI144">
        <v>-0.21699844570604868</v>
      </c>
      <c r="EJ144">
        <v>0.62008656721019018</v>
      </c>
      <c r="EK144">
        <v>0.18991662071316739</v>
      </c>
      <c r="EL144">
        <v>4.2407567441235194E-2</v>
      </c>
      <c r="EM144">
        <v>0.4971941023577891</v>
      </c>
      <c r="EN144">
        <v>1.0000000000000002</v>
      </c>
      <c r="EO144">
        <v>-0.18432562833368785</v>
      </c>
      <c r="EP144">
        <v>4.2111422289061472E-2</v>
      </c>
      <c r="EQ144">
        <v>0.19828121241984814</v>
      </c>
      <c r="ER144">
        <v>0.20171871358737939</v>
      </c>
      <c r="ES144">
        <v>0.14827697658124192</v>
      </c>
      <c r="ET144">
        <v>0.13574799603500021</v>
      </c>
      <c r="EU144">
        <v>0.42009837393308486</v>
      </c>
      <c r="EV144">
        <v>-0.40066184916925113</v>
      </c>
      <c r="EW144">
        <v>-0.13462402201332116</v>
      </c>
      <c r="EX144">
        <v>0.26766700729707249</v>
      </c>
      <c r="EY144">
        <v>0.12593222915641961</v>
      </c>
      <c r="EZ144">
        <v>0.17434295609776232</v>
      </c>
      <c r="FA144">
        <v>-5.5198657125055714E-2</v>
      </c>
      <c r="FB144">
        <v>0.25449060826491637</v>
      </c>
      <c r="FC144">
        <v>-3.7248146066227381E-2</v>
      </c>
      <c r="FD144">
        <v>4.8764235138874949E-2</v>
      </c>
      <c r="FE144">
        <v>1.7068684115614404E-2</v>
      </c>
      <c r="FF144">
        <v>9.021597493956128E-2</v>
      </c>
      <c r="FG144">
        <v>0.57238115217835106</v>
      </c>
      <c r="FH144">
        <v>0.25211722020885385</v>
      </c>
      <c r="FI144">
        <v>-0.1392451935783727</v>
      </c>
      <c r="FJ144">
        <v>-3.5958802155329852E-3</v>
      </c>
      <c r="FK144" t="e">
        <v>#DIV/0!</v>
      </c>
      <c r="FL144">
        <v>0.16383563312492103</v>
      </c>
      <c r="FM144">
        <v>5.9990042479353987E-2</v>
      </c>
      <c r="FN144">
        <v>9.6747141353165408E-2</v>
      </c>
      <c r="FO144">
        <v>0.54973842918937033</v>
      </c>
      <c r="FP144">
        <v>0.64849603026953295</v>
      </c>
      <c r="FQ144">
        <v>0.15586766778503675</v>
      </c>
      <c r="FR144">
        <v>3.9352876086911633E-2</v>
      </c>
      <c r="FS144">
        <v>0.50244272381589405</v>
      </c>
      <c r="FT144">
        <v>0.3450897750264183</v>
      </c>
      <c r="FU144">
        <v>0.22229095071539598</v>
      </c>
      <c r="FV144">
        <v>8.0978121123966601E-2</v>
      </c>
      <c r="FW144">
        <v>0.52914574528598068</v>
      </c>
      <c r="FX144">
        <v>0.333967006371375</v>
      </c>
      <c r="FY144">
        <v>0.42416474728221576</v>
      </c>
      <c r="FZ144">
        <v>0.40623792363982952</v>
      </c>
      <c r="GA144">
        <v>0.34978419985403125</v>
      </c>
      <c r="GB144">
        <v>-0.53037450661503527</v>
      </c>
      <c r="GC144">
        <v>0.20973692680648945</v>
      </c>
      <c r="GD144">
        <v>0.26370770172656255</v>
      </c>
      <c r="GE144">
        <v>0.68270546373184471</v>
      </c>
      <c r="GF144">
        <v>0.37578667219299855</v>
      </c>
      <c r="GG144">
        <v>0.52564212369895735</v>
      </c>
      <c r="GH144" s="18" t="s">
        <v>3</v>
      </c>
      <c r="GI144" s="1" t="s">
        <v>148</v>
      </c>
    </row>
    <row r="145" spans="1:191" x14ac:dyDescent="0.25">
      <c r="A145" s="18" t="s">
        <v>3</v>
      </c>
      <c r="B145" s="1" t="s">
        <v>149</v>
      </c>
      <c r="C145">
        <v>-1.5885164721646593E-2</v>
      </c>
      <c r="D145">
        <v>-0.22183218448563027</v>
      </c>
      <c r="E145">
        <v>-0.25530758898173211</v>
      </c>
      <c r="F145">
        <v>-0.23485323058735633</v>
      </c>
      <c r="G145">
        <v>-0.15439667830622769</v>
      </c>
      <c r="H145">
        <v>-0.16636454913469542</v>
      </c>
      <c r="I145">
        <v>-0.1095029862727908</v>
      </c>
      <c r="J145">
        <v>-0.10614539251580636</v>
      </c>
      <c r="K145">
        <v>-0.16433876922904317</v>
      </c>
      <c r="L145">
        <v>-0.61064726007677017</v>
      </c>
      <c r="M145">
        <v>-0.58180839460658496</v>
      </c>
      <c r="N145">
        <v>1.93429105135767E-2</v>
      </c>
      <c r="O145">
        <v>-9.6577795476500541E-2</v>
      </c>
      <c r="P145">
        <v>-0.28137138106199616</v>
      </c>
      <c r="Q145">
        <v>-0.61394112329411443</v>
      </c>
      <c r="R145">
        <v>-0.48308037822637478</v>
      </c>
      <c r="S145">
        <v>-0.57005474266796563</v>
      </c>
      <c r="T145">
        <v>-0.37193976130467582</v>
      </c>
      <c r="U145">
        <v>-0.51867054825994929</v>
      </c>
      <c r="V145">
        <v>-0.30191012932033695</v>
      </c>
      <c r="W145">
        <v>-0.57942236902856559</v>
      </c>
      <c r="X145">
        <v>-0.31666435220141859</v>
      </c>
      <c r="Y145">
        <v>6.8738709388966493E-2</v>
      </c>
      <c r="Z145">
        <v>0.17484628270667907</v>
      </c>
      <c r="AA145">
        <v>-0.3871927943912768</v>
      </c>
      <c r="AB145">
        <v>-0.10939927650308856</v>
      </c>
      <c r="AC145">
        <v>-0.35136116937187473</v>
      </c>
      <c r="AD145">
        <v>-3.9108156976821989E-2</v>
      </c>
      <c r="AE145">
        <v>-0.2548719119990453</v>
      </c>
      <c r="AF145">
        <v>-7.0990000362190497E-2</v>
      </c>
      <c r="AG145">
        <v>-0.54986373801540689</v>
      </c>
      <c r="AH145">
        <v>-0.46432029627627158</v>
      </c>
      <c r="AI145">
        <v>-0.30403093164771777</v>
      </c>
      <c r="AJ145">
        <v>-6.4303568338824293E-2</v>
      </c>
      <c r="AK145">
        <v>-0.21223599475747895</v>
      </c>
      <c r="AL145">
        <v>-0.17388965895267619</v>
      </c>
      <c r="AM145">
        <v>-0.44130883522928821</v>
      </c>
      <c r="AN145">
        <v>-0.42874406741098026</v>
      </c>
      <c r="AO145">
        <v>-0.15063316224378626</v>
      </c>
      <c r="AP145">
        <v>-0.54870427906833996</v>
      </c>
      <c r="AQ145">
        <v>6.4061464691845982E-2</v>
      </c>
      <c r="AR145">
        <v>6.3437355193098662E-4</v>
      </c>
      <c r="AS145">
        <v>0.3086436328332442</v>
      </c>
      <c r="AT145">
        <v>0.10944946256895903</v>
      </c>
      <c r="AU145" t="e">
        <v>#DIV/0!</v>
      </c>
      <c r="AV145">
        <v>-4.1878451743544494E-2</v>
      </c>
      <c r="AW145">
        <v>0.10954851095549693</v>
      </c>
      <c r="AX145">
        <v>-5.6770629852519343E-2</v>
      </c>
      <c r="AY145">
        <v>-0.12935755170415422</v>
      </c>
      <c r="AZ145">
        <v>0.20182315908054999</v>
      </c>
      <c r="BA145">
        <v>0.16730248383591501</v>
      </c>
      <c r="BB145">
        <v>-5.0742004557251329E-2</v>
      </c>
      <c r="BC145">
        <v>0.16026969171305128</v>
      </c>
      <c r="BD145">
        <v>0.18728711340501777</v>
      </c>
      <c r="BE145">
        <v>0.39374930827779392</v>
      </c>
      <c r="BF145">
        <v>0.31419892128840982</v>
      </c>
      <c r="BG145">
        <v>-1.8314284618416526E-2</v>
      </c>
      <c r="BH145">
        <v>0.21721968543371017</v>
      </c>
      <c r="BI145">
        <v>0.2053488705364635</v>
      </c>
      <c r="BJ145">
        <v>0.17074609482504874</v>
      </c>
      <c r="BK145">
        <v>0.23603244190495581</v>
      </c>
      <c r="BL145">
        <v>4.9967653414301191E-2</v>
      </c>
      <c r="BM145">
        <v>1.7458783804976643E-2</v>
      </c>
      <c r="BN145">
        <v>0.10944946256895896</v>
      </c>
      <c r="BO145">
        <v>0.10901161894657882</v>
      </c>
      <c r="BP145">
        <v>8.5448433301562904E-2</v>
      </c>
      <c r="BQ145">
        <v>-6.9592499475468098E-2</v>
      </c>
      <c r="BR145">
        <v>-0.31705550260002091</v>
      </c>
      <c r="BS145">
        <v>9.9957448449922257E-2</v>
      </c>
      <c r="BT145">
        <v>0.10944946256895906</v>
      </c>
      <c r="BU145">
        <v>2.6917870471784063E-2</v>
      </c>
      <c r="BV145" t="e">
        <v>#DIV/0!</v>
      </c>
      <c r="BW145">
        <v>-4.5221994524858561E-2</v>
      </c>
      <c r="BX145">
        <v>0.109449462568959</v>
      </c>
      <c r="BY145">
        <v>0.18906571845258449</v>
      </c>
      <c r="BZ145">
        <v>0.12159146946084651</v>
      </c>
      <c r="CA145">
        <v>1.9142201452068852E-2</v>
      </c>
      <c r="CB145">
        <v>-0.11697039360127005</v>
      </c>
      <c r="CC145">
        <v>0.16395734418726762</v>
      </c>
      <c r="CD145">
        <v>0.23350699580081227</v>
      </c>
      <c r="CE145">
        <v>0.18428490835227071</v>
      </c>
      <c r="CF145">
        <v>-0.27960513667016235</v>
      </c>
      <c r="CG145">
        <v>-0.24639871030755023</v>
      </c>
      <c r="CH145">
        <v>0.13789924878650636</v>
      </c>
      <c r="CI145">
        <v>4.2975874939699066E-2</v>
      </c>
      <c r="CJ145">
        <v>2.9730455716939688E-2</v>
      </c>
      <c r="CK145">
        <v>6.4453569189658014E-2</v>
      </c>
      <c r="CL145">
        <v>2.044441517762945E-2</v>
      </c>
      <c r="CM145">
        <v>0.17649883915818726</v>
      </c>
      <c r="CN145">
        <v>0.12574577563677966</v>
      </c>
      <c r="CO145">
        <v>0.18331912937201272</v>
      </c>
      <c r="CP145">
        <v>-0.4488667229552748</v>
      </c>
      <c r="CQ145">
        <v>-5.8851377289932172E-2</v>
      </c>
      <c r="CR145">
        <v>-0.51564078521889323</v>
      </c>
      <c r="CS145">
        <v>-0.33062910719974714</v>
      </c>
      <c r="CT145">
        <v>3.6801304089483629E-2</v>
      </c>
      <c r="CU145">
        <v>-0.14811171376091464</v>
      </c>
      <c r="CV145">
        <v>-0.38400238205224846</v>
      </c>
      <c r="CW145">
        <v>-0.40938719928688749</v>
      </c>
      <c r="CX145">
        <v>-0.1506092065744549</v>
      </c>
      <c r="CY145">
        <v>6.314071288986943E-2</v>
      </c>
      <c r="CZ145">
        <v>0.20619416007516109</v>
      </c>
      <c r="DA145">
        <v>2.5085221407580242E-2</v>
      </c>
      <c r="DB145">
        <v>-0.21811036818325225</v>
      </c>
      <c r="DC145">
        <v>0.24418440230122881</v>
      </c>
      <c r="DD145">
        <v>0.27126516597004258</v>
      </c>
      <c r="DE145">
        <v>0.12590859943062871</v>
      </c>
      <c r="DF145">
        <v>0.11315242969940909</v>
      </c>
      <c r="DG145">
        <v>0.34819263251883331</v>
      </c>
      <c r="DH145">
        <v>0.16380965326591121</v>
      </c>
      <c r="DI145">
        <v>0.26479104408194537</v>
      </c>
      <c r="DJ145">
        <v>0.2585108559301651</v>
      </c>
      <c r="DK145">
        <v>0.24658852908007758</v>
      </c>
      <c r="DL145">
        <v>6.589482963018839E-2</v>
      </c>
      <c r="DM145">
        <v>-4.9443539586348083E-2</v>
      </c>
      <c r="DN145">
        <v>0.14555308651225124</v>
      </c>
      <c r="DO145">
        <v>0.24516009582134124</v>
      </c>
      <c r="DP145">
        <v>0.22279625775213474</v>
      </c>
      <c r="DQ145">
        <v>0.26698114707749554</v>
      </c>
      <c r="DR145">
        <v>0.15549512701483587</v>
      </c>
      <c r="DS145">
        <v>-0.28677651775938212</v>
      </c>
      <c r="DT145">
        <v>1.7658294016429019E-2</v>
      </c>
      <c r="DU145">
        <v>0.18831223311386133</v>
      </c>
      <c r="DV145">
        <v>0.15117259231222788</v>
      </c>
      <c r="DW145">
        <v>0.2248950457643116</v>
      </c>
      <c r="DX145">
        <v>0.14719954952622089</v>
      </c>
      <c r="DY145">
        <v>-0.29157729246659536</v>
      </c>
      <c r="DZ145">
        <v>0.13349945362552315</v>
      </c>
      <c r="EA145">
        <v>0.36250936022420821</v>
      </c>
      <c r="EB145">
        <v>1.6634332166576889E-2</v>
      </c>
      <c r="EC145">
        <v>4.4702587785349523E-2</v>
      </c>
      <c r="ED145">
        <v>-0.25398018732628291</v>
      </c>
      <c r="EE145">
        <v>-0.40635705191791083</v>
      </c>
      <c r="EF145">
        <v>-0.17678955811307714</v>
      </c>
      <c r="EG145">
        <v>-0.34649411443555483</v>
      </c>
      <c r="EH145">
        <v>0.2062552862583765</v>
      </c>
      <c r="EI145">
        <v>0.42662941720622505</v>
      </c>
      <c r="EJ145">
        <v>-0.26010703271067509</v>
      </c>
      <c r="EK145">
        <v>0.23833647273993808</v>
      </c>
      <c r="EL145">
        <v>0.28834970521609582</v>
      </c>
      <c r="EM145">
        <v>-5.9437396032508125E-2</v>
      </c>
      <c r="EN145">
        <v>-0.18432562833368785</v>
      </c>
      <c r="EO145">
        <v>1.0000000000000002</v>
      </c>
      <c r="EP145">
        <v>0.28029535810277911</v>
      </c>
      <c r="EQ145">
        <v>0.21563257633142785</v>
      </c>
      <c r="ER145">
        <v>0.239714814602974</v>
      </c>
      <c r="ES145">
        <v>0.16157656960225578</v>
      </c>
      <c r="ET145">
        <v>0.10126960010044167</v>
      </c>
      <c r="EU145">
        <v>7.8422193935018522E-2</v>
      </c>
      <c r="EV145">
        <v>0.40896164434521437</v>
      </c>
      <c r="EW145">
        <v>0.31226743515544292</v>
      </c>
      <c r="EX145">
        <v>8.5209858067295377E-2</v>
      </c>
      <c r="EY145">
        <v>0.25647298491361348</v>
      </c>
      <c r="EZ145">
        <v>0.12807155672229023</v>
      </c>
      <c r="FA145">
        <v>0.1775140446925958</v>
      </c>
      <c r="FB145">
        <v>-8.5120898350740951E-2</v>
      </c>
      <c r="FC145">
        <v>8.5829014912551183E-2</v>
      </c>
      <c r="FD145">
        <v>0.251951835941439</v>
      </c>
      <c r="FE145">
        <v>0.1837231801033696</v>
      </c>
      <c r="FF145">
        <v>9.5223067501005232E-2</v>
      </c>
      <c r="FG145">
        <v>-0.14106261019947963</v>
      </c>
      <c r="FH145">
        <v>-0.12219791996489175</v>
      </c>
      <c r="FI145">
        <v>0.26288034617549194</v>
      </c>
      <c r="FJ145">
        <v>0.14409680715790329</v>
      </c>
      <c r="FK145" t="e">
        <v>#DIV/0!</v>
      </c>
      <c r="FL145">
        <v>0.52100396836280638</v>
      </c>
      <c r="FM145">
        <v>-0.10883785014708339</v>
      </c>
      <c r="FN145">
        <v>0.34144092391494246</v>
      </c>
      <c r="FO145">
        <v>-0.30403012204193836</v>
      </c>
      <c r="FP145">
        <v>-0.43733196927713974</v>
      </c>
      <c r="FQ145">
        <v>0.10242096286194116</v>
      </c>
      <c r="FR145">
        <v>-8.077685766310902E-2</v>
      </c>
      <c r="FS145">
        <v>-0.15148685128001657</v>
      </c>
      <c r="FT145">
        <v>-7.4485079844885976E-2</v>
      </c>
      <c r="FU145">
        <v>0.1071102053416869</v>
      </c>
      <c r="FV145">
        <v>0.25837347388404025</v>
      </c>
      <c r="FW145">
        <v>-0.42831821012235471</v>
      </c>
      <c r="FX145">
        <v>4.9544778159602071E-3</v>
      </c>
      <c r="FY145">
        <v>-4.7302181571178631E-2</v>
      </c>
      <c r="FZ145">
        <v>1.9198657280119442E-2</v>
      </c>
      <c r="GA145">
        <v>2.7075105280957353E-2</v>
      </c>
      <c r="GB145">
        <v>0.42900453901211877</v>
      </c>
      <c r="GC145">
        <v>0.12326968695138787</v>
      </c>
      <c r="GD145">
        <v>0.12292548996479055</v>
      </c>
      <c r="GE145">
        <v>-0.40624224651541019</v>
      </c>
      <c r="GF145">
        <v>8.1931486012716714E-2</v>
      </c>
      <c r="GG145">
        <v>-0.14962759154979963</v>
      </c>
      <c r="GH145" s="18" t="s">
        <v>3</v>
      </c>
      <c r="GI145" s="1" t="s">
        <v>149</v>
      </c>
    </row>
    <row r="146" spans="1:191" x14ac:dyDescent="0.25">
      <c r="A146" s="18" t="s">
        <v>3</v>
      </c>
      <c r="B146" s="1" t="s">
        <v>150</v>
      </c>
      <c r="C146">
        <v>0.6048122035082909</v>
      </c>
      <c r="D146">
        <v>8.2731365801202383E-2</v>
      </c>
      <c r="E146">
        <v>-5.4513573937497506E-2</v>
      </c>
      <c r="F146">
        <v>5.7520626960565716E-2</v>
      </c>
      <c r="G146">
        <v>6.2269428100956932E-2</v>
      </c>
      <c r="H146">
        <v>-0.21150285845206898</v>
      </c>
      <c r="I146">
        <v>-5.8863894654896311E-2</v>
      </c>
      <c r="J146">
        <v>0.23338815479690195</v>
      </c>
      <c r="K146">
        <v>-5.9046221102247734E-2</v>
      </c>
      <c r="L146">
        <v>2.3084633737140509E-2</v>
      </c>
      <c r="M146">
        <v>-0.1432723341186008</v>
      </c>
      <c r="N146">
        <v>-0.23582315591410527</v>
      </c>
      <c r="O146">
        <v>0.28175194604688569</v>
      </c>
      <c r="P146">
        <v>-0.19384444461250858</v>
      </c>
      <c r="Q146">
        <v>-0.12587176345062087</v>
      </c>
      <c r="R146">
        <v>-0.3301437691110381</v>
      </c>
      <c r="S146">
        <v>-0.25865740499425571</v>
      </c>
      <c r="T146">
        <v>7.7828773735960782E-2</v>
      </c>
      <c r="U146">
        <v>7.8175777967084109E-2</v>
      </c>
      <c r="V146">
        <v>-6.4486343246469915E-2</v>
      </c>
      <c r="W146">
        <v>-0.26425861009659868</v>
      </c>
      <c r="X146">
        <v>-4.9858345825187105E-2</v>
      </c>
      <c r="Y146">
        <v>0.66074737803066652</v>
      </c>
      <c r="Z146">
        <v>0.6866227559187752</v>
      </c>
      <c r="AA146">
        <v>-0.26843972692592455</v>
      </c>
      <c r="AB146">
        <v>0.47759244082173991</v>
      </c>
      <c r="AC146">
        <v>4.0291536189881363E-2</v>
      </c>
      <c r="AD146">
        <v>0.36827951262975478</v>
      </c>
      <c r="AE146">
        <v>-9.3450558731344821E-2</v>
      </c>
      <c r="AF146">
        <v>0.43687108368870597</v>
      </c>
      <c r="AG146">
        <v>-0.40479805069642605</v>
      </c>
      <c r="AH146">
        <v>-0.25891676429551813</v>
      </c>
      <c r="AI146">
        <v>-0.48894633747981769</v>
      </c>
      <c r="AJ146">
        <v>-1.1752106806011171E-2</v>
      </c>
      <c r="AK146">
        <v>0.33539303349431115</v>
      </c>
      <c r="AL146">
        <v>0.36456282475520879</v>
      </c>
      <c r="AM146">
        <v>-0.17513030016268855</v>
      </c>
      <c r="AN146">
        <v>7.502882883122769E-2</v>
      </c>
      <c r="AO146">
        <v>0.16553629548918394</v>
      </c>
      <c r="AP146">
        <v>-0.14826877756914739</v>
      </c>
      <c r="AQ146">
        <v>0.29239733767931009</v>
      </c>
      <c r="AR146">
        <v>0.42871117973850609</v>
      </c>
      <c r="AS146">
        <v>0.597419825220178</v>
      </c>
      <c r="AT146">
        <v>-0.13544732097301057</v>
      </c>
      <c r="AU146" t="e">
        <v>#DIV/0!</v>
      </c>
      <c r="AV146">
        <v>0.35691544596193986</v>
      </c>
      <c r="AW146">
        <v>0.23828046665180824</v>
      </c>
      <c r="AX146">
        <v>0.23588086227741972</v>
      </c>
      <c r="AY146">
        <v>0.35425100139055199</v>
      </c>
      <c r="AZ146">
        <v>0.38348347206563954</v>
      </c>
      <c r="BA146">
        <v>0.17146606566979736</v>
      </c>
      <c r="BB146">
        <v>0.1866471190416682</v>
      </c>
      <c r="BC146">
        <v>0.49036190756912124</v>
      </c>
      <c r="BD146">
        <v>0.29626229459262376</v>
      </c>
      <c r="BE146">
        <v>0.309359687931202</v>
      </c>
      <c r="BF146">
        <v>8.1341059346869277E-2</v>
      </c>
      <c r="BG146">
        <v>1.2437129109209551E-2</v>
      </c>
      <c r="BH146">
        <v>0.311449355365432</v>
      </c>
      <c r="BI146">
        <v>0.29512264438370578</v>
      </c>
      <c r="BJ146">
        <v>0.27510007078677284</v>
      </c>
      <c r="BK146">
        <v>0.34131758242589538</v>
      </c>
      <c r="BL146">
        <v>-0.17753933970970973</v>
      </c>
      <c r="BM146">
        <v>0.38551794646579629</v>
      </c>
      <c r="BN146">
        <v>-0.13544732097301043</v>
      </c>
      <c r="BO146">
        <v>-0.13943077423328706</v>
      </c>
      <c r="BP146">
        <v>-0.13998676995903403</v>
      </c>
      <c r="BQ146">
        <v>0.29591950277582996</v>
      </c>
      <c r="BR146">
        <v>0.17441186875513187</v>
      </c>
      <c r="BS146">
        <v>-0.13533284107400123</v>
      </c>
      <c r="BT146">
        <v>-0.13544732097301063</v>
      </c>
      <c r="BU146">
        <v>0.23581917884737857</v>
      </c>
      <c r="BV146" t="e">
        <v>#DIV/0!</v>
      </c>
      <c r="BW146">
        <v>-0.10062548400283182</v>
      </c>
      <c r="BX146">
        <v>-0.13544732097301046</v>
      </c>
      <c r="BY146">
        <v>0.26585755551954676</v>
      </c>
      <c r="BZ146">
        <v>0.30935821727195745</v>
      </c>
      <c r="CA146">
        <v>-8.7599450541420001E-2</v>
      </c>
      <c r="CB146">
        <v>-0.19570335628316118</v>
      </c>
      <c r="CC146">
        <v>0.3279848362882985</v>
      </c>
      <c r="CD146">
        <v>0.12542560915522891</v>
      </c>
      <c r="CE146">
        <v>0.36544832805281668</v>
      </c>
      <c r="CF146">
        <v>-1.1461793168142285E-3</v>
      </c>
      <c r="CG146">
        <v>-4.8453590875288416E-2</v>
      </c>
      <c r="CH146">
        <v>0.85000856358554033</v>
      </c>
      <c r="CI146">
        <v>0.73190838270413361</v>
      </c>
      <c r="CJ146">
        <v>0.73723284986063731</v>
      </c>
      <c r="CK146">
        <v>0.77960518949513558</v>
      </c>
      <c r="CL146">
        <v>0.74541616594303362</v>
      </c>
      <c r="CM146">
        <v>0.81482740491049477</v>
      </c>
      <c r="CN146">
        <v>0.21827039623981512</v>
      </c>
      <c r="CO146">
        <v>0.82874666425604127</v>
      </c>
      <c r="CP146">
        <v>0.10922960250383024</v>
      </c>
      <c r="CQ146">
        <v>3.8619976526997113E-2</v>
      </c>
      <c r="CR146">
        <v>-1.8017361206027812E-2</v>
      </c>
      <c r="CS146">
        <v>-8.6369463593472515E-2</v>
      </c>
      <c r="CT146">
        <v>-1.7679316384285521E-2</v>
      </c>
      <c r="CU146">
        <v>0.28749007103929547</v>
      </c>
      <c r="CV146">
        <v>-0.10126825931568972</v>
      </c>
      <c r="CW146">
        <v>-3.4617123639544709E-2</v>
      </c>
      <c r="CX146">
        <v>0.48155423410166476</v>
      </c>
      <c r="CY146">
        <v>0.69545299171947061</v>
      </c>
      <c r="CZ146">
        <v>0.90723895653107167</v>
      </c>
      <c r="DA146">
        <v>0.69696834020990595</v>
      </c>
      <c r="DB146">
        <v>0.24748199378040056</v>
      </c>
      <c r="DC146">
        <v>0.82410854850711068</v>
      </c>
      <c r="DD146">
        <v>0.94040484143648029</v>
      </c>
      <c r="DE146">
        <v>0.7017382718615085</v>
      </c>
      <c r="DF146">
        <v>0.86454735471651545</v>
      </c>
      <c r="DG146">
        <v>0.46403182173685259</v>
      </c>
      <c r="DH146">
        <v>0.93174425694405061</v>
      </c>
      <c r="DI146">
        <v>0.91447031832902059</v>
      </c>
      <c r="DJ146">
        <v>0.94406191912649606</v>
      </c>
      <c r="DK146">
        <v>0.94106997474110321</v>
      </c>
      <c r="DL146">
        <v>0.45417696513535677</v>
      </c>
      <c r="DM146">
        <v>0.2155174239993296</v>
      </c>
      <c r="DN146">
        <v>0.78280960874730765</v>
      </c>
      <c r="DO146">
        <v>0.9399199123187405</v>
      </c>
      <c r="DP146">
        <v>0.93127670551055941</v>
      </c>
      <c r="DQ146">
        <v>0.8984261280303939</v>
      </c>
      <c r="DR146">
        <v>0.91132771952106983</v>
      </c>
      <c r="DS146">
        <v>-0.35467621830178869</v>
      </c>
      <c r="DT146">
        <v>0.42707030817813924</v>
      </c>
      <c r="DU146">
        <v>0.80282111951168611</v>
      </c>
      <c r="DV146">
        <v>0.93684079144413135</v>
      </c>
      <c r="DW146">
        <v>0.91198324409057141</v>
      </c>
      <c r="DX146">
        <v>0.92380506327377088</v>
      </c>
      <c r="DY146">
        <v>0.17282277974260052</v>
      </c>
      <c r="DZ146">
        <v>0.48071633585231882</v>
      </c>
      <c r="EA146">
        <v>0.42020294884922377</v>
      </c>
      <c r="EB146">
        <v>0.73017199428149504</v>
      </c>
      <c r="EC146">
        <v>0.50999115610083834</v>
      </c>
      <c r="ED146">
        <v>-0.1688650822693509</v>
      </c>
      <c r="EE146">
        <v>2.9961555973623509E-3</v>
      </c>
      <c r="EF146">
        <v>0.33569763011266668</v>
      </c>
      <c r="EG146">
        <v>0.30795728053547161</v>
      </c>
      <c r="EH146">
        <v>0.86890382399042188</v>
      </c>
      <c r="EI146">
        <v>0.46055009009802134</v>
      </c>
      <c r="EJ146">
        <v>0.48340306524385801</v>
      </c>
      <c r="EK146">
        <v>0.84459126209260194</v>
      </c>
      <c r="EL146">
        <v>0.8834012120653123</v>
      </c>
      <c r="EM146">
        <v>0.42293743060798072</v>
      </c>
      <c r="EN146">
        <v>4.2111422289061472E-2</v>
      </c>
      <c r="EO146">
        <v>0.28029535810277911</v>
      </c>
      <c r="EP146">
        <v>0.99999999999999989</v>
      </c>
      <c r="EQ146">
        <v>0.88959366401215034</v>
      </c>
      <c r="ER146">
        <v>0.88288229228352988</v>
      </c>
      <c r="ES146">
        <v>0.86569939788094974</v>
      </c>
      <c r="ET146">
        <v>0.83411664801583829</v>
      </c>
      <c r="EU146">
        <v>0.26680036208882624</v>
      </c>
      <c r="EV146">
        <v>0.43599355645461418</v>
      </c>
      <c r="EW146">
        <v>0.91713847311402474</v>
      </c>
      <c r="EX146">
        <v>0.9198245213509052</v>
      </c>
      <c r="EY146">
        <v>0.93455396992667117</v>
      </c>
      <c r="EZ146">
        <v>0.86970498449092926</v>
      </c>
      <c r="FA146">
        <v>0.88116390024233981</v>
      </c>
      <c r="FB146">
        <v>0.77841413088430411</v>
      </c>
      <c r="FC146">
        <v>0.42233208801231464</v>
      </c>
      <c r="FD146">
        <v>0.89935922103492061</v>
      </c>
      <c r="FE146">
        <v>0.93172874324517296</v>
      </c>
      <c r="FF146">
        <v>0.9070011139735481</v>
      </c>
      <c r="FG146">
        <v>-9.5015264005704869E-2</v>
      </c>
      <c r="FH146">
        <v>0.36224927569644361</v>
      </c>
      <c r="FI146">
        <v>0.76290193737217193</v>
      </c>
      <c r="FJ146">
        <v>0.73086662226422483</v>
      </c>
      <c r="FK146" t="e">
        <v>#DIV/0!</v>
      </c>
      <c r="FL146">
        <v>0.21718097185673507</v>
      </c>
      <c r="FM146">
        <v>0.12899114257204708</v>
      </c>
      <c r="FN146">
        <v>0.48875813836806331</v>
      </c>
      <c r="FO146">
        <v>2.7087791209250343E-2</v>
      </c>
      <c r="FP146">
        <v>0.12071631991759416</v>
      </c>
      <c r="FQ146">
        <v>0.18835154842807433</v>
      </c>
      <c r="FR146">
        <v>0.18038640390568592</v>
      </c>
      <c r="FS146">
        <v>0.68433662812995222</v>
      </c>
      <c r="FT146">
        <v>0.72785741538117488</v>
      </c>
      <c r="FU146">
        <v>0.82034181987864385</v>
      </c>
      <c r="FV146">
        <v>0.93114026999575572</v>
      </c>
      <c r="FW146">
        <v>0.22343300372859021</v>
      </c>
      <c r="FX146">
        <v>0.75158725683792904</v>
      </c>
      <c r="FY146">
        <v>0.75695872475256276</v>
      </c>
      <c r="FZ146">
        <v>0.66261827744829371</v>
      </c>
      <c r="GA146">
        <v>0.73894756676211137</v>
      </c>
      <c r="GB146">
        <v>-0.2708011606182103</v>
      </c>
      <c r="GC146">
        <v>0.86571091197544137</v>
      </c>
      <c r="GD146">
        <v>0.78678235570666111</v>
      </c>
      <c r="GE146">
        <v>-0.13443370565824175</v>
      </c>
      <c r="GF146">
        <v>0.62429539485522234</v>
      </c>
      <c r="GG146">
        <v>0.38054863731708788</v>
      </c>
      <c r="GH146" s="18" t="s">
        <v>3</v>
      </c>
      <c r="GI146" s="1" t="s">
        <v>150</v>
      </c>
    </row>
    <row r="147" spans="1:191" x14ac:dyDescent="0.25">
      <c r="A147" s="18" t="s">
        <v>3</v>
      </c>
      <c r="B147" s="1" t="s">
        <v>151</v>
      </c>
      <c r="C147">
        <v>0.70192533133964885</v>
      </c>
      <c r="D147">
        <v>1.4551774581486619E-2</v>
      </c>
      <c r="E147">
        <v>-0.24039510153238033</v>
      </c>
      <c r="F147">
        <v>-4.5942214702526962E-2</v>
      </c>
      <c r="G147">
        <v>0.32573460973344998</v>
      </c>
      <c r="H147">
        <v>-0.35548429744667098</v>
      </c>
      <c r="I147">
        <v>-2.4681538460528167E-2</v>
      </c>
      <c r="J147">
        <v>0.39410511442301815</v>
      </c>
      <c r="K147">
        <v>-2.4846921377639542E-2</v>
      </c>
      <c r="L147">
        <v>3.4155124199855502E-2</v>
      </c>
      <c r="M147">
        <v>-9.916536255375584E-2</v>
      </c>
      <c r="N147">
        <v>-0.28311032424232713</v>
      </c>
      <c r="O147">
        <v>0.46875637974488532</v>
      </c>
      <c r="P147">
        <v>-0.28881031102805077</v>
      </c>
      <c r="Q147">
        <v>-0.17854964914670265</v>
      </c>
      <c r="R147">
        <v>-0.33847778589904459</v>
      </c>
      <c r="S147">
        <v>-0.22621625071779783</v>
      </c>
      <c r="T147">
        <v>0.14513473553917294</v>
      </c>
      <c r="U147">
        <v>-6.908137754835438E-3</v>
      </c>
      <c r="V147">
        <v>-3.1720896113312962E-2</v>
      </c>
      <c r="W147">
        <v>-0.25939363799060777</v>
      </c>
      <c r="X147">
        <v>-9.9330022339400706E-2</v>
      </c>
      <c r="Y147">
        <v>0.74362116583552229</v>
      </c>
      <c r="Z147">
        <v>0.7854300540908179</v>
      </c>
      <c r="AA147">
        <v>-0.31245570866060091</v>
      </c>
      <c r="AB147">
        <v>0.54667035587500634</v>
      </c>
      <c r="AC147">
        <v>0.12688742811705475</v>
      </c>
      <c r="AD147">
        <v>0.55260879282450781</v>
      </c>
      <c r="AE147">
        <v>-8.622179789366613E-2</v>
      </c>
      <c r="AF147">
        <v>0.56644754064129654</v>
      </c>
      <c r="AG147">
        <v>-0.33975992668281391</v>
      </c>
      <c r="AH147">
        <v>-0.40469881065115559</v>
      </c>
      <c r="AI147">
        <v>-0.32253782999030434</v>
      </c>
      <c r="AJ147">
        <v>3.9283136113054014E-3</v>
      </c>
      <c r="AK147">
        <v>0.47465274728587964</v>
      </c>
      <c r="AL147">
        <v>0.47885262825553837</v>
      </c>
      <c r="AM147">
        <v>-0.20622729659263145</v>
      </c>
      <c r="AN147">
        <v>0.11939125614333809</v>
      </c>
      <c r="AO147">
        <v>0.30842733187758875</v>
      </c>
      <c r="AP147">
        <v>-0.1423362701034106</v>
      </c>
      <c r="AQ147">
        <v>0.497908919123561</v>
      </c>
      <c r="AR147">
        <v>0.29922462144486878</v>
      </c>
      <c r="AS147">
        <v>0.6034521050273266</v>
      </c>
      <c r="AT147">
        <v>-0.1354772451429673</v>
      </c>
      <c r="AU147" t="e">
        <v>#DIV/0!</v>
      </c>
      <c r="AV147">
        <v>0.31994014431712997</v>
      </c>
      <c r="AW147">
        <v>0.29066919787722018</v>
      </c>
      <c r="AX147">
        <v>0.49844634634468382</v>
      </c>
      <c r="AY147">
        <v>0.43968540384980481</v>
      </c>
      <c r="AZ147">
        <v>0.46625441273078744</v>
      </c>
      <c r="BA147">
        <v>0.26097094067230481</v>
      </c>
      <c r="BB147">
        <v>0.35207188055915795</v>
      </c>
      <c r="BC147">
        <v>0.54084011729126991</v>
      </c>
      <c r="BD147">
        <v>0.34983451885791356</v>
      </c>
      <c r="BE147">
        <v>0.35950237539960644</v>
      </c>
      <c r="BF147">
        <v>0.13979775224311802</v>
      </c>
      <c r="BG147">
        <v>9.8326206296649066E-2</v>
      </c>
      <c r="BH147">
        <v>0.43541553844265601</v>
      </c>
      <c r="BI147">
        <v>0.30701548261804279</v>
      </c>
      <c r="BJ147">
        <v>0.36923916102935961</v>
      </c>
      <c r="BK147">
        <v>0.47981661265994952</v>
      </c>
      <c r="BL147">
        <v>-0.20526789367535908</v>
      </c>
      <c r="BM147">
        <v>0.4875297335840259</v>
      </c>
      <c r="BN147">
        <v>-0.13547724514296719</v>
      </c>
      <c r="BO147">
        <v>-0.14118548118670779</v>
      </c>
      <c r="BP147">
        <v>-0.13713423937379957</v>
      </c>
      <c r="BQ147">
        <v>0.3684398555015172</v>
      </c>
      <c r="BR147">
        <v>7.4291790082205211E-2</v>
      </c>
      <c r="BS147">
        <v>-0.13864226750812672</v>
      </c>
      <c r="BT147">
        <v>-0.1354772451429673</v>
      </c>
      <c r="BU147">
        <v>0.36124047658247244</v>
      </c>
      <c r="BV147" t="e">
        <v>#DIV/0!</v>
      </c>
      <c r="BW147">
        <v>-7.5559108685116921E-2</v>
      </c>
      <c r="BX147">
        <v>-0.13547724514296725</v>
      </c>
      <c r="BY147">
        <v>0.35880120900686618</v>
      </c>
      <c r="BZ147">
        <v>0.5229269359640083</v>
      </c>
      <c r="CA147">
        <v>-2.8518249705645045E-2</v>
      </c>
      <c r="CB147">
        <v>-0.17070359852109174</v>
      </c>
      <c r="CC147">
        <v>0.3997209655671462</v>
      </c>
      <c r="CD147">
        <v>0.13708188690447601</v>
      </c>
      <c r="CE147">
        <v>0.39763189815836625</v>
      </c>
      <c r="CF147">
        <v>0.25220331224263476</v>
      </c>
      <c r="CG147">
        <v>-7.6782125368895643E-2</v>
      </c>
      <c r="CH147">
        <v>0.67975306661759527</v>
      </c>
      <c r="CI147">
        <v>0.53268571496754813</v>
      </c>
      <c r="CJ147">
        <v>0.57563044678299891</v>
      </c>
      <c r="CK147">
        <v>0.63883608125404667</v>
      </c>
      <c r="CL147">
        <v>0.55299388140663075</v>
      </c>
      <c r="CM147">
        <v>0.57282317109551761</v>
      </c>
      <c r="CN147">
        <v>0.26495755028025975</v>
      </c>
      <c r="CO147">
        <v>0.57565096469121746</v>
      </c>
      <c r="CP147">
        <v>6.1009660710086733E-2</v>
      </c>
      <c r="CQ147">
        <v>0.16408177186690501</v>
      </c>
      <c r="CR147">
        <v>-3.8700647980958937E-2</v>
      </c>
      <c r="CS147">
        <v>1.8925669929549293E-3</v>
      </c>
      <c r="CT147">
        <v>0.12268506308223188</v>
      </c>
      <c r="CU147">
        <v>0.44252127956494025</v>
      </c>
      <c r="CV147">
        <v>-7.242187100455752E-2</v>
      </c>
      <c r="CW147">
        <v>1.2229341772506272E-2</v>
      </c>
      <c r="CX147">
        <v>0.54781309331054262</v>
      </c>
      <c r="CY147">
        <v>0.7031862659959538</v>
      </c>
      <c r="CZ147">
        <v>0.84360206040850649</v>
      </c>
      <c r="DA147">
        <v>0.76374092532196924</v>
      </c>
      <c r="DB147">
        <v>0.23567692290982584</v>
      </c>
      <c r="DC147">
        <v>0.74109535389474079</v>
      </c>
      <c r="DD147">
        <v>0.79603932178959946</v>
      </c>
      <c r="DE147">
        <v>0.78423659913571919</v>
      </c>
      <c r="DF147">
        <v>0.85013853750790669</v>
      </c>
      <c r="DG147">
        <v>0.28049172419328378</v>
      </c>
      <c r="DH147">
        <v>0.85525217872979487</v>
      </c>
      <c r="DI147">
        <v>0.72514452963000009</v>
      </c>
      <c r="DJ147">
        <v>0.83367618265024213</v>
      </c>
      <c r="DK147">
        <v>0.82430674095860268</v>
      </c>
      <c r="DL147">
        <v>0.61720555340278371</v>
      </c>
      <c r="DM147">
        <v>0.43725111344197082</v>
      </c>
      <c r="DN147">
        <v>0.66812730510804574</v>
      </c>
      <c r="DO147">
        <v>0.87011568728862243</v>
      </c>
      <c r="DP147">
        <v>0.77302326966009716</v>
      </c>
      <c r="DQ147">
        <v>0.65387819281265891</v>
      </c>
      <c r="DR147">
        <v>0.7417184311839814</v>
      </c>
      <c r="DS147">
        <v>-0.34340800453601744</v>
      </c>
      <c r="DT147">
        <v>0.16210537679136303</v>
      </c>
      <c r="DU147">
        <v>0.59598013403640426</v>
      </c>
      <c r="DV147">
        <v>0.79722451387131044</v>
      </c>
      <c r="DW147">
        <v>0.71653459354872218</v>
      </c>
      <c r="DX147">
        <v>0.75296624129402667</v>
      </c>
      <c r="DY147">
        <v>0.19260552685127003</v>
      </c>
      <c r="DZ147">
        <v>0.4139059323992238</v>
      </c>
      <c r="EA147">
        <v>0.51094499408606864</v>
      </c>
      <c r="EB147">
        <v>0.74190049438368855</v>
      </c>
      <c r="EC147">
        <v>0.3151788103593044</v>
      </c>
      <c r="ED147">
        <v>-0.11414232498423101</v>
      </c>
      <c r="EE147">
        <v>4.9010945015505736E-2</v>
      </c>
      <c r="EF147">
        <v>0.34158666729363191</v>
      </c>
      <c r="EG147">
        <v>0.39766198286026783</v>
      </c>
      <c r="EH147">
        <v>0.72701703005467644</v>
      </c>
      <c r="EI147">
        <v>0.50145524834542421</v>
      </c>
      <c r="EJ147">
        <v>0.52886364518783135</v>
      </c>
      <c r="EK147">
        <v>0.81272413362018125</v>
      </c>
      <c r="EL147">
        <v>0.83212356237473439</v>
      </c>
      <c r="EM147">
        <v>0.67555359898318146</v>
      </c>
      <c r="EN147">
        <v>0.19828121241984814</v>
      </c>
      <c r="EO147">
        <v>0.21563257633142785</v>
      </c>
      <c r="EP147">
        <v>0.88959366401215034</v>
      </c>
      <c r="EQ147">
        <v>1</v>
      </c>
      <c r="ER147">
        <v>0.81831198555955653</v>
      </c>
      <c r="ES147">
        <v>0.83388364087667444</v>
      </c>
      <c r="ET147">
        <v>0.67480963329105048</v>
      </c>
      <c r="EU147">
        <v>0.20839111451551409</v>
      </c>
      <c r="EV147">
        <v>0.3875598075388213</v>
      </c>
      <c r="EW147">
        <v>0.83239372704218828</v>
      </c>
      <c r="EX147">
        <v>0.90403806373238726</v>
      </c>
      <c r="EY147">
        <v>0.85471025861409788</v>
      </c>
      <c r="EZ147">
        <v>0.8182526659596655</v>
      </c>
      <c r="FA147">
        <v>0.67428361785212199</v>
      </c>
      <c r="FB147">
        <v>0.70506284099972594</v>
      </c>
      <c r="FC147">
        <v>0.54889071375411536</v>
      </c>
      <c r="FD147">
        <v>0.79626399317440022</v>
      </c>
      <c r="FE147">
        <v>0.84780138117844595</v>
      </c>
      <c r="FF147">
        <v>0.90327532037968139</v>
      </c>
      <c r="FG147">
        <v>-5.0571639252473918E-2</v>
      </c>
      <c r="FH147">
        <v>0.31667009681309438</v>
      </c>
      <c r="FI147">
        <v>0.49274375511429269</v>
      </c>
      <c r="FJ147">
        <v>0.70277629661303032</v>
      </c>
      <c r="FK147" t="e">
        <v>#DIV/0!</v>
      </c>
      <c r="FL147">
        <v>0.27624460779053073</v>
      </c>
      <c r="FM147">
        <v>0.10206027873837648</v>
      </c>
      <c r="FN147">
        <v>0.37660969814670614</v>
      </c>
      <c r="FO147">
        <v>9.9503091695812632E-2</v>
      </c>
      <c r="FP147">
        <v>0.17570983356631911</v>
      </c>
      <c r="FQ147">
        <v>0.17893117599976766</v>
      </c>
      <c r="FR147">
        <v>0.25109404735454521</v>
      </c>
      <c r="FS147">
        <v>0.72181501625298461</v>
      </c>
      <c r="FT147">
        <v>0.77200851209376142</v>
      </c>
      <c r="FU147">
        <v>0.85030103692521108</v>
      </c>
      <c r="FV147">
        <v>0.84619668051843633</v>
      </c>
      <c r="FW147">
        <v>0.25946324535681198</v>
      </c>
      <c r="FX147">
        <v>0.85993214478176938</v>
      </c>
      <c r="FY147">
        <v>0.82848719966860007</v>
      </c>
      <c r="FZ147">
        <v>0.7234209928276929</v>
      </c>
      <c r="GA147">
        <v>0.85832019642849755</v>
      </c>
      <c r="GB147">
        <v>-0.38923838463615262</v>
      </c>
      <c r="GC147">
        <v>0.88696976547970818</v>
      </c>
      <c r="GD147">
        <v>0.84351467980732453</v>
      </c>
      <c r="GE147">
        <v>-5.4354125246365646E-2</v>
      </c>
      <c r="GF147">
        <v>0.73614395236168972</v>
      </c>
      <c r="GG147">
        <v>0.34691823592651594</v>
      </c>
      <c r="GH147" s="18" t="s">
        <v>3</v>
      </c>
      <c r="GI147" s="1" t="s">
        <v>151</v>
      </c>
    </row>
    <row r="148" spans="1:191" x14ac:dyDescent="0.25">
      <c r="A148" s="18" t="s">
        <v>3</v>
      </c>
      <c r="B148" s="1" t="s">
        <v>152</v>
      </c>
      <c r="C148">
        <v>0.6068932440794742</v>
      </c>
      <c r="D148">
        <v>1.1599232071707382E-2</v>
      </c>
      <c r="E148">
        <v>-4.2122027445625786E-2</v>
      </c>
      <c r="F148">
        <v>0.21444944293198917</v>
      </c>
      <c r="G148">
        <v>0.20886929828701861</v>
      </c>
      <c r="H148">
        <v>-0.18763616104201047</v>
      </c>
      <c r="I148">
        <v>2.1830546545951637E-2</v>
      </c>
      <c r="J148">
        <v>0.52987409617673864</v>
      </c>
      <c r="K148">
        <v>0.23250358902156198</v>
      </c>
      <c r="L148">
        <v>0.15643554080456359</v>
      </c>
      <c r="M148">
        <v>6.8542335700238891E-2</v>
      </c>
      <c r="N148">
        <v>-2.7302535567389031E-2</v>
      </c>
      <c r="O148">
        <v>0.57446580825943527</v>
      </c>
      <c r="P148">
        <v>3.9806304304586843E-2</v>
      </c>
      <c r="Q148">
        <v>3.4002687280799748E-2</v>
      </c>
      <c r="R148">
        <v>-0.14283794901982166</v>
      </c>
      <c r="S148">
        <v>-3.2113977503484471E-2</v>
      </c>
      <c r="T148">
        <v>0.28403246951100747</v>
      </c>
      <c r="U148">
        <v>0.27686277694411465</v>
      </c>
      <c r="V148">
        <v>0.14385853837863263</v>
      </c>
      <c r="W148">
        <v>-3.3869583030325792E-2</v>
      </c>
      <c r="X148">
        <v>0.11472429242086701</v>
      </c>
      <c r="Y148">
        <v>0.73561367326370775</v>
      </c>
      <c r="Z148">
        <v>0.75769813062439673</v>
      </c>
      <c r="AA148">
        <v>-0.12179403924872198</v>
      </c>
      <c r="AB148">
        <v>0.59987776126728698</v>
      </c>
      <c r="AC148">
        <v>0.15787385678300628</v>
      </c>
      <c r="AD148">
        <v>0.49187158603983233</v>
      </c>
      <c r="AE148">
        <v>-2.3613953888794115E-2</v>
      </c>
      <c r="AF148">
        <v>0.51742841437833953</v>
      </c>
      <c r="AG148">
        <v>-0.39427405080236488</v>
      </c>
      <c r="AH148">
        <v>-0.13332941621214767</v>
      </c>
      <c r="AI148">
        <v>-0.22399160527368897</v>
      </c>
      <c r="AJ148">
        <v>8.658080474416259E-2</v>
      </c>
      <c r="AK148">
        <v>0.50173331414591249</v>
      </c>
      <c r="AL148">
        <v>0.61743282646211861</v>
      </c>
      <c r="AM148">
        <v>-0.15438617584119582</v>
      </c>
      <c r="AN148">
        <v>0.29068274398379085</v>
      </c>
      <c r="AO148">
        <v>0.48011940902009803</v>
      </c>
      <c r="AP148">
        <v>-7.2643135545983256E-2</v>
      </c>
      <c r="AQ148">
        <v>0.4633060721298391</v>
      </c>
      <c r="AR148">
        <v>0.63315888616419413</v>
      </c>
      <c r="AS148">
        <v>0.71039822856867707</v>
      </c>
      <c r="AT148">
        <v>-0.1195938520706168</v>
      </c>
      <c r="AU148" t="e">
        <v>#DIV/0!</v>
      </c>
      <c r="AV148">
        <v>0.48467015477324765</v>
      </c>
      <c r="AW148">
        <v>7.5579747529867569E-2</v>
      </c>
      <c r="AX148">
        <v>0.12947103136555457</v>
      </c>
      <c r="AY148">
        <v>0.49151822156393976</v>
      </c>
      <c r="AZ148">
        <v>0.40022249002971982</v>
      </c>
      <c r="BA148">
        <v>0.23763292085280749</v>
      </c>
      <c r="BB148">
        <v>0.31480651987569819</v>
      </c>
      <c r="BC148">
        <v>0.40511371398117613</v>
      </c>
      <c r="BD148">
        <v>0.37629244505680526</v>
      </c>
      <c r="BE148">
        <v>0.27369454928401171</v>
      </c>
      <c r="BF148">
        <v>5.7012059145150361E-2</v>
      </c>
      <c r="BG148">
        <v>7.6521946588128345E-2</v>
      </c>
      <c r="BH148">
        <v>0.35688531146675717</v>
      </c>
      <c r="BI148">
        <v>0.3267212091581031</v>
      </c>
      <c r="BJ148">
        <v>0.37322038224009113</v>
      </c>
      <c r="BK148">
        <v>0.34824303981390792</v>
      </c>
      <c r="BL148">
        <v>-0.13895304439038936</v>
      </c>
      <c r="BM148">
        <v>0.64480216634200815</v>
      </c>
      <c r="BN148">
        <v>-0.11959385207061664</v>
      </c>
      <c r="BO148">
        <v>-0.12199453527452028</v>
      </c>
      <c r="BP148">
        <v>-0.12435123623592921</v>
      </c>
      <c r="BQ148">
        <v>0.51307931693290387</v>
      </c>
      <c r="BR148">
        <v>9.432766174460365E-2</v>
      </c>
      <c r="BS148">
        <v>-0.13156128887886845</v>
      </c>
      <c r="BT148">
        <v>-0.11959385207061676</v>
      </c>
      <c r="BU148">
        <v>0.20324411526866157</v>
      </c>
      <c r="BV148" t="e">
        <v>#DIV/0!</v>
      </c>
      <c r="BW148">
        <v>8.4607121100300969E-2</v>
      </c>
      <c r="BX148">
        <v>-0.11959385207061665</v>
      </c>
      <c r="BY148">
        <v>0.47392073782937161</v>
      </c>
      <c r="BZ148">
        <v>0.4494782076058943</v>
      </c>
      <c r="CA148">
        <v>5.2925249081399658E-2</v>
      </c>
      <c r="CB148">
        <v>7.0556125783038659E-2</v>
      </c>
      <c r="CC148">
        <v>0.55769293297302658</v>
      </c>
      <c r="CD148">
        <v>0.33398078552717531</v>
      </c>
      <c r="CE148">
        <v>0.50533744166784356</v>
      </c>
      <c r="CF148">
        <v>0.11369152875085688</v>
      </c>
      <c r="CG148">
        <v>-0.10192142445548068</v>
      </c>
      <c r="CH148">
        <v>0.63321733668260272</v>
      </c>
      <c r="CI148">
        <v>0.59975611271488138</v>
      </c>
      <c r="CJ148">
        <v>0.623758694898638</v>
      </c>
      <c r="CK148">
        <v>0.59873890487843917</v>
      </c>
      <c r="CL148">
        <v>0.70875171251926627</v>
      </c>
      <c r="CM148">
        <v>0.7038100191785146</v>
      </c>
      <c r="CN148">
        <v>0.17726892413681408</v>
      </c>
      <c r="CO148">
        <v>0.71903874497690368</v>
      </c>
      <c r="CP148">
        <v>0.11248749117558708</v>
      </c>
      <c r="CQ148">
        <v>-9.003384414886513E-2</v>
      </c>
      <c r="CR148">
        <v>9.492242553610826E-2</v>
      </c>
      <c r="CS148">
        <v>-9.0270400221557634E-3</v>
      </c>
      <c r="CT148">
        <v>-6.4814654060340079E-2</v>
      </c>
      <c r="CU148">
        <v>0.56210087983883705</v>
      </c>
      <c r="CV148">
        <v>-7.083405034912952E-3</v>
      </c>
      <c r="CW148">
        <v>9.8648926636068834E-2</v>
      </c>
      <c r="CX148">
        <v>0.50623526826967546</v>
      </c>
      <c r="CY148">
        <v>0.57174598706873159</v>
      </c>
      <c r="CZ148">
        <v>0.76402050666393839</v>
      </c>
      <c r="DA148">
        <v>0.57237385302079846</v>
      </c>
      <c r="DB148">
        <v>0.32289109199805976</v>
      </c>
      <c r="DC148">
        <v>0.63861850703589995</v>
      </c>
      <c r="DD148">
        <v>0.81097731702044606</v>
      </c>
      <c r="DE148">
        <v>0.5336138435422062</v>
      </c>
      <c r="DF148">
        <v>0.75766278306813739</v>
      </c>
      <c r="DG148">
        <v>0.34922719000384084</v>
      </c>
      <c r="DH148">
        <v>0.88046565677665733</v>
      </c>
      <c r="DI148">
        <v>0.79346894071853746</v>
      </c>
      <c r="DJ148">
        <v>0.8159124701590974</v>
      </c>
      <c r="DK148">
        <v>0.79033507518368429</v>
      </c>
      <c r="DL148">
        <v>0.32365797846238709</v>
      </c>
      <c r="DM148">
        <v>7.745455237886556E-2</v>
      </c>
      <c r="DN148">
        <v>0.86792462544852977</v>
      </c>
      <c r="DO148">
        <v>0.91130392856916698</v>
      </c>
      <c r="DP148">
        <v>0.83150415694845903</v>
      </c>
      <c r="DQ148">
        <v>0.77488338752899533</v>
      </c>
      <c r="DR148">
        <v>0.76203472888964996</v>
      </c>
      <c r="DS148">
        <v>-0.28300839421682245</v>
      </c>
      <c r="DT148">
        <v>0.47423450943933326</v>
      </c>
      <c r="DU148">
        <v>0.75602828687391455</v>
      </c>
      <c r="DV148">
        <v>0.86613501802483384</v>
      </c>
      <c r="DW148">
        <v>0.81393714292434205</v>
      </c>
      <c r="DX148">
        <v>0.8149385191598959</v>
      </c>
      <c r="DY148">
        <v>0.19343889199860911</v>
      </c>
      <c r="DZ148">
        <v>0.63059446432609345</v>
      </c>
      <c r="EA148">
        <v>0.31329349404269918</v>
      </c>
      <c r="EB148">
        <v>0.65506898641004729</v>
      </c>
      <c r="EC148">
        <v>0.37881691317865096</v>
      </c>
      <c r="ED148">
        <v>-0.10059465193719337</v>
      </c>
      <c r="EE148">
        <v>0.16791771100272554</v>
      </c>
      <c r="EF148">
        <v>0.46266769065279367</v>
      </c>
      <c r="EG148">
        <v>0.43787257529417495</v>
      </c>
      <c r="EH148">
        <v>0.80801276505358477</v>
      </c>
      <c r="EI148">
        <v>0.27804814119974908</v>
      </c>
      <c r="EJ148">
        <v>0.57547053996305175</v>
      </c>
      <c r="EK148">
        <v>0.70424499583881828</v>
      </c>
      <c r="EL148">
        <v>0.78264604217083378</v>
      </c>
      <c r="EM148">
        <v>0.62337530009621811</v>
      </c>
      <c r="EN148">
        <v>0.20171871358737939</v>
      </c>
      <c r="EO148">
        <v>0.239714814602974</v>
      </c>
      <c r="EP148">
        <v>0.88288229228352988</v>
      </c>
      <c r="EQ148">
        <v>0.81831198555955653</v>
      </c>
      <c r="ER148">
        <v>1</v>
      </c>
      <c r="ES148">
        <v>0.88197758321258124</v>
      </c>
      <c r="ET148">
        <v>0.78535848697650101</v>
      </c>
      <c r="EU148">
        <v>0.16844850024522523</v>
      </c>
      <c r="EV148">
        <v>0.39890609912841041</v>
      </c>
      <c r="EW148">
        <v>0.86266859409983021</v>
      </c>
      <c r="EX148">
        <v>0.87034242776626303</v>
      </c>
      <c r="EY148">
        <v>0.91072879925966865</v>
      </c>
      <c r="EZ148">
        <v>0.87138548966382645</v>
      </c>
      <c r="FA148">
        <v>0.85634733088039516</v>
      </c>
      <c r="FB148">
        <v>0.7134890320132975</v>
      </c>
      <c r="FC148">
        <v>0.32829860819502127</v>
      </c>
      <c r="FD148">
        <v>0.93442617820681428</v>
      </c>
      <c r="FE148">
        <v>0.87966508727166381</v>
      </c>
      <c r="FF148">
        <v>0.84346010791797499</v>
      </c>
      <c r="FG148">
        <v>-6.4060876011994006E-2</v>
      </c>
      <c r="FH148">
        <v>0.43227784799498686</v>
      </c>
      <c r="FI148">
        <v>0.66959180648447902</v>
      </c>
      <c r="FJ148">
        <v>0.46691121103754923</v>
      </c>
      <c r="FK148" t="e">
        <v>#DIV/0!</v>
      </c>
      <c r="FL148">
        <v>0.21539849314600118</v>
      </c>
      <c r="FM148">
        <v>-2.136946757058936E-2</v>
      </c>
      <c r="FN148">
        <v>0.26372375802448317</v>
      </c>
      <c r="FO148">
        <v>0.2167260859237306</v>
      </c>
      <c r="FP148">
        <v>0.26892197627792047</v>
      </c>
      <c r="FQ148">
        <v>0.2061382905541401</v>
      </c>
      <c r="FR148">
        <v>0.22870166396469344</v>
      </c>
      <c r="FS148">
        <v>0.586601468156702</v>
      </c>
      <c r="FT148">
        <v>0.70348855498083984</v>
      </c>
      <c r="FU148">
        <v>0.84353684277508467</v>
      </c>
      <c r="FV148">
        <v>0.91952556356199788</v>
      </c>
      <c r="FW148">
        <v>0.26096385260459198</v>
      </c>
      <c r="FX148">
        <v>0.76978777246836128</v>
      </c>
      <c r="FY148">
        <v>0.79853498469153728</v>
      </c>
      <c r="FZ148">
        <v>0.55022694557320073</v>
      </c>
      <c r="GA148">
        <v>0.71579687195759167</v>
      </c>
      <c r="GB148">
        <v>-0.270401477493172</v>
      </c>
      <c r="GC148">
        <v>0.89718229331622135</v>
      </c>
      <c r="GD148">
        <v>0.8316288493833216</v>
      </c>
      <c r="GE148">
        <v>-3.0232369613072386E-3</v>
      </c>
      <c r="GF148">
        <v>0.74799885272798261</v>
      </c>
      <c r="GG148">
        <v>0.38593988067595686</v>
      </c>
      <c r="GH148" s="18" t="s">
        <v>3</v>
      </c>
      <c r="GI148" s="1" t="s">
        <v>152</v>
      </c>
    </row>
    <row r="149" spans="1:191" x14ac:dyDescent="0.25">
      <c r="A149" s="18" t="s">
        <v>3</v>
      </c>
      <c r="B149" s="1" t="s">
        <v>153</v>
      </c>
      <c r="C149">
        <v>0.67968436023363654</v>
      </c>
      <c r="D149">
        <v>0.1417079470886877</v>
      </c>
      <c r="E149">
        <v>-0.1151530848766454</v>
      </c>
      <c r="F149">
        <v>0.23512994951225505</v>
      </c>
      <c r="G149">
        <v>0.23806016962413587</v>
      </c>
      <c r="H149">
        <v>-0.26410613214099105</v>
      </c>
      <c r="I149">
        <v>0.11182429617673323</v>
      </c>
      <c r="J149">
        <v>0.56899244984716613</v>
      </c>
      <c r="K149">
        <v>0.25211201570818753</v>
      </c>
      <c r="L149">
        <v>0.24196898249432763</v>
      </c>
      <c r="M149">
        <v>0.13919859036701551</v>
      </c>
      <c r="N149">
        <v>-1.1410309471407211E-2</v>
      </c>
      <c r="O149">
        <v>0.62466986037635142</v>
      </c>
      <c r="P149">
        <v>9.3203790565699832E-3</v>
      </c>
      <c r="Q149">
        <v>8.8933385592954883E-2</v>
      </c>
      <c r="R149">
        <v>-0.13182159936092699</v>
      </c>
      <c r="S149">
        <v>3.896036060454592E-2</v>
      </c>
      <c r="T149">
        <v>0.42534483468157669</v>
      </c>
      <c r="U149">
        <v>0.35364154837261852</v>
      </c>
      <c r="V149">
        <v>9.5295764869921334E-2</v>
      </c>
      <c r="W149">
        <v>0.10683982479997658</v>
      </c>
      <c r="X149">
        <v>0.12845269310829316</v>
      </c>
      <c r="Y149">
        <v>0.76386694350118722</v>
      </c>
      <c r="Z149">
        <v>0.82480795452292643</v>
      </c>
      <c r="AA149">
        <v>-0.13928644253992661</v>
      </c>
      <c r="AB149">
        <v>0.53597783796644582</v>
      </c>
      <c r="AC149">
        <v>0.2609048026044351</v>
      </c>
      <c r="AD149">
        <v>0.62126701606619517</v>
      </c>
      <c r="AE149">
        <v>-4.6068025223777516E-2</v>
      </c>
      <c r="AF149">
        <v>0.66315023225352765</v>
      </c>
      <c r="AG149">
        <v>-0.15236870980012931</v>
      </c>
      <c r="AH149">
        <v>-0.18383059659491024</v>
      </c>
      <c r="AI149">
        <v>-0.20441801839459905</v>
      </c>
      <c r="AJ149">
        <v>7.3429517831051894E-2</v>
      </c>
      <c r="AK149">
        <v>0.51961342454788795</v>
      </c>
      <c r="AL149">
        <v>0.60368024242069529</v>
      </c>
      <c r="AM149">
        <v>-9.3092808571145602E-2</v>
      </c>
      <c r="AN149">
        <v>0.3695638095039141</v>
      </c>
      <c r="AO149">
        <v>0.4667865463927483</v>
      </c>
      <c r="AP149">
        <v>6.4571565362667574E-2</v>
      </c>
      <c r="AQ149">
        <v>0.5393678534803259</v>
      </c>
      <c r="AR149">
        <v>0.4851137157736205</v>
      </c>
      <c r="AS149">
        <v>0.78854768933205688</v>
      </c>
      <c r="AT149">
        <v>-4.2963346531872053E-2</v>
      </c>
      <c r="AU149" t="e">
        <v>#DIV/0!</v>
      </c>
      <c r="AV149">
        <v>0.50472141647667401</v>
      </c>
      <c r="AW149">
        <v>0.31286689621221259</v>
      </c>
      <c r="AX149">
        <v>8.2172090679045906E-2</v>
      </c>
      <c r="AY149">
        <v>0.47520962548219786</v>
      </c>
      <c r="AZ149">
        <v>0.63398509705152095</v>
      </c>
      <c r="BA149">
        <v>0.40352355300071152</v>
      </c>
      <c r="BB149">
        <v>0.49744680246401007</v>
      </c>
      <c r="BC149">
        <v>0.68109635879486663</v>
      </c>
      <c r="BD149">
        <v>0.47563146614868679</v>
      </c>
      <c r="BE149">
        <v>0.5635798718247903</v>
      </c>
      <c r="BF149">
        <v>0.2671889377003755</v>
      </c>
      <c r="BG149">
        <v>0.25634311389727737</v>
      </c>
      <c r="BH149">
        <v>0.5474432782633103</v>
      </c>
      <c r="BI149">
        <v>0.53418209498650659</v>
      </c>
      <c r="BJ149">
        <v>0.58626940103475356</v>
      </c>
      <c r="BK149">
        <v>0.55989066124534592</v>
      </c>
      <c r="BL149">
        <v>-7.8262339600469633E-2</v>
      </c>
      <c r="BM149">
        <v>0.53385291514893141</v>
      </c>
      <c r="BN149">
        <v>-4.2963346531872039E-2</v>
      </c>
      <c r="BO149">
        <v>-4.6375072632665409E-2</v>
      </c>
      <c r="BP149">
        <v>-4.4930291202824713E-2</v>
      </c>
      <c r="BQ149">
        <v>0.58938653086484505</v>
      </c>
      <c r="BR149">
        <v>0.19963165307286515</v>
      </c>
      <c r="BS149">
        <v>-5.321084958528384E-2</v>
      </c>
      <c r="BT149">
        <v>-4.2963346531872053E-2</v>
      </c>
      <c r="BU149">
        <v>0.46819869750934245</v>
      </c>
      <c r="BV149" t="e">
        <v>#DIV/0!</v>
      </c>
      <c r="BW149">
        <v>0.15023152255883027</v>
      </c>
      <c r="BX149">
        <v>-4.2963346531872018E-2</v>
      </c>
      <c r="BY149">
        <v>0.53791316214970042</v>
      </c>
      <c r="BZ149">
        <v>0.53583911449934762</v>
      </c>
      <c r="CA149">
        <v>0.10007080002498174</v>
      </c>
      <c r="CB149">
        <v>3.7578196132606295E-2</v>
      </c>
      <c r="CC149">
        <v>0.57463784750684754</v>
      </c>
      <c r="CD149">
        <v>0.28830959483831287</v>
      </c>
      <c r="CE149">
        <v>0.59585441930131822</v>
      </c>
      <c r="CF149">
        <v>8.486035741156768E-2</v>
      </c>
      <c r="CG149">
        <v>0.10728259738039624</v>
      </c>
      <c r="CH149">
        <v>0.63667305044432754</v>
      </c>
      <c r="CI149">
        <v>0.56592193797311563</v>
      </c>
      <c r="CJ149">
        <v>0.5981073506944804</v>
      </c>
      <c r="CK149">
        <v>0.59361525886905908</v>
      </c>
      <c r="CL149">
        <v>0.58734413301322685</v>
      </c>
      <c r="CM149">
        <v>0.58310429120213725</v>
      </c>
      <c r="CN149">
        <v>-2.1437625154193073E-2</v>
      </c>
      <c r="CO149">
        <v>0.61137686067276786</v>
      </c>
      <c r="CP149">
        <v>0.16308339824283818</v>
      </c>
      <c r="CQ149">
        <v>0.12529896753635414</v>
      </c>
      <c r="CR149">
        <v>7.0024112172609954E-2</v>
      </c>
      <c r="CS149">
        <v>-6.4971891194111914E-3</v>
      </c>
      <c r="CT149">
        <v>6.6887485076051285E-3</v>
      </c>
      <c r="CU149">
        <v>0.58019483623333046</v>
      </c>
      <c r="CV149">
        <v>-8.5153676013854041E-2</v>
      </c>
      <c r="CW149">
        <v>7.4416036603807273E-2</v>
      </c>
      <c r="CX149">
        <v>0.54431244827822045</v>
      </c>
      <c r="CY149">
        <v>0.62084990620114344</v>
      </c>
      <c r="CZ149">
        <v>0.75352154332775989</v>
      </c>
      <c r="DA149">
        <v>0.63979137686752352</v>
      </c>
      <c r="DB149">
        <v>0.28844063161466893</v>
      </c>
      <c r="DC149">
        <v>0.61641908159417014</v>
      </c>
      <c r="DD149">
        <v>0.69095393496610902</v>
      </c>
      <c r="DE149">
        <v>0.42876971986526896</v>
      </c>
      <c r="DF149">
        <v>0.69231620917265402</v>
      </c>
      <c r="DG149">
        <v>0.34707109041202333</v>
      </c>
      <c r="DH149">
        <v>0.86269558054171813</v>
      </c>
      <c r="DI149">
        <v>0.6952017491308381</v>
      </c>
      <c r="DJ149">
        <v>0.7091822030025936</v>
      </c>
      <c r="DK149">
        <v>0.69219451987632685</v>
      </c>
      <c r="DL149">
        <v>0.21863909735122727</v>
      </c>
      <c r="DM149">
        <v>2.5786599217727645E-2</v>
      </c>
      <c r="DN149">
        <v>0.82026184088379017</v>
      </c>
      <c r="DO149">
        <v>0.8729137311220686</v>
      </c>
      <c r="DP149">
        <v>0.77633716068599978</v>
      </c>
      <c r="DQ149">
        <v>0.69459924610449442</v>
      </c>
      <c r="DR149">
        <v>0.74418895228261106</v>
      </c>
      <c r="DS149">
        <v>-0.40445081519427012</v>
      </c>
      <c r="DT149">
        <v>0.3190854347547632</v>
      </c>
      <c r="DU149">
        <v>0.69724861115256953</v>
      </c>
      <c r="DV149">
        <v>0.89986074572053076</v>
      </c>
      <c r="DW149">
        <v>0.7157783992711676</v>
      </c>
      <c r="DX149">
        <v>0.82959435533402914</v>
      </c>
      <c r="DY149">
        <v>0.15552667748345594</v>
      </c>
      <c r="DZ149">
        <v>0.50102422371275857</v>
      </c>
      <c r="EA149">
        <v>0.21114250950256419</v>
      </c>
      <c r="EB149">
        <v>0.80079355273449737</v>
      </c>
      <c r="EC149">
        <v>0.37392795275027585</v>
      </c>
      <c r="ED149">
        <v>-0.21621457446613665</v>
      </c>
      <c r="EE149">
        <v>0.18816687664010065</v>
      </c>
      <c r="EF149">
        <v>0.43481614308603722</v>
      </c>
      <c r="EG149">
        <v>0.47060596742329669</v>
      </c>
      <c r="EH149">
        <v>0.83550374428306151</v>
      </c>
      <c r="EI149">
        <v>0.20713955161942804</v>
      </c>
      <c r="EJ149">
        <v>0.64404414785567365</v>
      </c>
      <c r="EK149">
        <v>0.67944663048143383</v>
      </c>
      <c r="EL149">
        <v>0.80970530037558863</v>
      </c>
      <c r="EM149">
        <v>0.57207668776370346</v>
      </c>
      <c r="EN149">
        <v>0.14827697658124192</v>
      </c>
      <c r="EO149">
        <v>0.16157656960225578</v>
      </c>
      <c r="EP149">
        <v>0.86569939788094974</v>
      </c>
      <c r="EQ149">
        <v>0.83388364087667444</v>
      </c>
      <c r="ER149">
        <v>0.88197758321258124</v>
      </c>
      <c r="ES149">
        <v>1.0000000000000002</v>
      </c>
      <c r="ET149">
        <v>0.71992228354505361</v>
      </c>
      <c r="EU149">
        <v>0.19206365998993946</v>
      </c>
      <c r="EV149">
        <v>0.33144492534475034</v>
      </c>
      <c r="EW149">
        <v>0.79559610017681937</v>
      </c>
      <c r="EX149">
        <v>0.91247853535608958</v>
      </c>
      <c r="EY149">
        <v>0.96557389754438983</v>
      </c>
      <c r="EZ149">
        <v>0.99201020597666378</v>
      </c>
      <c r="FA149">
        <v>0.73860262995979276</v>
      </c>
      <c r="FB149">
        <v>0.69164070641164777</v>
      </c>
      <c r="FC149">
        <v>0.4169765572865799</v>
      </c>
      <c r="FD149">
        <v>0.85032277873496309</v>
      </c>
      <c r="FE149">
        <v>0.89843804609367783</v>
      </c>
      <c r="FF149">
        <v>0.91761644091669747</v>
      </c>
      <c r="FG149">
        <v>-3.0991030333809018E-2</v>
      </c>
      <c r="FH149">
        <v>0.33031599087664765</v>
      </c>
      <c r="FI149">
        <v>0.53024273184699389</v>
      </c>
      <c r="FJ149">
        <v>0.45970683428346054</v>
      </c>
      <c r="FK149" t="e">
        <v>#DIV/0!</v>
      </c>
      <c r="FL149">
        <v>9.5805243145238958E-2</v>
      </c>
      <c r="FM149">
        <v>8.1888254813680422E-2</v>
      </c>
      <c r="FN149">
        <v>0.23916641042787251</v>
      </c>
      <c r="FO149">
        <v>0.19895806870406019</v>
      </c>
      <c r="FP149">
        <v>0.29922994277193427</v>
      </c>
      <c r="FQ149">
        <v>0.21159550808611574</v>
      </c>
      <c r="FR149">
        <v>3.5334785197739881E-2</v>
      </c>
      <c r="FS149">
        <v>0.59041430749411938</v>
      </c>
      <c r="FT149">
        <v>0.71211829106436886</v>
      </c>
      <c r="FU149">
        <v>0.89804007046634393</v>
      </c>
      <c r="FV149">
        <v>0.83061544238822294</v>
      </c>
      <c r="FW149">
        <v>0.34703564114236801</v>
      </c>
      <c r="FX149">
        <v>0.84638387722032238</v>
      </c>
      <c r="FY149">
        <v>0.84151227483238178</v>
      </c>
      <c r="FZ149">
        <v>0.61550031739260225</v>
      </c>
      <c r="GA149">
        <v>0.76676457797768005</v>
      </c>
      <c r="GB149">
        <v>-0.37993232261942206</v>
      </c>
      <c r="GC149">
        <v>0.89655441829651039</v>
      </c>
      <c r="GD149">
        <v>0.81877470412724163</v>
      </c>
      <c r="GE149">
        <v>-5.1198644332414348E-2</v>
      </c>
      <c r="GF149">
        <v>0.71510681688944489</v>
      </c>
      <c r="GG149">
        <v>0.49033141807027913</v>
      </c>
      <c r="GH149" s="18" t="s">
        <v>3</v>
      </c>
      <c r="GI149" s="1" t="s">
        <v>153</v>
      </c>
    </row>
    <row r="150" spans="1:191" x14ac:dyDescent="0.25">
      <c r="A150" s="18" t="s">
        <v>3</v>
      </c>
      <c r="B150" s="1" t="s">
        <v>154</v>
      </c>
      <c r="C150">
        <v>0.35901426269835729</v>
      </c>
      <c r="D150">
        <v>8.2803484443939632E-2</v>
      </c>
      <c r="E150">
        <v>0.28186835247563885</v>
      </c>
      <c r="F150">
        <v>0.41222685944917331</v>
      </c>
      <c r="G150">
        <v>0.12328188783091579</v>
      </c>
      <c r="H150">
        <v>0.17153280986193067</v>
      </c>
      <c r="I150">
        <v>9.6839659204632625E-2</v>
      </c>
      <c r="J150">
        <v>0.30081452981547807</v>
      </c>
      <c r="K150">
        <v>3.1321451995941635E-2</v>
      </c>
      <c r="L150">
        <v>0.23394305196591039</v>
      </c>
      <c r="M150">
        <v>0.1188171591237169</v>
      </c>
      <c r="N150">
        <v>-8.1514383127974765E-2</v>
      </c>
      <c r="O150">
        <v>0.2691080346925851</v>
      </c>
      <c r="P150">
        <v>0.11282302305540352</v>
      </c>
      <c r="Q150">
        <v>1.3370824202003648E-2</v>
      </c>
      <c r="R150">
        <v>-7.6168810964285696E-2</v>
      </c>
      <c r="S150">
        <v>-6.5552590928329824E-2</v>
      </c>
      <c r="T150">
        <v>0.14249261168575283</v>
      </c>
      <c r="U150">
        <v>0.26124714017586542</v>
      </c>
      <c r="V150">
        <v>0.15267620413811478</v>
      </c>
      <c r="W150">
        <v>-3.528168274000814E-2</v>
      </c>
      <c r="X150">
        <v>0.14213381090374022</v>
      </c>
      <c r="Y150">
        <v>0.46181892259075802</v>
      </c>
      <c r="Z150">
        <v>0.47974458436840711</v>
      </c>
      <c r="AA150">
        <v>7.9675979237224304E-2</v>
      </c>
      <c r="AB150">
        <v>0.37627983416623001</v>
      </c>
      <c r="AC150">
        <v>0.25250479358190109</v>
      </c>
      <c r="AD150">
        <v>0.28252896560880664</v>
      </c>
      <c r="AE150">
        <v>9.6464439665066334E-2</v>
      </c>
      <c r="AF150">
        <v>0.30729364806005272</v>
      </c>
      <c r="AG150">
        <v>-0.16124993281254207</v>
      </c>
      <c r="AH150">
        <v>-7.1587549082230195E-2</v>
      </c>
      <c r="AI150">
        <v>-0.43291869053251075</v>
      </c>
      <c r="AJ150">
        <v>0.29169734884633869</v>
      </c>
      <c r="AK150">
        <v>0.47056489622159342</v>
      </c>
      <c r="AL150">
        <v>0.44891370453305751</v>
      </c>
      <c r="AM150">
        <v>-0.18997467173220758</v>
      </c>
      <c r="AN150">
        <v>0.21697999087179337</v>
      </c>
      <c r="AO150">
        <v>0.29811143135426543</v>
      </c>
      <c r="AP150">
        <v>2.4953256425297388E-2</v>
      </c>
      <c r="AQ150">
        <v>0.11515348040714832</v>
      </c>
      <c r="AR150">
        <v>0.41140370799513892</v>
      </c>
      <c r="AS150">
        <v>0.41675147737430285</v>
      </c>
      <c r="AT150">
        <v>5.6478249472490409E-2</v>
      </c>
      <c r="AU150" t="e">
        <v>#DIV/0!</v>
      </c>
      <c r="AV150">
        <v>0.42961989743222934</v>
      </c>
      <c r="AW150">
        <v>1.2388136170220173E-3</v>
      </c>
      <c r="AX150">
        <v>0.13326063017614334</v>
      </c>
      <c r="AY150">
        <v>0.28083834765279325</v>
      </c>
      <c r="AZ150">
        <v>0.11640913845393316</v>
      </c>
      <c r="BA150">
        <v>0.21864594336941121</v>
      </c>
      <c r="BB150">
        <v>6.5641465170218488E-2</v>
      </c>
      <c r="BC150">
        <v>0.13871289811403112</v>
      </c>
      <c r="BD150">
        <v>0.16792609076900114</v>
      </c>
      <c r="BE150">
        <v>0.17599131135382517</v>
      </c>
      <c r="BF150">
        <v>-3.108710285528981E-2</v>
      </c>
      <c r="BG150">
        <v>5.2414260838202338E-2</v>
      </c>
      <c r="BH150">
        <v>7.4449617335907908E-2</v>
      </c>
      <c r="BI150">
        <v>0.26465052256298038</v>
      </c>
      <c r="BJ150">
        <v>7.7794764526679175E-2</v>
      </c>
      <c r="BK150">
        <v>5.1617243302278987E-2</v>
      </c>
      <c r="BL150">
        <v>-2.0561440635109411E-3</v>
      </c>
      <c r="BM150">
        <v>0.42411180637382784</v>
      </c>
      <c r="BN150">
        <v>5.6478249472490395E-2</v>
      </c>
      <c r="BO150">
        <v>5.7079747787456503E-2</v>
      </c>
      <c r="BP150">
        <v>6.3950297029362904E-2</v>
      </c>
      <c r="BQ150">
        <v>0.29772818011123964</v>
      </c>
      <c r="BR150">
        <v>-2.1076334477086216E-2</v>
      </c>
      <c r="BS150">
        <v>5.3496551179283876E-2</v>
      </c>
      <c r="BT150">
        <v>5.6478249472490416E-2</v>
      </c>
      <c r="BU150">
        <v>-6.564470583657285E-2</v>
      </c>
      <c r="BV150" t="e">
        <v>#DIV/0!</v>
      </c>
      <c r="BW150">
        <v>0.23441781626569883</v>
      </c>
      <c r="BX150">
        <v>5.6478249472490381E-2</v>
      </c>
      <c r="BY150">
        <v>0.30287785703800441</v>
      </c>
      <c r="BZ150">
        <v>9.0841928768977495E-2</v>
      </c>
      <c r="CA150">
        <v>0.12846639266977034</v>
      </c>
      <c r="CB150">
        <v>0.12961599230071602</v>
      </c>
      <c r="CC150">
        <v>0.30044306726295794</v>
      </c>
      <c r="CD150">
        <v>0.29295818172745069</v>
      </c>
      <c r="CE150">
        <v>0.19172348500494005</v>
      </c>
      <c r="CF150">
        <v>0.10203505436406396</v>
      </c>
      <c r="CG150">
        <v>0.13453230909005021</v>
      </c>
      <c r="CH150">
        <v>0.67051677510383334</v>
      </c>
      <c r="CI150">
        <v>0.68005039422825375</v>
      </c>
      <c r="CJ150">
        <v>0.63224460672790794</v>
      </c>
      <c r="CK150">
        <v>0.64443470510109313</v>
      </c>
      <c r="CL150">
        <v>0.80186712737109889</v>
      </c>
      <c r="CM150">
        <v>0.82015816762142302</v>
      </c>
      <c r="CN150">
        <v>0.15530303030303041</v>
      </c>
      <c r="CO150">
        <v>0.85623736931457983</v>
      </c>
      <c r="CP150">
        <v>0.14425111287724918</v>
      </c>
      <c r="CQ150">
        <v>3.1977657187726764E-2</v>
      </c>
      <c r="CR150">
        <v>0.21040126382866492</v>
      </c>
      <c r="CS150">
        <v>2.4373092594517854E-2</v>
      </c>
      <c r="CT150">
        <v>-0.12097702208252373</v>
      </c>
      <c r="CU150">
        <v>0.33126644929472887</v>
      </c>
      <c r="CV150">
        <v>8.3891001410055316E-2</v>
      </c>
      <c r="CW150">
        <v>0.14752549741388366</v>
      </c>
      <c r="CX150">
        <v>0.48966419787457316</v>
      </c>
      <c r="CY150">
        <v>0.50310701362048793</v>
      </c>
      <c r="CZ150">
        <v>0.67787481198612232</v>
      </c>
      <c r="DA150">
        <v>0.48660073376944835</v>
      </c>
      <c r="DB150">
        <v>2.4402344039067964E-2</v>
      </c>
      <c r="DC150">
        <v>0.57383405268606413</v>
      </c>
      <c r="DD150">
        <v>0.82030625194793616</v>
      </c>
      <c r="DE150">
        <v>0.59032646962286461</v>
      </c>
      <c r="DF150">
        <v>0.7152659756067915</v>
      </c>
      <c r="DG150">
        <v>0.37113155535708697</v>
      </c>
      <c r="DH150">
        <v>0.79720932083010798</v>
      </c>
      <c r="DI150">
        <v>0.78860267700199471</v>
      </c>
      <c r="DJ150">
        <v>0.80713438794598169</v>
      </c>
      <c r="DK150">
        <v>0.813266589878195</v>
      </c>
      <c r="DL150">
        <v>0.36982208193341709</v>
      </c>
      <c r="DM150">
        <v>0.13651412204808208</v>
      </c>
      <c r="DN150">
        <v>0.8149556884288226</v>
      </c>
      <c r="DO150">
        <v>0.76906548844675349</v>
      </c>
      <c r="DP150">
        <v>0.79371980590068603</v>
      </c>
      <c r="DQ150">
        <v>0.82182505736101175</v>
      </c>
      <c r="DR150">
        <v>0.8532083825031157</v>
      </c>
      <c r="DS150">
        <v>-0.33487482486051234</v>
      </c>
      <c r="DT150">
        <v>0.57671715468789908</v>
      </c>
      <c r="DU150">
        <v>0.85280286542244166</v>
      </c>
      <c r="DV150">
        <v>0.8237299404195314</v>
      </c>
      <c r="DW150">
        <v>0.81935443830924815</v>
      </c>
      <c r="DX150">
        <v>0.88711948465317214</v>
      </c>
      <c r="DY150">
        <v>0.21035791293702211</v>
      </c>
      <c r="DZ150">
        <v>0.50542833700229028</v>
      </c>
      <c r="EA150">
        <v>0.35090501329876855</v>
      </c>
      <c r="EB150">
        <v>0.57248303707343817</v>
      </c>
      <c r="EC150">
        <v>0.43130127736908908</v>
      </c>
      <c r="ED150">
        <v>-9.8777446746164566E-2</v>
      </c>
      <c r="EE150">
        <v>4.7083907838018378E-2</v>
      </c>
      <c r="EF150">
        <v>0.37981508181241624</v>
      </c>
      <c r="EG150">
        <v>0.34385418659599992</v>
      </c>
      <c r="EH150">
        <v>0.73426198955105548</v>
      </c>
      <c r="EI150">
        <v>0.2515183507962272</v>
      </c>
      <c r="EJ150">
        <v>0.48980073877485075</v>
      </c>
      <c r="EK150">
        <v>0.59090216907553916</v>
      </c>
      <c r="EL150">
        <v>0.59751955177110894</v>
      </c>
      <c r="EM150">
        <v>0.36467702021080967</v>
      </c>
      <c r="EN150">
        <v>0.13574799603500021</v>
      </c>
      <c r="EO150">
        <v>0.10126960010044167</v>
      </c>
      <c r="EP150">
        <v>0.83411664801583829</v>
      </c>
      <c r="EQ150">
        <v>0.67480963329105048</v>
      </c>
      <c r="ER150">
        <v>0.78535848697650101</v>
      </c>
      <c r="ES150">
        <v>0.71992228354505361</v>
      </c>
      <c r="ET150">
        <v>0.99999999999999989</v>
      </c>
      <c r="EU150">
        <v>0.36438061135250877</v>
      </c>
      <c r="EV150">
        <v>0.22998795373244843</v>
      </c>
      <c r="EW150">
        <v>0.76432572622242889</v>
      </c>
      <c r="EX150">
        <v>0.76095742369584785</v>
      </c>
      <c r="EY150">
        <v>0.7489236080763797</v>
      </c>
      <c r="EZ150">
        <v>0.71059967584335371</v>
      </c>
      <c r="FA150">
        <v>0.84243556958350674</v>
      </c>
      <c r="FB150">
        <v>0.71580534649263061</v>
      </c>
      <c r="FC150">
        <v>6.2361787942281678E-2</v>
      </c>
      <c r="FD150">
        <v>0.78251019265432964</v>
      </c>
      <c r="FE150">
        <v>0.81272483242156313</v>
      </c>
      <c r="FF150">
        <v>0.7250009582566439</v>
      </c>
      <c r="FG150">
        <v>-7.6663599784730493E-3</v>
      </c>
      <c r="FH150">
        <v>0.44742708619714744</v>
      </c>
      <c r="FI150">
        <v>0.76652428473493572</v>
      </c>
      <c r="FJ150">
        <v>0.58878666779467259</v>
      </c>
      <c r="FK150" t="e">
        <v>#DIV/0!</v>
      </c>
      <c r="FL150">
        <v>1.0971910378744747E-2</v>
      </c>
      <c r="FM150">
        <v>0.10043684593306439</v>
      </c>
      <c r="FN150">
        <v>0.31585419498741052</v>
      </c>
      <c r="FO150">
        <v>0.14171022200530395</v>
      </c>
      <c r="FP150">
        <v>0.20067256882473028</v>
      </c>
      <c r="FQ150">
        <v>-9.4478900442902122E-2</v>
      </c>
      <c r="FR150">
        <v>9.7172123409533642E-2</v>
      </c>
      <c r="FS150">
        <v>0.49780739570772126</v>
      </c>
      <c r="FT150">
        <v>0.52861538999018476</v>
      </c>
      <c r="FU150">
        <v>0.60084490897833032</v>
      </c>
      <c r="FV150">
        <v>0.7652099159345529</v>
      </c>
      <c r="FW150">
        <v>0.4617703632737678</v>
      </c>
      <c r="FX150">
        <v>0.52062159701731547</v>
      </c>
      <c r="FY150">
        <v>0.61403717771738575</v>
      </c>
      <c r="FZ150">
        <v>0.45865924647528494</v>
      </c>
      <c r="GA150">
        <v>0.53097366024210291</v>
      </c>
      <c r="GB150">
        <v>-0.23175923279933755</v>
      </c>
      <c r="GC150">
        <v>0.67104251935811376</v>
      </c>
      <c r="GD150">
        <v>0.55126244040520345</v>
      </c>
      <c r="GE150">
        <v>7.3334247183153928E-2</v>
      </c>
      <c r="GF150">
        <v>0.49055584478002745</v>
      </c>
      <c r="GG150">
        <v>0.27036134477758378</v>
      </c>
      <c r="GH150" s="18" t="s">
        <v>3</v>
      </c>
      <c r="GI150" s="1" t="s">
        <v>154</v>
      </c>
    </row>
    <row r="151" spans="1:191" x14ac:dyDescent="0.25">
      <c r="A151" s="18" t="s">
        <v>3</v>
      </c>
      <c r="B151" s="1" t="s">
        <v>155</v>
      </c>
      <c r="C151">
        <v>-0.12173796367679628</v>
      </c>
      <c r="D151">
        <v>0.31209241579704838</v>
      </c>
      <c r="E151">
        <v>0.45442458893005039</v>
      </c>
      <c r="F151">
        <v>0.36614850370890689</v>
      </c>
      <c r="G151">
        <v>0.16471227540724206</v>
      </c>
      <c r="H151">
        <v>0.2760666661136465</v>
      </c>
      <c r="I151">
        <v>-4.9702318084020015E-2</v>
      </c>
      <c r="J151">
        <v>4.479119873813759E-2</v>
      </c>
      <c r="K151">
        <v>-0.13430098819360708</v>
      </c>
      <c r="L151">
        <v>0.1520574219352073</v>
      </c>
      <c r="M151">
        <v>-2.2842972203899071E-2</v>
      </c>
      <c r="N151">
        <v>0.17431285725397069</v>
      </c>
      <c r="O151">
        <v>0.12660913472704291</v>
      </c>
      <c r="P151">
        <v>0.14847028506852886</v>
      </c>
      <c r="Q151">
        <v>0.18321245883418696</v>
      </c>
      <c r="R151">
        <v>-0.1161813679750887</v>
      </c>
      <c r="S151">
        <v>-3.6662375545153086E-2</v>
      </c>
      <c r="T151">
        <v>0.24203221474553879</v>
      </c>
      <c r="U151">
        <v>8.474425745801599E-2</v>
      </c>
      <c r="V151">
        <v>-0.24762819494374491</v>
      </c>
      <c r="W151">
        <v>7.3996520436546151E-3</v>
      </c>
      <c r="X151">
        <v>-0.13513786769791791</v>
      </c>
      <c r="Y151">
        <v>-3.097421099456418E-2</v>
      </c>
      <c r="Z151">
        <v>7.3432880393143177E-2</v>
      </c>
      <c r="AA151">
        <v>0.23116190222469801</v>
      </c>
      <c r="AB151">
        <v>3.9814200577031854E-2</v>
      </c>
      <c r="AC151">
        <v>0.16017474486567848</v>
      </c>
      <c r="AD151">
        <v>3.6211387624455818E-2</v>
      </c>
      <c r="AE151">
        <v>-4.4378893797979026E-2</v>
      </c>
      <c r="AF151">
        <v>0.19641573221956327</v>
      </c>
      <c r="AG151">
        <v>-0.15631921713723271</v>
      </c>
      <c r="AH151">
        <v>-0.13577974874036974</v>
      </c>
      <c r="AI151">
        <v>-0.21459892895231858</v>
      </c>
      <c r="AJ151">
        <v>0.20520655269108665</v>
      </c>
      <c r="AK151">
        <v>-0.13675552713942055</v>
      </c>
      <c r="AL151">
        <v>0.25908214536238616</v>
      </c>
      <c r="AM151">
        <v>-5.5920731258262954E-2</v>
      </c>
      <c r="AN151">
        <v>0.32055502761744736</v>
      </c>
      <c r="AO151">
        <v>8.66548496818106E-2</v>
      </c>
      <c r="AP151">
        <v>-3.2563775722065445E-2</v>
      </c>
      <c r="AQ151">
        <v>4.1546886733444664E-2</v>
      </c>
      <c r="AR151">
        <v>5.8607061799825805E-2</v>
      </c>
      <c r="AS151">
        <v>0.18180395849678138</v>
      </c>
      <c r="AT151">
        <v>-0.11055541314835335</v>
      </c>
      <c r="AU151" t="e">
        <v>#DIV/0!</v>
      </c>
      <c r="AV151">
        <v>6.403856106665809E-2</v>
      </c>
      <c r="AW151">
        <v>4.2888525584810246E-2</v>
      </c>
      <c r="AX151">
        <v>0.11011127602788995</v>
      </c>
      <c r="AY151">
        <v>-2.8896745823354924E-2</v>
      </c>
      <c r="AZ151">
        <v>-1.2852592328946777E-3</v>
      </c>
      <c r="BA151">
        <v>0.13614544440218307</v>
      </c>
      <c r="BB151">
        <v>0.24409908991790927</v>
      </c>
      <c r="BC151">
        <v>7.407880199245867E-2</v>
      </c>
      <c r="BD151">
        <v>7.5350875421638902E-2</v>
      </c>
      <c r="BE151">
        <v>5.7033481000812729E-2</v>
      </c>
      <c r="BF151">
        <v>-0.11670095188003192</v>
      </c>
      <c r="BG151">
        <v>-2.3736081892249142E-2</v>
      </c>
      <c r="BH151">
        <v>-0.12208563230574686</v>
      </c>
      <c r="BI151">
        <v>-2.920167459103214E-2</v>
      </c>
      <c r="BJ151">
        <v>-4.6753990405375067E-3</v>
      </c>
      <c r="BK151">
        <v>-1.3446232341282838E-2</v>
      </c>
      <c r="BL151">
        <v>-0.18470834563480562</v>
      </c>
      <c r="BM151">
        <v>0.13107292434257667</v>
      </c>
      <c r="BN151">
        <v>-0.11055541314835327</v>
      </c>
      <c r="BO151">
        <v>-0.11167428099098743</v>
      </c>
      <c r="BP151">
        <v>-8.7058516491707316E-2</v>
      </c>
      <c r="BQ151">
        <v>0.14919009937250097</v>
      </c>
      <c r="BR151">
        <v>0.19138188477511583</v>
      </c>
      <c r="BS151">
        <v>-9.3935221210668121E-2</v>
      </c>
      <c r="BT151">
        <v>-0.11055541314835331</v>
      </c>
      <c r="BU151">
        <v>-0.13307129717737398</v>
      </c>
      <c r="BV151" t="e">
        <v>#DIV/0!</v>
      </c>
      <c r="BW151">
        <v>7.0037214332322989E-2</v>
      </c>
      <c r="BX151">
        <v>-0.11055541314835325</v>
      </c>
      <c r="BY151">
        <v>-2.6028747474987242E-2</v>
      </c>
      <c r="BZ151">
        <v>1.9777259730280095E-2</v>
      </c>
      <c r="CA151">
        <v>-7.7849378955291496E-2</v>
      </c>
      <c r="CB151">
        <v>0.11532798195669035</v>
      </c>
      <c r="CC151">
        <v>-3.7063341350059203E-2</v>
      </c>
      <c r="CD151">
        <v>8.2205268762016795E-2</v>
      </c>
      <c r="CE151">
        <v>0.10295098930809882</v>
      </c>
      <c r="CF151">
        <v>0.22089730948487848</v>
      </c>
      <c r="CG151">
        <v>0.20472682097567996</v>
      </c>
      <c r="CH151">
        <v>0.11067137623566747</v>
      </c>
      <c r="CI151">
        <v>0.1274482195571334</v>
      </c>
      <c r="CJ151">
        <v>0.20514046453561169</v>
      </c>
      <c r="CK151">
        <v>0.15200510233011236</v>
      </c>
      <c r="CL151">
        <v>0.20375204120000981</v>
      </c>
      <c r="CM151">
        <v>0.19792184411084157</v>
      </c>
      <c r="CN151">
        <v>8.539152072840539E-2</v>
      </c>
      <c r="CO151">
        <v>0.18909971961574598</v>
      </c>
      <c r="CP151">
        <v>0.24269969005495298</v>
      </c>
      <c r="CQ151">
        <v>9.8023573550178225E-2</v>
      </c>
      <c r="CR151">
        <v>0.38508449045429449</v>
      </c>
      <c r="CS151">
        <v>0.22552441597572231</v>
      </c>
      <c r="CT151">
        <v>-0.43826548611742194</v>
      </c>
      <c r="CU151">
        <v>0.28381715890783249</v>
      </c>
      <c r="CV151">
        <v>0.39295322809774208</v>
      </c>
      <c r="CW151">
        <v>0.34836852917800182</v>
      </c>
      <c r="CX151">
        <v>0.34259220081543235</v>
      </c>
      <c r="CY151">
        <v>0.12064426668854082</v>
      </c>
      <c r="CZ151">
        <v>0.19007249332071377</v>
      </c>
      <c r="DA151">
        <v>4.2485825733983018E-2</v>
      </c>
      <c r="DB151">
        <v>-0.29570208572854467</v>
      </c>
      <c r="DC151">
        <v>6.0673602770190661E-2</v>
      </c>
      <c r="DD151">
        <v>0.18412739466452394</v>
      </c>
      <c r="DE151">
        <v>0.22511519992978041</v>
      </c>
      <c r="DF151">
        <v>0.31886871051588883</v>
      </c>
      <c r="DG151">
        <v>0.19459420291117804</v>
      </c>
      <c r="DH151">
        <v>0.11959492452217205</v>
      </c>
      <c r="DI151">
        <v>0.12274717334738237</v>
      </c>
      <c r="DJ151">
        <v>0.15645375354151284</v>
      </c>
      <c r="DK151">
        <v>0.1778336985949831</v>
      </c>
      <c r="DL151">
        <v>0.23313313120965731</v>
      </c>
      <c r="DM151">
        <v>0.16877340406531657</v>
      </c>
      <c r="DN151">
        <v>0.27436986574676397</v>
      </c>
      <c r="DO151">
        <v>0.11257263902008491</v>
      </c>
      <c r="DP151">
        <v>0.12751986462314685</v>
      </c>
      <c r="DQ151">
        <v>0.14985624014764251</v>
      </c>
      <c r="DR151">
        <v>0.29346211154294682</v>
      </c>
      <c r="DS151">
        <v>6.3928121272635044E-2</v>
      </c>
      <c r="DT151">
        <v>0.15953959789608985</v>
      </c>
      <c r="DU151">
        <v>0.27027573539583588</v>
      </c>
      <c r="DV151">
        <v>0.15406239514204495</v>
      </c>
      <c r="DW151">
        <v>7.8227471755647704E-2</v>
      </c>
      <c r="DX151">
        <v>0.25438108886267519</v>
      </c>
      <c r="DY151">
        <v>0.20728697928215131</v>
      </c>
      <c r="DZ151">
        <v>-5.0478018706383854E-2</v>
      </c>
      <c r="EA151">
        <v>0.3449326990606047</v>
      </c>
      <c r="EB151">
        <v>5.8808458048613961E-2</v>
      </c>
      <c r="EC151">
        <v>8.3178960114203108E-3</v>
      </c>
      <c r="ED151">
        <v>0.2214869052614688</v>
      </c>
      <c r="EE151">
        <v>0.28088721019788687</v>
      </c>
      <c r="EF151">
        <v>0.35131610049895967</v>
      </c>
      <c r="EG151">
        <v>0.36659362912704019</v>
      </c>
      <c r="EH151">
        <v>0.26719615197199087</v>
      </c>
      <c r="EI151">
        <v>-0.17192957615457333</v>
      </c>
      <c r="EJ151">
        <v>0.36624142073218802</v>
      </c>
      <c r="EK151">
        <v>0.15742873444512734</v>
      </c>
      <c r="EL151">
        <v>9.2897956824010253E-2</v>
      </c>
      <c r="EM151">
        <v>0.22580980729028313</v>
      </c>
      <c r="EN151">
        <v>0.42009837393308486</v>
      </c>
      <c r="EO151">
        <v>7.8422193935018522E-2</v>
      </c>
      <c r="EP151">
        <v>0.26680036208882624</v>
      </c>
      <c r="EQ151">
        <v>0.20839111451551409</v>
      </c>
      <c r="ER151">
        <v>0.16844850024522523</v>
      </c>
      <c r="ES151">
        <v>0.19206365998993946</v>
      </c>
      <c r="ET151">
        <v>0.36438061135250877</v>
      </c>
      <c r="EU151">
        <v>1</v>
      </c>
      <c r="EV151">
        <v>-9.9769225605448764E-2</v>
      </c>
      <c r="EW151">
        <v>0.14622619766302977</v>
      </c>
      <c r="EX151">
        <v>0.24556252039817122</v>
      </c>
      <c r="EY151">
        <v>0.2067723817280365</v>
      </c>
      <c r="EZ151">
        <v>0.2345523574854777</v>
      </c>
      <c r="FA151">
        <v>0.16593934936951052</v>
      </c>
      <c r="FB151">
        <v>0.25872115928217948</v>
      </c>
      <c r="FC151">
        <v>-9.9053001100252031E-2</v>
      </c>
      <c r="FD151">
        <v>0.19528887004936832</v>
      </c>
      <c r="FE151">
        <v>0.17005378612918595</v>
      </c>
      <c r="FF151">
        <v>0.21525475677094935</v>
      </c>
      <c r="FG151">
        <v>0.43466114058682093</v>
      </c>
      <c r="FH151">
        <v>0.2389063312329561</v>
      </c>
      <c r="FI151">
        <v>0.20652851724645424</v>
      </c>
      <c r="FJ151">
        <v>0.30909539440392086</v>
      </c>
      <c r="FK151" t="e">
        <v>#DIV/0!</v>
      </c>
      <c r="FL151">
        <v>0.19943269250448761</v>
      </c>
      <c r="FM151">
        <v>0.14941886827017356</v>
      </c>
      <c r="FN151">
        <v>0.23100583956571524</v>
      </c>
      <c r="FO151">
        <v>0.2181581517753603</v>
      </c>
      <c r="FP151">
        <v>0.42715365616378531</v>
      </c>
      <c r="FQ151">
        <v>6.5793181387652708E-2</v>
      </c>
      <c r="FR151">
        <v>-0.1896127649447667</v>
      </c>
      <c r="FS151">
        <v>0.27918802449720498</v>
      </c>
      <c r="FT151">
        <v>0.27113172392818669</v>
      </c>
      <c r="FU151">
        <v>8.2254974330829414E-2</v>
      </c>
      <c r="FV151">
        <v>0.21821839809633772</v>
      </c>
      <c r="FW151">
        <v>0.54765106917829054</v>
      </c>
      <c r="FX151">
        <v>0.10692709213848475</v>
      </c>
      <c r="FY151">
        <v>0.23919939823387015</v>
      </c>
      <c r="FZ151">
        <v>0.11036566183211149</v>
      </c>
      <c r="GA151">
        <v>0.14046682717703324</v>
      </c>
      <c r="GB151">
        <v>-7.3500279861304418E-2</v>
      </c>
      <c r="GC151">
        <v>0.15192620986463626</v>
      </c>
      <c r="GD151">
        <v>9.9708000770187363E-2</v>
      </c>
      <c r="GE151">
        <v>0.29049590824517724</v>
      </c>
      <c r="GF151">
        <v>0.25498047352707104</v>
      </c>
      <c r="GG151">
        <v>0.19785648983514337</v>
      </c>
      <c r="GH151" s="18" t="s">
        <v>3</v>
      </c>
      <c r="GI151" s="1" t="s">
        <v>155</v>
      </c>
    </row>
    <row r="152" spans="1:191" x14ac:dyDescent="0.25">
      <c r="A152" s="18" t="s">
        <v>3</v>
      </c>
      <c r="B152" s="1" t="s">
        <v>156</v>
      </c>
      <c r="C152">
        <v>0.32511652418164394</v>
      </c>
      <c r="D152">
        <v>-0.24416194795710711</v>
      </c>
      <c r="E152">
        <v>-0.39250573318996257</v>
      </c>
      <c r="F152">
        <v>-0.44474608313743919</v>
      </c>
      <c r="G152">
        <v>-0.32321606308950257</v>
      </c>
      <c r="H152">
        <v>-0.24916159984288458</v>
      </c>
      <c r="I152">
        <v>-0.42393757611696159</v>
      </c>
      <c r="J152">
        <v>0.10054446953136666</v>
      </c>
      <c r="K152">
        <v>-0.3321947856276305</v>
      </c>
      <c r="L152">
        <v>-0.42634982421574752</v>
      </c>
      <c r="M152">
        <v>-0.44908106205626197</v>
      </c>
      <c r="N152">
        <v>-7.7915923493544925E-2</v>
      </c>
      <c r="O152">
        <v>6.3781487659208089E-2</v>
      </c>
      <c r="P152">
        <v>-0.37970871353649704</v>
      </c>
      <c r="Q152">
        <v>-0.36623597668677282</v>
      </c>
      <c r="R152">
        <v>-0.36787608841010438</v>
      </c>
      <c r="S152">
        <v>-0.20898762079294875</v>
      </c>
      <c r="T152">
        <v>-0.38410910920605362</v>
      </c>
      <c r="U152">
        <v>-0.2211542165170724</v>
      </c>
      <c r="V152">
        <v>-0.14113001431986122</v>
      </c>
      <c r="W152">
        <v>-0.40895604341646913</v>
      </c>
      <c r="X152">
        <v>-0.36649470196204831</v>
      </c>
      <c r="Y152">
        <v>0.41688525394728027</v>
      </c>
      <c r="Z152">
        <v>0.48020500371901781</v>
      </c>
      <c r="AA152">
        <v>-0.38230401294641958</v>
      </c>
      <c r="AB152">
        <v>0.11577625783752628</v>
      </c>
      <c r="AC152">
        <v>-0.37015698409343728</v>
      </c>
      <c r="AD152">
        <v>0.2890352350156925</v>
      </c>
      <c r="AE152">
        <v>-0.22451281431658368</v>
      </c>
      <c r="AF152">
        <v>0.28434450133413169</v>
      </c>
      <c r="AG152">
        <v>-0.51254120986976059</v>
      </c>
      <c r="AH152">
        <v>-0.39310518915965614</v>
      </c>
      <c r="AI152">
        <v>-0.28764519116761061</v>
      </c>
      <c r="AJ152">
        <v>-1.6482451774674636E-2</v>
      </c>
      <c r="AK152">
        <v>0.12932500774810168</v>
      </c>
      <c r="AL152">
        <v>0.12190258476192717</v>
      </c>
      <c r="AM152">
        <v>-0.33791929654344449</v>
      </c>
      <c r="AN152">
        <v>-0.47483694131982934</v>
      </c>
      <c r="AO152">
        <v>-9.4081966729639158E-2</v>
      </c>
      <c r="AP152">
        <v>-0.46698853070018098</v>
      </c>
      <c r="AQ152">
        <v>2.2584185177563672E-3</v>
      </c>
      <c r="AR152">
        <v>-1.2580325977517844E-2</v>
      </c>
      <c r="AS152">
        <v>2.6194759740635631E-2</v>
      </c>
      <c r="AT152">
        <v>0.26653079360286436</v>
      </c>
      <c r="AU152" t="e">
        <v>#DIV/0!</v>
      </c>
      <c r="AV152">
        <v>0.1774642281241349</v>
      </c>
      <c r="AW152">
        <v>0.1288696309937318</v>
      </c>
      <c r="AX152">
        <v>-7.3031456579657497E-2</v>
      </c>
      <c r="AY152">
        <v>4.8181339162321011E-3</v>
      </c>
      <c r="AZ152">
        <v>0.16634832690601203</v>
      </c>
      <c r="BA152">
        <v>0.30897771179382927</v>
      </c>
      <c r="BB152">
        <v>6.5304216897738255E-3</v>
      </c>
      <c r="BC152">
        <v>6.7297643050875738E-2</v>
      </c>
      <c r="BD152">
        <v>0.20289988162383929</v>
      </c>
      <c r="BE152">
        <v>0.25724597085366324</v>
      </c>
      <c r="BF152">
        <v>0.37223585316806723</v>
      </c>
      <c r="BG152">
        <v>6.332966807514627E-2</v>
      </c>
      <c r="BH152">
        <v>0.27485895438458141</v>
      </c>
      <c r="BI152">
        <v>0.20872011344653907</v>
      </c>
      <c r="BJ152">
        <v>4.5625207072357163E-2</v>
      </c>
      <c r="BK152">
        <v>0.1948233523161553</v>
      </c>
      <c r="BL152">
        <v>0.23132235010516003</v>
      </c>
      <c r="BM152">
        <v>-0.16731761132044079</v>
      </c>
      <c r="BN152">
        <v>0.26653079360286402</v>
      </c>
      <c r="BO152">
        <v>0.26598462210367535</v>
      </c>
      <c r="BP152">
        <v>0.24491628086858655</v>
      </c>
      <c r="BQ152">
        <v>-0.14209464636097735</v>
      </c>
      <c r="BR152">
        <v>-0.10226824473165577</v>
      </c>
      <c r="BS152">
        <v>0.26636551088107435</v>
      </c>
      <c r="BT152">
        <v>0.26653079360286419</v>
      </c>
      <c r="BU152">
        <v>0.18650286446626643</v>
      </c>
      <c r="BV152" t="e">
        <v>#DIV/0!</v>
      </c>
      <c r="BW152">
        <v>-6.397519364762598E-2</v>
      </c>
      <c r="BX152">
        <v>0.26653079360286402</v>
      </c>
      <c r="BY152">
        <v>0.33265158408830275</v>
      </c>
      <c r="BZ152">
        <v>4.1522471828911209E-2</v>
      </c>
      <c r="CA152">
        <v>0.16477999993386483</v>
      </c>
      <c r="CB152">
        <v>-0.24822654984278811</v>
      </c>
      <c r="CC152">
        <v>0.20795433338892169</v>
      </c>
      <c r="CD152">
        <v>0.21407011974883516</v>
      </c>
      <c r="CE152">
        <v>0.25614959956470368</v>
      </c>
      <c r="CF152">
        <v>-6.6603695594665488E-2</v>
      </c>
      <c r="CG152">
        <v>-0.30452805447420639</v>
      </c>
      <c r="CH152">
        <v>0.46284793116840273</v>
      </c>
      <c r="CI152">
        <v>0.35342511495716367</v>
      </c>
      <c r="CJ152">
        <v>0.33563199512334008</v>
      </c>
      <c r="CK152">
        <v>0.38855712361871653</v>
      </c>
      <c r="CL152">
        <v>0.23402444705226644</v>
      </c>
      <c r="CM152">
        <v>0.41177850590306775</v>
      </c>
      <c r="CN152">
        <v>0.31492926406065536</v>
      </c>
      <c r="CO152">
        <v>0.39202437834854437</v>
      </c>
      <c r="CP152">
        <v>-0.33667031804399283</v>
      </c>
      <c r="CQ152">
        <v>-3.6435533482474788E-2</v>
      </c>
      <c r="CR152">
        <v>-0.43862661674811659</v>
      </c>
      <c r="CS152">
        <v>-0.32977931327417048</v>
      </c>
      <c r="CT152">
        <v>0.12253739271729239</v>
      </c>
      <c r="CU152">
        <v>-7.562033840470217E-2</v>
      </c>
      <c r="CV152">
        <v>-0.51235709607230218</v>
      </c>
      <c r="CW152">
        <v>-0.40531847152728906</v>
      </c>
      <c r="CX152">
        <v>-0.25204261139904671</v>
      </c>
      <c r="CY152">
        <v>9.460635927899598E-2</v>
      </c>
      <c r="CZ152">
        <v>0.32819481115728172</v>
      </c>
      <c r="DA152">
        <v>0.10601501340390627</v>
      </c>
      <c r="DB152">
        <v>2.3744114188471244E-3</v>
      </c>
      <c r="DC152">
        <v>0.36273119631868889</v>
      </c>
      <c r="DD152">
        <v>0.49289325973569753</v>
      </c>
      <c r="DE152">
        <v>0.23224431505963181</v>
      </c>
      <c r="DF152">
        <v>0.26124179935284625</v>
      </c>
      <c r="DG152">
        <v>6.2443776854706062E-2</v>
      </c>
      <c r="DH152">
        <v>0.32899430935441049</v>
      </c>
      <c r="DI152">
        <v>0.51724840920454029</v>
      </c>
      <c r="DJ152">
        <v>0.49190406335426018</v>
      </c>
      <c r="DK152">
        <v>0.45145549253778444</v>
      </c>
      <c r="DL152">
        <v>0.10069284255229219</v>
      </c>
      <c r="DM152">
        <v>-4.6141567212580989E-2</v>
      </c>
      <c r="DN152">
        <v>8.9038987486605159E-2</v>
      </c>
      <c r="DO152">
        <v>0.49497456713284377</v>
      </c>
      <c r="DP152">
        <v>0.50350503783762779</v>
      </c>
      <c r="DQ152">
        <v>0.42981187271857568</v>
      </c>
      <c r="DR152">
        <v>0.42089815932295199</v>
      </c>
      <c r="DS152">
        <v>-0.24850875367647834</v>
      </c>
      <c r="DT152">
        <v>-0.10981855772320838</v>
      </c>
      <c r="DU152">
        <v>0.1521298762861332</v>
      </c>
      <c r="DV152">
        <v>0.35466585470476436</v>
      </c>
      <c r="DW152">
        <v>0.47746620960922148</v>
      </c>
      <c r="DX152">
        <v>0.36954806673234175</v>
      </c>
      <c r="DY152">
        <v>-0.14522796551001371</v>
      </c>
      <c r="DZ152">
        <v>-5.6205130498508164E-2</v>
      </c>
      <c r="EA152">
        <v>0.15313052618628367</v>
      </c>
      <c r="EB152">
        <v>0.49906313393384966</v>
      </c>
      <c r="EC152">
        <v>0.21562218433639349</v>
      </c>
      <c r="ED152">
        <v>-0.22509049143498941</v>
      </c>
      <c r="EE152">
        <v>-0.34207685519559494</v>
      </c>
      <c r="EF152">
        <v>-0.1786254680424389</v>
      </c>
      <c r="EG152">
        <v>-0.38999370440892489</v>
      </c>
      <c r="EH152">
        <v>0.25500493015271158</v>
      </c>
      <c r="EI152">
        <v>0.38885494943999527</v>
      </c>
      <c r="EJ152">
        <v>-0.15523672499217184</v>
      </c>
      <c r="EK152">
        <v>0.35273253711525032</v>
      </c>
      <c r="EL152">
        <v>0.42383444736340631</v>
      </c>
      <c r="EM152">
        <v>2.8045600210637914E-2</v>
      </c>
      <c r="EN152">
        <v>-0.40066184916925113</v>
      </c>
      <c r="EO152">
        <v>0.40896164434521437</v>
      </c>
      <c r="EP152">
        <v>0.43599355645461418</v>
      </c>
      <c r="EQ152">
        <v>0.3875598075388213</v>
      </c>
      <c r="ER152">
        <v>0.39890609912841041</v>
      </c>
      <c r="ES152">
        <v>0.33144492534475034</v>
      </c>
      <c r="ET152">
        <v>0.22998795373244843</v>
      </c>
      <c r="EU152">
        <v>-9.9769225605448764E-2</v>
      </c>
      <c r="EV152">
        <v>0.99999999999999978</v>
      </c>
      <c r="EW152">
        <v>0.56660276434708301</v>
      </c>
      <c r="EX152">
        <v>0.30360399065465477</v>
      </c>
      <c r="EY152">
        <v>0.39461371427065389</v>
      </c>
      <c r="EZ152">
        <v>0.31006706681090573</v>
      </c>
      <c r="FA152">
        <v>0.43361422556501134</v>
      </c>
      <c r="FB152">
        <v>5.0697414006739931E-2</v>
      </c>
      <c r="FC152">
        <v>0.37014579461389346</v>
      </c>
      <c r="FD152">
        <v>0.48128474325243215</v>
      </c>
      <c r="FE152">
        <v>0.48560381128674751</v>
      </c>
      <c r="FF152">
        <v>0.36665708716633122</v>
      </c>
      <c r="FG152">
        <v>-0.17278222673350305</v>
      </c>
      <c r="FH152">
        <v>-8.4607342321345869E-2</v>
      </c>
      <c r="FI152">
        <v>0.3676613386401491</v>
      </c>
      <c r="FJ152">
        <v>0.21779751712993009</v>
      </c>
      <c r="FK152" t="e">
        <v>#DIV/0!</v>
      </c>
      <c r="FL152">
        <v>0.31155991280666639</v>
      </c>
      <c r="FM152">
        <v>-0.24920552851823125</v>
      </c>
      <c r="FN152">
        <v>0.17258004723763407</v>
      </c>
      <c r="FO152">
        <v>-0.24350687849019675</v>
      </c>
      <c r="FP152">
        <v>-0.35350733924609601</v>
      </c>
      <c r="FQ152">
        <v>4.2150304695372141E-2</v>
      </c>
      <c r="FR152">
        <v>0.22712071316516774</v>
      </c>
      <c r="FS152">
        <v>7.243267794665291E-2</v>
      </c>
      <c r="FT152">
        <v>0.17356300867981092</v>
      </c>
      <c r="FU152">
        <v>0.3202418409171191</v>
      </c>
      <c r="FV152">
        <v>0.45119586109225879</v>
      </c>
      <c r="FW152">
        <v>-0.31207908737651729</v>
      </c>
      <c r="FX152">
        <v>0.22236190143802292</v>
      </c>
      <c r="FY152">
        <v>0.17274795010836594</v>
      </c>
      <c r="FZ152">
        <v>7.9634101752241823E-2</v>
      </c>
      <c r="GA152">
        <v>0.20164443116688205</v>
      </c>
      <c r="GB152">
        <v>0.2077090536018949</v>
      </c>
      <c r="GC152">
        <v>0.3638630069003233</v>
      </c>
      <c r="GD152">
        <v>0.35363946911229022</v>
      </c>
      <c r="GE152">
        <v>-0.30240234141341837</v>
      </c>
      <c r="GF152">
        <v>0.19767228919963628</v>
      </c>
      <c r="GG152">
        <v>-0.1533866799662644</v>
      </c>
      <c r="GH152" s="18" t="s">
        <v>3</v>
      </c>
      <c r="GI152" s="1" t="s">
        <v>156</v>
      </c>
    </row>
    <row r="153" spans="1:191" x14ac:dyDescent="0.25">
      <c r="A153" s="18" t="s">
        <v>3</v>
      </c>
      <c r="B153" s="1" t="s">
        <v>157</v>
      </c>
      <c r="C153">
        <v>0.50484400315058642</v>
      </c>
      <c r="D153">
        <v>0.140195458935954</v>
      </c>
      <c r="E153">
        <v>-0.10685836447967291</v>
      </c>
      <c r="F153">
        <v>-2.5534570192642333E-3</v>
      </c>
      <c r="G153">
        <v>0.18882552516985832</v>
      </c>
      <c r="H153">
        <v>-0.19590457096514957</v>
      </c>
      <c r="I153">
        <v>-0.1341211388505405</v>
      </c>
      <c r="J153">
        <v>0.3702573230360296</v>
      </c>
      <c r="K153">
        <v>2.6920499533438155E-2</v>
      </c>
      <c r="L153">
        <v>-5.8106016449797265E-2</v>
      </c>
      <c r="M153">
        <v>-6.1126060694687456E-2</v>
      </c>
      <c r="N153">
        <v>-8.2741560515778675E-2</v>
      </c>
      <c r="O153">
        <v>0.36924391246642485</v>
      </c>
      <c r="P153">
        <v>-6.3184299973380695E-2</v>
      </c>
      <c r="Q153">
        <v>-0.12773911445173608</v>
      </c>
      <c r="R153">
        <v>-0.20051943703038091</v>
      </c>
      <c r="S153">
        <v>-0.14047220974514019</v>
      </c>
      <c r="T153">
        <v>9.9791256439407366E-2</v>
      </c>
      <c r="U153">
        <v>0.14335984164330726</v>
      </c>
      <c r="V153">
        <v>0.11608258467759384</v>
      </c>
      <c r="W153">
        <v>-0.24463530848853618</v>
      </c>
      <c r="X153">
        <v>-1.4095696324687349E-2</v>
      </c>
      <c r="Y153">
        <v>0.67951769707605092</v>
      </c>
      <c r="Z153">
        <v>0.68747968924098624</v>
      </c>
      <c r="AA153">
        <v>-0.19984532507879654</v>
      </c>
      <c r="AB153">
        <v>0.41754058492384749</v>
      </c>
      <c r="AC153">
        <v>5.9088938768900361E-2</v>
      </c>
      <c r="AD153">
        <v>0.44583883446982453</v>
      </c>
      <c r="AE153">
        <v>-4.8244329436380379E-2</v>
      </c>
      <c r="AF153">
        <v>0.44775393997796692</v>
      </c>
      <c r="AG153">
        <v>-0.4288085919659686</v>
      </c>
      <c r="AH153">
        <v>-0.17573788839608853</v>
      </c>
      <c r="AI153">
        <v>-0.38229217399669757</v>
      </c>
      <c r="AJ153">
        <v>6.4126368962761859E-2</v>
      </c>
      <c r="AK153">
        <v>0.28050416481230162</v>
      </c>
      <c r="AL153">
        <v>0.44003963754130465</v>
      </c>
      <c r="AM153">
        <v>-0.13794090008283824</v>
      </c>
      <c r="AN153">
        <v>-4.3307356484668432E-3</v>
      </c>
      <c r="AO153">
        <v>0.2776192549292103</v>
      </c>
      <c r="AP153">
        <v>-0.12703278806446655</v>
      </c>
      <c r="AQ153">
        <v>0.33050624148186636</v>
      </c>
      <c r="AR153">
        <v>0.41754758178818729</v>
      </c>
      <c r="AS153">
        <v>0.5257159880154848</v>
      </c>
      <c r="AT153">
        <v>-1.6803185289670161E-2</v>
      </c>
      <c r="AU153" t="e">
        <v>#DIV/0!</v>
      </c>
      <c r="AV153">
        <v>0.3250906461652126</v>
      </c>
      <c r="AW153">
        <v>0.17373714886272457</v>
      </c>
      <c r="AX153">
        <v>0.26940367216325251</v>
      </c>
      <c r="AY153">
        <v>0.25437898124534886</v>
      </c>
      <c r="AZ153">
        <v>0.33746792197267933</v>
      </c>
      <c r="BA153">
        <v>0.26321264766495772</v>
      </c>
      <c r="BB153">
        <v>0.26263969993414965</v>
      </c>
      <c r="BC153">
        <v>0.39059596948649994</v>
      </c>
      <c r="BD153">
        <v>0.24696120631618076</v>
      </c>
      <c r="BE153">
        <v>0.2771543854434857</v>
      </c>
      <c r="BF153">
        <v>0.13717512765657267</v>
      </c>
      <c r="BG153">
        <v>0.11953781786348486</v>
      </c>
      <c r="BH153">
        <v>0.28980849090546984</v>
      </c>
      <c r="BI153">
        <v>0.32057582253924183</v>
      </c>
      <c r="BJ153">
        <v>0.25462099248115261</v>
      </c>
      <c r="BK153">
        <v>0.31801192626302138</v>
      </c>
      <c r="BL153">
        <v>-3.0243650114612788E-2</v>
      </c>
      <c r="BM153">
        <v>0.41120261406054809</v>
      </c>
      <c r="BN153">
        <v>-1.6803185289670144E-2</v>
      </c>
      <c r="BO153">
        <v>-1.7069265311786947E-2</v>
      </c>
      <c r="BP153">
        <v>-2.5325917401495254E-2</v>
      </c>
      <c r="BQ153">
        <v>0.18820871495882749</v>
      </c>
      <c r="BR153">
        <v>2.263707132279251E-2</v>
      </c>
      <c r="BS153">
        <v>-1.9012340583077419E-2</v>
      </c>
      <c r="BT153">
        <v>-1.6803185289670165E-2</v>
      </c>
      <c r="BU153">
        <v>0.20938920097503286</v>
      </c>
      <c r="BV153" t="e">
        <v>#DIV/0!</v>
      </c>
      <c r="BW153">
        <v>5.6621192117354217E-2</v>
      </c>
      <c r="BX153">
        <v>-1.6803185289670144E-2</v>
      </c>
      <c r="BY153">
        <v>0.31639666823016011</v>
      </c>
      <c r="BZ153">
        <v>0.33355188226210292</v>
      </c>
      <c r="CA153">
        <v>4.7963372906957617E-2</v>
      </c>
      <c r="CB153">
        <v>-0.13010088482329746</v>
      </c>
      <c r="CC153">
        <v>0.29793437720588445</v>
      </c>
      <c r="CD153">
        <v>0.17574271589412055</v>
      </c>
      <c r="CE153">
        <v>0.40912778871211009</v>
      </c>
      <c r="CF153">
        <v>4.7565077922252952E-2</v>
      </c>
      <c r="CG153">
        <v>-0.15051802010778659</v>
      </c>
      <c r="CH153">
        <v>0.76598139485267347</v>
      </c>
      <c r="CI153">
        <v>0.65813474118546711</v>
      </c>
      <c r="CJ153">
        <v>0.71116101508047791</v>
      </c>
      <c r="CK153">
        <v>0.69501823433353804</v>
      </c>
      <c r="CL153">
        <v>0.65691277740457354</v>
      </c>
      <c r="CM153">
        <v>0.75392631543307431</v>
      </c>
      <c r="CN153">
        <v>0.23009140220790122</v>
      </c>
      <c r="CO153">
        <v>0.75439534687502829</v>
      </c>
      <c r="CP153">
        <v>3.1904549759073891E-2</v>
      </c>
      <c r="CQ153">
        <v>0.17233089300061047</v>
      </c>
      <c r="CR153">
        <v>-6.5535278359450846E-2</v>
      </c>
      <c r="CS153">
        <v>-0.10214606784030948</v>
      </c>
      <c r="CT153">
        <v>0.16198175648629756</v>
      </c>
      <c r="CU153">
        <v>0.31547683364034246</v>
      </c>
      <c r="CV153">
        <v>-0.23018943596155617</v>
      </c>
      <c r="CW153">
        <v>-0.14074987374983103</v>
      </c>
      <c r="CX153">
        <v>0.26088439703719762</v>
      </c>
      <c r="CY153">
        <v>0.45291402635795863</v>
      </c>
      <c r="CZ153">
        <v>0.75540928461492329</v>
      </c>
      <c r="DA153">
        <v>0.50550619985361978</v>
      </c>
      <c r="DB153">
        <v>0.27373223828082693</v>
      </c>
      <c r="DC153">
        <v>0.66240437889222337</v>
      </c>
      <c r="DD153">
        <v>0.89516577568427069</v>
      </c>
      <c r="DE153">
        <v>0.6890911084248641</v>
      </c>
      <c r="DF153">
        <v>0.79981069495284185</v>
      </c>
      <c r="DG153">
        <v>0.43400247857967156</v>
      </c>
      <c r="DH153">
        <v>0.78432786135154486</v>
      </c>
      <c r="DI153">
        <v>0.8452699823070684</v>
      </c>
      <c r="DJ153">
        <v>0.89734374549027096</v>
      </c>
      <c r="DK153">
        <v>0.88043932647713852</v>
      </c>
      <c r="DL153">
        <v>0.48319137193248884</v>
      </c>
      <c r="DM153">
        <v>0.24796612634275067</v>
      </c>
      <c r="DN153">
        <v>0.67926537310984991</v>
      </c>
      <c r="DO153">
        <v>0.88874074798993674</v>
      </c>
      <c r="DP153">
        <v>0.85807311060935854</v>
      </c>
      <c r="DQ153">
        <v>0.82002842281578514</v>
      </c>
      <c r="DR153">
        <v>0.8096929236936613</v>
      </c>
      <c r="DS153">
        <v>-0.38258162972059623</v>
      </c>
      <c r="DT153">
        <v>0.38703459924077338</v>
      </c>
      <c r="DU153">
        <v>0.68599055446812096</v>
      </c>
      <c r="DV153">
        <v>0.82934463579602702</v>
      </c>
      <c r="DW153">
        <v>0.85613004648372293</v>
      </c>
      <c r="DX153">
        <v>0.81155763691853899</v>
      </c>
      <c r="DY153">
        <v>0.1145733303055391</v>
      </c>
      <c r="DZ153">
        <v>0.4403781849542896</v>
      </c>
      <c r="EA153">
        <v>0.41759948387956847</v>
      </c>
      <c r="EB153">
        <v>0.73922450616444446</v>
      </c>
      <c r="EC153">
        <v>0.46411181055047929</v>
      </c>
      <c r="ED153">
        <v>-0.2108463418287822</v>
      </c>
      <c r="EE153">
        <v>-3.0437609354328845E-2</v>
      </c>
      <c r="EF153">
        <v>0.30230203493748087</v>
      </c>
      <c r="EG153">
        <v>0.14753294281309248</v>
      </c>
      <c r="EH153">
        <v>0.75779199370307782</v>
      </c>
      <c r="EI153">
        <v>0.5302820654733813</v>
      </c>
      <c r="EJ153">
        <v>0.32418216172035064</v>
      </c>
      <c r="EK153">
        <v>0.70554728181682569</v>
      </c>
      <c r="EL153">
        <v>0.794036832403621</v>
      </c>
      <c r="EM153">
        <v>0.47573317227253342</v>
      </c>
      <c r="EN153">
        <v>-0.13462402201332116</v>
      </c>
      <c r="EO153">
        <v>0.31226743515544292</v>
      </c>
      <c r="EP153">
        <v>0.91713847311402474</v>
      </c>
      <c r="EQ153">
        <v>0.83239372704218828</v>
      </c>
      <c r="ER153">
        <v>0.86266859409983021</v>
      </c>
      <c r="ES153">
        <v>0.79559610017681937</v>
      </c>
      <c r="ET153">
        <v>0.76432572622242889</v>
      </c>
      <c r="EU153">
        <v>0.14622619766302977</v>
      </c>
      <c r="EV153">
        <v>0.56660276434708301</v>
      </c>
      <c r="EW153">
        <v>1</v>
      </c>
      <c r="EX153">
        <v>0.83791576372537035</v>
      </c>
      <c r="EY153">
        <v>0.85975592342345142</v>
      </c>
      <c r="EZ153">
        <v>0.78111015570437958</v>
      </c>
      <c r="FA153">
        <v>0.8504458703571538</v>
      </c>
      <c r="FB153">
        <v>0.66351916294584468</v>
      </c>
      <c r="FC153">
        <v>0.46755153580232489</v>
      </c>
      <c r="FD153">
        <v>0.88473360647819055</v>
      </c>
      <c r="FE153">
        <v>0.91580445585503467</v>
      </c>
      <c r="FF153">
        <v>0.81693564884629666</v>
      </c>
      <c r="FG153">
        <v>-0.15326146215824929</v>
      </c>
      <c r="FH153">
        <v>0.35441982160325919</v>
      </c>
      <c r="FI153">
        <v>0.74698389910234031</v>
      </c>
      <c r="FJ153">
        <v>0.67800614620859978</v>
      </c>
      <c r="FK153" t="e">
        <v>#DIV/0!</v>
      </c>
      <c r="FL153">
        <v>0.14181654101039842</v>
      </c>
      <c r="FM153">
        <v>0.11089383742000479</v>
      </c>
      <c r="FN153">
        <v>0.35714596791127945</v>
      </c>
      <c r="FO153">
        <v>3.873215774791381E-2</v>
      </c>
      <c r="FP153">
        <v>-7.7228160356858618E-3</v>
      </c>
      <c r="FQ153">
        <v>0.26972132150466299</v>
      </c>
      <c r="FR153">
        <v>0.18490197954034013</v>
      </c>
      <c r="FS153">
        <v>0.54137809055708386</v>
      </c>
      <c r="FT153">
        <v>0.61986596040582975</v>
      </c>
      <c r="FU153">
        <v>0.78678556078367401</v>
      </c>
      <c r="FV153">
        <v>0.89644693511106188</v>
      </c>
      <c r="FW153">
        <v>0.16311931143253347</v>
      </c>
      <c r="FX153">
        <v>0.64460996269430326</v>
      </c>
      <c r="FY153">
        <v>0.64972641487185312</v>
      </c>
      <c r="FZ153">
        <v>0.45371879454485536</v>
      </c>
      <c r="GA153">
        <v>0.58935755500270182</v>
      </c>
      <c r="GB153">
        <v>-1.690779214331092E-2</v>
      </c>
      <c r="GC153">
        <v>0.82003997609564683</v>
      </c>
      <c r="GD153">
        <v>0.73159487173264492</v>
      </c>
      <c r="GE153">
        <v>-0.20848421025505748</v>
      </c>
      <c r="GF153">
        <v>0.67301366434569643</v>
      </c>
      <c r="GG153">
        <v>0.20324675743282661</v>
      </c>
      <c r="GH153" s="18" t="s">
        <v>3</v>
      </c>
      <c r="GI153" s="1" t="s">
        <v>157</v>
      </c>
    </row>
    <row r="154" spans="1:191" x14ac:dyDescent="0.25">
      <c r="A154" s="18" t="s">
        <v>3</v>
      </c>
      <c r="B154" s="1" t="s">
        <v>158</v>
      </c>
      <c r="C154">
        <v>0.70462859567858849</v>
      </c>
      <c r="D154">
        <v>0.15172553184197465</v>
      </c>
      <c r="E154">
        <v>-9.1085809350516952E-2</v>
      </c>
      <c r="F154">
        <v>0.10219364639390315</v>
      </c>
      <c r="G154">
        <v>0.18775351662408105</v>
      </c>
      <c r="H154">
        <v>-0.2473192151112395</v>
      </c>
      <c r="I154">
        <v>-3.0369616718039491E-2</v>
      </c>
      <c r="J154">
        <v>0.39983050784184465</v>
      </c>
      <c r="K154">
        <v>9.8526722540581667E-3</v>
      </c>
      <c r="L154">
        <v>0.15993947540376233</v>
      </c>
      <c r="M154">
        <v>3.6663677636822156E-2</v>
      </c>
      <c r="N154">
        <v>-0.16985310574592355</v>
      </c>
      <c r="O154">
        <v>0.45654073397782191</v>
      </c>
      <c r="P154">
        <v>-0.15214500433329006</v>
      </c>
      <c r="Q154">
        <v>1.6772748254352043E-2</v>
      </c>
      <c r="R154">
        <v>-0.23301367587733809</v>
      </c>
      <c r="S154">
        <v>-8.0677860197884449E-2</v>
      </c>
      <c r="T154">
        <v>0.30538197766143593</v>
      </c>
      <c r="U154">
        <v>0.19061644020629734</v>
      </c>
      <c r="V154">
        <v>3.3384471600502744E-2</v>
      </c>
      <c r="W154">
        <v>-8.740011466104014E-2</v>
      </c>
      <c r="X154">
        <v>-2.5626751383273624E-2</v>
      </c>
      <c r="Y154">
        <v>0.73079539712452157</v>
      </c>
      <c r="Z154">
        <v>0.71600612143653408</v>
      </c>
      <c r="AA154">
        <v>-0.22385109231979289</v>
      </c>
      <c r="AB154">
        <v>0.55569882954958549</v>
      </c>
      <c r="AC154">
        <v>0.17275149458115255</v>
      </c>
      <c r="AD154">
        <v>0.44766706158547476</v>
      </c>
      <c r="AE154">
        <v>-8.7774510312606843E-2</v>
      </c>
      <c r="AF154">
        <v>0.5002738052757133</v>
      </c>
      <c r="AG154">
        <v>-0.26640299219499075</v>
      </c>
      <c r="AH154">
        <v>-0.19242664758639896</v>
      </c>
      <c r="AI154">
        <v>-0.31003253159634975</v>
      </c>
      <c r="AJ154">
        <v>2.0578593355886552E-2</v>
      </c>
      <c r="AK154">
        <v>0.4275123364285755</v>
      </c>
      <c r="AL154">
        <v>0.48728415433502847</v>
      </c>
      <c r="AM154">
        <v>-8.5458562929467824E-2</v>
      </c>
      <c r="AN154">
        <v>0.248392666954346</v>
      </c>
      <c r="AO154">
        <v>0.31685446525749306</v>
      </c>
      <c r="AP154">
        <v>-7.2559575339981197E-2</v>
      </c>
      <c r="AQ154">
        <v>0.45045824144566243</v>
      </c>
      <c r="AR154">
        <v>0.4771182905385592</v>
      </c>
      <c r="AS154">
        <v>0.64628226209644823</v>
      </c>
      <c r="AT154">
        <v>-8.5147534056687221E-2</v>
      </c>
      <c r="AU154" t="e">
        <v>#DIV/0!</v>
      </c>
      <c r="AV154">
        <v>0.4845845463346764</v>
      </c>
      <c r="AW154">
        <v>0.36640286981406334</v>
      </c>
      <c r="AX154">
        <v>0.21619013844637353</v>
      </c>
      <c r="AY154">
        <v>0.49743318897101718</v>
      </c>
      <c r="AZ154">
        <v>0.47949226622553703</v>
      </c>
      <c r="BA154">
        <v>0.31122211258066856</v>
      </c>
      <c r="BB154">
        <v>0.35976532271656769</v>
      </c>
      <c r="BC154">
        <v>0.61601608598502333</v>
      </c>
      <c r="BD154">
        <v>0.34574194732374186</v>
      </c>
      <c r="BE154">
        <v>0.43397519055292499</v>
      </c>
      <c r="BF154">
        <v>0.17313527460154737</v>
      </c>
      <c r="BG154">
        <v>0.16959004545145334</v>
      </c>
      <c r="BH154">
        <v>0.44750064594998967</v>
      </c>
      <c r="BI154">
        <v>0.47703929706387055</v>
      </c>
      <c r="BJ154">
        <v>0.42878495869701361</v>
      </c>
      <c r="BK154">
        <v>0.44789594756628848</v>
      </c>
      <c r="BL154">
        <v>-0.13489271618305734</v>
      </c>
      <c r="BM154">
        <v>0.5235729513942593</v>
      </c>
      <c r="BN154">
        <v>-8.5147534056687152E-2</v>
      </c>
      <c r="BO154">
        <v>-8.9120328086788214E-2</v>
      </c>
      <c r="BP154">
        <v>-8.3253564022120863E-2</v>
      </c>
      <c r="BQ154">
        <v>0.45946939920353469</v>
      </c>
      <c r="BR154">
        <v>0.18721774574393737</v>
      </c>
      <c r="BS154">
        <v>-8.4613674846267195E-2</v>
      </c>
      <c r="BT154">
        <v>-8.5147534056687207E-2</v>
      </c>
      <c r="BU154">
        <v>0.40198828917733426</v>
      </c>
      <c r="BV154" t="e">
        <v>#DIV/0!</v>
      </c>
      <c r="BW154">
        <v>3.0150691550229242E-3</v>
      </c>
      <c r="BX154">
        <v>-8.5147534056687166E-2</v>
      </c>
      <c r="BY154">
        <v>0.41723044248534324</v>
      </c>
      <c r="BZ154">
        <v>0.47708507377824289</v>
      </c>
      <c r="CA154">
        <v>4.9741478833834847E-2</v>
      </c>
      <c r="CB154">
        <v>-7.8110234058007946E-2</v>
      </c>
      <c r="CC154">
        <v>0.49570242008037685</v>
      </c>
      <c r="CD154">
        <v>0.22789278293929288</v>
      </c>
      <c r="CE154">
        <v>0.42694126436086849</v>
      </c>
      <c r="CF154">
        <v>0.22291681044318429</v>
      </c>
      <c r="CG154">
        <v>-1.0489816006108946E-2</v>
      </c>
      <c r="CH154">
        <v>0.73916847483894865</v>
      </c>
      <c r="CI154">
        <v>0.64780932495507382</v>
      </c>
      <c r="CJ154">
        <v>0.63879125983650142</v>
      </c>
      <c r="CK154">
        <v>0.67510041317160341</v>
      </c>
      <c r="CL154">
        <v>0.67245791300622404</v>
      </c>
      <c r="CM154">
        <v>0.64539811356760657</v>
      </c>
      <c r="CN154">
        <v>0.21029208363363705</v>
      </c>
      <c r="CO154">
        <v>0.67420971530041462</v>
      </c>
      <c r="CP154">
        <v>0.26221595526989505</v>
      </c>
      <c r="CQ154">
        <v>0.1678937601609751</v>
      </c>
      <c r="CR154">
        <v>0.15107735850581969</v>
      </c>
      <c r="CS154">
        <v>0.13342367808885505</v>
      </c>
      <c r="CT154">
        <v>6.1898294051964814E-2</v>
      </c>
      <c r="CU154">
        <v>0.49750860025986388</v>
      </c>
      <c r="CV154">
        <v>6.700864185851646E-2</v>
      </c>
      <c r="CW154">
        <v>0.15912162928866769</v>
      </c>
      <c r="CX154">
        <v>0.65006806436519482</v>
      </c>
      <c r="CY154">
        <v>0.75313022101682514</v>
      </c>
      <c r="CZ154">
        <v>0.88973588780300783</v>
      </c>
      <c r="DA154">
        <v>0.79387508053451139</v>
      </c>
      <c r="DB154">
        <v>0.30910562755192345</v>
      </c>
      <c r="DC154">
        <v>0.77395330110100202</v>
      </c>
      <c r="DD154">
        <v>0.79836662566066052</v>
      </c>
      <c r="DE154">
        <v>0.59972091854392906</v>
      </c>
      <c r="DF154">
        <v>0.83581115054409205</v>
      </c>
      <c r="DG154">
        <v>0.33653304934812445</v>
      </c>
      <c r="DH154">
        <v>0.91931814787714128</v>
      </c>
      <c r="DI154">
        <v>0.78125977644474198</v>
      </c>
      <c r="DJ154">
        <v>0.81784259886626365</v>
      </c>
      <c r="DK154">
        <v>0.82317367042534695</v>
      </c>
      <c r="DL154">
        <v>0.36843424775309086</v>
      </c>
      <c r="DM154">
        <v>0.18158328437089541</v>
      </c>
      <c r="DN154">
        <v>0.81709654441987933</v>
      </c>
      <c r="DO154">
        <v>0.89528958548291793</v>
      </c>
      <c r="DP154">
        <v>0.83995931554687231</v>
      </c>
      <c r="DQ154">
        <v>0.77103448553366627</v>
      </c>
      <c r="DR154">
        <v>0.81904565001812024</v>
      </c>
      <c r="DS154">
        <v>-0.24418400914646951</v>
      </c>
      <c r="DT154">
        <v>0.29631717053042317</v>
      </c>
      <c r="DU154">
        <v>0.72300153902597464</v>
      </c>
      <c r="DV154">
        <v>0.90969157910454879</v>
      </c>
      <c r="DW154">
        <v>0.79361930423610738</v>
      </c>
      <c r="DX154">
        <v>0.84190099913301164</v>
      </c>
      <c r="DY154">
        <v>0.2068147689625158</v>
      </c>
      <c r="DZ154">
        <v>0.5550825330448701</v>
      </c>
      <c r="EA154">
        <v>0.2755900738010022</v>
      </c>
      <c r="EB154">
        <v>0.73494649331452555</v>
      </c>
      <c r="EC154">
        <v>0.38784857835259612</v>
      </c>
      <c r="ED154">
        <v>-4.5827523467871473E-2</v>
      </c>
      <c r="EE154">
        <v>0.17243386272292774</v>
      </c>
      <c r="EF154">
        <v>0.5033501539259766</v>
      </c>
      <c r="EG154">
        <v>0.53068417858265482</v>
      </c>
      <c r="EH154">
        <v>0.85921632275417592</v>
      </c>
      <c r="EI154">
        <v>0.40202839875026375</v>
      </c>
      <c r="EJ154">
        <v>0.66159845675805651</v>
      </c>
      <c r="EK154">
        <v>0.83820166708669652</v>
      </c>
      <c r="EL154">
        <v>0.87344441160132624</v>
      </c>
      <c r="EM154">
        <v>0.57991423222403715</v>
      </c>
      <c r="EN154">
        <v>0.26766700729707249</v>
      </c>
      <c r="EO154">
        <v>8.5209858067295377E-2</v>
      </c>
      <c r="EP154">
        <v>0.9198245213509052</v>
      </c>
      <c r="EQ154">
        <v>0.90403806373238726</v>
      </c>
      <c r="ER154">
        <v>0.87034242776626303</v>
      </c>
      <c r="ES154">
        <v>0.91247853535608958</v>
      </c>
      <c r="ET154">
        <v>0.76095742369584785</v>
      </c>
      <c r="EU154">
        <v>0.24556252039817122</v>
      </c>
      <c r="EV154">
        <v>0.30360399065465477</v>
      </c>
      <c r="EW154">
        <v>0.83791576372537035</v>
      </c>
      <c r="EX154">
        <v>0.99999999999999978</v>
      </c>
      <c r="EY154">
        <v>0.94234213846023507</v>
      </c>
      <c r="EZ154">
        <v>0.92379195978170914</v>
      </c>
      <c r="FA154">
        <v>0.75673967256104346</v>
      </c>
      <c r="FB154">
        <v>0.79565413999565937</v>
      </c>
      <c r="FC154">
        <v>0.5526228460547119</v>
      </c>
      <c r="FD154">
        <v>0.86112002610587557</v>
      </c>
      <c r="FE154">
        <v>0.9182771773862386</v>
      </c>
      <c r="FF154">
        <v>0.89092062015939144</v>
      </c>
      <c r="FG154">
        <v>-3.1343164818235035E-2</v>
      </c>
      <c r="FH154">
        <v>0.35228467723258455</v>
      </c>
      <c r="FI154">
        <v>0.58218013741288499</v>
      </c>
      <c r="FJ154">
        <v>0.61699599106483516</v>
      </c>
      <c r="FK154" t="e">
        <v>#DIV/0!</v>
      </c>
      <c r="FL154">
        <v>0.1038364180303181</v>
      </c>
      <c r="FM154">
        <v>0.11581914093169583</v>
      </c>
      <c r="FN154">
        <v>0.37524538931086593</v>
      </c>
      <c r="FO154">
        <v>0.17280551926520285</v>
      </c>
      <c r="FP154">
        <v>0.30463988064308484</v>
      </c>
      <c r="FQ154">
        <v>0.3039849383881616</v>
      </c>
      <c r="FR154">
        <v>0.15993479967326996</v>
      </c>
      <c r="FS154">
        <v>0.81198353521439182</v>
      </c>
      <c r="FT154">
        <v>0.86273750303452867</v>
      </c>
      <c r="FU154">
        <v>0.92844585492659915</v>
      </c>
      <c r="FV154">
        <v>0.89058064236409895</v>
      </c>
      <c r="FW154">
        <v>0.36799458503143762</v>
      </c>
      <c r="FX154">
        <v>0.89447493959199653</v>
      </c>
      <c r="FY154">
        <v>0.91258237427531141</v>
      </c>
      <c r="FZ154">
        <v>0.7839299996166208</v>
      </c>
      <c r="GA154">
        <v>0.86214575492499723</v>
      </c>
      <c r="GB154">
        <v>-0.45029798922609537</v>
      </c>
      <c r="GC154">
        <v>0.93694544400012558</v>
      </c>
      <c r="GD154">
        <v>0.88642940376039625</v>
      </c>
      <c r="GE154">
        <v>6.1406005525361018E-2</v>
      </c>
      <c r="GF154">
        <v>0.76049432465747546</v>
      </c>
      <c r="GG154">
        <v>0.55895534093216659</v>
      </c>
      <c r="GH154" s="18" t="s">
        <v>3</v>
      </c>
      <c r="GI154" s="1" t="s">
        <v>158</v>
      </c>
    </row>
    <row r="155" spans="1:191" x14ac:dyDescent="0.25">
      <c r="A155" s="18" t="s">
        <v>3</v>
      </c>
      <c r="B155" s="1" t="s">
        <v>159</v>
      </c>
      <c r="C155">
        <v>0.66867568916559217</v>
      </c>
      <c r="D155">
        <v>0.10661581109537738</v>
      </c>
      <c r="E155">
        <v>-9.5062906740626035E-2</v>
      </c>
      <c r="F155">
        <v>0.14210572998491461</v>
      </c>
      <c r="G155">
        <v>0.10000447126964204</v>
      </c>
      <c r="H155">
        <v>-0.22222522379595933</v>
      </c>
      <c r="I155">
        <v>5.4977514406970039E-2</v>
      </c>
      <c r="J155">
        <v>0.43578391760579499</v>
      </c>
      <c r="K155">
        <v>0.10047048493687097</v>
      </c>
      <c r="L155">
        <v>0.11760099978310601</v>
      </c>
      <c r="M155">
        <v>-2.1904435015956306E-2</v>
      </c>
      <c r="N155">
        <v>-6.2870630677199654E-2</v>
      </c>
      <c r="O155">
        <v>0.47801710462836977</v>
      </c>
      <c r="P155">
        <v>-8.7928948792762432E-2</v>
      </c>
      <c r="Q155">
        <v>-3.4198343066575834E-2</v>
      </c>
      <c r="R155">
        <v>-0.22284044545381698</v>
      </c>
      <c r="S155">
        <v>-5.7361313869341943E-2</v>
      </c>
      <c r="T155">
        <v>0.26727446317647119</v>
      </c>
      <c r="U155">
        <v>0.22272920975600152</v>
      </c>
      <c r="V155">
        <v>-3.141933777703107E-2</v>
      </c>
      <c r="W155">
        <v>-7.5285932264355371E-2</v>
      </c>
      <c r="X155">
        <v>-1.5321329911371145E-2</v>
      </c>
      <c r="Y155">
        <v>0.76907376581081099</v>
      </c>
      <c r="Z155">
        <v>0.80313221613256147</v>
      </c>
      <c r="AA155">
        <v>-0.22867363213798994</v>
      </c>
      <c r="AB155">
        <v>0.5748318855508352</v>
      </c>
      <c r="AC155">
        <v>0.15894987422539097</v>
      </c>
      <c r="AD155">
        <v>0.5132784840111756</v>
      </c>
      <c r="AE155">
        <v>-4.6990987254281989E-2</v>
      </c>
      <c r="AF155">
        <v>0.57193176010519453</v>
      </c>
      <c r="AG155">
        <v>-0.29988260710047498</v>
      </c>
      <c r="AH155">
        <v>-0.22729447682873813</v>
      </c>
      <c r="AI155">
        <v>-0.34213939191643655</v>
      </c>
      <c r="AJ155">
        <v>-5.1658173148836535E-3</v>
      </c>
      <c r="AK155">
        <v>0.44943929579195985</v>
      </c>
      <c r="AL155">
        <v>0.50446761437061705</v>
      </c>
      <c r="AM155">
        <v>-8.5832662919583552E-2</v>
      </c>
      <c r="AN155">
        <v>0.24360262197844518</v>
      </c>
      <c r="AO155">
        <v>0.33245840207821736</v>
      </c>
      <c r="AP155">
        <v>-8.2977458996655429E-2</v>
      </c>
      <c r="AQ155">
        <v>0.47388245031958287</v>
      </c>
      <c r="AR155">
        <v>0.5021519963126716</v>
      </c>
      <c r="AS155">
        <v>0.76062573217173068</v>
      </c>
      <c r="AT155">
        <v>-0.11124581021991269</v>
      </c>
      <c r="AU155" t="e">
        <v>#DIV/0!</v>
      </c>
      <c r="AV155">
        <v>0.4615399464249727</v>
      </c>
      <c r="AW155">
        <v>0.3103717888509599</v>
      </c>
      <c r="AX155">
        <v>5.037687230911151E-2</v>
      </c>
      <c r="AY155">
        <v>0.46243874543854818</v>
      </c>
      <c r="AZ155">
        <v>0.56017389294326758</v>
      </c>
      <c r="BA155">
        <v>0.29529690904425288</v>
      </c>
      <c r="BB155">
        <v>0.36120911860332267</v>
      </c>
      <c r="BC155">
        <v>0.67602741132721189</v>
      </c>
      <c r="BD155">
        <v>0.3850869944562596</v>
      </c>
      <c r="BE155">
        <v>0.49689838931903435</v>
      </c>
      <c r="BF155">
        <v>0.20668966716365134</v>
      </c>
      <c r="BG155">
        <v>0.14757822717508914</v>
      </c>
      <c r="BH155">
        <v>0.44029037890236983</v>
      </c>
      <c r="BI155">
        <v>0.46789471457480875</v>
      </c>
      <c r="BJ155">
        <v>0.48500725429219271</v>
      </c>
      <c r="BK155">
        <v>0.51710024254770826</v>
      </c>
      <c r="BL155">
        <v>-0.14018809046974054</v>
      </c>
      <c r="BM155">
        <v>0.50978561785424592</v>
      </c>
      <c r="BN155">
        <v>-0.1112458102199126</v>
      </c>
      <c r="BO155">
        <v>-0.11446033250832123</v>
      </c>
      <c r="BP155">
        <v>-0.11612337855545629</v>
      </c>
      <c r="BQ155">
        <v>0.48259407658289888</v>
      </c>
      <c r="BR155">
        <v>0.20343283567579551</v>
      </c>
      <c r="BS155">
        <v>-0.11664494857288307</v>
      </c>
      <c r="BT155">
        <v>-0.11124581021991271</v>
      </c>
      <c r="BU155">
        <v>0.39793807419462623</v>
      </c>
      <c r="BV155" t="e">
        <v>#DIV/0!</v>
      </c>
      <c r="BW155">
        <v>7.9704208368699195E-3</v>
      </c>
      <c r="BX155">
        <v>-0.11124581021991266</v>
      </c>
      <c r="BY155">
        <v>0.42127253514428603</v>
      </c>
      <c r="BZ155">
        <v>0.49401038963246729</v>
      </c>
      <c r="CA155">
        <v>-3.1011145683681697E-3</v>
      </c>
      <c r="CB155">
        <v>-9.1914779605228675E-2</v>
      </c>
      <c r="CC155">
        <v>0.48241309374386832</v>
      </c>
      <c r="CD155">
        <v>0.24263546037557607</v>
      </c>
      <c r="CE155">
        <v>0.5315148795354121</v>
      </c>
      <c r="CF155">
        <v>2.0899846931774314E-2</v>
      </c>
      <c r="CG155">
        <v>-3.8978395093307319E-2</v>
      </c>
      <c r="CH155">
        <v>0.75564153642077514</v>
      </c>
      <c r="CI155">
        <v>0.66010624423255293</v>
      </c>
      <c r="CJ155">
        <v>0.67422138739386039</v>
      </c>
      <c r="CK155">
        <v>0.69715233102116725</v>
      </c>
      <c r="CL155">
        <v>0.67080442181082134</v>
      </c>
      <c r="CM155">
        <v>0.69088502333258861</v>
      </c>
      <c r="CN155">
        <v>0.11179259860689925</v>
      </c>
      <c r="CO155">
        <v>0.71421012420456631</v>
      </c>
      <c r="CP155">
        <v>0.13588492035756369</v>
      </c>
      <c r="CQ155">
        <v>9.6172518596312512E-2</v>
      </c>
      <c r="CR155">
        <v>2.4258910739000113E-2</v>
      </c>
      <c r="CS155">
        <v>1.1544197934637684E-2</v>
      </c>
      <c r="CT155">
        <v>1.8745494445258432E-2</v>
      </c>
      <c r="CU155">
        <v>0.45924504638177638</v>
      </c>
      <c r="CV155">
        <v>-0.10970240877882137</v>
      </c>
      <c r="CW155">
        <v>1.3011158746439834E-2</v>
      </c>
      <c r="CX155">
        <v>0.52698133251138402</v>
      </c>
      <c r="CY155">
        <v>0.68479455245995691</v>
      </c>
      <c r="CZ155">
        <v>0.85345999959421881</v>
      </c>
      <c r="DA155">
        <v>0.69441638567843866</v>
      </c>
      <c r="DB155">
        <v>0.33653861151945852</v>
      </c>
      <c r="DC155">
        <v>0.7478516609775846</v>
      </c>
      <c r="DD155">
        <v>0.80065664596765418</v>
      </c>
      <c r="DE155">
        <v>0.47639459205027734</v>
      </c>
      <c r="DF155">
        <v>0.73607689238617025</v>
      </c>
      <c r="DG155">
        <v>0.44921066247693064</v>
      </c>
      <c r="DH155">
        <v>0.91523031153536261</v>
      </c>
      <c r="DI155">
        <v>0.81796864822341198</v>
      </c>
      <c r="DJ155">
        <v>0.809530360652706</v>
      </c>
      <c r="DK155">
        <v>0.80035710990736175</v>
      </c>
      <c r="DL155">
        <v>0.22819571823710924</v>
      </c>
      <c r="DM155">
        <v>8.8715785689482268E-3</v>
      </c>
      <c r="DN155">
        <v>0.83978756428161361</v>
      </c>
      <c r="DO155">
        <v>0.93465601459433056</v>
      </c>
      <c r="DP155">
        <v>0.87783063385434912</v>
      </c>
      <c r="DQ155">
        <v>0.80180214251187976</v>
      </c>
      <c r="DR155">
        <v>0.83244215936512234</v>
      </c>
      <c r="DS155">
        <v>-0.35459045997169741</v>
      </c>
      <c r="DT155">
        <v>0.36291598615074516</v>
      </c>
      <c r="DU155">
        <v>0.73542383574581527</v>
      </c>
      <c r="DV155">
        <v>0.93427474917346542</v>
      </c>
      <c r="DW155">
        <v>0.81973584117177456</v>
      </c>
      <c r="DX155">
        <v>0.87925838274976875</v>
      </c>
      <c r="DY155">
        <v>0.14076513088777579</v>
      </c>
      <c r="DZ155">
        <v>0.53987406341679722</v>
      </c>
      <c r="EA155">
        <v>0.24091832850236733</v>
      </c>
      <c r="EB155">
        <v>0.74259131521373256</v>
      </c>
      <c r="EC155">
        <v>0.43227515156847429</v>
      </c>
      <c r="ED155">
        <v>-0.18479848580017788</v>
      </c>
      <c r="EE155">
        <v>0.10376404138587347</v>
      </c>
      <c r="EF155">
        <v>0.40379134204308725</v>
      </c>
      <c r="EG155">
        <v>0.39712354476649497</v>
      </c>
      <c r="EH155">
        <v>0.87893368304210606</v>
      </c>
      <c r="EI155">
        <v>0.35985613492366059</v>
      </c>
      <c r="EJ155">
        <v>0.54561540599404756</v>
      </c>
      <c r="EK155">
        <v>0.79408542792703762</v>
      </c>
      <c r="EL155">
        <v>0.90255954325698384</v>
      </c>
      <c r="EM155">
        <v>0.49191271942780485</v>
      </c>
      <c r="EN155">
        <v>0.12593222915641961</v>
      </c>
      <c r="EO155">
        <v>0.25647298491361348</v>
      </c>
      <c r="EP155">
        <v>0.93455396992667117</v>
      </c>
      <c r="EQ155">
        <v>0.85471025861409788</v>
      </c>
      <c r="ER155">
        <v>0.91072879925966865</v>
      </c>
      <c r="ES155">
        <v>0.96557389754438983</v>
      </c>
      <c r="ET155">
        <v>0.7489236080763797</v>
      </c>
      <c r="EU155">
        <v>0.2067723817280365</v>
      </c>
      <c r="EV155">
        <v>0.39461371427065389</v>
      </c>
      <c r="EW155">
        <v>0.85975592342345142</v>
      </c>
      <c r="EX155">
        <v>0.94234213846023507</v>
      </c>
      <c r="EY155">
        <v>1</v>
      </c>
      <c r="EZ155">
        <v>0.96744180737688934</v>
      </c>
      <c r="FA155">
        <v>0.80432917264965653</v>
      </c>
      <c r="FB155">
        <v>0.72903853979369948</v>
      </c>
      <c r="FC155">
        <v>0.48767200789649001</v>
      </c>
      <c r="FD155">
        <v>0.89079733610395651</v>
      </c>
      <c r="FE155">
        <v>0.93470684232031354</v>
      </c>
      <c r="FF155">
        <v>0.92264449615015887</v>
      </c>
      <c r="FG155">
        <v>-3.8896963027981298E-2</v>
      </c>
      <c r="FH155">
        <v>0.31221565573957472</v>
      </c>
      <c r="FI155">
        <v>0.63828473013112141</v>
      </c>
      <c r="FJ155">
        <v>0.53410618358038608</v>
      </c>
      <c r="FK155" t="e">
        <v>#DIV/0!</v>
      </c>
      <c r="FL155">
        <v>0.17694182510778073</v>
      </c>
      <c r="FM155">
        <v>8.0116847011282188E-2</v>
      </c>
      <c r="FN155">
        <v>0.36714198299631884</v>
      </c>
      <c r="FO155">
        <v>0.14342235523392227</v>
      </c>
      <c r="FP155">
        <v>0.2300513812498709</v>
      </c>
      <c r="FQ155">
        <v>0.26427976091018346</v>
      </c>
      <c r="FR155">
        <v>0.15267926251025671</v>
      </c>
      <c r="FS155">
        <v>0.65445890284169916</v>
      </c>
      <c r="FT155">
        <v>0.76039548556892178</v>
      </c>
      <c r="FU155">
        <v>0.93013030113510486</v>
      </c>
      <c r="FV155">
        <v>0.92563086835775166</v>
      </c>
      <c r="FW155">
        <v>0.26402565318050775</v>
      </c>
      <c r="FX155">
        <v>0.85748346608771231</v>
      </c>
      <c r="FY155">
        <v>0.8463451200454094</v>
      </c>
      <c r="FZ155">
        <v>0.68929001333453455</v>
      </c>
      <c r="GA155">
        <v>0.7820518209122147</v>
      </c>
      <c r="GB155">
        <v>-0.33678967342523514</v>
      </c>
      <c r="GC155">
        <v>0.93538906131732868</v>
      </c>
      <c r="GD155">
        <v>0.87544285098158148</v>
      </c>
      <c r="GE155">
        <v>-5.3675199960815691E-2</v>
      </c>
      <c r="GF155">
        <v>0.72262127050191072</v>
      </c>
      <c r="GG155">
        <v>0.50184409817472264</v>
      </c>
      <c r="GH155" s="18" t="s">
        <v>3</v>
      </c>
      <c r="GI155" s="1" t="s">
        <v>159</v>
      </c>
    </row>
    <row r="156" spans="1:191" x14ac:dyDescent="0.25">
      <c r="A156" s="18" t="s">
        <v>3</v>
      </c>
      <c r="B156" s="1" t="s">
        <v>160</v>
      </c>
      <c r="C156">
        <v>0.68349757750238094</v>
      </c>
      <c r="D156">
        <v>0.16055477551396774</v>
      </c>
      <c r="E156">
        <v>-6.2538641146701227E-2</v>
      </c>
      <c r="F156">
        <v>0.24333392423092051</v>
      </c>
      <c r="G156">
        <v>0.19928064541811447</v>
      </c>
      <c r="H156">
        <v>-0.23277057577554755</v>
      </c>
      <c r="I156">
        <v>9.6718156017728693E-2</v>
      </c>
      <c r="J156">
        <v>0.51999335897864496</v>
      </c>
      <c r="K156">
        <v>0.23442373001669672</v>
      </c>
      <c r="L156">
        <v>0.25565376047380706</v>
      </c>
      <c r="M156">
        <v>0.13862122778158475</v>
      </c>
      <c r="N156">
        <v>-7.0076474602611292E-3</v>
      </c>
      <c r="O156">
        <v>0.59907566397607048</v>
      </c>
      <c r="P156">
        <v>-3.5269803288220281E-3</v>
      </c>
      <c r="Q156">
        <v>0.10155359069628511</v>
      </c>
      <c r="R156">
        <v>-0.12695733940830792</v>
      </c>
      <c r="S156">
        <v>3.0226453019801799E-2</v>
      </c>
      <c r="T156">
        <v>0.42724575290655015</v>
      </c>
      <c r="U156">
        <v>0.3598196812561541</v>
      </c>
      <c r="V156">
        <v>6.4234439615958844E-2</v>
      </c>
      <c r="W156">
        <v>0.11191464097873854</v>
      </c>
      <c r="X156">
        <v>0.11225427991174577</v>
      </c>
      <c r="Y156">
        <v>0.75745933600848747</v>
      </c>
      <c r="Z156">
        <v>0.80329266354455231</v>
      </c>
      <c r="AA156">
        <v>-0.13474777969162874</v>
      </c>
      <c r="AB156">
        <v>0.55532250871632893</v>
      </c>
      <c r="AC156">
        <v>0.25558115820141208</v>
      </c>
      <c r="AD156">
        <v>0.57791027440211318</v>
      </c>
      <c r="AE156">
        <v>-4.6648448679207054E-2</v>
      </c>
      <c r="AF156">
        <v>0.65496065425467898</v>
      </c>
      <c r="AG156">
        <v>-0.1571068798679767</v>
      </c>
      <c r="AH156">
        <v>-0.16017279955653077</v>
      </c>
      <c r="AI156">
        <v>-0.22297757598157711</v>
      </c>
      <c r="AJ156">
        <v>3.125302421237388E-2</v>
      </c>
      <c r="AK156">
        <v>0.47223932523882151</v>
      </c>
      <c r="AL156">
        <v>0.56914337969071704</v>
      </c>
      <c r="AM156">
        <v>-7.9410165878009489E-2</v>
      </c>
      <c r="AN156">
        <v>0.39380082204976669</v>
      </c>
      <c r="AO156">
        <v>0.43889165217406156</v>
      </c>
      <c r="AP156">
        <v>8.3618969763644996E-2</v>
      </c>
      <c r="AQ156">
        <v>0.51887407571701694</v>
      </c>
      <c r="AR156">
        <v>0.50477697668869115</v>
      </c>
      <c r="AS156">
        <v>0.78188624314540045</v>
      </c>
      <c r="AT156">
        <v>-9.629748335679042E-2</v>
      </c>
      <c r="AU156" t="e">
        <v>#DIV/0!</v>
      </c>
      <c r="AV156">
        <v>0.52708148853127068</v>
      </c>
      <c r="AW156">
        <v>0.31028282518884864</v>
      </c>
      <c r="AX156">
        <v>4.8779827034972342E-2</v>
      </c>
      <c r="AY156">
        <v>0.50642229835169494</v>
      </c>
      <c r="AZ156">
        <v>0.60576023345360619</v>
      </c>
      <c r="BA156">
        <v>0.34598254747922247</v>
      </c>
      <c r="BB156">
        <v>0.49404310857958583</v>
      </c>
      <c r="BC156">
        <v>0.70065924937892976</v>
      </c>
      <c r="BD156">
        <v>0.4734340027304727</v>
      </c>
      <c r="BE156">
        <v>0.54712424340268895</v>
      </c>
      <c r="BF156">
        <v>0.21972531354626668</v>
      </c>
      <c r="BG156">
        <v>0.23503248307641025</v>
      </c>
      <c r="BH156">
        <v>0.54022445679348541</v>
      </c>
      <c r="BI156">
        <v>0.51123200006859004</v>
      </c>
      <c r="BJ156">
        <v>0.57649631756424291</v>
      </c>
      <c r="BK156">
        <v>0.5410537097205973</v>
      </c>
      <c r="BL156">
        <v>-0.13799299453868663</v>
      </c>
      <c r="BM156">
        <v>0.53747626761273937</v>
      </c>
      <c r="BN156">
        <v>-9.6297483356790295E-2</v>
      </c>
      <c r="BO156">
        <v>-9.9827747547835202E-2</v>
      </c>
      <c r="BP156">
        <v>-9.7108504217359601E-2</v>
      </c>
      <c r="BQ156">
        <v>0.57510600894214481</v>
      </c>
      <c r="BR156">
        <v>0.26136096576742379</v>
      </c>
      <c r="BS156">
        <v>-0.10437942326602934</v>
      </c>
      <c r="BT156">
        <v>-9.6297483356790364E-2</v>
      </c>
      <c r="BU156">
        <v>0.4612873659464774</v>
      </c>
      <c r="BV156" t="e">
        <v>#DIV/0!</v>
      </c>
      <c r="BW156">
        <v>0.10013719434947141</v>
      </c>
      <c r="BX156">
        <v>-9.6297483356790309E-2</v>
      </c>
      <c r="BY156">
        <v>0.49383289435389488</v>
      </c>
      <c r="BZ156">
        <v>0.51497464550031524</v>
      </c>
      <c r="CA156">
        <v>5.1761912497501637E-2</v>
      </c>
      <c r="CB156">
        <v>2.9484063112661201E-2</v>
      </c>
      <c r="CC156">
        <v>0.55750977702527227</v>
      </c>
      <c r="CD156">
        <v>0.24189101605028096</v>
      </c>
      <c r="CE156">
        <v>0.54928135987695836</v>
      </c>
      <c r="CF156">
        <v>8.8724685373129331E-2</v>
      </c>
      <c r="CG156">
        <v>0.10442642946972958</v>
      </c>
      <c r="CH156">
        <v>0.65816563343815615</v>
      </c>
      <c r="CI156">
        <v>0.5947913149614853</v>
      </c>
      <c r="CJ156">
        <v>0.62695227217515792</v>
      </c>
      <c r="CK156">
        <v>0.61537670620775864</v>
      </c>
      <c r="CL156">
        <v>0.61267424716777807</v>
      </c>
      <c r="CM156">
        <v>0.60102847375818846</v>
      </c>
      <c r="CN156">
        <v>8.1553532928924036E-3</v>
      </c>
      <c r="CO156">
        <v>0.62680156812509669</v>
      </c>
      <c r="CP156">
        <v>0.2262940966181205</v>
      </c>
      <c r="CQ156">
        <v>0.12058102392095565</v>
      </c>
      <c r="CR156">
        <v>0.12448503726713421</v>
      </c>
      <c r="CS156">
        <v>3.759920433552514E-2</v>
      </c>
      <c r="CT156">
        <v>8.6810349340455985E-3</v>
      </c>
      <c r="CU156">
        <v>0.57871889975358082</v>
      </c>
      <c r="CV156">
        <v>-2.9318066141710074E-2</v>
      </c>
      <c r="CW156">
        <v>0.12821821706578976</v>
      </c>
      <c r="CX156">
        <v>0.56938629832236709</v>
      </c>
      <c r="CY156">
        <v>0.64112266250254157</v>
      </c>
      <c r="CZ156">
        <v>0.77300147548206</v>
      </c>
      <c r="DA156">
        <v>0.65376728604909162</v>
      </c>
      <c r="DB156">
        <v>0.26909391260929311</v>
      </c>
      <c r="DC156">
        <v>0.63254784017801302</v>
      </c>
      <c r="DD156">
        <v>0.69529241803573116</v>
      </c>
      <c r="DE156">
        <v>0.4065232694103994</v>
      </c>
      <c r="DF156">
        <v>0.68908397234519259</v>
      </c>
      <c r="DG156">
        <v>0.36650396351592146</v>
      </c>
      <c r="DH156">
        <v>0.86672424273634285</v>
      </c>
      <c r="DI156">
        <v>0.70811320340959971</v>
      </c>
      <c r="DJ156">
        <v>0.70893628345170756</v>
      </c>
      <c r="DK156">
        <v>0.6977170613687087</v>
      </c>
      <c r="DL156">
        <v>0.1837245278770174</v>
      </c>
      <c r="DM156">
        <v>-9.2277316801117875E-3</v>
      </c>
      <c r="DN156">
        <v>0.82851221472938874</v>
      </c>
      <c r="DO156">
        <v>0.86914929816914532</v>
      </c>
      <c r="DP156">
        <v>0.78734122404677298</v>
      </c>
      <c r="DQ156">
        <v>0.71523234064096153</v>
      </c>
      <c r="DR156">
        <v>0.76287159569976337</v>
      </c>
      <c r="DS156">
        <v>-0.33773967638775415</v>
      </c>
      <c r="DT156">
        <v>0.33285533454949767</v>
      </c>
      <c r="DU156">
        <v>0.71444079084017609</v>
      </c>
      <c r="DV156">
        <v>0.90938708921522726</v>
      </c>
      <c r="DW156">
        <v>0.72797348642509807</v>
      </c>
      <c r="DX156">
        <v>0.84018844275349347</v>
      </c>
      <c r="DY156">
        <v>0.19918603199009027</v>
      </c>
      <c r="DZ156">
        <v>0.4972386983986728</v>
      </c>
      <c r="EA156">
        <v>0.20814734845372129</v>
      </c>
      <c r="EB156">
        <v>0.79216329239322458</v>
      </c>
      <c r="EC156">
        <v>0.40243610518002915</v>
      </c>
      <c r="ED156">
        <v>-0.16163562789177119</v>
      </c>
      <c r="EE156">
        <v>0.23354119821682306</v>
      </c>
      <c r="EF156">
        <v>0.46947126195022976</v>
      </c>
      <c r="EG156">
        <v>0.5026877512198612</v>
      </c>
      <c r="EH156">
        <v>0.85471007369159946</v>
      </c>
      <c r="EI156">
        <v>0.19183676664670699</v>
      </c>
      <c r="EJ156">
        <v>0.67267666230654288</v>
      </c>
      <c r="EK156">
        <v>0.68798645151056348</v>
      </c>
      <c r="EL156">
        <v>0.80666524825970254</v>
      </c>
      <c r="EM156">
        <v>0.54798267447834226</v>
      </c>
      <c r="EN156">
        <v>0.17434295609776232</v>
      </c>
      <c r="EO156">
        <v>0.12807155672229023</v>
      </c>
      <c r="EP156">
        <v>0.86970498449092926</v>
      </c>
      <c r="EQ156">
        <v>0.8182526659596655</v>
      </c>
      <c r="ER156">
        <v>0.87138548966382645</v>
      </c>
      <c r="ES156">
        <v>0.99201020597666378</v>
      </c>
      <c r="ET156">
        <v>0.71059967584335371</v>
      </c>
      <c r="EU156">
        <v>0.2345523574854777</v>
      </c>
      <c r="EV156">
        <v>0.31006706681090573</v>
      </c>
      <c r="EW156">
        <v>0.78111015570437958</v>
      </c>
      <c r="EX156">
        <v>0.92379195978170914</v>
      </c>
      <c r="EY156">
        <v>0.96744180737688934</v>
      </c>
      <c r="EZ156">
        <v>1.0000000000000002</v>
      </c>
      <c r="FA156">
        <v>0.74699179330609577</v>
      </c>
      <c r="FB156">
        <v>0.7036677665335781</v>
      </c>
      <c r="FC156">
        <v>0.41924057712403456</v>
      </c>
      <c r="FD156">
        <v>0.8567459420127006</v>
      </c>
      <c r="FE156">
        <v>0.89572136302837091</v>
      </c>
      <c r="FF156">
        <v>0.91229967766355535</v>
      </c>
      <c r="FG156">
        <v>-2.8434592201121204E-3</v>
      </c>
      <c r="FH156">
        <v>0.36153126160359106</v>
      </c>
      <c r="FI156">
        <v>0.55454706881630955</v>
      </c>
      <c r="FJ156">
        <v>0.45757257926503658</v>
      </c>
      <c r="FK156" t="e">
        <v>#DIV/0!</v>
      </c>
      <c r="FL156">
        <v>9.5481182007575632E-2</v>
      </c>
      <c r="FM156">
        <v>0.10274909994537364</v>
      </c>
      <c r="FN156">
        <v>0.28012125063128956</v>
      </c>
      <c r="FO156">
        <v>0.22211415074451882</v>
      </c>
      <c r="FP156">
        <v>0.34261833014788629</v>
      </c>
      <c r="FQ156">
        <v>0.23961251678483178</v>
      </c>
      <c r="FR156">
        <v>2.531750402768998E-2</v>
      </c>
      <c r="FS156">
        <v>0.63903445909904377</v>
      </c>
      <c r="FT156">
        <v>0.73978713098847149</v>
      </c>
      <c r="FU156">
        <v>0.89955717069141594</v>
      </c>
      <c r="FV156">
        <v>0.83391209247366982</v>
      </c>
      <c r="FW156">
        <v>0.37813902484691503</v>
      </c>
      <c r="FX156">
        <v>0.85067982997390523</v>
      </c>
      <c r="FY156">
        <v>0.86534952276475452</v>
      </c>
      <c r="FZ156">
        <v>0.63921646092847118</v>
      </c>
      <c r="GA156">
        <v>0.77704692925092</v>
      </c>
      <c r="GB156">
        <v>-0.39419451376869369</v>
      </c>
      <c r="GC156">
        <v>0.8971895751364366</v>
      </c>
      <c r="GD156">
        <v>0.81778350663894339</v>
      </c>
      <c r="GE156">
        <v>-4.3676359063489238E-3</v>
      </c>
      <c r="GF156">
        <v>0.72573082395508615</v>
      </c>
      <c r="GG156">
        <v>0.53731865177013327</v>
      </c>
      <c r="GH156" s="18" t="s">
        <v>3</v>
      </c>
      <c r="GI156" s="1" t="s">
        <v>160</v>
      </c>
    </row>
    <row r="157" spans="1:191" x14ac:dyDescent="0.25">
      <c r="A157" s="18" t="s">
        <v>3</v>
      </c>
      <c r="B157" s="1" t="s">
        <v>161</v>
      </c>
      <c r="C157">
        <v>0.52036083480835316</v>
      </c>
      <c r="D157">
        <v>8.8528333642296397E-2</v>
      </c>
      <c r="E157">
        <v>7.6330354849361015E-2</v>
      </c>
      <c r="F157">
        <v>0.21896980469638697</v>
      </c>
      <c r="G157">
        <v>-6.2881884353743575E-2</v>
      </c>
      <c r="H157">
        <v>-5.4740263706900494E-2</v>
      </c>
      <c r="I157">
        <v>3.4366867761490449E-2</v>
      </c>
      <c r="J157">
        <v>0.1930098385897123</v>
      </c>
      <c r="K157">
        <v>9.5856023468820509E-2</v>
      </c>
      <c r="L157">
        <v>6.373394755603283E-2</v>
      </c>
      <c r="M157">
        <v>1.6687449523194785E-3</v>
      </c>
      <c r="N157">
        <v>-9.7590451252691404E-2</v>
      </c>
      <c r="O157">
        <v>0.26331191986806068</v>
      </c>
      <c r="P157">
        <v>1.3635200494557966E-2</v>
      </c>
      <c r="Q157">
        <v>-0.10859540349569315</v>
      </c>
      <c r="R157">
        <v>-7.3799822617320598E-2</v>
      </c>
      <c r="S157">
        <v>-7.6004980988184784E-2</v>
      </c>
      <c r="T157">
        <v>4.1338160970351021E-2</v>
      </c>
      <c r="U157">
        <v>0.21301883488722123</v>
      </c>
      <c r="V157">
        <v>-1.47036566218235E-2</v>
      </c>
      <c r="W157">
        <v>-0.18773081726468377</v>
      </c>
      <c r="X157">
        <v>0.15057195309808327</v>
      </c>
      <c r="Y157">
        <v>0.59256086874840297</v>
      </c>
      <c r="Z157">
        <v>0.58213489010769059</v>
      </c>
      <c r="AA157">
        <v>3.1972026636508912E-4</v>
      </c>
      <c r="AB157">
        <v>0.46815656138698314</v>
      </c>
      <c r="AC157">
        <v>0.15123942207574384</v>
      </c>
      <c r="AD157">
        <v>0.31668573393662569</v>
      </c>
      <c r="AE157">
        <v>4.8648253859720013E-2</v>
      </c>
      <c r="AF157">
        <v>0.36717072401690448</v>
      </c>
      <c r="AG157">
        <v>-0.2737768542008544</v>
      </c>
      <c r="AH157">
        <v>-9.1524607453445234E-2</v>
      </c>
      <c r="AI157">
        <v>-0.43508251673193837</v>
      </c>
      <c r="AJ157">
        <v>0.1499512921386521</v>
      </c>
      <c r="AK157">
        <v>0.31628608658079327</v>
      </c>
      <c r="AL157">
        <v>0.33288502074780013</v>
      </c>
      <c r="AM157">
        <v>-0.1801754757907737</v>
      </c>
      <c r="AN157">
        <v>9.1471499790200667E-2</v>
      </c>
      <c r="AO157">
        <v>0.20613249514778029</v>
      </c>
      <c r="AP157">
        <v>-7.8502962925629124E-2</v>
      </c>
      <c r="AQ157">
        <v>0.23061282078395762</v>
      </c>
      <c r="AR157">
        <v>0.44318944346870898</v>
      </c>
      <c r="AS157">
        <v>0.48623938158818847</v>
      </c>
      <c r="AT157">
        <v>-0.13235392679979166</v>
      </c>
      <c r="AU157" t="e">
        <v>#DIV/0!</v>
      </c>
      <c r="AV157">
        <v>0.37371259891415459</v>
      </c>
      <c r="AW157">
        <v>-5.7930421786973843E-2</v>
      </c>
      <c r="AX157">
        <v>3.6321876979917831E-3</v>
      </c>
      <c r="AY157">
        <v>0.28343853224749177</v>
      </c>
      <c r="AZ157">
        <v>0.22579867132267065</v>
      </c>
      <c r="BA157">
        <v>9.1099658129288053E-2</v>
      </c>
      <c r="BB157">
        <v>6.3742625067922776E-2</v>
      </c>
      <c r="BC157">
        <v>0.23214972673006001</v>
      </c>
      <c r="BD157">
        <v>0.18105194641385763</v>
      </c>
      <c r="BE157">
        <v>9.9382067730786977E-2</v>
      </c>
      <c r="BF157">
        <v>-7.6308931405706062E-2</v>
      </c>
      <c r="BG157">
        <v>-0.10543236423589636</v>
      </c>
      <c r="BH157">
        <v>8.6142320791790655E-2</v>
      </c>
      <c r="BI157">
        <v>0.14264844353667661</v>
      </c>
      <c r="BJ157">
        <v>0.14236503920380225</v>
      </c>
      <c r="BK157">
        <v>0.1643062793945371</v>
      </c>
      <c r="BL157">
        <v>-0.15421977914941667</v>
      </c>
      <c r="BM157">
        <v>0.35569279403425252</v>
      </c>
      <c r="BN157">
        <v>-0.1323539267997916</v>
      </c>
      <c r="BO157">
        <v>-0.13391301856121945</v>
      </c>
      <c r="BP157">
        <v>-0.13539374470807933</v>
      </c>
      <c r="BQ157">
        <v>0.20693331867775691</v>
      </c>
      <c r="BR157">
        <v>0.21483758721917587</v>
      </c>
      <c r="BS157">
        <v>-0.13396397491707304</v>
      </c>
      <c r="BT157">
        <v>-0.13235392679979169</v>
      </c>
      <c r="BU157">
        <v>3.2378319190970582E-2</v>
      </c>
      <c r="BV157" t="e">
        <v>#DIV/0!</v>
      </c>
      <c r="BW157">
        <v>1.5513323045657133E-2</v>
      </c>
      <c r="BX157">
        <v>-0.1323539267997916</v>
      </c>
      <c r="BY157">
        <v>0.20788710440442149</v>
      </c>
      <c r="BZ157">
        <v>0.20487456078250549</v>
      </c>
      <c r="CA157">
        <v>-4.3175075535765502E-2</v>
      </c>
      <c r="CB157">
        <v>-2.3830831541439047E-2</v>
      </c>
      <c r="CC157">
        <v>0.29554319659625589</v>
      </c>
      <c r="CD157">
        <v>8.2729874871756343E-2</v>
      </c>
      <c r="CE157">
        <v>0.22539394313750827</v>
      </c>
      <c r="CF157">
        <v>-0.10363579473618433</v>
      </c>
      <c r="CG157">
        <v>7.2983741404133379E-3</v>
      </c>
      <c r="CH157">
        <v>0.79796912200758885</v>
      </c>
      <c r="CI157">
        <v>0.83454298415740991</v>
      </c>
      <c r="CJ157">
        <v>0.73664085767910858</v>
      </c>
      <c r="CK157">
        <v>0.770424453710149</v>
      </c>
      <c r="CL157">
        <v>0.88716741638380869</v>
      </c>
      <c r="CM157">
        <v>0.93588806799125357</v>
      </c>
      <c r="CN157">
        <v>0.28076196989494739</v>
      </c>
      <c r="CO157">
        <v>0.93530449923309211</v>
      </c>
      <c r="CP157">
        <v>0.19001450942403025</v>
      </c>
      <c r="CQ157">
        <v>-6.6984235270999282E-2</v>
      </c>
      <c r="CR157">
        <v>0.14749060645919734</v>
      </c>
      <c r="CS157">
        <v>-7.3461126067501062E-2</v>
      </c>
      <c r="CT157">
        <v>-6.0181358087637006E-2</v>
      </c>
      <c r="CU157">
        <v>0.25792310083048342</v>
      </c>
      <c r="CV157">
        <v>-5.2929400575570731E-2</v>
      </c>
      <c r="CW157">
        <v>4.7621810305221841E-2</v>
      </c>
      <c r="CX157">
        <v>0.27108616046481987</v>
      </c>
      <c r="CY157">
        <v>0.41351741439300332</v>
      </c>
      <c r="CZ157">
        <v>0.68731759869080733</v>
      </c>
      <c r="DA157">
        <v>0.43660019205104628</v>
      </c>
      <c r="DB157">
        <v>0.17912951503178259</v>
      </c>
      <c r="DC157">
        <v>0.61540155574135724</v>
      </c>
      <c r="DD157">
        <v>0.90778975588439137</v>
      </c>
      <c r="DE157">
        <v>0.52748973585348136</v>
      </c>
      <c r="DF157">
        <v>0.724784829729619</v>
      </c>
      <c r="DG157">
        <v>0.50949252599584405</v>
      </c>
      <c r="DH157">
        <v>0.81040761679860918</v>
      </c>
      <c r="DI157">
        <v>0.91320454880903446</v>
      </c>
      <c r="DJ157">
        <v>0.89200154469926973</v>
      </c>
      <c r="DK157">
        <v>0.86991422379857331</v>
      </c>
      <c r="DL157">
        <v>0.24922671617507644</v>
      </c>
      <c r="DM157">
        <v>-2.8139511475102224E-2</v>
      </c>
      <c r="DN157">
        <v>0.75939773267487809</v>
      </c>
      <c r="DO157">
        <v>0.87263873970024097</v>
      </c>
      <c r="DP157">
        <v>0.89946168765472145</v>
      </c>
      <c r="DQ157">
        <v>0.94430462823752659</v>
      </c>
      <c r="DR157">
        <v>0.89838220819659875</v>
      </c>
      <c r="DS157">
        <v>-0.21098995982365959</v>
      </c>
      <c r="DT157">
        <v>0.64818214083686254</v>
      </c>
      <c r="DU157">
        <v>0.88974335921594694</v>
      </c>
      <c r="DV157">
        <v>0.87954298577137335</v>
      </c>
      <c r="DW157">
        <v>0.95458155106274811</v>
      </c>
      <c r="DX157">
        <v>0.92656552947770143</v>
      </c>
      <c r="DY157">
        <v>0.35436750956426233</v>
      </c>
      <c r="DZ157">
        <v>0.47285115901686725</v>
      </c>
      <c r="EA157">
        <v>0.33316409699088084</v>
      </c>
      <c r="EB157">
        <v>0.65185208395575245</v>
      </c>
      <c r="EC157">
        <v>0.69610221198729816</v>
      </c>
      <c r="ED157">
        <v>-0.1064389894682999</v>
      </c>
      <c r="EE157">
        <v>7.6582154013924264E-2</v>
      </c>
      <c r="EF157">
        <v>0.39486050145149232</v>
      </c>
      <c r="EG157">
        <v>0.28078990270943538</v>
      </c>
      <c r="EH157">
        <v>0.79056036748004377</v>
      </c>
      <c r="EI157">
        <v>0.30682166098453789</v>
      </c>
      <c r="EJ157">
        <v>0.42738586732444744</v>
      </c>
      <c r="EK157">
        <v>0.58501637538211326</v>
      </c>
      <c r="EL157">
        <v>0.67037238025724843</v>
      </c>
      <c r="EM157">
        <v>0.26609518516074682</v>
      </c>
      <c r="EN157">
        <v>-5.5198657125055714E-2</v>
      </c>
      <c r="EO157">
        <v>0.1775140446925958</v>
      </c>
      <c r="EP157">
        <v>0.88116390024233981</v>
      </c>
      <c r="EQ157">
        <v>0.67428361785212199</v>
      </c>
      <c r="ER157">
        <v>0.85634733088039516</v>
      </c>
      <c r="ES157">
        <v>0.73860262995979276</v>
      </c>
      <c r="ET157">
        <v>0.84243556958350674</v>
      </c>
      <c r="EU157">
        <v>0.16593934936951052</v>
      </c>
      <c r="EV157">
        <v>0.43361422556501134</v>
      </c>
      <c r="EW157">
        <v>0.8504458703571538</v>
      </c>
      <c r="EX157">
        <v>0.75673967256104346</v>
      </c>
      <c r="EY157">
        <v>0.80432917264965653</v>
      </c>
      <c r="EZ157">
        <v>0.74699179330609577</v>
      </c>
      <c r="FA157">
        <v>1</v>
      </c>
      <c r="FB157">
        <v>0.78378090034749903</v>
      </c>
      <c r="FC157">
        <v>0.14013587884281561</v>
      </c>
      <c r="FD157">
        <v>0.90626190214378533</v>
      </c>
      <c r="FE157">
        <v>0.88699109108083607</v>
      </c>
      <c r="FF157">
        <v>0.76775518632424367</v>
      </c>
      <c r="FG157">
        <v>-3.2178340938060393E-2</v>
      </c>
      <c r="FH157">
        <v>0.5327980896214114</v>
      </c>
      <c r="FI157">
        <v>0.92273254886850498</v>
      </c>
      <c r="FJ157">
        <v>0.53565160272219392</v>
      </c>
      <c r="FK157" t="e">
        <v>#DIV/0!</v>
      </c>
      <c r="FL157">
        <v>0.14452793350622445</v>
      </c>
      <c r="FM157">
        <v>0.11542737942592353</v>
      </c>
      <c r="FN157">
        <v>0.42066201994340335</v>
      </c>
      <c r="FO157">
        <v>0.13291133903762828</v>
      </c>
      <c r="FP157">
        <v>0.19941356739408164</v>
      </c>
      <c r="FQ157">
        <v>6.4053465241854082E-2</v>
      </c>
      <c r="FR157">
        <v>0.13986294119127307</v>
      </c>
      <c r="FS157">
        <v>0.52277398771135308</v>
      </c>
      <c r="FT157">
        <v>0.51616689106735381</v>
      </c>
      <c r="FU157">
        <v>0.64140968433962153</v>
      </c>
      <c r="FV157">
        <v>0.85480549667030903</v>
      </c>
      <c r="FW157">
        <v>0.29189496862080988</v>
      </c>
      <c r="FX157">
        <v>0.52520249712088207</v>
      </c>
      <c r="FY157">
        <v>0.60181138490222985</v>
      </c>
      <c r="FZ157">
        <v>0.36621279577245075</v>
      </c>
      <c r="GA157">
        <v>0.47197393764374257</v>
      </c>
      <c r="GB157">
        <v>-0.17308564206380742</v>
      </c>
      <c r="GC157">
        <v>0.72605038662948407</v>
      </c>
      <c r="GD157">
        <v>0.60436805081888734</v>
      </c>
      <c r="GE157">
        <v>-3.8153944308616246E-2</v>
      </c>
      <c r="GF157">
        <v>0.57535258103119979</v>
      </c>
      <c r="GG157">
        <v>0.16817068524051418</v>
      </c>
      <c r="GH157" s="18" t="s">
        <v>3</v>
      </c>
      <c r="GI157" s="1" t="s">
        <v>161</v>
      </c>
    </row>
    <row r="158" spans="1:191" x14ac:dyDescent="0.25">
      <c r="A158" s="18" t="s">
        <v>3</v>
      </c>
      <c r="B158" s="1" t="s">
        <v>162</v>
      </c>
      <c r="C158">
        <v>0.51070240176008563</v>
      </c>
      <c r="D158">
        <v>0.34826418212446603</v>
      </c>
      <c r="E158">
        <v>1.8450618708268095E-2</v>
      </c>
      <c r="F158">
        <v>0.22570118514172466</v>
      </c>
      <c r="G158">
        <v>9.0246873764667862E-2</v>
      </c>
      <c r="H158">
        <v>-0.20841472715670617</v>
      </c>
      <c r="I158">
        <v>0.10921348635087209</v>
      </c>
      <c r="J158">
        <v>0.13999241011674252</v>
      </c>
      <c r="K158">
        <v>7.0463054509908599E-2</v>
      </c>
      <c r="L158">
        <v>0.22149119377719845</v>
      </c>
      <c r="M158">
        <v>5.847184595712783E-2</v>
      </c>
      <c r="N158">
        <v>-0.33748228308057332</v>
      </c>
      <c r="O158">
        <v>0.25624540454422773</v>
      </c>
      <c r="P158">
        <v>-3.412638863733828E-2</v>
      </c>
      <c r="Q158">
        <v>-2.1485710603853145E-3</v>
      </c>
      <c r="R158">
        <v>-7.1212463182657476E-2</v>
      </c>
      <c r="S158">
        <v>3.8417064145170522E-2</v>
      </c>
      <c r="T158">
        <v>0.24423765030399155</v>
      </c>
      <c r="U158">
        <v>0.15952424014695094</v>
      </c>
      <c r="V158">
        <v>-9.8134765326276907E-2</v>
      </c>
      <c r="W158">
        <v>-0.14315358082109236</v>
      </c>
      <c r="X158">
        <v>0.11419811830458862</v>
      </c>
      <c r="Y158">
        <v>0.46552019855619819</v>
      </c>
      <c r="Z158">
        <v>0.4367239810043827</v>
      </c>
      <c r="AA158">
        <v>7.5218873278689299E-2</v>
      </c>
      <c r="AB158">
        <v>0.56052486526116696</v>
      </c>
      <c r="AC158">
        <v>0.28936557596072549</v>
      </c>
      <c r="AD158">
        <v>0.26830056699607763</v>
      </c>
      <c r="AE158">
        <v>8.9505583084872803E-2</v>
      </c>
      <c r="AF158">
        <v>0.22538569033013753</v>
      </c>
      <c r="AG158">
        <v>-3.4548549777326347E-2</v>
      </c>
      <c r="AH158">
        <v>-0.2260682829337263</v>
      </c>
      <c r="AI158">
        <v>-0.20052204028672591</v>
      </c>
      <c r="AJ158">
        <v>0.21271576328059516</v>
      </c>
      <c r="AK158">
        <v>0.28849162878663276</v>
      </c>
      <c r="AL158">
        <v>0.27063936527924332</v>
      </c>
      <c r="AM158">
        <v>-0.10068626698082056</v>
      </c>
      <c r="AN158">
        <v>0.19209595125299248</v>
      </c>
      <c r="AO158">
        <v>0.14434178206411127</v>
      </c>
      <c r="AP158">
        <v>-7.7522096889249201E-2</v>
      </c>
      <c r="AQ158">
        <v>0.39376441294531989</v>
      </c>
      <c r="AR158">
        <v>0.24418362577749128</v>
      </c>
      <c r="AS158">
        <v>0.5025737992098851</v>
      </c>
      <c r="AT158">
        <v>-0.19058646954106562</v>
      </c>
      <c r="AU158" t="e">
        <v>#DIV/0!</v>
      </c>
      <c r="AV158">
        <v>0.15044100803484253</v>
      </c>
      <c r="AW158">
        <v>0.27501319995481188</v>
      </c>
      <c r="AX158">
        <v>0.19048573347006068</v>
      </c>
      <c r="AY158">
        <v>0.22111821445163504</v>
      </c>
      <c r="AZ158">
        <v>0.35013966180752221</v>
      </c>
      <c r="BA158">
        <v>0.13714638310186952</v>
      </c>
      <c r="BB158">
        <v>0.17427858941840504</v>
      </c>
      <c r="BC158">
        <v>0.38197089012829066</v>
      </c>
      <c r="BD158">
        <v>8.9707890959135936E-2</v>
      </c>
      <c r="BE158">
        <v>7.0359323266799154E-2</v>
      </c>
      <c r="BF158">
        <v>-2.9198307601623518E-2</v>
      </c>
      <c r="BG158">
        <v>-2.8620144906025612E-2</v>
      </c>
      <c r="BH158">
        <v>1.2762748526359955E-2</v>
      </c>
      <c r="BI158">
        <v>0.19021196375940941</v>
      </c>
      <c r="BJ158">
        <v>0.21867820179485212</v>
      </c>
      <c r="BK158">
        <v>0.33965181756742141</v>
      </c>
      <c r="BL158">
        <v>-0.21227380759584449</v>
      </c>
      <c r="BM158">
        <v>0.34205462508319417</v>
      </c>
      <c r="BN158">
        <v>-0.19058646954106542</v>
      </c>
      <c r="BO158">
        <v>-0.19461775622626748</v>
      </c>
      <c r="BP158">
        <v>-0.17693383305262067</v>
      </c>
      <c r="BQ158">
        <v>0.37933479858428076</v>
      </c>
      <c r="BR158">
        <v>0.46124071136138706</v>
      </c>
      <c r="BS158">
        <v>-0.18250658939642703</v>
      </c>
      <c r="BT158">
        <v>-0.19058646954106562</v>
      </c>
      <c r="BU158">
        <v>0.28378166124471443</v>
      </c>
      <c r="BV158" t="e">
        <v>#DIV/0!</v>
      </c>
      <c r="BW158">
        <v>-1.8704124318022028E-2</v>
      </c>
      <c r="BX158">
        <v>-0.19058646954106548</v>
      </c>
      <c r="BY158">
        <v>9.7029869995583481E-2</v>
      </c>
      <c r="BZ158">
        <v>0.38978832030941701</v>
      </c>
      <c r="CA158">
        <v>-4.0956970668661795E-2</v>
      </c>
      <c r="CB158">
        <v>-2.5561787219944902E-2</v>
      </c>
      <c r="CC158">
        <v>0.28424412352998157</v>
      </c>
      <c r="CD158">
        <v>5.3723636739579812E-2</v>
      </c>
      <c r="CE158">
        <v>0.17503322457779769</v>
      </c>
      <c r="CF158">
        <v>0.10774418200888175</v>
      </c>
      <c r="CG158">
        <v>3.1170328075772375E-2</v>
      </c>
      <c r="CH158">
        <v>0.73318421905311648</v>
      </c>
      <c r="CI158">
        <v>0.6222590731025438</v>
      </c>
      <c r="CJ158">
        <v>0.58502777442386134</v>
      </c>
      <c r="CK158">
        <v>0.74094466747469856</v>
      </c>
      <c r="CL158">
        <v>0.6976645217208215</v>
      </c>
      <c r="CM158">
        <v>0.66803149968498643</v>
      </c>
      <c r="CN158">
        <v>0.27774446071391196</v>
      </c>
      <c r="CO158">
        <v>0.67670357570319417</v>
      </c>
      <c r="CP158">
        <v>0.4570657601179508</v>
      </c>
      <c r="CQ158">
        <v>2.839915747918198E-2</v>
      </c>
      <c r="CR158">
        <v>0.3517302712956798</v>
      </c>
      <c r="CS158">
        <v>0.29896228832717037</v>
      </c>
      <c r="CT158">
        <v>-0.20711551936126218</v>
      </c>
      <c r="CU158">
        <v>0.32699371947635825</v>
      </c>
      <c r="CV158">
        <v>0.17881828269655764</v>
      </c>
      <c r="CW158">
        <v>0.2413404448270097</v>
      </c>
      <c r="CX158">
        <v>0.5643460205986004</v>
      </c>
      <c r="CY158">
        <v>0.58491038632696934</v>
      </c>
      <c r="CZ158">
        <v>0.70134193855600691</v>
      </c>
      <c r="DA158">
        <v>0.61751474663218675</v>
      </c>
      <c r="DB158">
        <v>0.30324232583986077</v>
      </c>
      <c r="DC158">
        <v>0.6147589871772523</v>
      </c>
      <c r="DD158">
        <v>0.71066436776447561</v>
      </c>
      <c r="DE158">
        <v>0.55670669925470184</v>
      </c>
      <c r="DF158">
        <v>0.79289735964534025</v>
      </c>
      <c r="DG158">
        <v>0.53259600099268722</v>
      </c>
      <c r="DH158">
        <v>0.77518272138047384</v>
      </c>
      <c r="DI158">
        <v>0.6914414887088941</v>
      </c>
      <c r="DJ158">
        <v>0.71751458250081468</v>
      </c>
      <c r="DK158">
        <v>0.71959746051352569</v>
      </c>
      <c r="DL158">
        <v>0.34152907011714417</v>
      </c>
      <c r="DM158">
        <v>0.16279259088159936</v>
      </c>
      <c r="DN158">
        <v>0.7136621616938934</v>
      </c>
      <c r="DO158">
        <v>0.72646692786720157</v>
      </c>
      <c r="DP158">
        <v>0.70647409018117069</v>
      </c>
      <c r="DQ158">
        <v>0.71940945325816996</v>
      </c>
      <c r="DR158">
        <v>0.73207286767576674</v>
      </c>
      <c r="DS158">
        <v>-8.3228251018295812E-2</v>
      </c>
      <c r="DT158">
        <v>0.56999033694923407</v>
      </c>
      <c r="DU158">
        <v>0.77654720447120273</v>
      </c>
      <c r="DV158">
        <v>0.79916177299923885</v>
      </c>
      <c r="DW158">
        <v>0.75336227941435818</v>
      </c>
      <c r="DX158">
        <v>0.78874747929062206</v>
      </c>
      <c r="DY158">
        <v>0.52152617692050673</v>
      </c>
      <c r="DZ158">
        <v>0.48440606263070879</v>
      </c>
      <c r="EA158">
        <v>0.34515847819949591</v>
      </c>
      <c r="EB158">
        <v>0.59326013804587541</v>
      </c>
      <c r="EC158">
        <v>0.68350283875581241</v>
      </c>
      <c r="ED158">
        <v>-7.0805168815003885E-2</v>
      </c>
      <c r="EE158">
        <v>0.27573721082744884</v>
      </c>
      <c r="EF158">
        <v>0.57276995305164335</v>
      </c>
      <c r="EG158">
        <v>0.59513455224261469</v>
      </c>
      <c r="EH158">
        <v>0.83034482803044385</v>
      </c>
      <c r="EI158">
        <v>0.2335189095188718</v>
      </c>
      <c r="EJ158">
        <v>0.67128718316546487</v>
      </c>
      <c r="EK158">
        <v>0.65310318335493989</v>
      </c>
      <c r="EL158">
        <v>0.67679579186043959</v>
      </c>
      <c r="EM158">
        <v>0.3827219242499294</v>
      </c>
      <c r="EN158">
        <v>0.25449060826491637</v>
      </c>
      <c r="EO158">
        <v>-8.5120898350740951E-2</v>
      </c>
      <c r="EP158">
        <v>0.77841413088430411</v>
      </c>
      <c r="EQ158">
        <v>0.70506284099972594</v>
      </c>
      <c r="ER158">
        <v>0.7134890320132975</v>
      </c>
      <c r="ES158">
        <v>0.69164070641164777</v>
      </c>
      <c r="ET158">
        <v>0.71580534649263061</v>
      </c>
      <c r="EU158">
        <v>0.25872115928217948</v>
      </c>
      <c r="EV158">
        <v>5.0697414006739931E-2</v>
      </c>
      <c r="EW158">
        <v>0.66351916294584468</v>
      </c>
      <c r="EX158">
        <v>0.79565413999565937</v>
      </c>
      <c r="EY158">
        <v>0.72903853979369948</v>
      </c>
      <c r="EZ158">
        <v>0.7036677665335781</v>
      </c>
      <c r="FA158">
        <v>0.78378090034749903</v>
      </c>
      <c r="FB158">
        <v>1</v>
      </c>
      <c r="FC158">
        <v>0.28459577026487587</v>
      </c>
      <c r="FD158">
        <v>0.69672964015054129</v>
      </c>
      <c r="FE158">
        <v>0.77954438400480097</v>
      </c>
      <c r="FF158">
        <v>0.7213001825405162</v>
      </c>
      <c r="FG158">
        <v>0.10440479809721998</v>
      </c>
      <c r="FH158">
        <v>0.572466920123613</v>
      </c>
      <c r="FI158">
        <v>0.68449729982696006</v>
      </c>
      <c r="FJ158">
        <v>0.63578197408997539</v>
      </c>
      <c r="FK158" t="e">
        <v>#DIV/0!</v>
      </c>
      <c r="FL158">
        <v>9.5206709255998848E-2</v>
      </c>
      <c r="FM158">
        <v>0.36474810820634279</v>
      </c>
      <c r="FN158">
        <v>0.42425911859865711</v>
      </c>
      <c r="FO158">
        <v>0.23898396659967991</v>
      </c>
      <c r="FP158">
        <v>0.51882812587335603</v>
      </c>
      <c r="FQ158">
        <v>0.19185148769390362</v>
      </c>
      <c r="FR158">
        <v>0.26375061597924832</v>
      </c>
      <c r="FS158">
        <v>0.7029029150566013</v>
      </c>
      <c r="FT158">
        <v>0.66631742787557058</v>
      </c>
      <c r="FU158">
        <v>0.6989093727428537</v>
      </c>
      <c r="FV158">
        <v>0.73403935660909692</v>
      </c>
      <c r="FW158">
        <v>0.47444144514160091</v>
      </c>
      <c r="FX158">
        <v>0.64883956543203092</v>
      </c>
      <c r="FY158">
        <v>0.669241666903444</v>
      </c>
      <c r="FZ158">
        <v>0.55950344319965584</v>
      </c>
      <c r="GA158">
        <v>0.58052561772076794</v>
      </c>
      <c r="GB158">
        <v>-0.52851711814346813</v>
      </c>
      <c r="GC158">
        <v>0.71883314964490852</v>
      </c>
      <c r="GD158">
        <v>0.67593221245951085</v>
      </c>
      <c r="GE158">
        <v>9.833672696943549E-2</v>
      </c>
      <c r="GF158">
        <v>0.65523866494229011</v>
      </c>
      <c r="GG158">
        <v>0.26234603404318879</v>
      </c>
      <c r="GH158" s="18" t="s">
        <v>3</v>
      </c>
      <c r="GI158" s="1" t="s">
        <v>162</v>
      </c>
    </row>
    <row r="159" spans="1:191" x14ac:dyDescent="0.25">
      <c r="A159" s="18" t="s">
        <v>3</v>
      </c>
      <c r="B159" s="1" t="s">
        <v>163</v>
      </c>
      <c r="C159">
        <v>0.45051939743791819</v>
      </c>
      <c r="D159">
        <v>-2.0744898104800315E-2</v>
      </c>
      <c r="E159">
        <v>-0.4233592984784097</v>
      </c>
      <c r="F159">
        <v>-0.48233596160542092</v>
      </c>
      <c r="G159">
        <v>4.1720641747153876E-2</v>
      </c>
      <c r="H159">
        <v>-0.35866404025557069</v>
      </c>
      <c r="I159">
        <v>-0.18057628407162751</v>
      </c>
      <c r="J159">
        <v>0.19134518556676181</v>
      </c>
      <c r="K159">
        <v>-0.28361360572469624</v>
      </c>
      <c r="L159">
        <v>-0.18216668737129568</v>
      </c>
      <c r="M159">
        <v>-0.32093048646600342</v>
      </c>
      <c r="N159">
        <v>-0.19340775965339049</v>
      </c>
      <c r="O159">
        <v>0.17886499049822846</v>
      </c>
      <c r="P159">
        <v>-0.4589026719134342</v>
      </c>
      <c r="Q159">
        <v>-0.13758170307731499</v>
      </c>
      <c r="R159">
        <v>-0.53580262115283417</v>
      </c>
      <c r="S159">
        <v>-9.5225811924571375E-3</v>
      </c>
      <c r="T159">
        <v>1.737725055398693E-2</v>
      </c>
      <c r="U159">
        <v>-9.0321954064233351E-2</v>
      </c>
      <c r="V159">
        <v>-8.7975528252553004E-2</v>
      </c>
      <c r="W159">
        <v>-0.34488586710852126</v>
      </c>
      <c r="X159">
        <v>-0.58110538977748571</v>
      </c>
      <c r="Y159">
        <v>0.57637995262016006</v>
      </c>
      <c r="Z159">
        <v>0.46936194575691853</v>
      </c>
      <c r="AA159">
        <v>-0.65177401317961448</v>
      </c>
      <c r="AB159">
        <v>0.29300143919072608</v>
      </c>
      <c r="AC159">
        <v>-0.2773233765311634</v>
      </c>
      <c r="AD159">
        <v>0.24064633126292331</v>
      </c>
      <c r="AE159">
        <v>-0.23181771496169998</v>
      </c>
      <c r="AF159">
        <v>0.273032556659346</v>
      </c>
      <c r="AG159">
        <v>-0.40706016500608216</v>
      </c>
      <c r="AH159">
        <v>-0.25108930979881383</v>
      </c>
      <c r="AI159">
        <v>-6.86643744110116E-2</v>
      </c>
      <c r="AJ159">
        <v>-0.3300278476790931</v>
      </c>
      <c r="AK159">
        <v>0.16549918041200745</v>
      </c>
      <c r="AL159">
        <v>0.20573391818153877</v>
      </c>
      <c r="AM159">
        <v>9.328079815095186E-2</v>
      </c>
      <c r="AN159">
        <v>-0.10784159055440769</v>
      </c>
      <c r="AO159">
        <v>-7.587966224488589E-2</v>
      </c>
      <c r="AP159">
        <v>-0.32180761899526922</v>
      </c>
      <c r="AQ159">
        <v>0.32721282542408564</v>
      </c>
      <c r="AR159">
        <v>6.3770337977613653E-2</v>
      </c>
      <c r="AS159">
        <v>0.27897815494044059</v>
      </c>
      <c r="AT159">
        <v>-2.3245758471901214E-2</v>
      </c>
      <c r="AU159" t="e">
        <v>#DIV/0!</v>
      </c>
      <c r="AV159">
        <v>9.1645006345149188E-3</v>
      </c>
      <c r="AW159">
        <v>0.58373660595097021</v>
      </c>
      <c r="AX159">
        <v>0.21218943305416987</v>
      </c>
      <c r="AY159">
        <v>0.22248266837899522</v>
      </c>
      <c r="AZ159">
        <v>0.41083540820944975</v>
      </c>
      <c r="BA159">
        <v>0.2372155443290101</v>
      </c>
      <c r="BB159">
        <v>0.25110983909784562</v>
      </c>
      <c r="BC159">
        <v>0.57467852464155555</v>
      </c>
      <c r="BD159">
        <v>6.1686977121789964E-2</v>
      </c>
      <c r="BE159">
        <v>0.28642938117264682</v>
      </c>
      <c r="BF159">
        <v>0.35174645213207656</v>
      </c>
      <c r="BG159">
        <v>2.5887684394783891E-2</v>
      </c>
      <c r="BH159">
        <v>0.3995678024174843</v>
      </c>
      <c r="BI159">
        <v>0.35661295684889999</v>
      </c>
      <c r="BJ159">
        <v>0.29178295332254495</v>
      </c>
      <c r="BK159">
        <v>0.53346517307175856</v>
      </c>
      <c r="BL159">
        <v>-5.0640531357603966E-3</v>
      </c>
      <c r="BM159">
        <v>0.14801862998621088</v>
      </c>
      <c r="BN159">
        <v>-2.3245758471901197E-2</v>
      </c>
      <c r="BO159">
        <v>-2.8477301374558842E-2</v>
      </c>
      <c r="BP159">
        <v>-3.4164717555813233E-2</v>
      </c>
      <c r="BQ159">
        <v>7.0832407412763157E-2</v>
      </c>
      <c r="BR159">
        <v>0.18118795656963391</v>
      </c>
      <c r="BS159">
        <v>-1.558980374955205E-2</v>
      </c>
      <c r="BT159">
        <v>-2.3245758471901218E-2</v>
      </c>
      <c r="BU159">
        <v>0.51188954268265263</v>
      </c>
      <c r="BV159" t="e">
        <v>#DIV/0!</v>
      </c>
      <c r="BW159">
        <v>-0.34751863464963634</v>
      </c>
      <c r="BX159">
        <v>-2.3245758471901187E-2</v>
      </c>
      <c r="BY159">
        <v>0.16666180093991828</v>
      </c>
      <c r="BZ159">
        <v>0.41650000753085953</v>
      </c>
      <c r="CA159">
        <v>-6.1438140870555432E-4</v>
      </c>
      <c r="CB159">
        <v>-0.39283793225318275</v>
      </c>
      <c r="CC159">
        <v>8.6023444317159067E-2</v>
      </c>
      <c r="CD159">
        <v>3.959278059557176E-2</v>
      </c>
      <c r="CE159">
        <v>0.40209637161890815</v>
      </c>
      <c r="CF159">
        <v>0.32543357087279345</v>
      </c>
      <c r="CG159">
        <v>-0.39060767470651431</v>
      </c>
      <c r="CH159">
        <v>0.47172897732508973</v>
      </c>
      <c r="CI159">
        <v>0.22214990211971727</v>
      </c>
      <c r="CJ159">
        <v>0.31812093144039627</v>
      </c>
      <c r="CK159">
        <v>0.36557638932936959</v>
      </c>
      <c r="CL159">
        <v>0.11375866132692047</v>
      </c>
      <c r="CM159">
        <v>9.7368300045419215E-2</v>
      </c>
      <c r="CN159">
        <v>0.26383833360196068</v>
      </c>
      <c r="CO159">
        <v>0.10262541575897557</v>
      </c>
      <c r="CP159">
        <v>-3.7066496149490299E-2</v>
      </c>
      <c r="CQ159">
        <v>0.26885861032054503</v>
      </c>
      <c r="CR159">
        <v>-0.26663872077556433</v>
      </c>
      <c r="CS159">
        <v>0.10856493570619505</v>
      </c>
      <c r="CT159">
        <v>0.34255856973291215</v>
      </c>
      <c r="CU159">
        <v>0.10797937015727008</v>
      </c>
      <c r="CV159">
        <v>-0.28225605058882253</v>
      </c>
      <c r="CW159">
        <v>-0.2614320200799366</v>
      </c>
      <c r="CX159">
        <v>0.18944427984214565</v>
      </c>
      <c r="CY159">
        <v>0.47854602153509168</v>
      </c>
      <c r="CZ159">
        <v>0.58411004555245483</v>
      </c>
      <c r="DA159">
        <v>0.55142298100594545</v>
      </c>
      <c r="DB159">
        <v>0.50218535540545395</v>
      </c>
      <c r="DC159">
        <v>0.55224082787859141</v>
      </c>
      <c r="DD159">
        <v>0.33500419223129163</v>
      </c>
      <c r="DE159">
        <v>0.30799319342623477</v>
      </c>
      <c r="DF159">
        <v>0.41812587626420206</v>
      </c>
      <c r="DG159">
        <v>8.6984472804953084E-2</v>
      </c>
      <c r="DH159">
        <v>0.42071895109844887</v>
      </c>
      <c r="DI159">
        <v>0.34583961544445846</v>
      </c>
      <c r="DJ159">
        <v>0.37852513590858672</v>
      </c>
      <c r="DK159">
        <v>0.38600229183311535</v>
      </c>
      <c r="DL159">
        <v>0.23234289861512469</v>
      </c>
      <c r="DM159">
        <v>0.17743435964181806</v>
      </c>
      <c r="DN159">
        <v>0.13680758229421006</v>
      </c>
      <c r="DO159">
        <v>0.47316869686145324</v>
      </c>
      <c r="DP159">
        <v>0.41055116773506883</v>
      </c>
      <c r="DQ159">
        <v>0.22646882068464314</v>
      </c>
      <c r="DR159">
        <v>0.26582041521495248</v>
      </c>
      <c r="DS159">
        <v>-7.9390306126112198E-2</v>
      </c>
      <c r="DT159">
        <v>-0.39816860478775395</v>
      </c>
      <c r="DU159">
        <v>-8.1900759633068435E-2</v>
      </c>
      <c r="DV159">
        <v>0.31359843976244095</v>
      </c>
      <c r="DW159">
        <v>0.30545453355036761</v>
      </c>
      <c r="DX159">
        <v>0.2276156928006558</v>
      </c>
      <c r="DY159">
        <v>-0.23912778761031325</v>
      </c>
      <c r="DZ159">
        <v>5.9436610713210096E-2</v>
      </c>
      <c r="EA159">
        <v>-4.7265974355726168E-17</v>
      </c>
      <c r="EB159">
        <v>0.41354948825591792</v>
      </c>
      <c r="EC159">
        <v>-3.6727933255918686E-2</v>
      </c>
      <c r="ED159">
        <v>-0.12814942374879718</v>
      </c>
      <c r="EE159">
        <v>-0.18948514016357335</v>
      </c>
      <c r="EF159">
        <v>2.0041955652456048E-2</v>
      </c>
      <c r="EG159">
        <v>8.8453867703707448E-3</v>
      </c>
      <c r="EH159">
        <v>0.33125331524879675</v>
      </c>
      <c r="EI159">
        <v>0.639535199241134</v>
      </c>
      <c r="EJ159">
        <v>6.2816147643382239E-2</v>
      </c>
      <c r="EK159">
        <v>0.63182711198916408</v>
      </c>
      <c r="EL159">
        <v>0.68704012700384509</v>
      </c>
      <c r="EM159">
        <v>0.33328906216627258</v>
      </c>
      <c r="EN159">
        <v>-3.7248146066227381E-2</v>
      </c>
      <c r="EO159">
        <v>8.5829014912551183E-2</v>
      </c>
      <c r="EP159">
        <v>0.42233208801231464</v>
      </c>
      <c r="EQ159">
        <v>0.54889071375411536</v>
      </c>
      <c r="ER159">
        <v>0.32829860819502127</v>
      </c>
      <c r="ES159">
        <v>0.4169765572865799</v>
      </c>
      <c r="ET159">
        <v>6.2361787942281678E-2</v>
      </c>
      <c r="EU159">
        <v>-9.9053001100252031E-2</v>
      </c>
      <c r="EV159">
        <v>0.37014579461389346</v>
      </c>
      <c r="EW159">
        <v>0.46755153580232489</v>
      </c>
      <c r="EX159">
        <v>0.5526228460547119</v>
      </c>
      <c r="EY159">
        <v>0.48767200789649001</v>
      </c>
      <c r="EZ159">
        <v>0.41924057712403456</v>
      </c>
      <c r="FA159">
        <v>0.14013587884281561</v>
      </c>
      <c r="FB159">
        <v>0.28459577026487587</v>
      </c>
      <c r="FC159">
        <v>1.0000000000000002</v>
      </c>
      <c r="FD159">
        <v>0.34119949974327274</v>
      </c>
      <c r="FE159">
        <v>0.44601016816311889</v>
      </c>
      <c r="FF159">
        <v>0.44944430944059915</v>
      </c>
      <c r="FG159">
        <v>-0.23270929275608018</v>
      </c>
      <c r="FH159">
        <v>-0.1959692812533339</v>
      </c>
      <c r="FI159">
        <v>2.1493375282266781E-2</v>
      </c>
      <c r="FJ159">
        <v>0.33798387175527039</v>
      </c>
      <c r="FK159" t="e">
        <v>#DIV/0!</v>
      </c>
      <c r="FL159">
        <v>0.15504605309859951</v>
      </c>
      <c r="FM159">
        <v>-7.4409444897512181E-2</v>
      </c>
      <c r="FN159">
        <v>7.3334311130666935E-2</v>
      </c>
      <c r="FO159">
        <v>-0.15273045811652691</v>
      </c>
      <c r="FP159">
        <v>-5.1775582249172274E-2</v>
      </c>
      <c r="FQ159">
        <v>0.44921165436221677</v>
      </c>
      <c r="FR159">
        <v>0.43412378686667424</v>
      </c>
      <c r="FS159">
        <v>0.50729605560992097</v>
      </c>
      <c r="FT159">
        <v>0.67020813454006112</v>
      </c>
      <c r="FU159">
        <v>0.66881848847259295</v>
      </c>
      <c r="FV159">
        <v>0.50322600170354792</v>
      </c>
      <c r="FW159">
        <v>-0.22264981867878816</v>
      </c>
      <c r="FX159">
        <v>0.65702450592474948</v>
      </c>
      <c r="FY159">
        <v>0.52172306239146338</v>
      </c>
      <c r="FZ159">
        <v>0.59975259128778913</v>
      </c>
      <c r="GA159">
        <v>0.58696637464115242</v>
      </c>
      <c r="GB159">
        <v>-0.33331424077959887</v>
      </c>
      <c r="GC159">
        <v>0.62164607886598022</v>
      </c>
      <c r="GD159">
        <v>0.69966461535352797</v>
      </c>
      <c r="GE159">
        <v>-9.2840225835184947E-2</v>
      </c>
      <c r="GF159">
        <v>0.45335207392556748</v>
      </c>
      <c r="GG159">
        <v>0.35114711875699212</v>
      </c>
      <c r="GH159" s="18" t="s">
        <v>3</v>
      </c>
      <c r="GI159" s="1" t="s">
        <v>163</v>
      </c>
    </row>
    <row r="160" spans="1:191" x14ac:dyDescent="0.25">
      <c r="A160" s="18" t="s">
        <v>3</v>
      </c>
      <c r="B160" s="1" t="s">
        <v>164</v>
      </c>
      <c r="C160">
        <v>0.63171878513196456</v>
      </c>
      <c r="D160">
        <v>-1.0744078418708313E-2</v>
      </c>
      <c r="E160">
        <v>-8.7384467909390626E-2</v>
      </c>
      <c r="F160">
        <v>0.11251583201946716</v>
      </c>
      <c r="G160">
        <v>0.1010631115972337</v>
      </c>
      <c r="H160">
        <v>-0.18383724746226754</v>
      </c>
      <c r="I160">
        <v>6.2509524270194503E-2</v>
      </c>
      <c r="J160">
        <v>0.39219144821017382</v>
      </c>
      <c r="K160">
        <v>9.8666875493384404E-2</v>
      </c>
      <c r="L160">
        <v>0.13942349202589671</v>
      </c>
      <c r="M160">
        <v>4.4939468725197565E-2</v>
      </c>
      <c r="N160">
        <v>-1.0334859217052073E-2</v>
      </c>
      <c r="O160">
        <v>0.47466094758914534</v>
      </c>
      <c r="P160">
        <v>-0.10123076668077897</v>
      </c>
      <c r="Q160">
        <v>-7.4264091677079772E-2</v>
      </c>
      <c r="R160">
        <v>-0.19976050485829408</v>
      </c>
      <c r="S160">
        <v>-4.0277024336355299E-2</v>
      </c>
      <c r="T160">
        <v>0.15574871507840085</v>
      </c>
      <c r="U160">
        <v>0.20357539713231043</v>
      </c>
      <c r="V160">
        <v>5.0626422281309584E-2</v>
      </c>
      <c r="W160">
        <v>-0.15867003772071839</v>
      </c>
      <c r="X160">
        <v>6.6768398477711821E-2</v>
      </c>
      <c r="Y160">
        <v>0.79193017567538215</v>
      </c>
      <c r="Z160">
        <v>0.75772382431400143</v>
      </c>
      <c r="AA160">
        <v>-0.12466951275864589</v>
      </c>
      <c r="AB160">
        <v>0.47716825487853853</v>
      </c>
      <c r="AC160">
        <v>0.1327544125509624</v>
      </c>
      <c r="AD160">
        <v>0.4980254835203935</v>
      </c>
      <c r="AE160">
        <v>-7.6613956984412174E-2</v>
      </c>
      <c r="AF160">
        <v>0.54883960166519485</v>
      </c>
      <c r="AG160">
        <v>-0.41587322124255849</v>
      </c>
      <c r="AH160">
        <v>-0.11456145480425155</v>
      </c>
      <c r="AI160">
        <v>-0.37008456725610228</v>
      </c>
      <c r="AJ160">
        <v>3.6217625842519495E-2</v>
      </c>
      <c r="AK160">
        <v>0.3877481946292945</v>
      </c>
      <c r="AL160">
        <v>0.49698120331427331</v>
      </c>
      <c r="AM160">
        <v>-0.17572107634846382</v>
      </c>
      <c r="AN160">
        <v>0.23213777141970091</v>
      </c>
      <c r="AO160">
        <v>0.33264926123499716</v>
      </c>
      <c r="AP160">
        <v>-0.12135691693705046</v>
      </c>
      <c r="AQ160">
        <v>0.43108487600685969</v>
      </c>
      <c r="AR160">
        <v>0.54644946663629745</v>
      </c>
      <c r="AS160">
        <v>0.6488928762637034</v>
      </c>
      <c r="AT160">
        <v>-0.1732322888410367</v>
      </c>
      <c r="AU160" t="e">
        <v>#DIV/0!</v>
      </c>
      <c r="AV160">
        <v>0.44878169140230856</v>
      </c>
      <c r="AW160">
        <v>2.9093061125212625E-2</v>
      </c>
      <c r="AX160">
        <v>7.1900732180866345E-2</v>
      </c>
      <c r="AY160">
        <v>0.44020701778987481</v>
      </c>
      <c r="AZ160">
        <v>0.39301560110211936</v>
      </c>
      <c r="BA160">
        <v>0.20783711788629414</v>
      </c>
      <c r="BB160">
        <v>0.3321701888594974</v>
      </c>
      <c r="BC160">
        <v>0.42729136715839217</v>
      </c>
      <c r="BD160">
        <v>0.43071767143898809</v>
      </c>
      <c r="BE160">
        <v>0.30320858172575349</v>
      </c>
      <c r="BF160">
        <v>3.4424324094305607E-3</v>
      </c>
      <c r="BG160">
        <v>-1.9658213600958575E-2</v>
      </c>
      <c r="BH160">
        <v>0.35977880633887011</v>
      </c>
      <c r="BI160">
        <v>0.2659518537608595</v>
      </c>
      <c r="BJ160">
        <v>0.35634385875612939</v>
      </c>
      <c r="BK160">
        <v>0.36502538276209573</v>
      </c>
      <c r="BL160">
        <v>-0.21391869449942053</v>
      </c>
      <c r="BM160">
        <v>0.50754218411413587</v>
      </c>
      <c r="BN160">
        <v>-0.17323228884103645</v>
      </c>
      <c r="BO160">
        <v>-0.17329643659167243</v>
      </c>
      <c r="BP160">
        <v>-0.17853023113843114</v>
      </c>
      <c r="BQ160">
        <v>0.31599451762062869</v>
      </c>
      <c r="BR160">
        <v>0.10964462574073708</v>
      </c>
      <c r="BS160">
        <v>-0.17719568114165971</v>
      </c>
      <c r="BT160">
        <v>-0.17323228884103656</v>
      </c>
      <c r="BU160">
        <v>0.19064113607291641</v>
      </c>
      <c r="BV160" t="e">
        <v>#DIV/0!</v>
      </c>
      <c r="BW160">
        <v>-9.5894619336079137E-3</v>
      </c>
      <c r="BX160">
        <v>-0.17323228884103636</v>
      </c>
      <c r="BY160">
        <v>0.39143286073346134</v>
      </c>
      <c r="BZ160">
        <v>0.41767534726033795</v>
      </c>
      <c r="CA160">
        <v>-3.9164733722137517E-2</v>
      </c>
      <c r="CB160">
        <v>-6.5446526023657706E-2</v>
      </c>
      <c r="CC160">
        <v>0.46125396150241355</v>
      </c>
      <c r="CD160">
        <v>0.11928179029020865</v>
      </c>
      <c r="CE160">
        <v>0.4132395075272115</v>
      </c>
      <c r="CF160">
        <v>5.451951439994776E-2</v>
      </c>
      <c r="CG160">
        <v>-4.8241075012439003E-2</v>
      </c>
      <c r="CH160">
        <v>0.69997666546189097</v>
      </c>
      <c r="CI160">
        <v>0.75622383536455295</v>
      </c>
      <c r="CJ160">
        <v>0.70580705046224912</v>
      </c>
      <c r="CK160">
        <v>0.64741722878914476</v>
      </c>
      <c r="CL160">
        <v>0.79311505305556307</v>
      </c>
      <c r="CM160">
        <v>0.81898744148814373</v>
      </c>
      <c r="CN160">
        <v>0.33391223926575664</v>
      </c>
      <c r="CO160">
        <v>0.82527558832428982</v>
      </c>
      <c r="CP160">
        <v>7.0890201619904447E-2</v>
      </c>
      <c r="CQ160">
        <v>3.8205266091090033E-2</v>
      </c>
      <c r="CR160">
        <v>3.355311714107715E-2</v>
      </c>
      <c r="CS160">
        <v>-9.0473015795779113E-2</v>
      </c>
      <c r="CT160">
        <v>4.456404682559896E-2</v>
      </c>
      <c r="CU160">
        <v>0.43050857637571821</v>
      </c>
      <c r="CV160">
        <v>-0.11614849392791415</v>
      </c>
      <c r="CW160">
        <v>-3.2272609589590333E-3</v>
      </c>
      <c r="CX160">
        <v>0.33328126512319634</v>
      </c>
      <c r="CY160">
        <v>0.50560278265369396</v>
      </c>
      <c r="CZ160">
        <v>0.75997835494933241</v>
      </c>
      <c r="DA160">
        <v>0.57768461896263468</v>
      </c>
      <c r="DB160">
        <v>0.23196081485362344</v>
      </c>
      <c r="DC160">
        <v>0.66798149757972569</v>
      </c>
      <c r="DD160">
        <v>0.8799674145573686</v>
      </c>
      <c r="DE160">
        <v>0.51943610278807439</v>
      </c>
      <c r="DF160">
        <v>0.7579367289598673</v>
      </c>
      <c r="DG160">
        <v>0.43200864030485775</v>
      </c>
      <c r="DH160">
        <v>0.86543856859233192</v>
      </c>
      <c r="DI160">
        <v>0.87923379027405424</v>
      </c>
      <c r="DJ160">
        <v>0.88265070859958628</v>
      </c>
      <c r="DK160">
        <v>0.85586078888347272</v>
      </c>
      <c r="DL160">
        <v>0.27371157888563219</v>
      </c>
      <c r="DM160">
        <v>1.1912416437097203E-3</v>
      </c>
      <c r="DN160">
        <v>0.78115533141866844</v>
      </c>
      <c r="DO160">
        <v>0.94966286958248936</v>
      </c>
      <c r="DP160">
        <v>0.90881597391395319</v>
      </c>
      <c r="DQ160">
        <v>0.8616987758599961</v>
      </c>
      <c r="DR160">
        <v>0.85917639474542862</v>
      </c>
      <c r="DS160">
        <v>-0.26057922452931032</v>
      </c>
      <c r="DT160">
        <v>0.41331566160749206</v>
      </c>
      <c r="DU160">
        <v>0.79532945245509723</v>
      </c>
      <c r="DV160">
        <v>0.89743336172161614</v>
      </c>
      <c r="DW160">
        <v>0.88721368405432977</v>
      </c>
      <c r="DX160">
        <v>0.88283403640914471</v>
      </c>
      <c r="DY160">
        <v>0.22254623158231718</v>
      </c>
      <c r="DZ160">
        <v>0.48483331905018845</v>
      </c>
      <c r="EA160">
        <v>0.37375531882295587</v>
      </c>
      <c r="EB160">
        <v>0.67990705410025942</v>
      </c>
      <c r="EC160">
        <v>0.50795571928986316</v>
      </c>
      <c r="ED160">
        <v>-0.11607275309037347</v>
      </c>
      <c r="EE160">
        <v>1.5612713286383733E-2</v>
      </c>
      <c r="EF160">
        <v>0.36491517653307609</v>
      </c>
      <c r="EG160">
        <v>0.32008677908862904</v>
      </c>
      <c r="EH160">
        <v>0.77394971922484324</v>
      </c>
      <c r="EI160">
        <v>0.36604134822177037</v>
      </c>
      <c r="EJ160">
        <v>0.48812677171063729</v>
      </c>
      <c r="EK160">
        <v>0.67780490756225786</v>
      </c>
      <c r="EL160">
        <v>0.78147512059948587</v>
      </c>
      <c r="EM160">
        <v>0.46764356176866445</v>
      </c>
      <c r="EN160">
        <v>4.8764235138874949E-2</v>
      </c>
      <c r="EO160">
        <v>0.251951835941439</v>
      </c>
      <c r="EP160">
        <v>0.89935922103492061</v>
      </c>
      <c r="EQ160">
        <v>0.79626399317440022</v>
      </c>
      <c r="ER160">
        <v>0.93442617820681428</v>
      </c>
      <c r="ES160">
        <v>0.85032277873496309</v>
      </c>
      <c r="ET160">
        <v>0.78251019265432964</v>
      </c>
      <c r="EU160">
        <v>0.19528887004936832</v>
      </c>
      <c r="EV160">
        <v>0.48128474325243215</v>
      </c>
      <c r="EW160">
        <v>0.88473360647819055</v>
      </c>
      <c r="EX160">
        <v>0.86112002610587557</v>
      </c>
      <c r="EY160">
        <v>0.89079733610395651</v>
      </c>
      <c r="EZ160">
        <v>0.8567459420127006</v>
      </c>
      <c r="FA160">
        <v>0.90626190214378533</v>
      </c>
      <c r="FB160">
        <v>0.69672964015054129</v>
      </c>
      <c r="FC160">
        <v>0.34119949974327274</v>
      </c>
      <c r="FD160">
        <v>1.0000000000000002</v>
      </c>
      <c r="FE160">
        <v>0.91612864514783721</v>
      </c>
      <c r="FF160">
        <v>0.83882240208676162</v>
      </c>
      <c r="FG160">
        <v>-0.10120792969442818</v>
      </c>
      <c r="FH160">
        <v>0.38490626826087682</v>
      </c>
      <c r="FI160">
        <v>0.77118119975262844</v>
      </c>
      <c r="FJ160">
        <v>0.44537369865213344</v>
      </c>
      <c r="FK160" t="e">
        <v>#DIV/0!</v>
      </c>
      <c r="FL160">
        <v>0.28923794255048974</v>
      </c>
      <c r="FM160">
        <v>-7.160402066292039E-2</v>
      </c>
      <c r="FN160">
        <v>0.38402894848672209</v>
      </c>
      <c r="FO160">
        <v>7.3391871160924702E-2</v>
      </c>
      <c r="FP160">
        <v>0.1852242849974475</v>
      </c>
      <c r="FQ160">
        <v>0.20782944585918492</v>
      </c>
      <c r="FR160">
        <v>0.10109959880349077</v>
      </c>
      <c r="FS160">
        <v>0.58576799059805074</v>
      </c>
      <c r="FT160">
        <v>0.70620628534021823</v>
      </c>
      <c r="FU160">
        <v>0.7843067175049192</v>
      </c>
      <c r="FV160">
        <v>0.92550935781773769</v>
      </c>
      <c r="FW160">
        <v>0.26009603862939384</v>
      </c>
      <c r="FX160">
        <v>0.72566195256119936</v>
      </c>
      <c r="FY160">
        <v>0.80249165089157282</v>
      </c>
      <c r="FZ160">
        <v>0.51392828139928792</v>
      </c>
      <c r="GA160">
        <v>0.68785929226913634</v>
      </c>
      <c r="GB160">
        <v>-0.23319949316592389</v>
      </c>
      <c r="GC160">
        <v>0.88316360894994872</v>
      </c>
      <c r="GD160">
        <v>0.78161421064716885</v>
      </c>
      <c r="GE160">
        <v>-1.1320053830582219E-2</v>
      </c>
      <c r="GF160">
        <v>0.71234002695340892</v>
      </c>
      <c r="GG160">
        <v>0.27920450182725703</v>
      </c>
      <c r="GH160" s="18" t="s">
        <v>3</v>
      </c>
      <c r="GI160" s="1" t="s">
        <v>164</v>
      </c>
    </row>
    <row r="161" spans="1:191" x14ac:dyDescent="0.25">
      <c r="A161" s="18" t="s">
        <v>3</v>
      </c>
      <c r="B161" s="1" t="s">
        <v>165</v>
      </c>
      <c r="C161">
        <v>0.61560795867858886</v>
      </c>
      <c r="D161">
        <v>0.19501278534253511</v>
      </c>
      <c r="E161">
        <v>-6.2200704277352983E-2</v>
      </c>
      <c r="F161">
        <v>9.6688094750000772E-2</v>
      </c>
      <c r="G161">
        <v>9.4040736877283662E-2</v>
      </c>
      <c r="H161">
        <v>-0.1806268137714499</v>
      </c>
      <c r="I161">
        <v>-1.118152374192732E-2</v>
      </c>
      <c r="J161">
        <v>0.37637160066647923</v>
      </c>
      <c r="K161">
        <v>2.9931059698125241E-2</v>
      </c>
      <c r="L161">
        <v>2.9574538828814056E-2</v>
      </c>
      <c r="M161">
        <v>6.1626816161672072E-3</v>
      </c>
      <c r="N161">
        <v>-0.10201224321985082</v>
      </c>
      <c r="O161">
        <v>0.42977703807793299</v>
      </c>
      <c r="P161">
        <v>-0.11415673062548545</v>
      </c>
      <c r="Q161">
        <v>-0.13012650142443516</v>
      </c>
      <c r="R161">
        <v>-0.15463011056120535</v>
      </c>
      <c r="S161">
        <v>-1.221822434171561E-2</v>
      </c>
      <c r="T161">
        <v>0.19190817925365308</v>
      </c>
      <c r="U161">
        <v>0.19315034362970984</v>
      </c>
      <c r="V161">
        <v>-4.8781991500380921E-18</v>
      </c>
      <c r="W161">
        <v>-0.15238514963125657</v>
      </c>
      <c r="X161">
        <v>1.7871623827425961E-2</v>
      </c>
      <c r="Y161">
        <v>0.74913331913929671</v>
      </c>
      <c r="Z161">
        <v>0.75815397517462124</v>
      </c>
      <c r="AA161">
        <v>-0.11045175526857226</v>
      </c>
      <c r="AB161">
        <v>0.56161431030209896</v>
      </c>
      <c r="AC161">
        <v>0.22308167978286986</v>
      </c>
      <c r="AD161">
        <v>0.47869442251395761</v>
      </c>
      <c r="AE161">
        <v>8.7095822767442529E-2</v>
      </c>
      <c r="AF161">
        <v>0.52875450999925933</v>
      </c>
      <c r="AG161">
        <v>-0.21086257013893439</v>
      </c>
      <c r="AH161">
        <v>-0.18973125659615664</v>
      </c>
      <c r="AI161">
        <v>-0.40426149245931747</v>
      </c>
      <c r="AJ161">
        <v>6.5427301986628689E-2</v>
      </c>
      <c r="AK161">
        <v>0.43560144324487005</v>
      </c>
      <c r="AL161">
        <v>0.46381403836612006</v>
      </c>
      <c r="AM161">
        <v>-0.14382511842413009</v>
      </c>
      <c r="AN161">
        <v>0.12601488415251269</v>
      </c>
      <c r="AO161">
        <v>0.30214029159090555</v>
      </c>
      <c r="AP161">
        <v>-7.6556781993718639E-2</v>
      </c>
      <c r="AQ161">
        <v>0.39543563792040287</v>
      </c>
      <c r="AR161">
        <v>0.34812744885704777</v>
      </c>
      <c r="AS161">
        <v>0.57196177394504943</v>
      </c>
      <c r="AT161">
        <v>4.2608779258896789E-3</v>
      </c>
      <c r="AU161" t="e">
        <v>#DIV/0!</v>
      </c>
      <c r="AV161">
        <v>0.41996750620544027</v>
      </c>
      <c r="AW161">
        <v>0.23974398610925948</v>
      </c>
      <c r="AX161">
        <v>8.7585942179625995E-2</v>
      </c>
      <c r="AY161">
        <v>0.34958227116527502</v>
      </c>
      <c r="AZ161">
        <v>0.43979356229815436</v>
      </c>
      <c r="BA161">
        <v>0.34085057953176001</v>
      </c>
      <c r="BB161">
        <v>0.27852215234369948</v>
      </c>
      <c r="BC161">
        <v>0.49858355423348361</v>
      </c>
      <c r="BD161">
        <v>0.27514464204174238</v>
      </c>
      <c r="BE161">
        <v>0.3695265558445161</v>
      </c>
      <c r="BF161">
        <v>0.20237069631733695</v>
      </c>
      <c r="BG161">
        <v>0.1198568898542122</v>
      </c>
      <c r="BH161">
        <v>0.36344999350020391</v>
      </c>
      <c r="BI161">
        <v>0.405158993487576</v>
      </c>
      <c r="BJ161">
        <v>0.31950764743781312</v>
      </c>
      <c r="BK161">
        <v>0.3931352993679339</v>
      </c>
      <c r="BL161">
        <v>-3.8072268598442649E-2</v>
      </c>
      <c r="BM161">
        <v>0.41342212247923688</v>
      </c>
      <c r="BN161">
        <v>4.2608779258896641E-3</v>
      </c>
      <c r="BO161">
        <v>3.1214232262685732E-3</v>
      </c>
      <c r="BP161">
        <v>1.2303396214218547E-3</v>
      </c>
      <c r="BQ161">
        <v>0.28143821013798698</v>
      </c>
      <c r="BR161">
        <v>0.20549248637149267</v>
      </c>
      <c r="BS161">
        <v>6.4479486894761951E-3</v>
      </c>
      <c r="BT161">
        <v>4.2608779258896789E-3</v>
      </c>
      <c r="BU161">
        <v>0.32911252276390124</v>
      </c>
      <c r="BV161" t="e">
        <v>#DIV/0!</v>
      </c>
      <c r="BW161">
        <v>0.11888872150616435</v>
      </c>
      <c r="BX161">
        <v>4.2608779258896633E-3</v>
      </c>
      <c r="BY161">
        <v>0.38259561085356963</v>
      </c>
      <c r="BZ161">
        <v>0.40752481190462581</v>
      </c>
      <c r="CA161">
        <v>9.8903484951830919E-2</v>
      </c>
      <c r="CB161">
        <v>-9.2452169659598474E-2</v>
      </c>
      <c r="CC161">
        <v>0.39871482646940959</v>
      </c>
      <c r="CD161">
        <v>0.20771941040162467</v>
      </c>
      <c r="CE161">
        <v>0.40768532475534214</v>
      </c>
      <c r="CF161">
        <v>0.10506076567941633</v>
      </c>
      <c r="CG161">
        <v>4.8308452060759281E-2</v>
      </c>
      <c r="CH161">
        <v>0.8336644276614037</v>
      </c>
      <c r="CI161">
        <v>0.76717844548411951</v>
      </c>
      <c r="CJ161">
        <v>0.77173127980240253</v>
      </c>
      <c r="CK161">
        <v>0.80607528341469725</v>
      </c>
      <c r="CL161">
        <v>0.75559454646785584</v>
      </c>
      <c r="CM161">
        <v>0.79258741857359039</v>
      </c>
      <c r="CN161">
        <v>0.24461760075698247</v>
      </c>
      <c r="CO161">
        <v>0.80378707678049521</v>
      </c>
      <c r="CP161">
        <v>0.22011933434360134</v>
      </c>
      <c r="CQ161">
        <v>0.16824776434490923</v>
      </c>
      <c r="CR161">
        <v>8.918438160586252E-2</v>
      </c>
      <c r="CS161">
        <v>3.8205650625255008E-2</v>
      </c>
      <c r="CT161">
        <v>0.11027701197869236</v>
      </c>
      <c r="CU161">
        <v>0.40662594651652301</v>
      </c>
      <c r="CV161">
        <v>-0.13687252178952591</v>
      </c>
      <c r="CW161">
        <v>-6.6469270314563839E-3</v>
      </c>
      <c r="CX161">
        <v>0.38577096103397585</v>
      </c>
      <c r="CY161">
        <v>0.55109572592283562</v>
      </c>
      <c r="CZ161">
        <v>0.78630472108220328</v>
      </c>
      <c r="DA161">
        <v>0.59738768728170499</v>
      </c>
      <c r="DB161">
        <v>0.23810026627087919</v>
      </c>
      <c r="DC161">
        <v>0.69277583622125205</v>
      </c>
      <c r="DD161">
        <v>0.86623887271751898</v>
      </c>
      <c r="DE161">
        <v>0.55437605813485513</v>
      </c>
      <c r="DF161">
        <v>0.79300202317440949</v>
      </c>
      <c r="DG161">
        <v>0.50437462104875252</v>
      </c>
      <c r="DH161">
        <v>0.86669455013150165</v>
      </c>
      <c r="DI161">
        <v>0.86936730520513938</v>
      </c>
      <c r="DJ161">
        <v>0.8718186652268769</v>
      </c>
      <c r="DK161">
        <v>0.8627912757230386</v>
      </c>
      <c r="DL161">
        <v>0.29225411008392765</v>
      </c>
      <c r="DM161">
        <v>6.4504320589295158E-2</v>
      </c>
      <c r="DN161">
        <v>0.80395607437476813</v>
      </c>
      <c r="DO161">
        <v>0.93144804813255411</v>
      </c>
      <c r="DP161">
        <v>0.90722246289988007</v>
      </c>
      <c r="DQ161">
        <v>0.86376791613492632</v>
      </c>
      <c r="DR161">
        <v>0.8866128343887355</v>
      </c>
      <c r="DS161">
        <v>-0.35975791137580299</v>
      </c>
      <c r="DT161">
        <v>0.39205031251005967</v>
      </c>
      <c r="DU161">
        <v>0.77205414934480121</v>
      </c>
      <c r="DV161">
        <v>0.91833978391391535</v>
      </c>
      <c r="DW161">
        <v>0.90365079722247799</v>
      </c>
      <c r="DX161">
        <v>0.93053624068626495</v>
      </c>
      <c r="DY161">
        <v>0.29170557389916646</v>
      </c>
      <c r="DZ161">
        <v>0.46029485494473699</v>
      </c>
      <c r="EA161">
        <v>0.32730576932963229</v>
      </c>
      <c r="EB161">
        <v>0.80562067466407306</v>
      </c>
      <c r="EC161">
        <v>0.57671829676733199</v>
      </c>
      <c r="ED161">
        <v>-0.23118520317883223</v>
      </c>
      <c r="EE161">
        <v>7.7357767414502371E-2</v>
      </c>
      <c r="EF161">
        <v>0.45479545117716474</v>
      </c>
      <c r="EG161">
        <v>0.32048347193979848</v>
      </c>
      <c r="EH161">
        <v>0.85609308016534125</v>
      </c>
      <c r="EI161">
        <v>0.44697259124071703</v>
      </c>
      <c r="EJ161">
        <v>0.51223964035708236</v>
      </c>
      <c r="EK161">
        <v>0.71562454943708131</v>
      </c>
      <c r="EL161">
        <v>0.8271167740174683</v>
      </c>
      <c r="EM161">
        <v>0.44233219981119287</v>
      </c>
      <c r="EN161">
        <v>1.7068684115614404E-2</v>
      </c>
      <c r="EO161">
        <v>0.1837231801033696</v>
      </c>
      <c r="EP161">
        <v>0.93172874324517296</v>
      </c>
      <c r="EQ161">
        <v>0.84780138117844595</v>
      </c>
      <c r="ER161">
        <v>0.87966508727166381</v>
      </c>
      <c r="ES161">
        <v>0.89843804609367783</v>
      </c>
      <c r="ET161">
        <v>0.81272483242156313</v>
      </c>
      <c r="EU161">
        <v>0.17005378612918595</v>
      </c>
      <c r="EV161">
        <v>0.48560381128674751</v>
      </c>
      <c r="EW161">
        <v>0.91580445585503467</v>
      </c>
      <c r="EX161">
        <v>0.9182771773862386</v>
      </c>
      <c r="EY161">
        <v>0.93470684232031354</v>
      </c>
      <c r="EZ161">
        <v>0.89572136302837091</v>
      </c>
      <c r="FA161">
        <v>0.88699109108083607</v>
      </c>
      <c r="FB161">
        <v>0.77954438400480097</v>
      </c>
      <c r="FC161">
        <v>0.44601016816311889</v>
      </c>
      <c r="FD161">
        <v>0.91612864514783721</v>
      </c>
      <c r="FE161">
        <v>1.0000000000000002</v>
      </c>
      <c r="FF161">
        <v>0.90890080072948487</v>
      </c>
      <c r="FG161">
        <v>-4.1787358962904281E-2</v>
      </c>
      <c r="FH161">
        <v>0.4521917298797824</v>
      </c>
      <c r="FI161">
        <v>0.76204499806896087</v>
      </c>
      <c r="FJ161">
        <v>0.59898495701091736</v>
      </c>
      <c r="FK161" t="e">
        <v>#DIV/0!</v>
      </c>
      <c r="FL161">
        <v>0.13740679314480078</v>
      </c>
      <c r="FM161">
        <v>0.18640005554296185</v>
      </c>
      <c r="FN161">
        <v>0.4240327272685272</v>
      </c>
      <c r="FO161">
        <v>0.18758878232493553</v>
      </c>
      <c r="FP161">
        <v>0.24222884436341172</v>
      </c>
      <c r="FQ161">
        <v>0.19328261534464766</v>
      </c>
      <c r="FR161">
        <v>0.16306991473284221</v>
      </c>
      <c r="FS161">
        <v>0.65131822517151716</v>
      </c>
      <c r="FT161">
        <v>0.69620061896517593</v>
      </c>
      <c r="FU161">
        <v>0.85719980251138617</v>
      </c>
      <c r="FV161">
        <v>0.91836004485101586</v>
      </c>
      <c r="FW161">
        <v>0.34979205910181033</v>
      </c>
      <c r="FX161">
        <v>0.75846347377990464</v>
      </c>
      <c r="FY161">
        <v>0.78751974735444519</v>
      </c>
      <c r="FZ161">
        <v>0.57011809026732629</v>
      </c>
      <c r="GA161">
        <v>0.69164472206647887</v>
      </c>
      <c r="GB161">
        <v>-0.26903458044315409</v>
      </c>
      <c r="GC161">
        <v>0.88850829742799076</v>
      </c>
      <c r="GD161">
        <v>0.7912188580998144</v>
      </c>
      <c r="GE161">
        <v>-7.2113820481212385E-2</v>
      </c>
      <c r="GF161">
        <v>0.75173492836030187</v>
      </c>
      <c r="GG161">
        <v>0.30800214955073624</v>
      </c>
      <c r="GH161" s="18" t="s">
        <v>3</v>
      </c>
      <c r="GI161" s="1" t="s">
        <v>165</v>
      </c>
    </row>
    <row r="162" spans="1:191" x14ac:dyDescent="0.25">
      <c r="A162" s="18" t="s">
        <v>3</v>
      </c>
      <c r="B162" s="1" t="s">
        <v>166</v>
      </c>
      <c r="C162">
        <v>0.65781856064555988</v>
      </c>
      <c r="D162">
        <v>0.11803512302666701</v>
      </c>
      <c r="E162">
        <v>-9.9035386456123767E-2</v>
      </c>
      <c r="F162">
        <v>0.11407702281464493</v>
      </c>
      <c r="G162">
        <v>0.23466712998666311</v>
      </c>
      <c r="H162">
        <v>-0.26316274653292715</v>
      </c>
      <c r="I162">
        <v>0.10037423166989462</v>
      </c>
      <c r="J162">
        <v>0.44022036368033374</v>
      </c>
      <c r="K162">
        <v>9.5598224746507116E-2</v>
      </c>
      <c r="L162">
        <v>0.17555119189766066</v>
      </c>
      <c r="M162">
        <v>4.8255782689190958E-2</v>
      </c>
      <c r="N162">
        <v>-0.11896853471163479</v>
      </c>
      <c r="O162">
        <v>0.51612612016393933</v>
      </c>
      <c r="P162">
        <v>-0.12937794482690265</v>
      </c>
      <c r="Q162">
        <v>-1.1848051550052405E-2</v>
      </c>
      <c r="R162">
        <v>-0.19839180411194424</v>
      </c>
      <c r="S162">
        <v>-2.733503809838916E-2</v>
      </c>
      <c r="T162">
        <v>0.25954359856038078</v>
      </c>
      <c r="U162">
        <v>0.24692725293776727</v>
      </c>
      <c r="V162">
        <v>-2.2548043283968974E-2</v>
      </c>
      <c r="W162">
        <v>-5.3408534545051643E-2</v>
      </c>
      <c r="X162">
        <v>4.8979200500943135E-2</v>
      </c>
      <c r="Y162">
        <v>0.79764755018928357</v>
      </c>
      <c r="Z162">
        <v>0.86208018094483807</v>
      </c>
      <c r="AA162">
        <v>-0.16620855438009477</v>
      </c>
      <c r="AB162">
        <v>0.60527365587650783</v>
      </c>
      <c r="AC162">
        <v>0.26202021454347607</v>
      </c>
      <c r="AD162">
        <v>0.59719475538117972</v>
      </c>
      <c r="AE162">
        <v>9.6048225171440169E-2</v>
      </c>
      <c r="AF162">
        <v>0.69939105036486648</v>
      </c>
      <c r="AG162">
        <v>-0.19051406131659793</v>
      </c>
      <c r="AH162">
        <v>-0.20777131984875907</v>
      </c>
      <c r="AI162">
        <v>-0.35675908529349265</v>
      </c>
      <c r="AJ162">
        <v>-5.9982799249924959E-2</v>
      </c>
      <c r="AK162">
        <v>0.54079740164656498</v>
      </c>
      <c r="AL162">
        <v>0.56141703198474679</v>
      </c>
      <c r="AM162">
        <v>-5.3159649458026675E-2</v>
      </c>
      <c r="AN162">
        <v>0.28537986064756016</v>
      </c>
      <c r="AO162">
        <v>0.37017186036118144</v>
      </c>
      <c r="AP162">
        <v>5.1593236338417135E-2</v>
      </c>
      <c r="AQ162">
        <v>0.48584626886837362</v>
      </c>
      <c r="AR162">
        <v>0.36655433027595663</v>
      </c>
      <c r="AS162">
        <v>0.66444512912075926</v>
      </c>
      <c r="AT162">
        <v>-0.21686630567831555</v>
      </c>
      <c r="AU162" t="e">
        <v>#DIV/0!</v>
      </c>
      <c r="AV162">
        <v>0.38021236411170506</v>
      </c>
      <c r="AW162">
        <v>0.22353591715307747</v>
      </c>
      <c r="AX162">
        <v>0.26612058445266656</v>
      </c>
      <c r="AY162">
        <v>0.47553159515228949</v>
      </c>
      <c r="AZ162">
        <v>0.53999019665630288</v>
      </c>
      <c r="BA162">
        <v>0.20948951967904911</v>
      </c>
      <c r="BB162">
        <v>0.38173204215742379</v>
      </c>
      <c r="BC162">
        <v>0.61080980968734377</v>
      </c>
      <c r="BD162">
        <v>0.35291912819556193</v>
      </c>
      <c r="BE162">
        <v>0.31482554427454618</v>
      </c>
      <c r="BF162">
        <v>9.5058013410427133E-2</v>
      </c>
      <c r="BG162">
        <v>6.8389769369551295E-2</v>
      </c>
      <c r="BH162">
        <v>0.41529925719320954</v>
      </c>
      <c r="BI162">
        <v>0.26818748978310886</v>
      </c>
      <c r="BJ162">
        <v>0.39145231942650971</v>
      </c>
      <c r="BK162">
        <v>0.46927515768981642</v>
      </c>
      <c r="BL162">
        <v>-0.24659347465929246</v>
      </c>
      <c r="BM162">
        <v>0.44902720296421184</v>
      </c>
      <c r="BN162">
        <v>-0.21686630567831536</v>
      </c>
      <c r="BO162">
        <v>-0.22122342727769104</v>
      </c>
      <c r="BP162">
        <v>-0.21917249114827506</v>
      </c>
      <c r="BQ162">
        <v>0.39598666335367849</v>
      </c>
      <c r="BR162">
        <v>0.28890536894543506</v>
      </c>
      <c r="BS162">
        <v>-0.21769713127026721</v>
      </c>
      <c r="BT162">
        <v>-0.21686630567831558</v>
      </c>
      <c r="BU162">
        <v>0.37526083991964382</v>
      </c>
      <c r="BV162" t="e">
        <v>#DIV/0!</v>
      </c>
      <c r="BW162">
        <v>-4.3800660156605498E-2</v>
      </c>
      <c r="BX162">
        <v>-0.21686630567831536</v>
      </c>
      <c r="BY162">
        <v>0.2768768085077023</v>
      </c>
      <c r="BZ162">
        <v>0.48559465392513168</v>
      </c>
      <c r="CA162">
        <v>-0.1295428184874656</v>
      </c>
      <c r="CB162">
        <v>-0.19968990207473533</v>
      </c>
      <c r="CC162">
        <v>0.30170430974650736</v>
      </c>
      <c r="CD162">
        <v>5.4839571892155721E-2</v>
      </c>
      <c r="CE162">
        <v>0.48761113424722774</v>
      </c>
      <c r="CF162">
        <v>0.1064095723379192</v>
      </c>
      <c r="CG162">
        <v>9.4875724256939728E-2</v>
      </c>
      <c r="CH162">
        <v>0.77252404823575349</v>
      </c>
      <c r="CI162">
        <v>0.65659913931492464</v>
      </c>
      <c r="CJ162">
        <v>0.763293099688368</v>
      </c>
      <c r="CK162">
        <v>0.76536676546373628</v>
      </c>
      <c r="CL162">
        <v>0.6583396773760094</v>
      </c>
      <c r="CM162">
        <v>0.67793131141706686</v>
      </c>
      <c r="CN162">
        <v>9.2604585836199946E-2</v>
      </c>
      <c r="CO162">
        <v>0.6787932350723106</v>
      </c>
      <c r="CP162">
        <v>0.16113190868557029</v>
      </c>
      <c r="CQ162">
        <v>0.13497355687972853</v>
      </c>
      <c r="CR162">
        <v>3.4544582556722686E-2</v>
      </c>
      <c r="CS162">
        <v>-5.1593542130930023E-2</v>
      </c>
      <c r="CT162">
        <v>4.6748534273784254E-2</v>
      </c>
      <c r="CU162">
        <v>0.46541512923686307</v>
      </c>
      <c r="CV162">
        <v>-0.13429203703927028</v>
      </c>
      <c r="CW162">
        <v>-1.8761337090736935E-2</v>
      </c>
      <c r="CX162">
        <v>0.47865123796581788</v>
      </c>
      <c r="CY162">
        <v>0.63915397362526338</v>
      </c>
      <c r="CZ162">
        <v>0.80172300149460918</v>
      </c>
      <c r="DA162">
        <v>0.66403419826631804</v>
      </c>
      <c r="DB162">
        <v>0.33275728029792029</v>
      </c>
      <c r="DC162">
        <v>0.69346158374128719</v>
      </c>
      <c r="DD162">
        <v>0.79757388884249747</v>
      </c>
      <c r="DE162">
        <v>0.6143461135925341</v>
      </c>
      <c r="DF162">
        <v>0.79761572063129771</v>
      </c>
      <c r="DG162">
        <v>0.39813887050425084</v>
      </c>
      <c r="DH162">
        <v>0.86595552362251638</v>
      </c>
      <c r="DI162">
        <v>0.78145693744052325</v>
      </c>
      <c r="DJ162">
        <v>0.82105332877144188</v>
      </c>
      <c r="DK162">
        <v>0.805563584935299</v>
      </c>
      <c r="DL162">
        <v>0.41183042686549193</v>
      </c>
      <c r="DM162">
        <v>0.21063085781430385</v>
      </c>
      <c r="DN162">
        <v>0.74757395393409964</v>
      </c>
      <c r="DO162">
        <v>0.90799236327099164</v>
      </c>
      <c r="DP162">
        <v>0.84418434480541293</v>
      </c>
      <c r="DQ162">
        <v>0.72366727546567911</v>
      </c>
      <c r="DR162">
        <v>0.8220961691066091</v>
      </c>
      <c r="DS162">
        <v>-0.42993850081321072</v>
      </c>
      <c r="DT162">
        <v>0.29947817638012802</v>
      </c>
      <c r="DU162">
        <v>0.6507236637982442</v>
      </c>
      <c r="DV162">
        <v>0.86982588641803282</v>
      </c>
      <c r="DW162">
        <v>0.78312668197091218</v>
      </c>
      <c r="DX162">
        <v>0.87093695971736129</v>
      </c>
      <c r="DY162">
        <v>0.24261682361111159</v>
      </c>
      <c r="DZ162">
        <v>0.37188894574982834</v>
      </c>
      <c r="EA162">
        <v>0.34863108975002599</v>
      </c>
      <c r="EB162">
        <v>0.78680822536923856</v>
      </c>
      <c r="EC162">
        <v>0.43599425179301127</v>
      </c>
      <c r="ED162">
        <v>-0.23717239797736669</v>
      </c>
      <c r="EE162">
        <v>0.11125767742558182</v>
      </c>
      <c r="EF162">
        <v>0.36460537641878532</v>
      </c>
      <c r="EG162">
        <v>0.3803377909560276</v>
      </c>
      <c r="EH162">
        <v>0.79051526264403982</v>
      </c>
      <c r="EI162">
        <v>0.32192838869795748</v>
      </c>
      <c r="EJ162">
        <v>0.54095053252557734</v>
      </c>
      <c r="EK162">
        <v>0.73468845214111334</v>
      </c>
      <c r="EL162">
        <v>0.83890604110561406</v>
      </c>
      <c r="EM162">
        <v>0.56416530305023926</v>
      </c>
      <c r="EN162">
        <v>9.021597493956128E-2</v>
      </c>
      <c r="EO162">
        <v>9.5223067501005232E-2</v>
      </c>
      <c r="EP162">
        <v>0.9070011139735481</v>
      </c>
      <c r="EQ162">
        <v>0.90327532037968139</v>
      </c>
      <c r="ER162">
        <v>0.84346010791797499</v>
      </c>
      <c r="ES162">
        <v>0.91761644091669747</v>
      </c>
      <c r="ET162">
        <v>0.7250009582566439</v>
      </c>
      <c r="EU162">
        <v>0.21525475677094935</v>
      </c>
      <c r="EV162">
        <v>0.36665708716633122</v>
      </c>
      <c r="EW162">
        <v>0.81693564884629666</v>
      </c>
      <c r="EX162">
        <v>0.89092062015939144</v>
      </c>
      <c r="EY162">
        <v>0.92264449615015887</v>
      </c>
      <c r="EZ162">
        <v>0.91229967766355535</v>
      </c>
      <c r="FA162">
        <v>0.76775518632424367</v>
      </c>
      <c r="FB162">
        <v>0.7213001825405162</v>
      </c>
      <c r="FC162">
        <v>0.44944430944059915</v>
      </c>
      <c r="FD162">
        <v>0.83882240208676162</v>
      </c>
      <c r="FE162">
        <v>0.90890080072948487</v>
      </c>
      <c r="FF162">
        <v>1</v>
      </c>
      <c r="FG162">
        <v>-3.2834069398220984E-2</v>
      </c>
      <c r="FH162">
        <v>0.3640547983131468</v>
      </c>
      <c r="FI162">
        <v>0.57400981338032087</v>
      </c>
      <c r="FJ162">
        <v>0.62878021898832304</v>
      </c>
      <c r="FK162" t="e">
        <v>#DIV/0!</v>
      </c>
      <c r="FL162">
        <v>0.17527226697321491</v>
      </c>
      <c r="FM162">
        <v>0.16316359175991374</v>
      </c>
      <c r="FN162">
        <v>0.34805873480856897</v>
      </c>
      <c r="FO162">
        <v>0.2023810237403833</v>
      </c>
      <c r="FP162">
        <v>0.27999767387578589</v>
      </c>
      <c r="FQ162">
        <v>0.16625215272890237</v>
      </c>
      <c r="FR162">
        <v>0.19425353438473417</v>
      </c>
      <c r="FS162">
        <v>0.68481470223545537</v>
      </c>
      <c r="FT162">
        <v>0.75950316050292388</v>
      </c>
      <c r="FU162">
        <v>0.86153393749795348</v>
      </c>
      <c r="FV162">
        <v>0.88785648436471432</v>
      </c>
      <c r="FW162">
        <v>0.35383567441547797</v>
      </c>
      <c r="FX162">
        <v>0.85500681422949554</v>
      </c>
      <c r="FY162">
        <v>0.83074717365019568</v>
      </c>
      <c r="FZ162">
        <v>0.64940501559149377</v>
      </c>
      <c r="GA162">
        <v>0.79635175872840225</v>
      </c>
      <c r="GB162">
        <v>-0.40836889162177153</v>
      </c>
      <c r="GC162">
        <v>0.9061295958702581</v>
      </c>
      <c r="GD162">
        <v>0.81589656983283665</v>
      </c>
      <c r="GE162">
        <v>-7.0210844269685713E-2</v>
      </c>
      <c r="GF162">
        <v>0.69377642661189864</v>
      </c>
      <c r="GG162">
        <v>0.41856613596037145</v>
      </c>
      <c r="GH162" s="18" t="s">
        <v>3</v>
      </c>
      <c r="GI162" s="1" t="s">
        <v>166</v>
      </c>
    </row>
    <row r="163" spans="1:191" x14ac:dyDescent="0.25">
      <c r="A163" s="18" t="s">
        <v>3</v>
      </c>
      <c r="B163" s="1" t="s">
        <v>167</v>
      </c>
      <c r="C163">
        <v>0.11259919999727123</v>
      </c>
      <c r="D163">
        <v>0.22565116893938339</v>
      </c>
      <c r="E163">
        <v>0.4063248830648381</v>
      </c>
      <c r="F163">
        <v>0.43455504803166334</v>
      </c>
      <c r="G163">
        <v>4.1152245034571835E-2</v>
      </c>
      <c r="H163">
        <v>0.42544623082255523</v>
      </c>
      <c r="I163">
        <v>0.24295914023991552</v>
      </c>
      <c r="J163">
        <v>0.16221311765126212</v>
      </c>
      <c r="K163">
        <v>0.19876059318734987</v>
      </c>
      <c r="L163">
        <v>0.13556615606670258</v>
      </c>
      <c r="M163">
        <v>0.14771445211038409</v>
      </c>
      <c r="N163">
        <v>0.20046102234662816</v>
      </c>
      <c r="O163">
        <v>0.1366807306576738</v>
      </c>
      <c r="P163">
        <v>0.18636954183589227</v>
      </c>
      <c r="Q163">
        <v>3.8055186009761065E-3</v>
      </c>
      <c r="R163">
        <v>0.41080004812307885</v>
      </c>
      <c r="S163">
        <v>0.27583330406964285</v>
      </c>
      <c r="T163">
        <v>0.22163575231802252</v>
      </c>
      <c r="U163">
        <v>4.7917339781939981E-2</v>
      </c>
      <c r="V163">
        <v>-0.23658139853869656</v>
      </c>
      <c r="W163">
        <v>0.16708185268312004</v>
      </c>
      <c r="X163">
        <v>-0.10637697967121525</v>
      </c>
      <c r="Y163">
        <v>-0.11924148588427498</v>
      </c>
      <c r="Z163">
        <v>-6.5621384053973331E-2</v>
      </c>
      <c r="AA163">
        <v>0.34235772177584234</v>
      </c>
      <c r="AB163">
        <v>0.34990590854531661</v>
      </c>
      <c r="AC163">
        <v>0.52428778728483727</v>
      </c>
      <c r="AD163">
        <v>3.9461243249740222E-2</v>
      </c>
      <c r="AE163">
        <v>0.26658009475142275</v>
      </c>
      <c r="AF163">
        <v>0.13450631649651151</v>
      </c>
      <c r="AG163">
        <v>0.14278110363195926</v>
      </c>
      <c r="AH163">
        <v>-0.10748440509695632</v>
      </c>
      <c r="AI163">
        <v>-0.10910198927444757</v>
      </c>
      <c r="AJ163">
        <v>9.9567332015963225E-2</v>
      </c>
      <c r="AK163">
        <v>-3.5329533680494567E-2</v>
      </c>
      <c r="AL163">
        <v>9.4541503423822892E-2</v>
      </c>
      <c r="AM163">
        <v>0.27951655022591515</v>
      </c>
      <c r="AN163">
        <v>0.28379028727363909</v>
      </c>
      <c r="AO163">
        <v>0.17353852939375422</v>
      </c>
      <c r="AP163">
        <v>0.1688706456020749</v>
      </c>
      <c r="AQ163">
        <v>5.0601495993219297E-3</v>
      </c>
      <c r="AR163">
        <v>3.3227650414918299E-2</v>
      </c>
      <c r="AS163">
        <v>0.10290216539588985</v>
      </c>
      <c r="AT163">
        <v>-0.16253084025057227</v>
      </c>
      <c r="AU163" t="e">
        <v>#DIV/0!</v>
      </c>
      <c r="AV163">
        <v>4.4901795976273633E-2</v>
      </c>
      <c r="AW163">
        <v>-8.1357361968186631E-2</v>
      </c>
      <c r="AX163">
        <v>-0.17257485970530853</v>
      </c>
      <c r="AY163">
        <v>0.13206375504468934</v>
      </c>
      <c r="AZ163">
        <v>-0.16178950149890278</v>
      </c>
      <c r="BA163">
        <v>-9.2228884670756892E-2</v>
      </c>
      <c r="BB163">
        <v>-6.6970618381063367E-3</v>
      </c>
      <c r="BC163">
        <v>-5.5376494350002088E-2</v>
      </c>
      <c r="BD163">
        <v>0.1513599640571992</v>
      </c>
      <c r="BE163">
        <v>-2.2734018337670803E-2</v>
      </c>
      <c r="BF163">
        <v>-0.3023782614536572</v>
      </c>
      <c r="BG163">
        <v>0.16205217797534585</v>
      </c>
      <c r="BH163">
        <v>-0.34944470428534907</v>
      </c>
      <c r="BI163">
        <v>-8.8909635512357907E-2</v>
      </c>
      <c r="BJ163">
        <v>-0.10158466130711674</v>
      </c>
      <c r="BK163">
        <v>-0.16887328509460828</v>
      </c>
      <c r="BL163">
        <v>-0.16437488347176438</v>
      </c>
      <c r="BM163">
        <v>0.19865838800687449</v>
      </c>
      <c r="BN163">
        <v>-0.16253084025057218</v>
      </c>
      <c r="BO163">
        <v>-0.15946996799939461</v>
      </c>
      <c r="BP163">
        <v>-0.14474559234003742</v>
      </c>
      <c r="BQ163">
        <v>7.5078110776779332E-3</v>
      </c>
      <c r="BR163">
        <v>0.12126753230358399</v>
      </c>
      <c r="BS163">
        <v>-0.15835268410991657</v>
      </c>
      <c r="BT163">
        <v>-0.16253084025057235</v>
      </c>
      <c r="BU163">
        <v>-0.13106092926149437</v>
      </c>
      <c r="BV163" t="e">
        <v>#DIV/0!</v>
      </c>
      <c r="BW163">
        <v>0.17284473800108396</v>
      </c>
      <c r="BX163">
        <v>-0.16253084025057221</v>
      </c>
      <c r="BY163">
        <v>5.9357683598780575E-2</v>
      </c>
      <c r="BZ163">
        <v>-4.610431187394478E-2</v>
      </c>
      <c r="CA163">
        <v>-9.1672264215663435E-2</v>
      </c>
      <c r="CB163">
        <v>0.20271130261263245</v>
      </c>
      <c r="CC163">
        <v>-6.4160347863121595E-2</v>
      </c>
      <c r="CD163">
        <v>2.6314815693095985E-2</v>
      </c>
      <c r="CE163">
        <v>2.1695239177038222E-2</v>
      </c>
      <c r="CF163">
        <v>-5.1120176310663172E-2</v>
      </c>
      <c r="CG163">
        <v>-4.3335659695095868E-2</v>
      </c>
      <c r="CH163">
        <v>-0.15045738974119044</v>
      </c>
      <c r="CI163">
        <v>4.566729530812874E-3</v>
      </c>
      <c r="CJ163">
        <v>-0.22399904676799642</v>
      </c>
      <c r="CK163">
        <v>-4.4621722571721902E-2</v>
      </c>
      <c r="CL163">
        <v>5.0350929514883479E-2</v>
      </c>
      <c r="CM163">
        <v>-6.2453409903408766E-2</v>
      </c>
      <c r="CN163">
        <v>0.27856898421778359</v>
      </c>
      <c r="CO163">
        <v>-7.927437107955336E-2</v>
      </c>
      <c r="CP163">
        <v>0.38482595288861043</v>
      </c>
      <c r="CQ163">
        <v>0.2041341459175893</v>
      </c>
      <c r="CR163">
        <v>0.59571229827622285</v>
      </c>
      <c r="CS163">
        <v>0.52660597552313904</v>
      </c>
      <c r="CT163">
        <v>-4.5074758259881421E-2</v>
      </c>
      <c r="CU163">
        <v>0.29421101561916485</v>
      </c>
      <c r="CV163">
        <v>0.52198454743678802</v>
      </c>
      <c r="CW163">
        <v>0.56553890890444325</v>
      </c>
      <c r="CX163">
        <v>0.12602843543234057</v>
      </c>
      <c r="CY163">
        <v>-0.1432644110218641</v>
      </c>
      <c r="CZ163">
        <v>-0.19337085976843177</v>
      </c>
      <c r="DA163">
        <v>-8.5105108967269041E-2</v>
      </c>
      <c r="DB163">
        <v>-0.13839032446587879</v>
      </c>
      <c r="DC163">
        <v>-0.21227525467966152</v>
      </c>
      <c r="DD163">
        <v>-0.18041307835081066</v>
      </c>
      <c r="DE163">
        <v>-0.19480476904665953</v>
      </c>
      <c r="DF163">
        <v>-0.14227263211533964</v>
      </c>
      <c r="DG163">
        <v>9.3403503810196367E-2</v>
      </c>
      <c r="DH163">
        <v>-0.1543912690399164</v>
      </c>
      <c r="DI163">
        <v>-0.16607927217455551</v>
      </c>
      <c r="DJ163">
        <v>-0.20423495625211052</v>
      </c>
      <c r="DK163">
        <v>-0.23019853961003209</v>
      </c>
      <c r="DL163">
        <v>-0.19449955080303571</v>
      </c>
      <c r="DM163">
        <v>-9.8611342145327366E-2</v>
      </c>
      <c r="DN163">
        <v>0.16830914883943648</v>
      </c>
      <c r="DO163">
        <v>-0.15883253670527012</v>
      </c>
      <c r="DP163">
        <v>-0.15526411268694629</v>
      </c>
      <c r="DQ163">
        <v>-9.6527821054271476E-2</v>
      </c>
      <c r="DR163">
        <v>-4.5210164898191393E-2</v>
      </c>
      <c r="DS163">
        <v>0.5794843999871564</v>
      </c>
      <c r="DT163">
        <v>0.25729237579777553</v>
      </c>
      <c r="DU163">
        <v>0.11237004894846694</v>
      </c>
      <c r="DV163">
        <v>-0.10254641237455769</v>
      </c>
      <c r="DW163">
        <v>-0.14812618113696929</v>
      </c>
      <c r="DX163">
        <v>-4.1055215316107653E-2</v>
      </c>
      <c r="DY163">
        <v>0.51761251895556548</v>
      </c>
      <c r="DZ163">
        <v>0.2523114654185214</v>
      </c>
      <c r="EA163">
        <v>0.11836722260876568</v>
      </c>
      <c r="EB163">
        <v>0.12044736507379056</v>
      </c>
      <c r="EC163">
        <v>-3.0100650510085526E-2</v>
      </c>
      <c r="ED163">
        <v>0.54199998321992238</v>
      </c>
      <c r="EE163">
        <v>0.54794059937947437</v>
      </c>
      <c r="EF163">
        <v>0.41915908616612546</v>
      </c>
      <c r="EG163">
        <v>0.45693259379171902</v>
      </c>
      <c r="EH163">
        <v>9.492258525645586E-3</v>
      </c>
      <c r="EI163">
        <v>-0.19973251345549131</v>
      </c>
      <c r="EJ163">
        <v>0.21067731892613478</v>
      </c>
      <c r="EK163">
        <v>-0.13035883779701052</v>
      </c>
      <c r="EL163">
        <v>-0.16283003561762202</v>
      </c>
      <c r="EM163">
        <v>8.5705439288635832E-2</v>
      </c>
      <c r="EN163">
        <v>0.57238115217835106</v>
      </c>
      <c r="EO163">
        <v>-0.14106261019947963</v>
      </c>
      <c r="EP163">
        <v>-9.5015264005704869E-2</v>
      </c>
      <c r="EQ163">
        <v>-5.0571639252473918E-2</v>
      </c>
      <c r="ER163">
        <v>-6.4060876011994006E-2</v>
      </c>
      <c r="ES163">
        <v>-3.0991030333809018E-2</v>
      </c>
      <c r="ET163">
        <v>-7.6663599784730493E-3</v>
      </c>
      <c r="EU163">
        <v>0.43466114058682093</v>
      </c>
      <c r="EV163">
        <v>-0.17278222673350305</v>
      </c>
      <c r="EW163">
        <v>-0.15326146215824929</v>
      </c>
      <c r="EX163">
        <v>-3.1343164818235035E-2</v>
      </c>
      <c r="EY163">
        <v>-3.8896963027981298E-2</v>
      </c>
      <c r="EZ163">
        <v>-2.8434592201121204E-3</v>
      </c>
      <c r="FA163">
        <v>-3.2178340938060393E-2</v>
      </c>
      <c r="FB163">
        <v>0.10440479809721998</v>
      </c>
      <c r="FC163">
        <v>-0.23270929275608018</v>
      </c>
      <c r="FD163">
        <v>-0.10120792969442818</v>
      </c>
      <c r="FE163">
        <v>-4.1787358962904281E-2</v>
      </c>
      <c r="FF163">
        <v>-3.2834069398220984E-2</v>
      </c>
      <c r="FG163">
        <v>1.0000000000000002</v>
      </c>
      <c r="FH163">
        <v>0.28672386637496233</v>
      </c>
      <c r="FI163">
        <v>6.3933214329114335E-2</v>
      </c>
      <c r="FJ163">
        <v>-9.7248556161669275E-2</v>
      </c>
      <c r="FK163" t="e">
        <v>#DIV/0!</v>
      </c>
      <c r="FL163">
        <v>0.27954440734612479</v>
      </c>
      <c r="FM163">
        <v>0.2521893423736884</v>
      </c>
      <c r="FN163">
        <v>0.26277410398788237</v>
      </c>
      <c r="FO163">
        <v>0.56724442210743808</v>
      </c>
      <c r="FP163">
        <v>0.52643518802288947</v>
      </c>
      <c r="FQ163">
        <v>-1.7851006764831732E-2</v>
      </c>
      <c r="FR163">
        <v>-8.7608207087587597E-2</v>
      </c>
      <c r="FS163">
        <v>0.15786258366248332</v>
      </c>
      <c r="FT163">
        <v>-0.14356280991869189</v>
      </c>
      <c r="FU163">
        <v>-4.3673848643857177E-2</v>
      </c>
      <c r="FV163">
        <v>-9.4523413015907887E-2</v>
      </c>
      <c r="FW163">
        <v>0.54806754847803274</v>
      </c>
      <c r="FX163">
        <v>-5.9277169772983106E-2</v>
      </c>
      <c r="FY163">
        <v>5.8254446801270045E-2</v>
      </c>
      <c r="FZ163">
        <v>-5.2856064636851489E-2</v>
      </c>
      <c r="GA163">
        <v>-0.14724238479202009</v>
      </c>
      <c r="GB163">
        <v>-0.20060933760471275</v>
      </c>
      <c r="GC163">
        <v>-7.5521972963125947E-2</v>
      </c>
      <c r="GD163">
        <v>-6.8107771375385609E-2</v>
      </c>
      <c r="GE163">
        <v>0.59225087185234271</v>
      </c>
      <c r="GF163">
        <v>0.23967618001855817</v>
      </c>
      <c r="GG163">
        <v>5.4326655042427008E-2</v>
      </c>
      <c r="GH163" s="18" t="s">
        <v>3</v>
      </c>
      <c r="GI163" s="1" t="s">
        <v>167</v>
      </c>
    </row>
    <row r="164" spans="1:191" x14ac:dyDescent="0.25">
      <c r="A164" s="18" t="s">
        <v>3</v>
      </c>
      <c r="B164" s="1" t="s">
        <v>168</v>
      </c>
      <c r="C164">
        <v>6.1471839819357915E-2</v>
      </c>
      <c r="D164">
        <v>0.4994712114819454</v>
      </c>
      <c r="E164">
        <v>0.49536133370878349</v>
      </c>
      <c r="F164">
        <v>0.43520972261683566</v>
      </c>
      <c r="G164">
        <v>0.29994363805386487</v>
      </c>
      <c r="H164">
        <v>0.15565981076649163</v>
      </c>
      <c r="I164">
        <v>-4.589590623922668E-2</v>
      </c>
      <c r="J164">
        <v>0.14692719748584152</v>
      </c>
      <c r="K164">
        <v>0.41301832254974452</v>
      </c>
      <c r="L164">
        <v>4.5797536476397935E-2</v>
      </c>
      <c r="M164">
        <v>0.27928865347629839</v>
      </c>
      <c r="N164">
        <v>-5.6104146166021392E-2</v>
      </c>
      <c r="O164">
        <v>0.35002844493927465</v>
      </c>
      <c r="P164">
        <v>0.28103003721592673</v>
      </c>
      <c r="Q164">
        <v>-1.8624667369903199E-2</v>
      </c>
      <c r="R164">
        <v>0.37809497395329772</v>
      </c>
      <c r="S164">
        <v>5.3711995383312665E-2</v>
      </c>
      <c r="T164">
        <v>0.35873913013283365</v>
      </c>
      <c r="U164">
        <v>0.2649190998179578</v>
      </c>
      <c r="V164">
        <v>0.14461409129312225</v>
      </c>
      <c r="W164">
        <v>0.16955036607892854</v>
      </c>
      <c r="X164">
        <v>0.37748745292496805</v>
      </c>
      <c r="Y164">
        <v>0.10922422544724836</v>
      </c>
      <c r="Z164">
        <v>0.15245103874758217</v>
      </c>
      <c r="AA164">
        <v>0.45780624114961194</v>
      </c>
      <c r="AB164">
        <v>0.60629409053418171</v>
      </c>
      <c r="AC164">
        <v>0.49352200055359097</v>
      </c>
      <c r="AD164">
        <v>8.745422832295905E-3</v>
      </c>
      <c r="AE164">
        <v>0.54700998430986669</v>
      </c>
      <c r="AF164">
        <v>0.12441079865482139</v>
      </c>
      <c r="AG164">
        <v>0.25954981195108445</v>
      </c>
      <c r="AH164">
        <v>5.2026097471565155E-2</v>
      </c>
      <c r="AI164">
        <v>-9.2952122627012693E-3</v>
      </c>
      <c r="AJ164">
        <v>0.12134788028259144</v>
      </c>
      <c r="AK164">
        <v>0.1108084951878934</v>
      </c>
      <c r="AL164">
        <v>0.20666170792119379</v>
      </c>
      <c r="AM164">
        <v>-0.18941368641703715</v>
      </c>
      <c r="AN164">
        <v>0.26460140377489383</v>
      </c>
      <c r="AO164">
        <v>0.42508421751875763</v>
      </c>
      <c r="AP164">
        <v>0.39392653700466129</v>
      </c>
      <c r="AQ164">
        <v>0.14751530719862505</v>
      </c>
      <c r="AR164">
        <v>0.10896449093087428</v>
      </c>
      <c r="AS164">
        <v>0.17235219389425718</v>
      </c>
      <c r="AT164">
        <v>-7.8670439022145003E-2</v>
      </c>
      <c r="AU164" t="e">
        <v>#DIV/0!</v>
      </c>
      <c r="AV164">
        <v>0.22376238478219027</v>
      </c>
      <c r="AW164">
        <v>-0.1272511675842922</v>
      </c>
      <c r="AX164">
        <v>0.12501851727501112</v>
      </c>
      <c r="AY164">
        <v>0.17689072003225573</v>
      </c>
      <c r="AZ164">
        <v>-0.11372919481615407</v>
      </c>
      <c r="BA164">
        <v>-6.7228133012231517E-2</v>
      </c>
      <c r="BB164">
        <v>8.2504170401955332E-2</v>
      </c>
      <c r="BC164">
        <v>-6.3293638900565774E-2</v>
      </c>
      <c r="BD164">
        <v>-5.5956182870994041E-2</v>
      </c>
      <c r="BE164">
        <v>-0.21898497424492597</v>
      </c>
      <c r="BF164">
        <v>-0.18771770822289419</v>
      </c>
      <c r="BG164">
        <v>0.10212834333025871</v>
      </c>
      <c r="BH164">
        <v>2.3488869135066085E-4</v>
      </c>
      <c r="BI164">
        <v>-4.6751010476957934E-2</v>
      </c>
      <c r="BJ164">
        <v>-7.940934246959519E-2</v>
      </c>
      <c r="BK164">
        <v>-0.13998980720266968</v>
      </c>
      <c r="BL164">
        <v>-0.14515300171421849</v>
      </c>
      <c r="BM164">
        <v>0.45509407016586295</v>
      </c>
      <c r="BN164">
        <v>-7.8670439022144878E-2</v>
      </c>
      <c r="BO164">
        <v>-7.8625195968662825E-2</v>
      </c>
      <c r="BP164">
        <v>-6.6617448170754892E-2</v>
      </c>
      <c r="BQ164">
        <v>0.14085302278830791</v>
      </c>
      <c r="BR164">
        <v>0.4238620363071493</v>
      </c>
      <c r="BS164">
        <v>-7.7579479823578379E-2</v>
      </c>
      <c r="BT164">
        <v>-7.8670439022144975E-2</v>
      </c>
      <c r="BU164">
        <v>-3.2746278868449212E-2</v>
      </c>
      <c r="BV164" t="e">
        <v>#DIV/0!</v>
      </c>
      <c r="BW164">
        <v>0.35870437466222449</v>
      </c>
      <c r="BX164">
        <v>-7.8670439022144864E-2</v>
      </c>
      <c r="BY164">
        <v>2.9233881452677721E-2</v>
      </c>
      <c r="BZ164">
        <v>7.7082487647877895E-2</v>
      </c>
      <c r="CA164">
        <v>0.1214279785349536</v>
      </c>
      <c r="CB164">
        <v>0.3939195108203406</v>
      </c>
      <c r="CC164">
        <v>0.18106770782649248</v>
      </c>
      <c r="CD164">
        <v>0.1287462390403894</v>
      </c>
      <c r="CE164">
        <v>-0.1496828752677761</v>
      </c>
      <c r="CF164">
        <v>0.27907832261738102</v>
      </c>
      <c r="CG164">
        <v>0.24695405053499531</v>
      </c>
      <c r="CH164">
        <v>0.35697152647885266</v>
      </c>
      <c r="CI164">
        <v>0.29644826089663945</v>
      </c>
      <c r="CJ164">
        <v>0.49174510967954527</v>
      </c>
      <c r="CK164">
        <v>0.50984412307850324</v>
      </c>
      <c r="CL164">
        <v>0.42868535107117683</v>
      </c>
      <c r="CM164">
        <v>0.38731895985749126</v>
      </c>
      <c r="CN164">
        <v>0.1201364454956055</v>
      </c>
      <c r="CO164">
        <v>0.35775013147620333</v>
      </c>
      <c r="CP164">
        <v>0.72979459670786828</v>
      </c>
      <c r="CQ164">
        <v>-8.5141249150063297E-2</v>
      </c>
      <c r="CR164">
        <v>0.65770169973639281</v>
      </c>
      <c r="CS164">
        <v>0.45130992005103082</v>
      </c>
      <c r="CT164">
        <v>-1.2670145297754547E-3</v>
      </c>
      <c r="CU164">
        <v>0.48984760863905319</v>
      </c>
      <c r="CV164">
        <v>0.42311019930741489</v>
      </c>
      <c r="CW164">
        <v>0.51373297494655645</v>
      </c>
      <c r="CX164">
        <v>0.34597887780044012</v>
      </c>
      <c r="CY164">
        <v>7.2252750555012651E-2</v>
      </c>
      <c r="CZ164">
        <v>0.17905571700367412</v>
      </c>
      <c r="DA164">
        <v>-8.8795074963893652E-4</v>
      </c>
      <c r="DB164">
        <v>-0.20394503760155977</v>
      </c>
      <c r="DC164">
        <v>3.1205164195263629E-2</v>
      </c>
      <c r="DD164">
        <v>0.33123128197757107</v>
      </c>
      <c r="DE164">
        <v>0.29874615775817198</v>
      </c>
      <c r="DF164">
        <v>0.41007865299795371</v>
      </c>
      <c r="DG164">
        <v>0.4609573663954516</v>
      </c>
      <c r="DH164">
        <v>0.27988564899628204</v>
      </c>
      <c r="DI164">
        <v>0.28246726547119261</v>
      </c>
      <c r="DJ164">
        <v>0.30426145252031583</v>
      </c>
      <c r="DK164">
        <v>0.31964421432448531</v>
      </c>
      <c r="DL164">
        <v>0.19782097487873179</v>
      </c>
      <c r="DM164">
        <v>0.12009794378194197</v>
      </c>
      <c r="DN164">
        <v>0.5834875754869342</v>
      </c>
      <c r="DO164">
        <v>0.26565086100407997</v>
      </c>
      <c r="DP164">
        <v>0.26116605887239447</v>
      </c>
      <c r="DQ164">
        <v>0.38618032080338138</v>
      </c>
      <c r="DR164">
        <v>0.32271865764658442</v>
      </c>
      <c r="DS164">
        <v>6.3687109589854102E-2</v>
      </c>
      <c r="DT164">
        <v>0.615021447800842</v>
      </c>
      <c r="DU164">
        <v>0.55435220359610682</v>
      </c>
      <c r="DV164">
        <v>0.35357167122782845</v>
      </c>
      <c r="DW164">
        <v>0.4255015849870068</v>
      </c>
      <c r="DX164">
        <v>0.43474158385038147</v>
      </c>
      <c r="DY164">
        <v>0.83160322460373626</v>
      </c>
      <c r="DZ164">
        <v>0.35201400129770521</v>
      </c>
      <c r="EA164">
        <v>0.46212618095527042</v>
      </c>
      <c r="EB164">
        <v>0.41010723396761933</v>
      </c>
      <c r="EC164">
        <v>0.56348452937081328</v>
      </c>
      <c r="ED164">
        <v>2.1811566176817797E-2</v>
      </c>
      <c r="EE164">
        <v>0.67391971100237547</v>
      </c>
      <c r="EF164">
        <v>0.78408976263376429</v>
      </c>
      <c r="EG164">
        <v>0.49692719895641724</v>
      </c>
      <c r="EH164">
        <v>0.53071186040208485</v>
      </c>
      <c r="EI164">
        <v>-5.2941521931293818E-2</v>
      </c>
      <c r="EJ164">
        <v>0.60810112550836293</v>
      </c>
      <c r="EK164">
        <v>6.1433995132173382E-2</v>
      </c>
      <c r="EL164">
        <v>5.6528027126793043E-2</v>
      </c>
      <c r="EM164">
        <v>0.38082034129856268</v>
      </c>
      <c r="EN164">
        <v>0.25211722020885385</v>
      </c>
      <c r="EO164">
        <v>-0.12219791996489175</v>
      </c>
      <c r="EP164">
        <v>0.36224927569644361</v>
      </c>
      <c r="EQ164">
        <v>0.31667009681309438</v>
      </c>
      <c r="ER164">
        <v>0.43227784799498686</v>
      </c>
      <c r="ES164">
        <v>0.33031599087664765</v>
      </c>
      <c r="ET164">
        <v>0.44742708619714744</v>
      </c>
      <c r="EU164">
        <v>0.2389063312329561</v>
      </c>
      <c r="EV164">
        <v>-8.4607342321345869E-2</v>
      </c>
      <c r="EW164">
        <v>0.35441982160325919</v>
      </c>
      <c r="EX164">
        <v>0.35228467723258455</v>
      </c>
      <c r="EY164">
        <v>0.31221565573957472</v>
      </c>
      <c r="EZ164">
        <v>0.36153126160359106</v>
      </c>
      <c r="FA164">
        <v>0.5327980896214114</v>
      </c>
      <c r="FB164">
        <v>0.572466920123613</v>
      </c>
      <c r="FC164">
        <v>-0.1959692812533339</v>
      </c>
      <c r="FD164">
        <v>0.38490626826087682</v>
      </c>
      <c r="FE164">
        <v>0.4521917298797824</v>
      </c>
      <c r="FF164">
        <v>0.3640547983131468</v>
      </c>
      <c r="FG164">
        <v>0.28672386637496233</v>
      </c>
      <c r="FH164">
        <v>1.0000000000000002</v>
      </c>
      <c r="FI164">
        <v>0.57984061635200523</v>
      </c>
      <c r="FJ164">
        <v>0.37367551454573489</v>
      </c>
      <c r="FK164" t="e">
        <v>#DIV/0!</v>
      </c>
      <c r="FL164">
        <v>-4.5849420678020024E-2</v>
      </c>
      <c r="FM164">
        <v>0.67488645415522119</v>
      </c>
      <c r="FN164">
        <v>0.33843373223294421</v>
      </c>
      <c r="FO164">
        <v>0.71712636614067982</v>
      </c>
      <c r="FP164">
        <v>0.67252524484270759</v>
      </c>
      <c r="FQ164">
        <v>-3.793236050012745E-3</v>
      </c>
      <c r="FR164">
        <v>9.3373496070801282E-2</v>
      </c>
      <c r="FS164">
        <v>0.38754056350095645</v>
      </c>
      <c r="FT164">
        <v>0.14874525685141582</v>
      </c>
      <c r="FU164">
        <v>0.27481511162389444</v>
      </c>
      <c r="FV164">
        <v>0.32570114743383011</v>
      </c>
      <c r="FW164">
        <v>0.64430740005858322</v>
      </c>
      <c r="FX164">
        <v>0.15947889745346125</v>
      </c>
      <c r="FY164">
        <v>0.30493763631954196</v>
      </c>
      <c r="FZ164">
        <v>2.2416904392114901E-2</v>
      </c>
      <c r="GA164">
        <v>0.1459115943798201</v>
      </c>
      <c r="GB164">
        <v>-3.7601092813211952E-2</v>
      </c>
      <c r="GC164">
        <v>0.2588890096653943</v>
      </c>
      <c r="GD164">
        <v>0.1469248361301515</v>
      </c>
      <c r="GE164">
        <v>0.12990626576769951</v>
      </c>
      <c r="GF164">
        <v>0.60761389413207245</v>
      </c>
      <c r="GG164">
        <v>2.8859340099578436E-2</v>
      </c>
      <c r="GH164" s="18" t="s">
        <v>3</v>
      </c>
      <c r="GI164" s="1" t="s">
        <v>168</v>
      </c>
    </row>
    <row r="165" spans="1:191" x14ac:dyDescent="0.25">
      <c r="A165" s="18" t="s">
        <v>3</v>
      </c>
      <c r="B165" s="1" t="s">
        <v>169</v>
      </c>
      <c r="C165">
        <v>0.30393176370497593</v>
      </c>
      <c r="D165">
        <v>0.15864698957995169</v>
      </c>
      <c r="E165">
        <v>0.25773871140542182</v>
      </c>
      <c r="F165">
        <v>0.18530877976105881</v>
      </c>
      <c r="G165">
        <v>-0.18041331089693441</v>
      </c>
      <c r="H165">
        <v>0.14717597819819256</v>
      </c>
      <c r="I165">
        <v>2.4639797528587373E-2</v>
      </c>
      <c r="J165">
        <v>-3.991298500790174E-2</v>
      </c>
      <c r="K165">
        <v>-2.5702694838786798E-3</v>
      </c>
      <c r="L165">
        <v>-6.0705922365342571E-2</v>
      </c>
      <c r="M165">
        <v>-9.9635409905056108E-2</v>
      </c>
      <c r="N165">
        <v>-0.13102866965395424</v>
      </c>
      <c r="O165">
        <v>1.857680720041047E-2</v>
      </c>
      <c r="P165">
        <v>-3.9211917528523009E-2</v>
      </c>
      <c r="Q165">
        <v>-0.27814606204337294</v>
      </c>
      <c r="R165">
        <v>-3.0684215479800617E-2</v>
      </c>
      <c r="S165">
        <v>-0.13384990915819095</v>
      </c>
      <c r="T165">
        <v>-0.11563162180063091</v>
      </c>
      <c r="U165">
        <v>4.5020219997667622E-2</v>
      </c>
      <c r="V165">
        <v>-0.11275884962655319</v>
      </c>
      <c r="W165">
        <v>-0.30291552655773513</v>
      </c>
      <c r="X165">
        <v>5.2486388108147812E-2</v>
      </c>
      <c r="Y165">
        <v>0.38433541244519309</v>
      </c>
      <c r="Z165">
        <v>0.33962237496344194</v>
      </c>
      <c r="AA165">
        <v>6.4974257402007546E-2</v>
      </c>
      <c r="AB165">
        <v>0.40308173923726204</v>
      </c>
      <c r="AC165">
        <v>0.1284143965490448</v>
      </c>
      <c r="AD165">
        <v>7.7040519495153337E-2</v>
      </c>
      <c r="AE165">
        <v>0.15742561776441971</v>
      </c>
      <c r="AF165">
        <v>0.14356243752949793</v>
      </c>
      <c r="AG165">
        <v>-0.26464659533617352</v>
      </c>
      <c r="AH165">
        <v>-7.968948589714249E-2</v>
      </c>
      <c r="AI165">
        <v>-0.56512619157212118</v>
      </c>
      <c r="AJ165">
        <v>5.5226786203522484E-2</v>
      </c>
      <c r="AK165">
        <v>8.935855234458473E-2</v>
      </c>
      <c r="AL165">
        <v>7.4852300195018914E-2</v>
      </c>
      <c r="AM165">
        <v>-0.16902311269881784</v>
      </c>
      <c r="AN165">
        <v>-3.6283096649331194E-2</v>
      </c>
      <c r="AO165">
        <v>1.0139402524091684E-2</v>
      </c>
      <c r="AP165">
        <v>-8.3955250043572474E-2</v>
      </c>
      <c r="AQ165">
        <v>8.4645357533916568E-3</v>
      </c>
      <c r="AR165">
        <v>0.29874303043239075</v>
      </c>
      <c r="AS165">
        <v>0.31354694537463235</v>
      </c>
      <c r="AT165">
        <v>-0.13208784677395985</v>
      </c>
      <c r="AU165" t="e">
        <v>#DIV/0!</v>
      </c>
      <c r="AV165">
        <v>0.1953214898511153</v>
      </c>
      <c r="AW165">
        <v>-0.12386562700329734</v>
      </c>
      <c r="AX165">
        <v>-8.8450971693289179E-2</v>
      </c>
      <c r="AY165">
        <v>0.10334575506621199</v>
      </c>
      <c r="AZ165">
        <v>-2.1045582954367606E-2</v>
      </c>
      <c r="BA165">
        <v>-8.1007570237421334E-2</v>
      </c>
      <c r="BB165">
        <v>-0.12378067566227226</v>
      </c>
      <c r="BC165">
        <v>8.7512129532962279E-2</v>
      </c>
      <c r="BD165">
        <v>8.4964555034384714E-2</v>
      </c>
      <c r="BE165">
        <v>-2.4053248988010778E-3</v>
      </c>
      <c r="BF165">
        <v>-0.199178689670515</v>
      </c>
      <c r="BG165">
        <v>-0.16398718670556423</v>
      </c>
      <c r="BH165">
        <v>-0.10359704410867954</v>
      </c>
      <c r="BI165">
        <v>-7.3920213475358622E-4</v>
      </c>
      <c r="BJ165">
        <v>-8.4551518283851088E-2</v>
      </c>
      <c r="BK165">
        <v>-2.4185446302416373E-2</v>
      </c>
      <c r="BL165">
        <v>-0.16311081456098331</v>
      </c>
      <c r="BM165">
        <v>0.2418194626714914</v>
      </c>
      <c r="BN165">
        <v>-0.13208784677395971</v>
      </c>
      <c r="BO165">
        <v>-0.12909943586311259</v>
      </c>
      <c r="BP165">
        <v>-0.13445107937107798</v>
      </c>
      <c r="BQ165">
        <v>-7.4294487729029066E-2</v>
      </c>
      <c r="BR165">
        <v>0.19271373098564851</v>
      </c>
      <c r="BS165">
        <v>-0.12740493602617206</v>
      </c>
      <c r="BT165">
        <v>-0.1320878467739599</v>
      </c>
      <c r="BU165">
        <v>-0.13570244599399547</v>
      </c>
      <c r="BV165" t="e">
        <v>#DIV/0!</v>
      </c>
      <c r="BW165">
        <v>1.4638119462516725E-3</v>
      </c>
      <c r="BX165">
        <v>-0.13208784677395979</v>
      </c>
      <c r="BY165">
        <v>2.8570159947952194E-2</v>
      </c>
      <c r="BZ165">
        <v>-1.4727338941537464E-2</v>
      </c>
      <c r="CA165">
        <v>-0.10275656942612513</v>
      </c>
      <c r="CB165">
        <v>-6.7444554294393569E-2</v>
      </c>
      <c r="CC165">
        <v>0.10071022030388349</v>
      </c>
      <c r="CD165">
        <v>-2.0452314277167021E-2</v>
      </c>
      <c r="CE165">
        <v>2.2681470120147788E-3</v>
      </c>
      <c r="CF165">
        <v>-0.215020788682181</v>
      </c>
      <c r="CG165">
        <v>-4.6983568984092575E-2</v>
      </c>
      <c r="CH165">
        <v>0.75813671304986141</v>
      </c>
      <c r="CI165">
        <v>0.80544137951785399</v>
      </c>
      <c r="CJ165">
        <v>0.69873974686744611</v>
      </c>
      <c r="CK165">
        <v>0.74691001641179644</v>
      </c>
      <c r="CL165">
        <v>0.82183921726852927</v>
      </c>
      <c r="CM165">
        <v>0.92217808564827508</v>
      </c>
      <c r="CN165">
        <v>0.40628799819751782</v>
      </c>
      <c r="CO165">
        <v>0.9129529939689226</v>
      </c>
      <c r="CP165">
        <v>0.21395591394610322</v>
      </c>
      <c r="CQ165">
        <v>-4.9998468412993047E-2</v>
      </c>
      <c r="CR165">
        <v>0.15539163161163796</v>
      </c>
      <c r="CS165">
        <v>1.3000521331358338E-2</v>
      </c>
      <c r="CT165">
        <v>7.5016031240548401E-3</v>
      </c>
      <c r="CU165">
        <v>5.1521511695301302E-2</v>
      </c>
      <c r="CV165">
        <v>-6.0755778498022314E-2</v>
      </c>
      <c r="CW165">
        <v>4.2875731719503839E-3</v>
      </c>
      <c r="CX165">
        <v>0.11171502256671076</v>
      </c>
      <c r="CY165">
        <v>0.2874508495986316</v>
      </c>
      <c r="CZ165">
        <v>0.57142338915377988</v>
      </c>
      <c r="DA165">
        <v>0.30118216559285377</v>
      </c>
      <c r="DB165">
        <v>1.8022325466956989E-2</v>
      </c>
      <c r="DC165">
        <v>0.54526542733606631</v>
      </c>
      <c r="DD165">
        <v>0.83965819143456644</v>
      </c>
      <c r="DE165">
        <v>0.43315953255278955</v>
      </c>
      <c r="DF165">
        <v>0.57929844267302966</v>
      </c>
      <c r="DG165">
        <v>0.67382626335114315</v>
      </c>
      <c r="DH165">
        <v>0.649632527200943</v>
      </c>
      <c r="DI165">
        <v>0.85614168810650071</v>
      </c>
      <c r="DJ165">
        <v>0.79872638322807921</v>
      </c>
      <c r="DK165">
        <v>0.79385163805095416</v>
      </c>
      <c r="DL165">
        <v>0.15902615672649995</v>
      </c>
      <c r="DM165">
        <v>-8.490304078804059E-2</v>
      </c>
      <c r="DN165">
        <v>0.66596738895007557</v>
      </c>
      <c r="DO165">
        <v>0.7127669977584481</v>
      </c>
      <c r="DP165">
        <v>0.80749311110448108</v>
      </c>
      <c r="DQ165">
        <v>0.9130003036356793</v>
      </c>
      <c r="DR165">
        <v>0.8219619578915015</v>
      </c>
      <c r="DS165">
        <v>-0.10332540531869863</v>
      </c>
      <c r="DT165">
        <v>0.69309665371025675</v>
      </c>
      <c r="DU165">
        <v>0.85727767243308062</v>
      </c>
      <c r="DV165">
        <v>0.74543717300537593</v>
      </c>
      <c r="DW165">
        <v>0.89998788064238311</v>
      </c>
      <c r="DX165">
        <v>0.83753180256508708</v>
      </c>
      <c r="DY165">
        <v>0.43895256260989818</v>
      </c>
      <c r="DZ165">
        <v>0.41772208521233972</v>
      </c>
      <c r="EA165">
        <v>0.44240534522196934</v>
      </c>
      <c r="EB165">
        <v>0.52347501583925704</v>
      </c>
      <c r="EC165">
        <v>0.7578986261778583</v>
      </c>
      <c r="ED165">
        <v>-0.10825132393071946</v>
      </c>
      <c r="EE165">
        <v>1.8030843963736078E-2</v>
      </c>
      <c r="EF165">
        <v>0.33445664912735873</v>
      </c>
      <c r="EG165">
        <v>0.11727697415643988</v>
      </c>
      <c r="EH165">
        <v>0.69905746440971883</v>
      </c>
      <c r="EI165">
        <v>0.38527712294612104</v>
      </c>
      <c r="EJ165">
        <v>0.25470468678571923</v>
      </c>
      <c r="EK165">
        <v>0.476661205159637</v>
      </c>
      <c r="EL165">
        <v>0.52984210495379336</v>
      </c>
      <c r="EM165">
        <v>3.0251038748980733E-2</v>
      </c>
      <c r="EN165">
        <v>-0.1392451935783727</v>
      </c>
      <c r="EO165">
        <v>0.26288034617549194</v>
      </c>
      <c r="EP165">
        <v>0.76290193737217193</v>
      </c>
      <c r="EQ165">
        <v>0.49274375511429269</v>
      </c>
      <c r="ER165">
        <v>0.66959180648447902</v>
      </c>
      <c r="ES165">
        <v>0.53024273184699389</v>
      </c>
      <c r="ET165">
        <v>0.76652428473493572</v>
      </c>
      <c r="EU165">
        <v>0.20652851724645424</v>
      </c>
      <c r="EV165">
        <v>0.3676613386401491</v>
      </c>
      <c r="EW165">
        <v>0.74698389910234031</v>
      </c>
      <c r="EX165">
        <v>0.58218013741288499</v>
      </c>
      <c r="EY165">
        <v>0.63828473013112141</v>
      </c>
      <c r="EZ165">
        <v>0.55454706881630955</v>
      </c>
      <c r="FA165">
        <v>0.92273254886850498</v>
      </c>
      <c r="FB165">
        <v>0.68449729982696006</v>
      </c>
      <c r="FC165">
        <v>2.1493375282266781E-2</v>
      </c>
      <c r="FD165">
        <v>0.77118119975262844</v>
      </c>
      <c r="FE165">
        <v>0.76204499806896087</v>
      </c>
      <c r="FF165">
        <v>0.57400981338032087</v>
      </c>
      <c r="FG165">
        <v>6.3933214329114335E-2</v>
      </c>
      <c r="FH165">
        <v>0.57984061635200523</v>
      </c>
      <c r="FI165">
        <v>1</v>
      </c>
      <c r="FJ165">
        <v>0.50006011778494908</v>
      </c>
      <c r="FK165" t="e">
        <v>#DIV/0!</v>
      </c>
      <c r="FL165">
        <v>0.22644201670929168</v>
      </c>
      <c r="FM165">
        <v>0.24478583808021626</v>
      </c>
      <c r="FN165">
        <v>0.60212549053893993</v>
      </c>
      <c r="FO165">
        <v>9.7466812395831423E-2</v>
      </c>
      <c r="FP165">
        <v>0.1371463265469767</v>
      </c>
      <c r="FQ165">
        <v>7.0009673541901575E-3</v>
      </c>
      <c r="FR165">
        <v>0.11522232860323224</v>
      </c>
      <c r="FS165">
        <v>0.39432147146250413</v>
      </c>
      <c r="FT165">
        <v>0.31520405263420498</v>
      </c>
      <c r="FU165">
        <v>0.4536881511943579</v>
      </c>
      <c r="FV165">
        <v>0.72075706964408814</v>
      </c>
      <c r="FW165">
        <v>0.26576802529706506</v>
      </c>
      <c r="FX165">
        <v>0.29282846733582713</v>
      </c>
      <c r="FY165">
        <v>0.41340478985323448</v>
      </c>
      <c r="FZ165">
        <v>0.24053334297350715</v>
      </c>
      <c r="GA165">
        <v>0.27107847221992604</v>
      </c>
      <c r="GB165">
        <v>1.3553337546642138E-2</v>
      </c>
      <c r="GC165">
        <v>0.52349731132018917</v>
      </c>
      <c r="GD165">
        <v>0.40375058671653014</v>
      </c>
      <c r="GE165">
        <v>-6.412156193372405E-2</v>
      </c>
      <c r="GF165">
        <v>0.47229129635996198</v>
      </c>
      <c r="GG165">
        <v>-8.8016753628538339E-3</v>
      </c>
      <c r="GH165" s="18" t="s">
        <v>3</v>
      </c>
      <c r="GI165" s="1" t="s">
        <v>169</v>
      </c>
    </row>
    <row r="166" spans="1:191" x14ac:dyDescent="0.25">
      <c r="A166" s="18" t="s">
        <v>3</v>
      </c>
      <c r="B166" s="1" t="s">
        <v>170</v>
      </c>
      <c r="C166">
        <v>0.18433467605935003</v>
      </c>
      <c r="D166">
        <v>0.31384878240890252</v>
      </c>
      <c r="E166">
        <v>5.0058408046260725E-3</v>
      </c>
      <c r="F166">
        <v>-5.1549858310109269E-2</v>
      </c>
      <c r="G166">
        <v>0.19757247485893559</v>
      </c>
      <c r="H166">
        <v>-0.24053369796909133</v>
      </c>
      <c r="I166">
        <v>-0.27340735852873777</v>
      </c>
      <c r="J166">
        <v>-7.1249827648670397E-2</v>
      </c>
      <c r="K166">
        <v>-0.21820737482604247</v>
      </c>
      <c r="L166">
        <v>-0.1592798116140825</v>
      </c>
      <c r="M166">
        <v>-0.19681040898407326</v>
      </c>
      <c r="N166">
        <v>-0.39743185817896326</v>
      </c>
      <c r="O166">
        <v>-2.2469240174229861E-2</v>
      </c>
      <c r="P166">
        <v>-0.18564553925041519</v>
      </c>
      <c r="Q166">
        <v>-0.15247657348482313</v>
      </c>
      <c r="R166">
        <v>-0.31585621531521835</v>
      </c>
      <c r="S166">
        <v>-0.47588875180581069</v>
      </c>
      <c r="T166">
        <v>-3.8584195873688935E-2</v>
      </c>
      <c r="U166">
        <v>-0.11418453257263372</v>
      </c>
      <c r="V166">
        <v>-6.0664469223694097E-3</v>
      </c>
      <c r="W166">
        <v>-0.34941979582174171</v>
      </c>
      <c r="X166">
        <v>-6.5888138584139014E-2</v>
      </c>
      <c r="Y166">
        <v>0.18504907801613862</v>
      </c>
      <c r="Z166">
        <v>0.27434981704560102</v>
      </c>
      <c r="AA166">
        <v>-0.17451753113372559</v>
      </c>
      <c r="AB166">
        <v>0.2650794784875396</v>
      </c>
      <c r="AC166">
        <v>7.1287411101929217E-3</v>
      </c>
      <c r="AD166">
        <v>2.5102640544567137E-2</v>
      </c>
      <c r="AE166">
        <v>4.3645885171846997E-2</v>
      </c>
      <c r="AF166">
        <v>6.4947869558228011E-2</v>
      </c>
      <c r="AG166">
        <v>-0.22496096368431676</v>
      </c>
      <c r="AH166">
        <v>-0.3072021830791416</v>
      </c>
      <c r="AI166">
        <v>-0.31393787618928354</v>
      </c>
      <c r="AJ166">
        <v>1.1382424596730355E-2</v>
      </c>
      <c r="AK166">
        <v>-7.1680787171444849E-3</v>
      </c>
      <c r="AL166">
        <v>4.845131553653801E-2</v>
      </c>
      <c r="AM166">
        <v>-0.24314008946970694</v>
      </c>
      <c r="AN166">
        <v>-0.2238336100199218</v>
      </c>
      <c r="AO166">
        <v>-2.1352496181946803E-2</v>
      </c>
      <c r="AP166">
        <v>-8.1302543070869746E-2</v>
      </c>
      <c r="AQ166">
        <v>7.3625780017124651E-2</v>
      </c>
      <c r="AR166">
        <v>3.3877120242471186E-2</v>
      </c>
      <c r="AS166">
        <v>0.20680272881968395</v>
      </c>
      <c r="AT166">
        <v>-0.10547320270035768</v>
      </c>
      <c r="AU166" t="e">
        <v>#DIV/0!</v>
      </c>
      <c r="AV166">
        <v>7.2494895109005253E-2</v>
      </c>
      <c r="AW166">
        <v>0.41044156507042162</v>
      </c>
      <c r="AX166">
        <v>0.61551956863257928</v>
      </c>
      <c r="AY166">
        <v>9.7538201208153666E-2</v>
      </c>
      <c r="AZ166">
        <v>0.18413570865507389</v>
      </c>
      <c r="BA166">
        <v>3.2627966101295043E-2</v>
      </c>
      <c r="BB166">
        <v>5.5774327695834444E-2</v>
      </c>
      <c r="BC166">
        <v>0.2425116297507969</v>
      </c>
      <c r="BD166">
        <v>-6.4112186432765516E-3</v>
      </c>
      <c r="BE166">
        <v>-2.6558982765490693E-2</v>
      </c>
      <c r="BF166">
        <v>7.6309980936364222E-2</v>
      </c>
      <c r="BG166">
        <v>0.12920405599407561</v>
      </c>
      <c r="BH166">
        <v>0.10443771122316688</v>
      </c>
      <c r="BI166">
        <v>0.13138421769162667</v>
      </c>
      <c r="BJ166">
        <v>2.6916234263869424E-2</v>
      </c>
      <c r="BK166">
        <v>0.13162178020736601</v>
      </c>
      <c r="BL166">
        <v>-0.15306829370507144</v>
      </c>
      <c r="BM166">
        <v>8.2100322089206659E-2</v>
      </c>
      <c r="BN166">
        <v>-0.10547320270035752</v>
      </c>
      <c r="BO166">
        <v>-0.1109101689242602</v>
      </c>
      <c r="BP166">
        <v>-0.10472000823961884</v>
      </c>
      <c r="BQ166">
        <v>6.7999123799372313E-2</v>
      </c>
      <c r="BR166">
        <v>0.23821460766668823</v>
      </c>
      <c r="BS166">
        <v>-9.3039239648308777E-2</v>
      </c>
      <c r="BT166">
        <v>-0.10547320270035764</v>
      </c>
      <c r="BU166">
        <v>0.23186841227835625</v>
      </c>
      <c r="BV166" t="e">
        <v>#DIV/0!</v>
      </c>
      <c r="BW166">
        <v>-0.11513740192719916</v>
      </c>
      <c r="BX166">
        <v>-0.10547320270035751</v>
      </c>
      <c r="BY166">
        <v>-0.14836059885089051</v>
      </c>
      <c r="BZ166">
        <v>8.8142705957425377E-2</v>
      </c>
      <c r="CA166">
        <v>-0.15415048641516177</v>
      </c>
      <c r="CB166">
        <v>-0.25142197744298095</v>
      </c>
      <c r="CC166">
        <v>-0.10249060153692846</v>
      </c>
      <c r="CD166">
        <v>-2.0607955051035777E-2</v>
      </c>
      <c r="CE166">
        <v>1.8466711487286395E-2</v>
      </c>
      <c r="CF166">
        <v>0.14903512719281284</v>
      </c>
      <c r="CG166">
        <v>-2.5608751709851517E-2</v>
      </c>
      <c r="CH166">
        <v>0.73850981747729194</v>
      </c>
      <c r="CI166">
        <v>0.34740922549148029</v>
      </c>
      <c r="CJ166">
        <v>0.60874929455101667</v>
      </c>
      <c r="CK166">
        <v>0.71108089181492395</v>
      </c>
      <c r="CL166">
        <v>0.38951535553165695</v>
      </c>
      <c r="CM166">
        <v>0.48473866495224904</v>
      </c>
      <c r="CN166">
        <v>8.8267059054321681E-2</v>
      </c>
      <c r="CO166">
        <v>0.48703933781148334</v>
      </c>
      <c r="CP166">
        <v>0.25627909761248957</v>
      </c>
      <c r="CQ166">
        <v>0.17990178903556053</v>
      </c>
      <c r="CR166">
        <v>4.8884935421500901E-2</v>
      </c>
      <c r="CS166">
        <v>3.5832359833367529E-2</v>
      </c>
      <c r="CT166">
        <v>-1.1529354163491176E-2</v>
      </c>
      <c r="CU166">
        <v>7.9103176811002568E-2</v>
      </c>
      <c r="CV166">
        <v>3.8152090454544582E-2</v>
      </c>
      <c r="CW166">
        <v>-6.0246158379495983E-3</v>
      </c>
      <c r="CX166">
        <v>0.43665329692910265</v>
      </c>
      <c r="CY166">
        <v>0.51415906383935184</v>
      </c>
      <c r="CZ166">
        <v>0.65594831385561703</v>
      </c>
      <c r="DA166">
        <v>0.46517087250016137</v>
      </c>
      <c r="DB166">
        <v>6.9165116476924832E-2</v>
      </c>
      <c r="DC166">
        <v>0.58778924881786498</v>
      </c>
      <c r="DD166">
        <v>0.68444166213219071</v>
      </c>
      <c r="DE166">
        <v>0.85339975142872382</v>
      </c>
      <c r="DF166">
        <v>0.83284210927763969</v>
      </c>
      <c r="DG166">
        <v>0.3750133927066937</v>
      </c>
      <c r="DH166">
        <v>0.56634535918616757</v>
      </c>
      <c r="DI166">
        <v>0.56782328409755556</v>
      </c>
      <c r="DJ166">
        <v>0.69467122155530747</v>
      </c>
      <c r="DK166">
        <v>0.71976272168579603</v>
      </c>
      <c r="DL166">
        <v>0.75702097181241035</v>
      </c>
      <c r="DM166">
        <v>0.65148237022375033</v>
      </c>
      <c r="DN166">
        <v>0.42533545784139443</v>
      </c>
      <c r="DO166">
        <v>0.52340750076917097</v>
      </c>
      <c r="DP166">
        <v>0.54062195868963192</v>
      </c>
      <c r="DQ166">
        <v>0.56338244838266183</v>
      </c>
      <c r="DR166">
        <v>0.58760830741393644</v>
      </c>
      <c r="DS166">
        <v>-0.31508464973343375</v>
      </c>
      <c r="DT166">
        <v>0.35580345650598544</v>
      </c>
      <c r="DU166">
        <v>0.49698481674893424</v>
      </c>
      <c r="DV166">
        <v>0.56352583490126817</v>
      </c>
      <c r="DW166">
        <v>0.59837019566718941</v>
      </c>
      <c r="DX166">
        <v>0.57685729495716243</v>
      </c>
      <c r="DY166">
        <v>0.1902525574465623</v>
      </c>
      <c r="DZ166">
        <v>0.24673061802764407</v>
      </c>
      <c r="EA166">
        <v>0.55940541550969036</v>
      </c>
      <c r="EB166">
        <v>0.53014625148849748</v>
      </c>
      <c r="EC166">
        <v>0.40893274632489413</v>
      </c>
      <c r="ED166">
        <v>-0.16053820547151537</v>
      </c>
      <c r="EE166">
        <v>6.3192658054412446E-2</v>
      </c>
      <c r="EF166">
        <v>0.28906216350895414</v>
      </c>
      <c r="EG166">
        <v>0.17619223975354312</v>
      </c>
      <c r="EH166">
        <v>0.66556557743121691</v>
      </c>
      <c r="EI166">
        <v>0.39753305127164829</v>
      </c>
      <c r="EJ166">
        <v>0.33409383244772267</v>
      </c>
      <c r="EK166">
        <v>0.65408065749560906</v>
      </c>
      <c r="EL166">
        <v>0.56952309187565076</v>
      </c>
      <c r="EM166">
        <v>0.35644751171178501</v>
      </c>
      <c r="EN166">
        <v>-3.5958802155329852E-3</v>
      </c>
      <c r="EO166">
        <v>0.14409680715790329</v>
      </c>
      <c r="EP166">
        <v>0.73086662226422483</v>
      </c>
      <c r="EQ166">
        <v>0.70277629661303032</v>
      </c>
      <c r="ER166">
        <v>0.46691121103754923</v>
      </c>
      <c r="ES166">
        <v>0.45970683428346054</v>
      </c>
      <c r="ET166">
        <v>0.58878666779467259</v>
      </c>
      <c r="EU166">
        <v>0.30909539440392086</v>
      </c>
      <c r="EV166">
        <v>0.21779751712993009</v>
      </c>
      <c r="EW166">
        <v>0.67800614620859978</v>
      </c>
      <c r="EX166">
        <v>0.61699599106483516</v>
      </c>
      <c r="EY166">
        <v>0.53410618358038608</v>
      </c>
      <c r="EZ166">
        <v>0.45757257926503658</v>
      </c>
      <c r="FA166">
        <v>0.53565160272219392</v>
      </c>
      <c r="FB166">
        <v>0.63578197408997539</v>
      </c>
      <c r="FC166">
        <v>0.33798387175527039</v>
      </c>
      <c r="FD166">
        <v>0.44537369865213344</v>
      </c>
      <c r="FE166">
        <v>0.59898495701091736</v>
      </c>
      <c r="FF166">
        <v>0.62878021898832304</v>
      </c>
      <c r="FG166">
        <v>-9.7248556161669275E-2</v>
      </c>
      <c r="FH166">
        <v>0.37367551454573489</v>
      </c>
      <c r="FI166">
        <v>0.50006011778494908</v>
      </c>
      <c r="FJ166">
        <v>1</v>
      </c>
      <c r="FK166" t="e">
        <v>#DIV/0!</v>
      </c>
      <c r="FL166">
        <v>2.6012199491609569E-2</v>
      </c>
      <c r="FM166">
        <v>0.51161602521844063</v>
      </c>
      <c r="FN166">
        <v>0.45759859982010898</v>
      </c>
      <c r="FO166">
        <v>6.0718939391330301E-2</v>
      </c>
      <c r="FP166">
        <v>3.1656135216348122E-2</v>
      </c>
      <c r="FQ166">
        <v>0.26975502239405619</v>
      </c>
      <c r="FR166">
        <v>0.22629542684721621</v>
      </c>
      <c r="FS166">
        <v>0.63350668080978945</v>
      </c>
      <c r="FT166">
        <v>0.5147573190784045</v>
      </c>
      <c r="FU166">
        <v>0.49244606817952113</v>
      </c>
      <c r="FV166">
        <v>0.57121481981530098</v>
      </c>
      <c r="FW166">
        <v>0.21562812404829343</v>
      </c>
      <c r="FX166">
        <v>0.4240965287772559</v>
      </c>
      <c r="FY166">
        <v>0.36088114198161769</v>
      </c>
      <c r="FZ166">
        <v>0.46042953837060024</v>
      </c>
      <c r="GA166">
        <v>0.45112303117732538</v>
      </c>
      <c r="GB166">
        <v>-8.3549005253568676E-2</v>
      </c>
      <c r="GC166">
        <v>0.48089368607120225</v>
      </c>
      <c r="GD166">
        <v>0.42061775523243428</v>
      </c>
      <c r="GE166">
        <v>-0.23411422866226927</v>
      </c>
      <c r="GF166">
        <v>0.35157664296621011</v>
      </c>
      <c r="GG166">
        <v>0.23605890206189412</v>
      </c>
      <c r="GH166" s="18" t="s">
        <v>3</v>
      </c>
      <c r="GI166" s="1" t="s">
        <v>170</v>
      </c>
    </row>
    <row r="167" spans="1:191" x14ac:dyDescent="0.25">
      <c r="A167" s="18" t="s">
        <v>3</v>
      </c>
      <c r="B167" s="1" t="s">
        <v>171</v>
      </c>
      <c r="C167" t="e">
        <v>#DIV/0!</v>
      </c>
      <c r="D167" t="e">
        <v>#DIV/0!</v>
      </c>
      <c r="E167" t="e">
        <v>#DIV/0!</v>
      </c>
      <c r="F167" t="e">
        <v>#DIV/0!</v>
      </c>
      <c r="G167" t="e">
        <v>#DIV/0!</v>
      </c>
      <c r="H167" t="e">
        <v>#DIV/0!</v>
      </c>
      <c r="I167" t="e">
        <v>#DIV/0!</v>
      </c>
      <c r="J167" t="e">
        <v>#DIV/0!</v>
      </c>
      <c r="K167" t="e">
        <v>#DIV/0!</v>
      </c>
      <c r="L167" t="e">
        <v>#DIV/0!</v>
      </c>
      <c r="M167" t="e">
        <v>#DIV/0!</v>
      </c>
      <c r="N167" t="e">
        <v>#DIV/0!</v>
      </c>
      <c r="O167" t="e">
        <v>#DIV/0!</v>
      </c>
      <c r="P167" t="e">
        <v>#DIV/0!</v>
      </c>
      <c r="Q167" t="e">
        <v>#DIV/0!</v>
      </c>
      <c r="R167" t="e">
        <v>#DIV/0!</v>
      </c>
      <c r="S167" t="e">
        <v>#DIV/0!</v>
      </c>
      <c r="T167" t="e">
        <v>#DIV/0!</v>
      </c>
      <c r="U167" t="e">
        <v>#DIV/0!</v>
      </c>
      <c r="V167" t="e">
        <v>#DIV/0!</v>
      </c>
      <c r="W167" t="e">
        <v>#DIV/0!</v>
      </c>
      <c r="X167" t="e">
        <v>#DIV/0!</v>
      </c>
      <c r="Y167" t="e">
        <v>#DIV/0!</v>
      </c>
      <c r="Z167" t="e">
        <v>#DIV/0!</v>
      </c>
      <c r="AA167" t="e">
        <v>#DIV/0!</v>
      </c>
      <c r="AB167" t="e">
        <v>#DIV/0!</v>
      </c>
      <c r="AC167" t="e">
        <v>#DIV/0!</v>
      </c>
      <c r="AD167" t="e">
        <v>#DIV/0!</v>
      </c>
      <c r="AE167" t="e">
        <v>#DIV/0!</v>
      </c>
      <c r="AF167" t="e">
        <v>#DIV/0!</v>
      </c>
      <c r="AG167" t="e">
        <v>#DIV/0!</v>
      </c>
      <c r="AH167" t="e">
        <v>#DIV/0!</v>
      </c>
      <c r="AI167" t="e">
        <v>#DIV/0!</v>
      </c>
      <c r="AJ167" t="e">
        <v>#DIV/0!</v>
      </c>
      <c r="AK167" t="e">
        <v>#DIV/0!</v>
      </c>
      <c r="AL167" t="e">
        <v>#DIV/0!</v>
      </c>
      <c r="AM167" t="e">
        <v>#DIV/0!</v>
      </c>
      <c r="AN167" t="e">
        <v>#DIV/0!</v>
      </c>
      <c r="AO167" t="e">
        <v>#DIV/0!</v>
      </c>
      <c r="AP167" t="e">
        <v>#DIV/0!</v>
      </c>
      <c r="AQ167" t="e">
        <v>#DIV/0!</v>
      </c>
      <c r="AR167" t="e">
        <v>#DIV/0!</v>
      </c>
      <c r="AS167" t="e">
        <v>#DIV/0!</v>
      </c>
      <c r="AT167" t="e">
        <v>#DIV/0!</v>
      </c>
      <c r="AU167" t="e">
        <v>#DIV/0!</v>
      </c>
      <c r="AV167" t="e">
        <v>#DIV/0!</v>
      </c>
      <c r="AW167" t="e">
        <v>#DIV/0!</v>
      </c>
      <c r="AX167" t="e">
        <v>#DIV/0!</v>
      </c>
      <c r="AY167" t="e">
        <v>#DIV/0!</v>
      </c>
      <c r="AZ167" t="e">
        <v>#DIV/0!</v>
      </c>
      <c r="BA167" t="e">
        <v>#DIV/0!</v>
      </c>
      <c r="BB167" t="e">
        <v>#DIV/0!</v>
      </c>
      <c r="BC167" t="e">
        <v>#DIV/0!</v>
      </c>
      <c r="BD167" t="e">
        <v>#DIV/0!</v>
      </c>
      <c r="BE167" t="e">
        <v>#DIV/0!</v>
      </c>
      <c r="BF167" t="e">
        <v>#DIV/0!</v>
      </c>
      <c r="BG167" t="e">
        <v>#DIV/0!</v>
      </c>
      <c r="BH167" t="e">
        <v>#DIV/0!</v>
      </c>
      <c r="BI167" t="e">
        <v>#DIV/0!</v>
      </c>
      <c r="BJ167" t="e">
        <v>#DIV/0!</v>
      </c>
      <c r="BK167" t="e">
        <v>#DIV/0!</v>
      </c>
      <c r="BL167" t="e">
        <v>#DIV/0!</v>
      </c>
      <c r="BM167" t="e">
        <v>#DIV/0!</v>
      </c>
      <c r="BN167" t="e">
        <v>#DIV/0!</v>
      </c>
      <c r="BO167" t="e">
        <v>#DIV/0!</v>
      </c>
      <c r="BP167" t="e">
        <v>#DIV/0!</v>
      </c>
      <c r="BQ167" t="e">
        <v>#DIV/0!</v>
      </c>
      <c r="BR167" t="e">
        <v>#DIV/0!</v>
      </c>
      <c r="BS167" t="e">
        <v>#DIV/0!</v>
      </c>
      <c r="BT167" t="e">
        <v>#DIV/0!</v>
      </c>
      <c r="BU167" t="e">
        <v>#DIV/0!</v>
      </c>
      <c r="BV167" t="e">
        <v>#DIV/0!</v>
      </c>
      <c r="BW167" t="e">
        <v>#DIV/0!</v>
      </c>
      <c r="BX167" t="e">
        <v>#DIV/0!</v>
      </c>
      <c r="BY167" t="e">
        <v>#DIV/0!</v>
      </c>
      <c r="BZ167" t="e">
        <v>#DIV/0!</v>
      </c>
      <c r="CA167" t="e">
        <v>#DIV/0!</v>
      </c>
      <c r="CB167" t="e">
        <v>#DIV/0!</v>
      </c>
      <c r="CC167" t="e">
        <v>#DIV/0!</v>
      </c>
      <c r="CD167" t="e">
        <v>#DIV/0!</v>
      </c>
      <c r="CE167" t="e">
        <v>#DIV/0!</v>
      </c>
      <c r="CF167" t="e">
        <v>#DIV/0!</v>
      </c>
      <c r="CG167" t="e">
        <v>#DIV/0!</v>
      </c>
      <c r="CH167" t="e">
        <v>#DIV/0!</v>
      </c>
      <c r="CI167" t="e">
        <v>#DIV/0!</v>
      </c>
      <c r="CJ167" t="e">
        <v>#DIV/0!</v>
      </c>
      <c r="CK167" t="e">
        <v>#DIV/0!</v>
      </c>
      <c r="CL167" t="e">
        <v>#DIV/0!</v>
      </c>
      <c r="CM167" t="e">
        <v>#DIV/0!</v>
      </c>
      <c r="CN167" t="e">
        <v>#DIV/0!</v>
      </c>
      <c r="CO167" t="e">
        <v>#DIV/0!</v>
      </c>
      <c r="CP167" t="e">
        <v>#DIV/0!</v>
      </c>
      <c r="CQ167" t="e">
        <v>#DIV/0!</v>
      </c>
      <c r="CR167" t="e">
        <v>#DIV/0!</v>
      </c>
      <c r="CS167" t="e">
        <v>#DIV/0!</v>
      </c>
      <c r="CT167" t="e">
        <v>#DIV/0!</v>
      </c>
      <c r="CU167" t="e">
        <v>#DIV/0!</v>
      </c>
      <c r="CV167" t="e">
        <v>#DIV/0!</v>
      </c>
      <c r="CW167" t="e">
        <v>#DIV/0!</v>
      </c>
      <c r="CX167" t="e">
        <v>#DIV/0!</v>
      </c>
      <c r="CY167" t="e">
        <v>#DIV/0!</v>
      </c>
      <c r="CZ167" t="e">
        <v>#DIV/0!</v>
      </c>
      <c r="DA167" t="e">
        <v>#DIV/0!</v>
      </c>
      <c r="DB167" t="e">
        <v>#DIV/0!</v>
      </c>
      <c r="DC167" t="e">
        <v>#DIV/0!</v>
      </c>
      <c r="DD167" t="e">
        <v>#DIV/0!</v>
      </c>
      <c r="DE167" t="e">
        <v>#DIV/0!</v>
      </c>
      <c r="DF167" t="e">
        <v>#DIV/0!</v>
      </c>
      <c r="DG167" t="e">
        <v>#DIV/0!</v>
      </c>
      <c r="DH167" t="e">
        <v>#DIV/0!</v>
      </c>
      <c r="DI167" t="e">
        <v>#DIV/0!</v>
      </c>
      <c r="DJ167" t="e">
        <v>#DIV/0!</v>
      </c>
      <c r="DK167" t="e">
        <v>#DIV/0!</v>
      </c>
      <c r="DL167" t="e">
        <v>#DIV/0!</v>
      </c>
      <c r="DM167" t="e">
        <v>#DIV/0!</v>
      </c>
      <c r="DN167" t="e">
        <v>#DIV/0!</v>
      </c>
      <c r="DO167" t="e">
        <v>#DIV/0!</v>
      </c>
      <c r="DP167" t="e">
        <v>#DIV/0!</v>
      </c>
      <c r="DQ167" t="e">
        <v>#DIV/0!</v>
      </c>
      <c r="DR167" t="e">
        <v>#DIV/0!</v>
      </c>
      <c r="DS167" t="e">
        <v>#DIV/0!</v>
      </c>
      <c r="DT167" t="e">
        <v>#DIV/0!</v>
      </c>
      <c r="DU167" t="e">
        <v>#DIV/0!</v>
      </c>
      <c r="DV167" t="e">
        <v>#DIV/0!</v>
      </c>
      <c r="DW167" t="e">
        <v>#DIV/0!</v>
      </c>
      <c r="DX167" t="e">
        <v>#DIV/0!</v>
      </c>
      <c r="DY167" t="e">
        <v>#DIV/0!</v>
      </c>
      <c r="DZ167" t="e">
        <v>#DIV/0!</v>
      </c>
      <c r="EA167" t="e">
        <v>#DIV/0!</v>
      </c>
      <c r="EB167" t="e">
        <v>#DIV/0!</v>
      </c>
      <c r="EC167" t="e">
        <v>#DIV/0!</v>
      </c>
      <c r="ED167" t="e">
        <v>#DIV/0!</v>
      </c>
      <c r="EE167" t="e">
        <v>#DIV/0!</v>
      </c>
      <c r="EF167" t="e">
        <v>#DIV/0!</v>
      </c>
      <c r="EG167" t="e">
        <v>#DIV/0!</v>
      </c>
      <c r="EH167" t="e">
        <v>#DIV/0!</v>
      </c>
      <c r="EI167" t="e">
        <v>#DIV/0!</v>
      </c>
      <c r="EJ167" t="e">
        <v>#DIV/0!</v>
      </c>
      <c r="EK167" t="e">
        <v>#DIV/0!</v>
      </c>
      <c r="EL167" t="e">
        <v>#DIV/0!</v>
      </c>
      <c r="EM167" t="e">
        <v>#DIV/0!</v>
      </c>
      <c r="EN167" t="e">
        <v>#DIV/0!</v>
      </c>
      <c r="EO167" t="e">
        <v>#DIV/0!</v>
      </c>
      <c r="EP167" t="e">
        <v>#DIV/0!</v>
      </c>
      <c r="EQ167" t="e">
        <v>#DIV/0!</v>
      </c>
      <c r="ER167" t="e">
        <v>#DIV/0!</v>
      </c>
      <c r="ES167" t="e">
        <v>#DIV/0!</v>
      </c>
      <c r="ET167" t="e">
        <v>#DIV/0!</v>
      </c>
      <c r="EU167" t="e">
        <v>#DIV/0!</v>
      </c>
      <c r="EV167" t="e">
        <v>#DIV/0!</v>
      </c>
      <c r="EW167" t="e">
        <v>#DIV/0!</v>
      </c>
      <c r="EX167" t="e">
        <v>#DIV/0!</v>
      </c>
      <c r="EY167" t="e">
        <v>#DIV/0!</v>
      </c>
      <c r="EZ167" t="e">
        <v>#DIV/0!</v>
      </c>
      <c r="FA167" t="e">
        <v>#DIV/0!</v>
      </c>
      <c r="FB167" t="e">
        <v>#DIV/0!</v>
      </c>
      <c r="FC167" t="e">
        <v>#DIV/0!</v>
      </c>
      <c r="FD167" t="e">
        <v>#DIV/0!</v>
      </c>
      <c r="FE167" t="e">
        <v>#DIV/0!</v>
      </c>
      <c r="FF167" t="e">
        <v>#DIV/0!</v>
      </c>
      <c r="FG167" t="e">
        <v>#DIV/0!</v>
      </c>
      <c r="FH167" t="e">
        <v>#DIV/0!</v>
      </c>
      <c r="FI167" t="e">
        <v>#DIV/0!</v>
      </c>
      <c r="FJ167" t="e">
        <v>#DIV/0!</v>
      </c>
      <c r="FK167" t="e">
        <v>#DIV/0!</v>
      </c>
      <c r="FL167" t="e">
        <v>#DIV/0!</v>
      </c>
      <c r="FM167" t="e">
        <v>#DIV/0!</v>
      </c>
      <c r="FN167" t="e">
        <v>#DIV/0!</v>
      </c>
      <c r="FO167" t="e">
        <v>#DIV/0!</v>
      </c>
      <c r="FP167" t="e">
        <v>#DIV/0!</v>
      </c>
      <c r="FQ167" t="e">
        <v>#DIV/0!</v>
      </c>
      <c r="FR167" t="e">
        <v>#DIV/0!</v>
      </c>
      <c r="FS167" t="e">
        <v>#DIV/0!</v>
      </c>
      <c r="FT167" t="e">
        <v>#DIV/0!</v>
      </c>
      <c r="FU167" t="e">
        <v>#DIV/0!</v>
      </c>
      <c r="FV167" t="e">
        <v>#DIV/0!</v>
      </c>
      <c r="FW167" t="e">
        <v>#DIV/0!</v>
      </c>
      <c r="FX167" t="e">
        <v>#DIV/0!</v>
      </c>
      <c r="FY167" t="e">
        <v>#DIV/0!</v>
      </c>
      <c r="FZ167" t="e">
        <v>#DIV/0!</v>
      </c>
      <c r="GA167" t="e">
        <v>#DIV/0!</v>
      </c>
      <c r="GB167" t="e">
        <v>#DIV/0!</v>
      </c>
      <c r="GC167" t="e">
        <v>#DIV/0!</v>
      </c>
      <c r="GD167" t="e">
        <v>#DIV/0!</v>
      </c>
      <c r="GE167" t="e">
        <v>#DIV/0!</v>
      </c>
      <c r="GF167" t="e">
        <v>#DIV/0!</v>
      </c>
      <c r="GG167" t="e">
        <v>#DIV/0!</v>
      </c>
      <c r="GH167" s="18" t="s">
        <v>3</v>
      </c>
      <c r="GI167" s="1" t="s">
        <v>171</v>
      </c>
    </row>
    <row r="168" spans="1:191" x14ac:dyDescent="0.25">
      <c r="A168" s="18" t="s">
        <v>3</v>
      </c>
      <c r="B168" s="1" t="s">
        <v>172</v>
      </c>
      <c r="C168">
        <v>0.21444610075214943</v>
      </c>
      <c r="D168">
        <v>-0.28981545890696886</v>
      </c>
      <c r="E168">
        <v>-0.21643190946637564</v>
      </c>
      <c r="F168">
        <v>-0.30564708557862413</v>
      </c>
      <c r="G168">
        <v>-0.14631032469458452</v>
      </c>
      <c r="H168">
        <v>-0.13347414474050343</v>
      </c>
      <c r="I168">
        <v>0.14976617405453424</v>
      </c>
      <c r="J168">
        <v>-7.567598070177374E-2</v>
      </c>
      <c r="K168">
        <v>-0.22303285058632202</v>
      </c>
      <c r="L168">
        <v>-0.15490998141558346</v>
      </c>
      <c r="M168">
        <v>-0.46291840088567354</v>
      </c>
      <c r="N168">
        <v>-0.23553457661885804</v>
      </c>
      <c r="O168">
        <v>-2.0738230363389048E-2</v>
      </c>
      <c r="P168">
        <v>-0.58311622669201879</v>
      </c>
      <c r="Q168">
        <v>-0.50267949078484109</v>
      </c>
      <c r="R168">
        <v>-0.43958733533428612</v>
      </c>
      <c r="S168">
        <v>-0.19406710704180907</v>
      </c>
      <c r="T168">
        <v>-0.32993871512781736</v>
      </c>
      <c r="U168">
        <v>-0.55177819017723506</v>
      </c>
      <c r="V168">
        <v>-0.45145282495359684</v>
      </c>
      <c r="W168">
        <v>-0.53386957719943529</v>
      </c>
      <c r="X168">
        <v>-0.48889680288041998</v>
      </c>
      <c r="Y168">
        <v>0.23242580187344491</v>
      </c>
      <c r="Z168">
        <v>0.21747452361773156</v>
      </c>
      <c r="AA168">
        <v>-0.28187412203180501</v>
      </c>
      <c r="AB168">
        <v>0.25407065196573708</v>
      </c>
      <c r="AC168">
        <v>-0.14074665692562724</v>
      </c>
      <c r="AD168">
        <v>9.7441792300368743E-2</v>
      </c>
      <c r="AE168">
        <v>-0.11323164202665345</v>
      </c>
      <c r="AF168">
        <v>9.8246116773997194E-2</v>
      </c>
      <c r="AG168">
        <v>-0.59681681637818784</v>
      </c>
      <c r="AH168">
        <v>-0.50262109038015568</v>
      </c>
      <c r="AI168">
        <v>-0.33665121309226509</v>
      </c>
      <c r="AJ168">
        <v>-0.34329064417085425</v>
      </c>
      <c r="AK168">
        <v>-4.1578213843532157E-2</v>
      </c>
      <c r="AL168">
        <v>-8.5112317982361185E-2</v>
      </c>
      <c r="AM168">
        <v>-0.16572689734152052</v>
      </c>
      <c r="AN168">
        <v>-9.4868051871712905E-2</v>
      </c>
      <c r="AO168">
        <v>-0.22794825169899763</v>
      </c>
      <c r="AP168">
        <v>-0.47383038842232245</v>
      </c>
      <c r="AQ168">
        <v>0.11312635043775497</v>
      </c>
      <c r="AR168">
        <v>-1.4434180725641708E-2</v>
      </c>
      <c r="AS168">
        <v>0.27115096249093723</v>
      </c>
      <c r="AT168">
        <v>-0.35104548616904691</v>
      </c>
      <c r="AU168" t="e">
        <v>#DIV/0!</v>
      </c>
      <c r="AV168">
        <v>-0.31129443418711167</v>
      </c>
      <c r="AW168">
        <v>6.5844648405032824E-3</v>
      </c>
      <c r="AX168">
        <v>3.497460327877551E-2</v>
      </c>
      <c r="AY168">
        <v>5.3182860974211793E-2</v>
      </c>
      <c r="AZ168">
        <v>5.2339841201589854E-2</v>
      </c>
      <c r="BA168">
        <v>-0.19597866157350924</v>
      </c>
      <c r="BB168">
        <v>4.1958506747050606E-4</v>
      </c>
      <c r="BC168">
        <v>0.10539154538710072</v>
      </c>
      <c r="BD168">
        <v>0.4758456125926408</v>
      </c>
      <c r="BE168">
        <v>4.1136012250164902E-2</v>
      </c>
      <c r="BF168">
        <v>-0.21973042086799355</v>
      </c>
      <c r="BG168">
        <v>-0.25948597578869487</v>
      </c>
      <c r="BH168">
        <v>-5.8715466551080711E-3</v>
      </c>
      <c r="BI168">
        <v>-0.2613459449865807</v>
      </c>
      <c r="BJ168">
        <v>-3.110246863711124E-2</v>
      </c>
      <c r="BK168">
        <v>0.19307550850795099</v>
      </c>
      <c r="BL168">
        <v>-0.39016659205882337</v>
      </c>
      <c r="BM168">
        <v>5.7741701332099195E-2</v>
      </c>
      <c r="BN168">
        <v>-0.35104548616904679</v>
      </c>
      <c r="BO168">
        <v>-0.34665982245544047</v>
      </c>
      <c r="BP168">
        <v>-0.35867636590536961</v>
      </c>
      <c r="BQ168">
        <v>-0.16651538532907117</v>
      </c>
      <c r="BR168">
        <v>1.5934272240337048E-2</v>
      </c>
      <c r="BS168">
        <v>-0.3470179021779532</v>
      </c>
      <c r="BT168">
        <v>-0.35104548616904702</v>
      </c>
      <c r="BU168">
        <v>1.2813650912208036E-2</v>
      </c>
      <c r="BV168" t="e">
        <v>#DIV/0!</v>
      </c>
      <c r="BW168">
        <v>-0.39076185692825388</v>
      </c>
      <c r="BX168">
        <v>-0.35104548616904674</v>
      </c>
      <c r="BY168">
        <v>3.4542207782297545E-2</v>
      </c>
      <c r="BZ168">
        <v>0.12947985718735811</v>
      </c>
      <c r="CA168">
        <v>-0.38855304351523423</v>
      </c>
      <c r="CB168">
        <v>-0.38433199758017844</v>
      </c>
      <c r="CC168">
        <v>2.7993474802394412E-2</v>
      </c>
      <c r="CD168">
        <v>-0.16071185536323307</v>
      </c>
      <c r="CE168">
        <v>0.14878291205748539</v>
      </c>
      <c r="CF168">
        <v>-0.16850979247466497</v>
      </c>
      <c r="CG168">
        <v>-0.42555626992131623</v>
      </c>
      <c r="CH168">
        <v>0.11203582935724475</v>
      </c>
      <c r="CI168">
        <v>0.10648862902752568</v>
      </c>
      <c r="CJ168">
        <v>3.2037668921376078E-2</v>
      </c>
      <c r="CK168">
        <v>0.11775217104398254</v>
      </c>
      <c r="CL168">
        <v>7.0649360924926699E-2</v>
      </c>
      <c r="CM168">
        <v>0.16410078663958083</v>
      </c>
      <c r="CN168">
        <v>0.65824428996583473</v>
      </c>
      <c r="CO168">
        <v>0.13673772336748682</v>
      </c>
      <c r="CP168">
        <v>-0.28918565253298711</v>
      </c>
      <c r="CQ168">
        <v>-0.14123694437128689</v>
      </c>
      <c r="CR168">
        <v>-0.3081129213625533</v>
      </c>
      <c r="CS168">
        <v>-2.4676866822412241E-2</v>
      </c>
      <c r="CT168">
        <v>-8.1292643904831083E-2</v>
      </c>
      <c r="CU168">
        <v>-6.7734603980049213E-2</v>
      </c>
      <c r="CV168">
        <v>-0.22074741116958724</v>
      </c>
      <c r="CW168">
        <v>-0.24494242194749799</v>
      </c>
      <c r="CX168">
        <v>-8.9683507129124984E-2</v>
      </c>
      <c r="CY168">
        <v>0.2070339708788563</v>
      </c>
      <c r="CZ168">
        <v>0.24350739136258262</v>
      </c>
      <c r="DA168">
        <v>0.27190706681143634</v>
      </c>
      <c r="DB168">
        <v>1.7670861900644333E-2</v>
      </c>
      <c r="DC168">
        <v>0.33666004467814892</v>
      </c>
      <c r="DD168">
        <v>0.24105158705071075</v>
      </c>
      <c r="DE168">
        <v>0.11206914657310969</v>
      </c>
      <c r="DF168">
        <v>0.15513689599021122</v>
      </c>
      <c r="DG168">
        <v>0.37140235488413914</v>
      </c>
      <c r="DH168">
        <v>0.21879906943508812</v>
      </c>
      <c r="DI168">
        <v>0.25735277078862012</v>
      </c>
      <c r="DJ168">
        <v>0.237935624711999</v>
      </c>
      <c r="DK168">
        <v>0.19949178367282297</v>
      </c>
      <c r="DL168">
        <v>8.1559128263888545E-2</v>
      </c>
      <c r="DM168">
        <v>2.081182463746117E-2</v>
      </c>
      <c r="DN168">
        <v>0.12010771691125102</v>
      </c>
      <c r="DO168">
        <v>0.27390828529246025</v>
      </c>
      <c r="DP168">
        <v>0.24688825954694174</v>
      </c>
      <c r="DQ168">
        <v>0.15210986454029538</v>
      </c>
      <c r="DR168">
        <v>0.14345679429359726</v>
      </c>
      <c r="DS168">
        <v>0.13364350391097099</v>
      </c>
      <c r="DT168">
        <v>-3.8918688934287689E-2</v>
      </c>
      <c r="DU168">
        <v>0.12007991649694526</v>
      </c>
      <c r="DV168">
        <v>0.12931900946802602</v>
      </c>
      <c r="DW168">
        <v>0.18137227211770726</v>
      </c>
      <c r="DX168">
        <v>0.13365623078752389</v>
      </c>
      <c r="DY168">
        <v>0.15232985910151373</v>
      </c>
      <c r="DZ168">
        <v>0.11546553231429549</v>
      </c>
      <c r="EA168">
        <v>0.58136485196230425</v>
      </c>
      <c r="EB168">
        <v>0.11844610000685805</v>
      </c>
      <c r="EC168">
        <v>9.692848907413186E-2</v>
      </c>
      <c r="ED168">
        <v>-5.1202234144113637E-2</v>
      </c>
      <c r="EE168">
        <v>-0.27402782123766539</v>
      </c>
      <c r="EF168">
        <v>-0.15103780419007198</v>
      </c>
      <c r="EG168">
        <v>-8.1703342557824368E-2</v>
      </c>
      <c r="EH168">
        <v>0.12289727816202776</v>
      </c>
      <c r="EI168">
        <v>0.33054316380249027</v>
      </c>
      <c r="EJ168">
        <v>-5.7615265890076421E-2</v>
      </c>
      <c r="EK168">
        <v>0.34827321955876761</v>
      </c>
      <c r="EL168">
        <v>0.33223071952695599</v>
      </c>
      <c r="EM168">
        <v>4.2988086320444353E-2</v>
      </c>
      <c r="EN168">
        <v>0.16383563312492103</v>
      </c>
      <c r="EO168">
        <v>0.52100396836280638</v>
      </c>
      <c r="EP168">
        <v>0.21718097185673507</v>
      </c>
      <c r="EQ168">
        <v>0.27624460779053073</v>
      </c>
      <c r="ER168">
        <v>0.21539849314600118</v>
      </c>
      <c r="ES168">
        <v>9.5805243145238958E-2</v>
      </c>
      <c r="ET168">
        <v>1.0971910378744747E-2</v>
      </c>
      <c r="EU168">
        <v>0.19943269250448761</v>
      </c>
      <c r="EV168">
        <v>0.31155991280666639</v>
      </c>
      <c r="EW168">
        <v>0.14181654101039842</v>
      </c>
      <c r="EX168">
        <v>0.1038364180303181</v>
      </c>
      <c r="EY168">
        <v>0.17694182510778073</v>
      </c>
      <c r="EZ168">
        <v>9.5481182007575632E-2</v>
      </c>
      <c r="FA168">
        <v>0.14452793350622445</v>
      </c>
      <c r="FB168">
        <v>9.5206709255998848E-2</v>
      </c>
      <c r="FC168">
        <v>0.15504605309859951</v>
      </c>
      <c r="FD168">
        <v>0.28923794255048974</v>
      </c>
      <c r="FE168">
        <v>0.13740679314480078</v>
      </c>
      <c r="FF168">
        <v>0.17527226697321491</v>
      </c>
      <c r="FG168">
        <v>0.27954440734612479</v>
      </c>
      <c r="FH168">
        <v>-4.5849420678020024E-2</v>
      </c>
      <c r="FI168">
        <v>0.22644201670929168</v>
      </c>
      <c r="FJ168">
        <v>2.6012199491609569E-2</v>
      </c>
      <c r="FK168" t="e">
        <v>#DIV/0!</v>
      </c>
      <c r="FL168">
        <v>1</v>
      </c>
      <c r="FM168">
        <v>-0.18061518945019239</v>
      </c>
      <c r="FN168">
        <v>0.57083399136048341</v>
      </c>
      <c r="FO168">
        <v>-0.20153506103490426</v>
      </c>
      <c r="FP168">
        <v>7.9526308750657564E-3</v>
      </c>
      <c r="FQ168">
        <v>4.5362620329228283E-2</v>
      </c>
      <c r="FR168">
        <v>0.24330234956940081</v>
      </c>
      <c r="FS168">
        <v>8.2054904800840017E-2</v>
      </c>
      <c r="FT168">
        <v>0.15677273044294598</v>
      </c>
      <c r="FU168">
        <v>0.13475096099907105</v>
      </c>
      <c r="FV168">
        <v>0.28041943552042736</v>
      </c>
      <c r="FW168">
        <v>-0.17798134877692579</v>
      </c>
      <c r="FX168">
        <v>0.20150548370371302</v>
      </c>
      <c r="FY168">
        <v>0.21104888766508223</v>
      </c>
      <c r="FZ168">
        <v>0.23037016358819401</v>
      </c>
      <c r="GA168">
        <v>0.24339381382543718</v>
      </c>
      <c r="GB168">
        <v>-0.13889175814641178</v>
      </c>
      <c r="GC168">
        <v>0.23393080843042371</v>
      </c>
      <c r="GD168">
        <v>0.29792315954109</v>
      </c>
      <c r="GE168">
        <v>-2.1058763514819889E-2</v>
      </c>
      <c r="GF168">
        <v>0.2275787197533452</v>
      </c>
      <c r="GG168">
        <v>-0.2369423080761133</v>
      </c>
      <c r="GH168" s="18" t="s">
        <v>3</v>
      </c>
      <c r="GI168" s="1" t="s">
        <v>172</v>
      </c>
    </row>
    <row r="169" spans="1:191" x14ac:dyDescent="0.25">
      <c r="A169" s="18" t="s">
        <v>3</v>
      </c>
      <c r="B169" s="1" t="s">
        <v>173</v>
      </c>
      <c r="C169">
        <v>-0.24662671488743715</v>
      </c>
      <c r="D169">
        <v>0.78515188201897146</v>
      </c>
      <c r="E169">
        <v>0.33880665304643542</v>
      </c>
      <c r="F169">
        <v>0.17544956268038323</v>
      </c>
      <c r="G169">
        <v>0.21883199050775756</v>
      </c>
      <c r="H169">
        <v>-8.6359150646089667E-3</v>
      </c>
      <c r="I169">
        <v>-0.14149943554971472</v>
      </c>
      <c r="J169">
        <v>-0.151495925250172</v>
      </c>
      <c r="K169">
        <v>0.15917888913492284</v>
      </c>
      <c r="L169">
        <v>-0.14669437902086349</v>
      </c>
      <c r="M169">
        <v>0.13537200987362749</v>
      </c>
      <c r="N169">
        <v>-0.18117454613999473</v>
      </c>
      <c r="O169">
        <v>-2.9530311965788071E-2</v>
      </c>
      <c r="P169">
        <v>0.14077832405929364</v>
      </c>
      <c r="Q169">
        <v>-7.5338003322022382E-2</v>
      </c>
      <c r="R169">
        <v>0.32130651553243617</v>
      </c>
      <c r="S169">
        <v>-6.9014716102863999E-2</v>
      </c>
      <c r="T169">
        <v>0.26587602432664209</v>
      </c>
      <c r="U169">
        <v>2.4244687021906516E-2</v>
      </c>
      <c r="V169">
        <v>1.0120648819158855E-2</v>
      </c>
      <c r="W169">
        <v>9.647399091773512E-2</v>
      </c>
      <c r="X169">
        <v>0.24810769758320581</v>
      </c>
      <c r="Y169">
        <v>-0.25267843771441501</v>
      </c>
      <c r="Z169">
        <v>-0.14668234017715012</v>
      </c>
      <c r="AA169">
        <v>0.38621602552177076</v>
      </c>
      <c r="AB169">
        <v>0.34380833204725247</v>
      </c>
      <c r="AC169">
        <v>0.43386964108499226</v>
      </c>
      <c r="AD169">
        <v>-0.23280404382106129</v>
      </c>
      <c r="AE169">
        <v>0.60953695165502397</v>
      </c>
      <c r="AF169">
        <v>-0.16813316131267084</v>
      </c>
      <c r="AG169">
        <v>0.46081410081965773</v>
      </c>
      <c r="AH169">
        <v>-2.0632253221793191E-2</v>
      </c>
      <c r="AI169">
        <v>1.5482247687107277E-2</v>
      </c>
      <c r="AJ169">
        <v>-6.1129907318862642E-2</v>
      </c>
      <c r="AK169">
        <v>-0.25357783790771649</v>
      </c>
      <c r="AL169">
        <v>-0.19732965813592179</v>
      </c>
      <c r="AM169">
        <v>-3.0930424765648858E-2</v>
      </c>
      <c r="AN169">
        <v>-5.4276372464429089E-2</v>
      </c>
      <c r="AO169">
        <v>7.9305238997830221E-2</v>
      </c>
      <c r="AP169">
        <v>0.36941776710247681</v>
      </c>
      <c r="AQ169">
        <v>-3.0418701065196238E-3</v>
      </c>
      <c r="AR169">
        <v>-0.27884688035642247</v>
      </c>
      <c r="AS169">
        <v>-2.3560741349878105E-2</v>
      </c>
      <c r="AT169">
        <v>-1.8719240894764431E-2</v>
      </c>
      <c r="AU169" t="e">
        <v>#DIV/0!</v>
      </c>
      <c r="AV169">
        <v>-0.11030823343771669</v>
      </c>
      <c r="AW169">
        <v>0.3279978005784403</v>
      </c>
      <c r="AX169">
        <v>0.18777644309902683</v>
      </c>
      <c r="AY169">
        <v>-0.12555801892751298</v>
      </c>
      <c r="AZ169">
        <v>2.2003807484352912E-3</v>
      </c>
      <c r="BA169">
        <v>-7.9343460305244487E-2</v>
      </c>
      <c r="BB169">
        <v>3.2224339576161151E-2</v>
      </c>
      <c r="BC169">
        <v>0.10931601941601772</v>
      </c>
      <c r="BD169">
        <v>-0.18246610333205826</v>
      </c>
      <c r="BE169">
        <v>-0.15247872059656006</v>
      </c>
      <c r="BF169">
        <v>5.4977660863920433E-2</v>
      </c>
      <c r="BG169">
        <v>0.33550399605970505</v>
      </c>
      <c r="BH169">
        <v>-4.1079590604230727E-2</v>
      </c>
      <c r="BI169">
        <v>3.8812962917228987E-2</v>
      </c>
      <c r="BJ169">
        <v>-9.1477250966365359E-2</v>
      </c>
      <c r="BK169">
        <v>-6.6548477273377787E-2</v>
      </c>
      <c r="BL169">
        <v>-4.2153556768566476E-2</v>
      </c>
      <c r="BM169">
        <v>5.8219020166292088E-3</v>
      </c>
      <c r="BN169">
        <v>-1.8719240894764413E-2</v>
      </c>
      <c r="BO169">
        <v>-1.6862804919434361E-2</v>
      </c>
      <c r="BP169">
        <v>-9.2921363870872922E-3</v>
      </c>
      <c r="BQ169">
        <v>-7.035650042206322E-2</v>
      </c>
      <c r="BR169">
        <v>0.51231934963423253</v>
      </c>
      <c r="BS169">
        <v>-1.4795662356799253E-3</v>
      </c>
      <c r="BT169">
        <v>-1.8719240894764441E-2</v>
      </c>
      <c r="BU169">
        <v>0.25951769899328125</v>
      </c>
      <c r="BV169" t="e">
        <v>#DIV/0!</v>
      </c>
      <c r="BW169">
        <v>0.28152042102258401</v>
      </c>
      <c r="BX169">
        <v>-1.871924089476441E-2</v>
      </c>
      <c r="BY169">
        <v>-0.30476962222588455</v>
      </c>
      <c r="BZ169">
        <v>-2.1795829016930023E-2</v>
      </c>
      <c r="CA169">
        <v>-1.2121284978323286E-2</v>
      </c>
      <c r="CB169">
        <v>4.6865597217005804E-2</v>
      </c>
      <c r="CC169">
        <v>-0.20866251633475008</v>
      </c>
      <c r="CD169">
        <v>-4.6598374139459608E-2</v>
      </c>
      <c r="CE169">
        <v>-0.22699538864165594</v>
      </c>
      <c r="CF169">
        <v>8.5523855478014582E-2</v>
      </c>
      <c r="CG169">
        <v>0.26615499252392982</v>
      </c>
      <c r="CH169">
        <v>0.30980730975826815</v>
      </c>
      <c r="CI169">
        <v>-3.0211342871256569E-2</v>
      </c>
      <c r="CJ169">
        <v>0.35242863057657703</v>
      </c>
      <c r="CK169">
        <v>0.44990607998932131</v>
      </c>
      <c r="CL169">
        <v>-3.228969772221197E-2</v>
      </c>
      <c r="CM169">
        <v>9.2809837732632256E-3</v>
      </c>
      <c r="CN169">
        <v>-0.13906640206116624</v>
      </c>
      <c r="CO169">
        <v>-7.3717982187191979E-3</v>
      </c>
      <c r="CP169">
        <v>0.72984138865865134</v>
      </c>
      <c r="CQ169">
        <v>0.2055020076863317</v>
      </c>
      <c r="CR169">
        <v>0.45261718875516482</v>
      </c>
      <c r="CS169">
        <v>0.46800033243137751</v>
      </c>
      <c r="CT169">
        <v>6.2406323803844754E-2</v>
      </c>
      <c r="CU169">
        <v>0.13141955414956794</v>
      </c>
      <c r="CV169">
        <v>0.24279314239691371</v>
      </c>
      <c r="CW169">
        <v>0.24448042830678932</v>
      </c>
      <c r="CX169">
        <v>0.2163091104066153</v>
      </c>
      <c r="CY169">
        <v>2.508794087193188E-2</v>
      </c>
      <c r="CZ169">
        <v>1.7241658281721774E-2</v>
      </c>
      <c r="DA169">
        <v>-6.8667130402841628E-2</v>
      </c>
      <c r="DB169">
        <v>-0.13479919577616223</v>
      </c>
      <c r="DC169">
        <v>-3.6164597991920802E-2</v>
      </c>
      <c r="DD169">
        <v>2.7903963933609385E-2</v>
      </c>
      <c r="DE169">
        <v>0.1842915623147775</v>
      </c>
      <c r="DF169">
        <v>0.25424779867326275</v>
      </c>
      <c r="DG169">
        <v>0.54157879702100897</v>
      </c>
      <c r="DH169">
        <v>-1.6800764907393413E-2</v>
      </c>
      <c r="DI169">
        <v>-1.9550555548614852E-2</v>
      </c>
      <c r="DJ169">
        <v>6.4854688573056001E-3</v>
      </c>
      <c r="DK169">
        <v>5.1387321527521151E-2</v>
      </c>
      <c r="DL169">
        <v>0.17608940705133441</v>
      </c>
      <c r="DM169">
        <v>0.26671596226736088</v>
      </c>
      <c r="DN169">
        <v>0.24290009096015711</v>
      </c>
      <c r="DO169">
        <v>-7.527499923902338E-2</v>
      </c>
      <c r="DP169">
        <v>-4.0327583183375676E-2</v>
      </c>
      <c r="DQ169">
        <v>8.1280298976817059E-2</v>
      </c>
      <c r="DR169">
        <v>3.98789354764379E-2</v>
      </c>
      <c r="DS169">
        <v>-7.8137977231807612E-2</v>
      </c>
      <c r="DT169">
        <v>0.41929250037322413</v>
      </c>
      <c r="DU169">
        <v>0.20727984861381746</v>
      </c>
      <c r="DV169">
        <v>9.8540909615835448E-2</v>
      </c>
      <c r="DW169">
        <v>0.10840601886705276</v>
      </c>
      <c r="DX169">
        <v>0.14143715350589603</v>
      </c>
      <c r="DY169">
        <v>0.63081231801763482</v>
      </c>
      <c r="DZ169">
        <v>0.14358854781019131</v>
      </c>
      <c r="EA169">
        <v>0.35243792757828352</v>
      </c>
      <c r="EB169">
        <v>0.25557447900689501</v>
      </c>
      <c r="EC169">
        <v>0.47321770533952617</v>
      </c>
      <c r="ED169">
        <v>-0.21302950818561212</v>
      </c>
      <c r="EE169">
        <v>0.52157267308448796</v>
      </c>
      <c r="EF169">
        <v>0.55196395135650123</v>
      </c>
      <c r="EG169">
        <v>0.22556083319311121</v>
      </c>
      <c r="EH169">
        <v>0.39517079408060124</v>
      </c>
      <c r="EI169">
        <v>-2.5935355444212809E-2</v>
      </c>
      <c r="EJ169">
        <v>0.32820981058050092</v>
      </c>
      <c r="EK169">
        <v>7.7337699846507816E-3</v>
      </c>
      <c r="EL169">
        <v>-1.5481772298206242E-2</v>
      </c>
      <c r="EM169">
        <v>7.6200104950847156E-2</v>
      </c>
      <c r="EN169">
        <v>5.9990042479353987E-2</v>
      </c>
      <c r="EO169">
        <v>-0.10883785014708339</v>
      </c>
      <c r="EP169">
        <v>0.12899114257204708</v>
      </c>
      <c r="EQ169">
        <v>0.10206027873837648</v>
      </c>
      <c r="ER169">
        <v>-2.136946757058936E-2</v>
      </c>
      <c r="ES169">
        <v>8.1888254813680422E-2</v>
      </c>
      <c r="ET169">
        <v>0.10043684593306439</v>
      </c>
      <c r="EU169">
        <v>0.14941886827017356</v>
      </c>
      <c r="EV169">
        <v>-0.24920552851823125</v>
      </c>
      <c r="EW169">
        <v>0.11089383742000479</v>
      </c>
      <c r="EX169">
        <v>0.11581914093169583</v>
      </c>
      <c r="EY169">
        <v>8.0116847011282188E-2</v>
      </c>
      <c r="EZ169">
        <v>0.10274909994537364</v>
      </c>
      <c r="FA169">
        <v>0.11542737942592353</v>
      </c>
      <c r="FB169">
        <v>0.36474810820634279</v>
      </c>
      <c r="FC169">
        <v>-7.4409444897512181E-2</v>
      </c>
      <c r="FD169">
        <v>-7.160402066292039E-2</v>
      </c>
      <c r="FE169">
        <v>0.18640005554296185</v>
      </c>
      <c r="FF169">
        <v>0.16316359175991374</v>
      </c>
      <c r="FG169">
        <v>0.2521893423736884</v>
      </c>
      <c r="FH169">
        <v>0.67488645415522119</v>
      </c>
      <c r="FI169">
        <v>0.24478583808021626</v>
      </c>
      <c r="FJ169">
        <v>0.51161602521844063</v>
      </c>
      <c r="FK169" t="e">
        <v>#DIV/0!</v>
      </c>
      <c r="FL169">
        <v>-0.18061518945019239</v>
      </c>
      <c r="FM169">
        <v>1.0000000000000002</v>
      </c>
      <c r="FN169">
        <v>0.42411744360983478</v>
      </c>
      <c r="FO169">
        <v>0.54716069610977403</v>
      </c>
      <c r="FP169">
        <v>0.42686315383494305</v>
      </c>
      <c r="FQ169">
        <v>0.22955176699894081</v>
      </c>
      <c r="FR169">
        <v>1.8619383452525066E-2</v>
      </c>
      <c r="FS169">
        <v>0.27651784881030439</v>
      </c>
      <c r="FT169">
        <v>-2.0249838705557171E-2</v>
      </c>
      <c r="FU169">
        <v>0.1022475784564937</v>
      </c>
      <c r="FV169">
        <v>1.3072115946663755E-2</v>
      </c>
      <c r="FW169">
        <v>0.46304741798112953</v>
      </c>
      <c r="FX169">
        <v>-2.5447052774600253E-2</v>
      </c>
      <c r="FY169">
        <v>-2.7961529214331021E-2</v>
      </c>
      <c r="FZ169">
        <v>-6.0677678248422977E-3</v>
      </c>
      <c r="GA169">
        <v>-6.150993379942013E-2</v>
      </c>
      <c r="GB169">
        <v>0.11301465597376217</v>
      </c>
      <c r="GC169">
        <v>-3.3464151374715097E-2</v>
      </c>
      <c r="GD169">
        <v>-8.7600090861889496E-2</v>
      </c>
      <c r="GE169">
        <v>-0.15120020470678483</v>
      </c>
      <c r="GF169">
        <v>0.26836517033023738</v>
      </c>
      <c r="GG169">
        <v>1.9659897866641809E-2</v>
      </c>
      <c r="GH169" s="18" t="s">
        <v>3</v>
      </c>
      <c r="GI169" s="1" t="s">
        <v>173</v>
      </c>
    </row>
    <row r="170" spans="1:191" x14ac:dyDescent="0.25">
      <c r="A170" s="18" t="s">
        <v>3</v>
      </c>
      <c r="B170" s="1" t="s">
        <v>174</v>
      </c>
      <c r="C170">
        <v>0.19428217560839017</v>
      </c>
      <c r="D170">
        <v>0.2443939639191092</v>
      </c>
      <c r="E170">
        <v>7.4160410485374903E-2</v>
      </c>
      <c r="F170">
        <v>-0.22287237786920633</v>
      </c>
      <c r="G170">
        <v>-0.23796117545054665</v>
      </c>
      <c r="H170">
        <v>-7.8147700439411869E-2</v>
      </c>
      <c r="I170">
        <v>-9.3583671574059668E-2</v>
      </c>
      <c r="J170">
        <v>-0.36439255355196809</v>
      </c>
      <c r="K170">
        <v>-0.35158242667530099</v>
      </c>
      <c r="L170">
        <v>-0.22643794651610083</v>
      </c>
      <c r="M170">
        <v>-0.33144512448881824</v>
      </c>
      <c r="N170">
        <v>-0.44340175311198055</v>
      </c>
      <c r="O170">
        <v>-0.28720262978571814</v>
      </c>
      <c r="P170">
        <v>-0.53921054485075126</v>
      </c>
      <c r="Q170">
        <v>-0.4895699221819671</v>
      </c>
      <c r="R170">
        <v>-0.16285576810646116</v>
      </c>
      <c r="S170">
        <v>-0.3771881218542481</v>
      </c>
      <c r="T170">
        <v>-0.24542218189153217</v>
      </c>
      <c r="U170">
        <v>-0.5166771399580854</v>
      </c>
      <c r="V170">
        <v>-0.44884875121270129</v>
      </c>
      <c r="W170">
        <v>-0.46439924753334444</v>
      </c>
      <c r="X170">
        <v>-0.18993429409939655</v>
      </c>
      <c r="Y170">
        <v>8.6895901005856535E-2</v>
      </c>
      <c r="Z170">
        <v>6.9936618228578259E-2</v>
      </c>
      <c r="AA170">
        <v>-5.5897540549013733E-2</v>
      </c>
      <c r="AB170">
        <v>0.34246464835187379</v>
      </c>
      <c r="AC170">
        <v>7.6364316395426152E-2</v>
      </c>
      <c r="AD170">
        <v>-0.16674913491319357</v>
      </c>
      <c r="AE170">
        <v>0.16882531635129597</v>
      </c>
      <c r="AF170">
        <v>-9.6177744014438404E-2</v>
      </c>
      <c r="AG170">
        <v>-0.24899828663247736</v>
      </c>
      <c r="AH170">
        <v>-0.28615680791196141</v>
      </c>
      <c r="AI170">
        <v>-0.6670164576906118</v>
      </c>
      <c r="AJ170">
        <v>-0.3866506352513408</v>
      </c>
      <c r="AK170">
        <v>-0.23264843097049406</v>
      </c>
      <c r="AL170">
        <v>-0.35482628833439767</v>
      </c>
      <c r="AM170">
        <v>-8.5512196545776742E-2</v>
      </c>
      <c r="AN170">
        <v>-0.21445484903370249</v>
      </c>
      <c r="AO170">
        <v>-0.33232290980176266</v>
      </c>
      <c r="AP170">
        <v>-0.21340922566349385</v>
      </c>
      <c r="AQ170">
        <v>-0.10892042105947811</v>
      </c>
      <c r="AR170">
        <v>-1.6629455814881674E-2</v>
      </c>
      <c r="AS170">
        <v>0.13795400132480631</v>
      </c>
      <c r="AT170">
        <v>-0.25660560061597826</v>
      </c>
      <c r="AU170" t="e">
        <v>#DIV/0!</v>
      </c>
      <c r="AV170">
        <v>-0.12402295928359973</v>
      </c>
      <c r="AW170">
        <v>0.17862244607332869</v>
      </c>
      <c r="AX170">
        <v>3.1268521370416517E-2</v>
      </c>
      <c r="AY170">
        <v>8.4490546329754924E-3</v>
      </c>
      <c r="AZ170">
        <v>-5.5057863471665483E-2</v>
      </c>
      <c r="BA170">
        <v>-0.26078451697259003</v>
      </c>
      <c r="BB170">
        <v>-0.17792239994387707</v>
      </c>
      <c r="BC170">
        <v>0.22966412556089688</v>
      </c>
      <c r="BD170">
        <v>0.28021326844865602</v>
      </c>
      <c r="BE170">
        <v>8.8389505305578542E-2</v>
      </c>
      <c r="BF170">
        <v>-0.19124597858275433</v>
      </c>
      <c r="BG170">
        <v>-4.7601020931445581E-2</v>
      </c>
      <c r="BH170">
        <v>-1.1402189782202027E-2</v>
      </c>
      <c r="BI170">
        <v>-0.1109223437783739</v>
      </c>
      <c r="BJ170">
        <v>-0.16879924609376473</v>
      </c>
      <c r="BK170">
        <v>-2.9027586321986439E-2</v>
      </c>
      <c r="BL170">
        <v>-0.31687357739284461</v>
      </c>
      <c r="BM170">
        <v>-2.34727445617725E-2</v>
      </c>
      <c r="BN170">
        <v>-0.25660560061597798</v>
      </c>
      <c r="BO170">
        <v>-0.24969903630768106</v>
      </c>
      <c r="BP170">
        <v>-0.25774276974305299</v>
      </c>
      <c r="BQ170">
        <v>-0.30910708041695811</v>
      </c>
      <c r="BR170">
        <v>0.19885155074325997</v>
      </c>
      <c r="BS170">
        <v>-0.23380963129906857</v>
      </c>
      <c r="BT170">
        <v>-0.25660560061597815</v>
      </c>
      <c r="BU170">
        <v>8.0057678725880238E-2</v>
      </c>
      <c r="BV170" t="e">
        <v>#DIV/0!</v>
      </c>
      <c r="BW170">
        <v>-0.22257646606814199</v>
      </c>
      <c r="BX170">
        <v>-0.25660560061597826</v>
      </c>
      <c r="BY170">
        <v>-0.15892411011775884</v>
      </c>
      <c r="BZ170">
        <v>-6.4190055959415529E-2</v>
      </c>
      <c r="CA170">
        <v>-0.36164241631090049</v>
      </c>
      <c r="CB170">
        <v>-0.48655324099391722</v>
      </c>
      <c r="CC170">
        <v>-2.8610520176359826E-2</v>
      </c>
      <c r="CD170">
        <v>-0.23030458493200603</v>
      </c>
      <c r="CE170">
        <v>-0.14491550861421743</v>
      </c>
      <c r="CF170">
        <v>-0.30140648273010084</v>
      </c>
      <c r="CG170">
        <v>-9.4208387113228709E-2</v>
      </c>
      <c r="CH170">
        <v>0.51976421687432117</v>
      </c>
      <c r="CI170">
        <v>0.43987053986390695</v>
      </c>
      <c r="CJ170">
        <v>0.41192582268774414</v>
      </c>
      <c r="CK170">
        <v>0.53622259613437862</v>
      </c>
      <c r="CL170">
        <v>0.31038819403282691</v>
      </c>
      <c r="CM170">
        <v>0.46602410725164617</v>
      </c>
      <c r="CN170">
        <v>0.53296501738013768</v>
      </c>
      <c r="CO170">
        <v>0.45500144183697122</v>
      </c>
      <c r="CP170">
        <v>0.22854740872809398</v>
      </c>
      <c r="CQ170">
        <v>3.4446511917383155E-2</v>
      </c>
      <c r="CR170">
        <v>-5.2095136359861889E-3</v>
      </c>
      <c r="CS170">
        <v>0.14837405713241741</v>
      </c>
      <c r="CT170">
        <v>3.9139304778250866E-2</v>
      </c>
      <c r="CU170">
        <v>-0.17522745094416814</v>
      </c>
      <c r="CV170">
        <v>-2.9734187213419676E-2</v>
      </c>
      <c r="CW170">
        <v>-7.3379605353417629E-2</v>
      </c>
      <c r="CX170">
        <v>0.14423049256791073</v>
      </c>
      <c r="CY170">
        <v>0.44007802701136456</v>
      </c>
      <c r="CZ170">
        <v>0.4859150211079914</v>
      </c>
      <c r="DA170">
        <v>0.45687701293483834</v>
      </c>
      <c r="DB170">
        <v>-5.6522273369948021E-2</v>
      </c>
      <c r="DC170">
        <v>0.59369471699272469</v>
      </c>
      <c r="DD170">
        <v>0.51281363773711086</v>
      </c>
      <c r="DE170">
        <v>0.31561494436270282</v>
      </c>
      <c r="DF170">
        <v>0.4211124157482995</v>
      </c>
      <c r="DG170">
        <v>0.70396694559980844</v>
      </c>
      <c r="DH170">
        <v>0.42050661719739074</v>
      </c>
      <c r="DI170">
        <v>0.52955380221850756</v>
      </c>
      <c r="DJ170">
        <v>0.47916727527989889</v>
      </c>
      <c r="DK170">
        <v>0.50523592038109555</v>
      </c>
      <c r="DL170">
        <v>0.14146918691897092</v>
      </c>
      <c r="DM170">
        <v>0.1094548013914641</v>
      </c>
      <c r="DN170">
        <v>0.4099249364990189</v>
      </c>
      <c r="DO170">
        <v>0.3800868019315819</v>
      </c>
      <c r="DP170">
        <v>0.48739826681094844</v>
      </c>
      <c r="DQ170">
        <v>0.53912582270163567</v>
      </c>
      <c r="DR170">
        <v>0.49109985826410468</v>
      </c>
      <c r="DS170">
        <v>-4.7732832841293153E-3</v>
      </c>
      <c r="DT170">
        <v>0.35467426452402956</v>
      </c>
      <c r="DU170">
        <v>0.53181602347831036</v>
      </c>
      <c r="DV170">
        <v>0.46109263862071959</v>
      </c>
      <c r="DW170">
        <v>0.51524148301983341</v>
      </c>
      <c r="DX170">
        <v>0.47807967546957725</v>
      </c>
      <c r="DY170">
        <v>0.50330748603995146</v>
      </c>
      <c r="DZ170">
        <v>0.3328791767179457</v>
      </c>
      <c r="EA170">
        <v>0.60817055347182691</v>
      </c>
      <c r="EB170">
        <v>0.28727005156138791</v>
      </c>
      <c r="EC170">
        <v>0.56442608048231158</v>
      </c>
      <c r="ED170">
        <v>-0.11873639583479578</v>
      </c>
      <c r="EE170">
        <v>-3.9149300346734285E-2</v>
      </c>
      <c r="EF170">
        <v>0.20041688424599147</v>
      </c>
      <c r="EG170">
        <v>6.5095052003723716E-2</v>
      </c>
      <c r="EH170">
        <v>0.4944347330161718</v>
      </c>
      <c r="EI170">
        <v>0.43320268825097086</v>
      </c>
      <c r="EJ170">
        <v>0.17928259750606826</v>
      </c>
      <c r="EK170">
        <v>0.5313069090464303</v>
      </c>
      <c r="EL170">
        <v>0.452116267480698</v>
      </c>
      <c r="EM170">
        <v>-0.13893164997880328</v>
      </c>
      <c r="EN170">
        <v>9.6747141353165408E-2</v>
      </c>
      <c r="EO170">
        <v>0.34144092391494246</v>
      </c>
      <c r="EP170">
        <v>0.48875813836806331</v>
      </c>
      <c r="EQ170">
        <v>0.37660969814670614</v>
      </c>
      <c r="ER170">
        <v>0.26372375802448317</v>
      </c>
      <c r="ES170">
        <v>0.23916641042787251</v>
      </c>
      <c r="ET170">
        <v>0.31585419498741052</v>
      </c>
      <c r="EU170">
        <v>0.23100583956571524</v>
      </c>
      <c r="EV170">
        <v>0.17258004723763407</v>
      </c>
      <c r="EW170">
        <v>0.35714596791127945</v>
      </c>
      <c r="EX170">
        <v>0.37524538931086593</v>
      </c>
      <c r="EY170">
        <v>0.36714198299631884</v>
      </c>
      <c r="EZ170">
        <v>0.28012125063128956</v>
      </c>
      <c r="FA170">
        <v>0.42066201994340335</v>
      </c>
      <c r="FB170">
        <v>0.42425911859865711</v>
      </c>
      <c r="FC170">
        <v>7.3334311130666935E-2</v>
      </c>
      <c r="FD170">
        <v>0.38402894848672209</v>
      </c>
      <c r="FE170">
        <v>0.4240327272685272</v>
      </c>
      <c r="FF170">
        <v>0.34805873480856897</v>
      </c>
      <c r="FG170">
        <v>0.26277410398788237</v>
      </c>
      <c r="FH170">
        <v>0.33843373223294421</v>
      </c>
      <c r="FI170">
        <v>0.60212549053893993</v>
      </c>
      <c r="FJ170">
        <v>0.45759859982010898</v>
      </c>
      <c r="FK170" t="e">
        <v>#DIV/0!</v>
      </c>
      <c r="FL170">
        <v>0.57083399136048341</v>
      </c>
      <c r="FM170">
        <v>0.42411744360983478</v>
      </c>
      <c r="FN170">
        <v>1</v>
      </c>
      <c r="FO170">
        <v>-5.4662999891495496E-3</v>
      </c>
      <c r="FP170">
        <v>0.10086017903274018</v>
      </c>
      <c r="FQ170">
        <v>0.15991143179053002</v>
      </c>
      <c r="FR170">
        <v>5.3639985250233023E-2</v>
      </c>
      <c r="FS170">
        <v>0.42500365619872371</v>
      </c>
      <c r="FT170">
        <v>0.2428000739849078</v>
      </c>
      <c r="FU170">
        <v>0.26843651247573536</v>
      </c>
      <c r="FV170">
        <v>0.40695138445529005</v>
      </c>
      <c r="FW170">
        <v>0.15966205504987557</v>
      </c>
      <c r="FX170">
        <v>0.23739647563224864</v>
      </c>
      <c r="FY170">
        <v>0.30823827094420914</v>
      </c>
      <c r="FZ170">
        <v>0.43755333414374664</v>
      </c>
      <c r="GA170">
        <v>0.32625218825856822</v>
      </c>
      <c r="GB170">
        <v>-2.0884072466171303E-2</v>
      </c>
      <c r="GC170">
        <v>0.27644989518130525</v>
      </c>
      <c r="GD170">
        <v>0.26889446036757242</v>
      </c>
      <c r="GE170">
        <v>-0.14733343555035733</v>
      </c>
      <c r="GF170">
        <v>0.29827961841496231</v>
      </c>
      <c r="GG170">
        <v>-1.4140627263637693E-2</v>
      </c>
      <c r="GH170" s="18" t="s">
        <v>3</v>
      </c>
      <c r="GI170" s="1" t="s">
        <v>174</v>
      </c>
    </row>
    <row r="171" spans="1:191" x14ac:dyDescent="0.25">
      <c r="A171" s="18" t="s">
        <v>3</v>
      </c>
      <c r="B171" s="1" t="s">
        <v>175</v>
      </c>
      <c r="C171">
        <v>2.5000043508154112E-2</v>
      </c>
      <c r="D171">
        <v>0.44467558602049445</v>
      </c>
      <c r="E171">
        <v>0.50796593103136745</v>
      </c>
      <c r="F171">
        <v>0.6016842196697334</v>
      </c>
      <c r="G171">
        <v>0.39557330253653722</v>
      </c>
      <c r="H171">
        <v>0.29268513211886177</v>
      </c>
      <c r="I171">
        <v>9.6534061370798147E-2</v>
      </c>
      <c r="J171">
        <v>0.43940622698704707</v>
      </c>
      <c r="K171">
        <v>0.54461710452293466</v>
      </c>
      <c r="L171">
        <v>0.13351372776281897</v>
      </c>
      <c r="M171">
        <v>0.49728437249074781</v>
      </c>
      <c r="N171">
        <v>0.37957872417866623</v>
      </c>
      <c r="O171">
        <v>0.54148438166364099</v>
      </c>
      <c r="P171">
        <v>0.51449154178244838</v>
      </c>
      <c r="Q171">
        <v>0.21207889931970675</v>
      </c>
      <c r="R171">
        <v>0.58620887134083799</v>
      </c>
      <c r="S171">
        <v>0.33127756396949598</v>
      </c>
      <c r="T171">
        <v>0.58214073049422121</v>
      </c>
      <c r="U171">
        <v>0.46601152035021826</v>
      </c>
      <c r="V171">
        <v>0.22817939892119746</v>
      </c>
      <c r="W171">
        <v>0.48434676920343545</v>
      </c>
      <c r="X171">
        <v>0.32206137479610775</v>
      </c>
      <c r="Y171">
        <v>7.3440396393731261E-2</v>
      </c>
      <c r="Z171">
        <v>0.16422568412934366</v>
      </c>
      <c r="AA171">
        <v>0.5123246195436908</v>
      </c>
      <c r="AB171">
        <v>0.61678420715242122</v>
      </c>
      <c r="AC171">
        <v>0.70830149297263745</v>
      </c>
      <c r="AD171">
        <v>8.8535963950940127E-2</v>
      </c>
      <c r="AE171">
        <v>0.65243664199906881</v>
      </c>
      <c r="AF171">
        <v>0.26567423939478596</v>
      </c>
      <c r="AG171">
        <v>0.41806689467299979</v>
      </c>
      <c r="AH171">
        <v>0.20227533731977931</v>
      </c>
      <c r="AI171">
        <v>0.24546913220279329</v>
      </c>
      <c r="AJ171">
        <v>0.12404388590308443</v>
      </c>
      <c r="AK171">
        <v>0.21648874685516287</v>
      </c>
      <c r="AL171">
        <v>0.4112063843101863</v>
      </c>
      <c r="AM171">
        <v>0.11119117651910113</v>
      </c>
      <c r="AN171">
        <v>0.46422071742262694</v>
      </c>
      <c r="AO171">
        <v>0.6843795196519713</v>
      </c>
      <c r="AP171">
        <v>0.52210799437613464</v>
      </c>
      <c r="AQ171">
        <v>0.27575710216986066</v>
      </c>
      <c r="AR171">
        <v>0.18798166405487587</v>
      </c>
      <c r="AS171">
        <v>0.20202154079633164</v>
      </c>
      <c r="AT171">
        <v>-8.4408523839748228E-2</v>
      </c>
      <c r="AU171" t="e">
        <v>#DIV/0!</v>
      </c>
      <c r="AV171">
        <v>0.42930958682978826</v>
      </c>
      <c r="AW171">
        <v>-6.3564360688651386E-2</v>
      </c>
      <c r="AX171">
        <v>-4.2361984786654851E-2</v>
      </c>
      <c r="AY171">
        <v>0.42103202728559608</v>
      </c>
      <c r="AZ171">
        <v>3.9835418103594776E-3</v>
      </c>
      <c r="BA171">
        <v>3.3820970672532986E-2</v>
      </c>
      <c r="BB171">
        <v>0.22648343059403914</v>
      </c>
      <c r="BC171">
        <v>2.3918327308999281E-2</v>
      </c>
      <c r="BD171">
        <v>-5.0296149108795971E-2</v>
      </c>
      <c r="BE171">
        <v>-0.1369618039648989</v>
      </c>
      <c r="BF171">
        <v>-9.4868000890665299E-2</v>
      </c>
      <c r="BG171">
        <v>0.34459445836994934</v>
      </c>
      <c r="BH171">
        <v>3.0169360207151021E-2</v>
      </c>
      <c r="BI171">
        <v>0.11842976283839418</v>
      </c>
      <c r="BJ171">
        <v>8.8306128566921188E-2</v>
      </c>
      <c r="BK171">
        <v>-0.10221378466173101</v>
      </c>
      <c r="BL171">
        <v>-0.10423323125974183</v>
      </c>
      <c r="BM171">
        <v>0.55312011274730732</v>
      </c>
      <c r="BN171">
        <v>-8.4408523839748159E-2</v>
      </c>
      <c r="BO171">
        <v>-8.5124721309366741E-2</v>
      </c>
      <c r="BP171">
        <v>-7.2077125152760241E-2</v>
      </c>
      <c r="BQ171">
        <v>0.31240311036534546</v>
      </c>
      <c r="BR171">
        <v>0.32866194547666633</v>
      </c>
      <c r="BS171">
        <v>-8.7056426443821874E-2</v>
      </c>
      <c r="BT171">
        <v>-8.4408523839748228E-2</v>
      </c>
      <c r="BU171">
        <v>6.9830743657570055E-2</v>
      </c>
      <c r="BV171" t="e">
        <v>#DIV/0!</v>
      </c>
      <c r="BW171">
        <v>0.47407001821405248</v>
      </c>
      <c r="BX171">
        <v>-8.4408523839748117E-2</v>
      </c>
      <c r="BY171">
        <v>0.11092767230474715</v>
      </c>
      <c r="BZ171">
        <v>0.20504850877576303</v>
      </c>
      <c r="CA171">
        <v>0.14432501857359895</v>
      </c>
      <c r="CB171">
        <v>0.51354406961172649</v>
      </c>
      <c r="CC171">
        <v>0.11722823873171745</v>
      </c>
      <c r="CD171">
        <v>0.25805377356372655</v>
      </c>
      <c r="CE171">
        <v>3.9117836251431781E-2</v>
      </c>
      <c r="CF171">
        <v>0.4098105823808933</v>
      </c>
      <c r="CG171">
        <v>0.23158168191280082</v>
      </c>
      <c r="CH171">
        <v>2.3706907501220186E-2</v>
      </c>
      <c r="CI171">
        <v>-2.9131873336805543E-3</v>
      </c>
      <c r="CJ171">
        <v>0.20104302103608596</v>
      </c>
      <c r="CK171">
        <v>0.20580730812821124</v>
      </c>
      <c r="CL171">
        <v>0.17417521357540561</v>
      </c>
      <c r="CM171">
        <v>-2.6381321962833749E-2</v>
      </c>
      <c r="CN171">
        <v>-9.1139563874941792E-2</v>
      </c>
      <c r="CO171">
        <v>-3.9461304577070283E-2</v>
      </c>
      <c r="CP171">
        <v>0.75957153809660882</v>
      </c>
      <c r="CQ171">
        <v>0.16103927114273195</v>
      </c>
      <c r="CR171">
        <v>0.82967387901650658</v>
      </c>
      <c r="CS171">
        <v>0.6257760562934801</v>
      </c>
      <c r="CT171">
        <v>0.11370960469160717</v>
      </c>
      <c r="CU171">
        <v>0.72629615288850768</v>
      </c>
      <c r="CV171">
        <v>0.62779919212642676</v>
      </c>
      <c r="CW171">
        <v>0.71893566138941778</v>
      </c>
      <c r="CX171">
        <v>0.37760241426159213</v>
      </c>
      <c r="CY171">
        <v>-0.11284248563785658</v>
      </c>
      <c r="CZ171">
        <v>-0.12006973989831499</v>
      </c>
      <c r="DA171">
        <v>-0.16150078448848398</v>
      </c>
      <c r="DB171">
        <v>-9.3332012843607912E-2</v>
      </c>
      <c r="DC171">
        <v>-0.28335885517410853</v>
      </c>
      <c r="DD171">
        <v>-9.9687944534431236E-2</v>
      </c>
      <c r="DE171">
        <v>-6.7322466850549073E-2</v>
      </c>
      <c r="DF171">
        <v>9.2955438548264033E-2</v>
      </c>
      <c r="DG171">
        <v>0.12002892044730118</v>
      </c>
      <c r="DH171">
        <v>-1.826513265713078E-2</v>
      </c>
      <c r="DI171">
        <v>-0.11259758522249985</v>
      </c>
      <c r="DJ171">
        <v>-0.10869213624522304</v>
      </c>
      <c r="DK171">
        <v>-0.10829855978805825</v>
      </c>
      <c r="DL171">
        <v>-7.3472587310970311E-2</v>
      </c>
      <c r="DM171">
        <v>-3.2560811271943817E-2</v>
      </c>
      <c r="DN171">
        <v>0.44965813460697895</v>
      </c>
      <c r="DO171">
        <v>-1.5780565972196216E-2</v>
      </c>
      <c r="DP171">
        <v>-7.7534477503778565E-2</v>
      </c>
      <c r="DQ171">
        <v>-1.8859516457886142E-2</v>
      </c>
      <c r="DR171">
        <v>-2.9393649789504956E-3</v>
      </c>
      <c r="DS171">
        <v>0.26520110417418552</v>
      </c>
      <c r="DT171">
        <v>0.38626541009264037</v>
      </c>
      <c r="DU171">
        <v>0.17816161158933622</v>
      </c>
      <c r="DV171">
        <v>3.2725641926913906E-2</v>
      </c>
      <c r="DW171">
        <v>1.7289741075805661E-2</v>
      </c>
      <c r="DX171">
        <v>9.2629159972993591E-2</v>
      </c>
      <c r="DY171">
        <v>0.62490963235835406</v>
      </c>
      <c r="DZ171">
        <v>0.36724626768948537</v>
      </c>
      <c r="EA171">
        <v>3.6910634724625434E-2</v>
      </c>
      <c r="EB171">
        <v>0.21741886864390836</v>
      </c>
      <c r="EC171">
        <v>8.3173335765599044E-2</v>
      </c>
      <c r="ED171">
        <v>0.31276436092390747</v>
      </c>
      <c r="EE171">
        <v>0.87165998479529105</v>
      </c>
      <c r="EF171">
        <v>0.83151395844407272</v>
      </c>
      <c r="EG171">
        <v>0.61716461171346382</v>
      </c>
      <c r="EH171">
        <v>0.26468745145930167</v>
      </c>
      <c r="EI171">
        <v>-0.28832634367770077</v>
      </c>
      <c r="EJ171">
        <v>0.51967105203202291</v>
      </c>
      <c r="EK171">
        <v>-0.16482681977992844</v>
      </c>
      <c r="EL171">
        <v>-0.13581907996189133</v>
      </c>
      <c r="EM171">
        <v>0.49429751850427689</v>
      </c>
      <c r="EN171">
        <v>0.54973842918937033</v>
      </c>
      <c r="EO171">
        <v>-0.30403012204193836</v>
      </c>
      <c r="EP171">
        <v>2.7087791209250343E-2</v>
      </c>
      <c r="EQ171">
        <v>9.9503091695812632E-2</v>
      </c>
      <c r="ER171">
        <v>0.2167260859237306</v>
      </c>
      <c r="ES171">
        <v>0.19895806870406019</v>
      </c>
      <c r="ET171">
        <v>0.14171022200530395</v>
      </c>
      <c r="EU171">
        <v>0.2181581517753603</v>
      </c>
      <c r="EV171">
        <v>-0.24350687849019675</v>
      </c>
      <c r="EW171">
        <v>3.873215774791381E-2</v>
      </c>
      <c r="EX171">
        <v>0.17280551926520285</v>
      </c>
      <c r="EY171">
        <v>0.14342235523392227</v>
      </c>
      <c r="EZ171">
        <v>0.22211415074451882</v>
      </c>
      <c r="FA171">
        <v>0.13291133903762828</v>
      </c>
      <c r="FB171">
        <v>0.23898396659967991</v>
      </c>
      <c r="FC171">
        <v>-0.15273045811652691</v>
      </c>
      <c r="FD171">
        <v>7.3391871160924702E-2</v>
      </c>
      <c r="FE171">
        <v>0.18758878232493553</v>
      </c>
      <c r="FF171">
        <v>0.2023810237403833</v>
      </c>
      <c r="FG171">
        <v>0.56724442210743808</v>
      </c>
      <c r="FH171">
        <v>0.71712636614067982</v>
      </c>
      <c r="FI171">
        <v>9.7466812395831423E-2</v>
      </c>
      <c r="FJ171">
        <v>6.0718939391330301E-2</v>
      </c>
      <c r="FK171" t="e">
        <v>#DIV/0!</v>
      </c>
      <c r="FL171">
        <v>-0.20153506103490426</v>
      </c>
      <c r="FM171">
        <v>0.54716069610977403</v>
      </c>
      <c r="FN171">
        <v>-5.4662999891495496E-3</v>
      </c>
      <c r="FO171">
        <v>1.0000000000000002</v>
      </c>
      <c r="FP171">
        <v>0.75634873618411025</v>
      </c>
      <c r="FQ171">
        <v>0.16196807166385713</v>
      </c>
      <c r="FR171">
        <v>3.1711141745166906E-2</v>
      </c>
      <c r="FS171">
        <v>0.36243900879498403</v>
      </c>
      <c r="FT171">
        <v>9.1054143024857093E-2</v>
      </c>
      <c r="FU171">
        <v>0.21963152612262793</v>
      </c>
      <c r="FV171">
        <v>9.8331530769189823E-2</v>
      </c>
      <c r="FW171">
        <v>0.7236560544615307</v>
      </c>
      <c r="FX171">
        <v>0.15097065809964691</v>
      </c>
      <c r="FY171">
        <v>0.25098330059151358</v>
      </c>
      <c r="FZ171">
        <v>-3.6983112617153605E-2</v>
      </c>
      <c r="GA171">
        <v>3.3203632256496113E-2</v>
      </c>
      <c r="GB171">
        <v>-0.11918158371942379</v>
      </c>
      <c r="GC171">
        <v>0.15109473397787462</v>
      </c>
      <c r="GD171">
        <v>7.80881783846816E-2</v>
      </c>
      <c r="GE171">
        <v>0.48546003166097773</v>
      </c>
      <c r="GF171">
        <v>0.54122539953473647</v>
      </c>
      <c r="GG171">
        <v>0.32441593306355115</v>
      </c>
      <c r="GH171" s="18" t="s">
        <v>3</v>
      </c>
      <c r="GI171" s="1" t="s">
        <v>175</v>
      </c>
    </row>
    <row r="172" spans="1:191" x14ac:dyDescent="0.25">
      <c r="A172" s="18" t="s">
        <v>3</v>
      </c>
      <c r="B172" s="1" t="s">
        <v>176</v>
      </c>
      <c r="C172">
        <v>0.15197830623716441</v>
      </c>
      <c r="D172">
        <v>0.48820478907471471</v>
      </c>
      <c r="E172">
        <v>0.40540117783310053</v>
      </c>
      <c r="F172">
        <v>0.49874368977999889</v>
      </c>
      <c r="G172">
        <v>0.26942444099988155</v>
      </c>
      <c r="H172">
        <v>0.11503024572756279</v>
      </c>
      <c r="I172">
        <v>0.16697613703151226</v>
      </c>
      <c r="J172">
        <v>0.30234096418884709</v>
      </c>
      <c r="K172">
        <v>0.37355654497343421</v>
      </c>
      <c r="L172">
        <v>0.38621047579404216</v>
      </c>
      <c r="M172">
        <v>0.38827730006196814</v>
      </c>
      <c r="N172">
        <v>6.7297792173411058E-2</v>
      </c>
      <c r="O172">
        <v>0.49009157238570916</v>
      </c>
      <c r="P172">
        <v>0.28074997565752641</v>
      </c>
      <c r="Q172">
        <v>0.32906725861525687</v>
      </c>
      <c r="R172">
        <v>0.33946367983979669</v>
      </c>
      <c r="S172">
        <v>0.4581129358314972</v>
      </c>
      <c r="T172">
        <v>0.63533534690743132</v>
      </c>
      <c r="U172">
        <v>0.40797709315747532</v>
      </c>
      <c r="V172">
        <v>-3.0180643603956645E-2</v>
      </c>
      <c r="W172">
        <v>0.40887380618102698</v>
      </c>
      <c r="X172">
        <v>0.22009042602412454</v>
      </c>
      <c r="Y172">
        <v>0.15081845726002599</v>
      </c>
      <c r="Z172">
        <v>0.16879667115075597</v>
      </c>
      <c r="AA172">
        <v>0.46955119389350847</v>
      </c>
      <c r="AB172">
        <v>0.60611311224235176</v>
      </c>
      <c r="AC172">
        <v>0.57467357945578657</v>
      </c>
      <c r="AD172">
        <v>0.14175716253546194</v>
      </c>
      <c r="AE172">
        <v>0.41797678021922041</v>
      </c>
      <c r="AF172">
        <v>0.26826375040594103</v>
      </c>
      <c r="AG172">
        <v>0.36833883927275934</v>
      </c>
      <c r="AH172">
        <v>7.6293666396948151E-2</v>
      </c>
      <c r="AI172">
        <v>0.2146876714247008</v>
      </c>
      <c r="AJ172">
        <v>0.11532397960046711</v>
      </c>
      <c r="AK172">
        <v>0.24135808390563077</v>
      </c>
      <c r="AL172">
        <v>0.39933053555185916</v>
      </c>
      <c r="AM172">
        <v>0.11595531442487543</v>
      </c>
      <c r="AN172">
        <v>0.6280043923083819</v>
      </c>
      <c r="AO172">
        <v>0.4299557199149539</v>
      </c>
      <c r="AP172">
        <v>0.33871180885801405</v>
      </c>
      <c r="AQ172">
        <v>0.34454471754199817</v>
      </c>
      <c r="AR172">
        <v>0.11082044580036728</v>
      </c>
      <c r="AS172">
        <v>0.27284047271676704</v>
      </c>
      <c r="AT172">
        <v>-0.17304938833834504</v>
      </c>
      <c r="AU172" t="e">
        <v>#DIV/0!</v>
      </c>
      <c r="AV172">
        <v>0.16351238755281614</v>
      </c>
      <c r="AW172">
        <v>5.5372938506939966E-2</v>
      </c>
      <c r="AX172">
        <v>-7.6896930885555784E-2</v>
      </c>
      <c r="AY172">
        <v>0.2640210236407271</v>
      </c>
      <c r="AZ172">
        <v>0.11744476978509978</v>
      </c>
      <c r="BA172">
        <v>7.8873643287023704E-2</v>
      </c>
      <c r="BB172">
        <v>0.29997015415474038</v>
      </c>
      <c r="BC172">
        <v>0.15260719989396354</v>
      </c>
      <c r="BD172">
        <v>3.671060928512257E-2</v>
      </c>
      <c r="BE172">
        <v>-0.10914852339433094</v>
      </c>
      <c r="BF172">
        <v>-0.13882300066982109</v>
      </c>
      <c r="BG172">
        <v>6.5083914304232798E-2</v>
      </c>
      <c r="BH172">
        <v>-2.6500619934044256E-3</v>
      </c>
      <c r="BI172">
        <v>1.8070508800099059E-2</v>
      </c>
      <c r="BJ172">
        <v>0.11629519833583482</v>
      </c>
      <c r="BK172">
        <v>8.8203141409637587E-2</v>
      </c>
      <c r="BL172">
        <v>-0.19949974889149821</v>
      </c>
      <c r="BM172">
        <v>0.42672522208556873</v>
      </c>
      <c r="BN172">
        <v>-0.17304938833834493</v>
      </c>
      <c r="BO172">
        <v>-0.1751457381279837</v>
      </c>
      <c r="BP172">
        <v>-0.14668161577994543</v>
      </c>
      <c r="BQ172">
        <v>0.41388639994366749</v>
      </c>
      <c r="BR172">
        <v>0.61455128872310116</v>
      </c>
      <c r="BS172">
        <v>-0.16458807421629931</v>
      </c>
      <c r="BT172">
        <v>-0.17304938833834507</v>
      </c>
      <c r="BU172">
        <v>0.16471226785552939</v>
      </c>
      <c r="BV172" t="e">
        <v>#DIV/0!</v>
      </c>
      <c r="BW172">
        <v>0.24886350050820247</v>
      </c>
      <c r="BX172">
        <v>-0.17304938833834496</v>
      </c>
      <c r="BY172">
        <v>0.10846420545290626</v>
      </c>
      <c r="BZ172">
        <v>0.29458897945290496</v>
      </c>
      <c r="CA172">
        <v>7.845311962210598E-2</v>
      </c>
      <c r="CB172">
        <v>0.35987487796778073</v>
      </c>
      <c r="CC172">
        <v>0.2460027014594362</v>
      </c>
      <c r="CD172">
        <v>0.14275017978670643</v>
      </c>
      <c r="CE172">
        <v>0.11472242901312678</v>
      </c>
      <c r="CF172">
        <v>0.413087230163459</v>
      </c>
      <c r="CG172">
        <v>0.29748177229113537</v>
      </c>
      <c r="CH172">
        <v>9.2287348299661287E-2</v>
      </c>
      <c r="CI172">
        <v>0.11651329607332042</v>
      </c>
      <c r="CJ172">
        <v>0.22080885931022731</v>
      </c>
      <c r="CK172">
        <v>0.25645286602180112</v>
      </c>
      <c r="CL172">
        <v>0.24022734158159564</v>
      </c>
      <c r="CM172">
        <v>5.5803297350323564E-2</v>
      </c>
      <c r="CN172">
        <v>7.003956477923988E-2</v>
      </c>
      <c r="CO172">
        <v>4.2513970342861675E-2</v>
      </c>
      <c r="CP172">
        <v>0.77424262977557134</v>
      </c>
      <c r="CQ172">
        <v>-5.780818150181579E-2</v>
      </c>
      <c r="CR172">
        <v>0.78865354428139267</v>
      </c>
      <c r="CS172">
        <v>0.65551715449623049</v>
      </c>
      <c r="CT172">
        <v>-0.28382652379069478</v>
      </c>
      <c r="CU172">
        <v>0.6420783550916368</v>
      </c>
      <c r="CV172">
        <v>0.59809296317819116</v>
      </c>
      <c r="CW172">
        <v>0.67498955454499354</v>
      </c>
      <c r="CX172">
        <v>0.51083618381638263</v>
      </c>
      <c r="CY172">
        <v>0.14889738577954126</v>
      </c>
      <c r="CZ172">
        <v>8.2733187357019511E-2</v>
      </c>
      <c r="DA172">
        <v>0.10049544244736763</v>
      </c>
      <c r="DB172">
        <v>4.1806208483823125E-2</v>
      </c>
      <c r="DC172">
        <v>-6.8442527032556655E-2</v>
      </c>
      <c r="DD172">
        <v>-2.0335486853132731E-2</v>
      </c>
      <c r="DE172">
        <v>-5.3142319571970617E-2</v>
      </c>
      <c r="DF172">
        <v>0.23155494623283779</v>
      </c>
      <c r="DG172">
        <v>0.23079199144475651</v>
      </c>
      <c r="DH172">
        <v>0.17112385295220103</v>
      </c>
      <c r="DI172">
        <v>-8.0614640790482184E-3</v>
      </c>
      <c r="DJ172">
        <v>-2.6132218558786356E-2</v>
      </c>
      <c r="DK172">
        <v>-1.7312319169664261E-2</v>
      </c>
      <c r="DL172">
        <v>-8.6649800998690421E-2</v>
      </c>
      <c r="DM172">
        <v>-8.0957293005131284E-2</v>
      </c>
      <c r="DN172">
        <v>0.47062889069183683</v>
      </c>
      <c r="DO172">
        <v>0.10619050290605554</v>
      </c>
      <c r="DP172">
        <v>4.6395630767914274E-2</v>
      </c>
      <c r="DQ172">
        <v>4.7643729126309306E-2</v>
      </c>
      <c r="DR172">
        <v>0.11476279117368025</v>
      </c>
      <c r="DS172">
        <v>0.28244140121194883</v>
      </c>
      <c r="DT172">
        <v>0.30155891454220135</v>
      </c>
      <c r="DU172">
        <v>0.26691817624202357</v>
      </c>
      <c r="DV172">
        <v>0.18610971953369174</v>
      </c>
      <c r="DW172">
        <v>7.922962302180081E-2</v>
      </c>
      <c r="DX172">
        <v>0.22419372543106805</v>
      </c>
      <c r="DY172">
        <v>0.72671272651985896</v>
      </c>
      <c r="DZ172">
        <v>0.23550635690233146</v>
      </c>
      <c r="EA172">
        <v>8.6182012767693605E-2</v>
      </c>
      <c r="EB172">
        <v>0.22633398058015733</v>
      </c>
      <c r="EC172">
        <v>0.24401581914197606</v>
      </c>
      <c r="ED172">
        <v>0.19310117785970279</v>
      </c>
      <c r="EE172">
        <v>0.77975556037539817</v>
      </c>
      <c r="EF172">
        <v>0.79508725783189649</v>
      </c>
      <c r="EG172">
        <v>0.78380467100940021</v>
      </c>
      <c r="EH172">
        <v>0.37007767800231184</v>
      </c>
      <c r="EI172">
        <v>-0.34803655380757331</v>
      </c>
      <c r="EJ172">
        <v>0.75318132149246464</v>
      </c>
      <c r="EK172">
        <v>2.8487388442107769E-2</v>
      </c>
      <c r="EL172">
        <v>4.2511470508668311E-2</v>
      </c>
      <c r="EM172">
        <v>0.4212247599387498</v>
      </c>
      <c r="EN172">
        <v>0.64849603026953295</v>
      </c>
      <c r="EO172">
        <v>-0.43733196927713974</v>
      </c>
      <c r="EP172">
        <v>0.12071631991759416</v>
      </c>
      <c r="EQ172">
        <v>0.17570983356631911</v>
      </c>
      <c r="ER172">
        <v>0.26892197627792047</v>
      </c>
      <c r="ES172">
        <v>0.29922994277193427</v>
      </c>
      <c r="ET172">
        <v>0.20067256882473028</v>
      </c>
      <c r="EU172">
        <v>0.42715365616378531</v>
      </c>
      <c r="EV172">
        <v>-0.35350733924609601</v>
      </c>
      <c r="EW172">
        <v>-7.7228160356858618E-3</v>
      </c>
      <c r="EX172">
        <v>0.30463988064308484</v>
      </c>
      <c r="EY172">
        <v>0.2300513812498709</v>
      </c>
      <c r="EZ172">
        <v>0.34261833014788629</v>
      </c>
      <c r="FA172">
        <v>0.19941356739408164</v>
      </c>
      <c r="FB172">
        <v>0.51882812587335603</v>
      </c>
      <c r="FC172">
        <v>-5.1775582249172274E-2</v>
      </c>
      <c r="FD172">
        <v>0.1852242849974475</v>
      </c>
      <c r="FE172">
        <v>0.24222884436341172</v>
      </c>
      <c r="FF172">
        <v>0.27999767387578589</v>
      </c>
      <c r="FG172">
        <v>0.52643518802288947</v>
      </c>
      <c r="FH172">
        <v>0.67252524484270759</v>
      </c>
      <c r="FI172">
        <v>0.1371463265469767</v>
      </c>
      <c r="FJ172">
        <v>3.1656135216348122E-2</v>
      </c>
      <c r="FK172" t="e">
        <v>#DIV/0!</v>
      </c>
      <c r="FL172">
        <v>7.9526308750657564E-3</v>
      </c>
      <c r="FM172">
        <v>0.42686315383494305</v>
      </c>
      <c r="FN172">
        <v>0.10086017903274018</v>
      </c>
      <c r="FO172">
        <v>0.75634873618411025</v>
      </c>
      <c r="FP172">
        <v>1</v>
      </c>
      <c r="FQ172">
        <v>8.4915887628711134E-2</v>
      </c>
      <c r="FR172">
        <v>9.502440562059157E-2</v>
      </c>
      <c r="FS172">
        <v>0.43963478707516318</v>
      </c>
      <c r="FT172">
        <v>0.3297642056477284</v>
      </c>
      <c r="FU172">
        <v>0.28895640827415542</v>
      </c>
      <c r="FV172">
        <v>0.18279854204708415</v>
      </c>
      <c r="FW172">
        <v>0.75985337643912665</v>
      </c>
      <c r="FX172">
        <v>0.32177482041803041</v>
      </c>
      <c r="FY172">
        <v>0.43750045034791035</v>
      </c>
      <c r="FZ172">
        <v>0.17683057499705887</v>
      </c>
      <c r="GA172">
        <v>0.24905433054535081</v>
      </c>
      <c r="GB172">
        <v>-0.52167795562932318</v>
      </c>
      <c r="GC172">
        <v>0.27684063985607099</v>
      </c>
      <c r="GD172">
        <v>0.25618132053192572</v>
      </c>
      <c r="GE172">
        <v>0.48138468607534601</v>
      </c>
      <c r="GF172">
        <v>0.57606314684195592</v>
      </c>
      <c r="GG172">
        <v>0.28174794891441302</v>
      </c>
      <c r="GH172" s="18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>
        <v>5.1761731471095605E-2</v>
      </c>
      <c r="D173">
        <v>0.35729421787460525</v>
      </c>
      <c r="E173">
        <v>-0.26093270570468274</v>
      </c>
      <c r="F173">
        <v>-9.1130751268564902E-2</v>
      </c>
      <c r="G173">
        <v>0.15467521249974578</v>
      </c>
      <c r="H173">
        <v>-0.40155796498906016</v>
      </c>
      <c r="I173">
        <v>-0.13074872823780054</v>
      </c>
      <c r="J173">
        <v>0.13030619928103815</v>
      </c>
      <c r="K173">
        <v>8.0533939541377567E-2</v>
      </c>
      <c r="L173">
        <v>-4.2903865406712656E-2</v>
      </c>
      <c r="M173">
        <v>0.14586552243690262</v>
      </c>
      <c r="N173">
        <v>0.26063942317346595</v>
      </c>
      <c r="O173">
        <v>0.19373547582175604</v>
      </c>
      <c r="P173">
        <v>4.0502676971474888E-2</v>
      </c>
      <c r="Q173">
        <v>0.15036504419343624</v>
      </c>
      <c r="R173">
        <v>-6.6706585330774198E-2</v>
      </c>
      <c r="S173">
        <v>-5.1445952337257461E-2</v>
      </c>
      <c r="T173">
        <v>0.2899733640312343</v>
      </c>
      <c r="U173">
        <v>8.7190024729340537E-2</v>
      </c>
      <c r="V173">
        <v>0.17684518113565012</v>
      </c>
      <c r="W173">
        <v>-2.6364199944730309E-2</v>
      </c>
      <c r="X173">
        <v>-8.3619983420238375E-4</v>
      </c>
      <c r="Y173">
        <v>0.14173892145996547</v>
      </c>
      <c r="Z173">
        <v>0.11518634294420213</v>
      </c>
      <c r="AA173">
        <v>-5.654759202848355E-2</v>
      </c>
      <c r="AB173">
        <v>8.2375370451811175E-2</v>
      </c>
      <c r="AC173">
        <v>7.5092843721955641E-2</v>
      </c>
      <c r="AD173">
        <v>-1.6753098688562888E-2</v>
      </c>
      <c r="AE173">
        <v>-8.2768820749184319E-2</v>
      </c>
      <c r="AF173">
        <v>-5.9009440491076667E-3</v>
      </c>
      <c r="AG173">
        <v>-0.25116469212849452</v>
      </c>
      <c r="AH173">
        <v>7.2664670360391925E-2</v>
      </c>
      <c r="AI173">
        <v>0.27226560815096218</v>
      </c>
      <c r="AJ173">
        <v>-0.16009558370024252</v>
      </c>
      <c r="AK173">
        <v>-0.42087189681914394</v>
      </c>
      <c r="AL173">
        <v>1.5062131788188217E-2</v>
      </c>
      <c r="AM173">
        <v>6.7755473197531779E-2</v>
      </c>
      <c r="AN173">
        <v>-1.0509976419674132E-3</v>
      </c>
      <c r="AO173">
        <v>0.14998521516132529</v>
      </c>
      <c r="AP173">
        <v>-9.837504140477886E-2</v>
      </c>
      <c r="AQ173">
        <v>0.42408927132679652</v>
      </c>
      <c r="AR173">
        <v>0.32363160385804318</v>
      </c>
      <c r="AS173">
        <v>0.39986393132201659</v>
      </c>
      <c r="AT173">
        <v>-0.31126758861716824</v>
      </c>
      <c r="AU173" t="e">
        <v>#DIV/0!</v>
      </c>
      <c r="AV173">
        <v>0.1950188506536159</v>
      </c>
      <c r="AW173">
        <v>0.55100876659525144</v>
      </c>
      <c r="AX173">
        <v>6.9343993431538617E-2</v>
      </c>
      <c r="AY173">
        <v>0.30133973246396362</v>
      </c>
      <c r="AZ173">
        <v>0.48878600629073826</v>
      </c>
      <c r="BA173">
        <v>7.5295918748617713E-2</v>
      </c>
      <c r="BB173">
        <v>0.50926877273627724</v>
      </c>
      <c r="BC173">
        <v>0.49969674925181562</v>
      </c>
      <c r="BD173">
        <v>0.29997353609006056</v>
      </c>
      <c r="BE173">
        <v>0.13419511690538174</v>
      </c>
      <c r="BF173">
        <v>0.16733776188263058</v>
      </c>
      <c r="BG173">
        <v>0.41618448638345917</v>
      </c>
      <c r="BH173">
        <v>0.3056398485802056</v>
      </c>
      <c r="BI173">
        <v>0.37451460504508782</v>
      </c>
      <c r="BJ173">
        <v>0.5148904094802611</v>
      </c>
      <c r="BK173">
        <v>0.40241676202021626</v>
      </c>
      <c r="BL173">
        <v>-0.26743433879721817</v>
      </c>
      <c r="BM173">
        <v>0.16395172667094088</v>
      </c>
      <c r="BN173">
        <v>-0.31126758861716797</v>
      </c>
      <c r="BO173">
        <v>-0.30958794147741903</v>
      </c>
      <c r="BP173">
        <v>-0.31936786135204792</v>
      </c>
      <c r="BQ173">
        <v>0.22897156938307103</v>
      </c>
      <c r="BR173">
        <v>0.29043209492827027</v>
      </c>
      <c r="BS173">
        <v>-0.2996773969953393</v>
      </c>
      <c r="BT173">
        <v>-0.3112675886171683</v>
      </c>
      <c r="BU173">
        <v>0.59392400707432003</v>
      </c>
      <c r="BV173" t="e">
        <v>#DIV/0!</v>
      </c>
      <c r="BW173">
        <v>-0.11637093461434851</v>
      </c>
      <c r="BX173">
        <v>-0.31126758861716797</v>
      </c>
      <c r="BY173">
        <v>-7.5785549389217541E-2</v>
      </c>
      <c r="BZ173">
        <v>0.42590557914902022</v>
      </c>
      <c r="CA173">
        <v>-0.24010694084821482</v>
      </c>
      <c r="CB173">
        <v>-0.14483708543771232</v>
      </c>
      <c r="CC173">
        <v>1.8109041267026643E-2</v>
      </c>
      <c r="CD173">
        <v>-6.7287742739869552E-2</v>
      </c>
      <c r="CE173">
        <v>0.24881554388911548</v>
      </c>
      <c r="CF173">
        <v>0.11686332599388512</v>
      </c>
      <c r="CG173">
        <v>-0.26889366886072935</v>
      </c>
      <c r="CH173">
        <v>0.19448466626212599</v>
      </c>
      <c r="CI173">
        <v>-8.1329431190323598E-2</v>
      </c>
      <c r="CJ173">
        <v>0.21036269789744663</v>
      </c>
      <c r="CK173">
        <v>0.14167154996221376</v>
      </c>
      <c r="CL173">
        <v>-3.6371154707961616E-2</v>
      </c>
      <c r="CM173">
        <v>-9.8313966764067007E-2</v>
      </c>
      <c r="CN173">
        <v>3.5482888236687528E-2</v>
      </c>
      <c r="CO173">
        <v>-7.9495937884294127E-2</v>
      </c>
      <c r="CP173">
        <v>0.33077459508571189</v>
      </c>
      <c r="CQ173">
        <v>0.42965683273214877</v>
      </c>
      <c r="CR173">
        <v>0.15783063204458891</v>
      </c>
      <c r="CS173">
        <v>0.24747982855598261</v>
      </c>
      <c r="CT173">
        <v>0.15696731644190012</v>
      </c>
      <c r="CU173">
        <v>0.30261420397558203</v>
      </c>
      <c r="CV173">
        <v>0.13999437858926086</v>
      </c>
      <c r="CW173">
        <v>9.7328146281529845E-2</v>
      </c>
      <c r="CX173">
        <v>0.1819902987206464</v>
      </c>
      <c r="CY173">
        <v>9.0824411591878221E-2</v>
      </c>
      <c r="CZ173">
        <v>0.17022112615563012</v>
      </c>
      <c r="DA173">
        <v>0.16532751756168626</v>
      </c>
      <c r="DB173">
        <v>0.32568193342350843</v>
      </c>
      <c r="DC173">
        <v>0.13051069647152241</v>
      </c>
      <c r="DD173">
        <v>5.9810622385888891E-2</v>
      </c>
      <c r="DE173">
        <v>3.9065669056209243E-2</v>
      </c>
      <c r="DF173">
        <v>0.34065689039325298</v>
      </c>
      <c r="DG173">
        <v>0.23856615374096099</v>
      </c>
      <c r="DH173">
        <v>9.5044041575935531E-2</v>
      </c>
      <c r="DI173">
        <v>4.4869684732913133E-2</v>
      </c>
      <c r="DJ173">
        <v>7.3207659456424212E-2</v>
      </c>
      <c r="DK173">
        <v>6.4423216910408934E-2</v>
      </c>
      <c r="DL173">
        <v>4.5417467574513377E-2</v>
      </c>
      <c r="DM173">
        <v>5.7058209953202245E-2</v>
      </c>
      <c r="DN173">
        <v>0.16298622268282217</v>
      </c>
      <c r="DO173">
        <v>0.14556160975024166</v>
      </c>
      <c r="DP173">
        <v>7.4935829052572747E-2</v>
      </c>
      <c r="DQ173">
        <v>7.8971669381491111E-2</v>
      </c>
      <c r="DR173">
        <v>1.08408757898032E-2</v>
      </c>
      <c r="DS173">
        <v>0.15078087719260155</v>
      </c>
      <c r="DT173">
        <v>0.14312885979337295</v>
      </c>
      <c r="DU173">
        <v>5.6440053416761241E-2</v>
      </c>
      <c r="DV173">
        <v>0.16812754506326547</v>
      </c>
      <c r="DW173">
        <v>8.6425819198675979E-2</v>
      </c>
      <c r="DX173">
        <v>3.2422279705515596E-3</v>
      </c>
      <c r="DY173">
        <v>-3.6120166936032941E-2</v>
      </c>
      <c r="DZ173">
        <v>0.33037135950675744</v>
      </c>
      <c r="EA173">
        <v>2.5448479920373843E-2</v>
      </c>
      <c r="EB173">
        <v>0.1273618965628501</v>
      </c>
      <c r="EC173">
        <v>8.4889599865195481E-2</v>
      </c>
      <c r="ED173">
        <v>0.10361977465258593</v>
      </c>
      <c r="EE173">
        <v>0.24234345620845704</v>
      </c>
      <c r="EF173">
        <v>0.34714839670445369</v>
      </c>
      <c r="EG173">
        <v>0.22580921283655689</v>
      </c>
      <c r="EH173">
        <v>0.38093195251754275</v>
      </c>
      <c r="EI173">
        <v>4.9243863100580529E-2</v>
      </c>
      <c r="EJ173">
        <v>0.20987307397354163</v>
      </c>
      <c r="EK173">
        <v>0.26786540638916628</v>
      </c>
      <c r="EL173">
        <v>0.31395589823577058</v>
      </c>
      <c r="EM173">
        <v>0.29377286594030089</v>
      </c>
      <c r="EN173">
        <v>0.15586766778503675</v>
      </c>
      <c r="EO173">
        <v>0.10242096286194116</v>
      </c>
      <c r="EP173">
        <v>0.18835154842807433</v>
      </c>
      <c r="EQ173">
        <v>0.17893117599976766</v>
      </c>
      <c r="ER173">
        <v>0.2061382905541401</v>
      </c>
      <c r="ES173">
        <v>0.21159550808611574</v>
      </c>
      <c r="ET173">
        <v>-9.4478900442902122E-2</v>
      </c>
      <c r="EU173">
        <v>6.5793181387652708E-2</v>
      </c>
      <c r="EV173">
        <v>4.2150304695372141E-2</v>
      </c>
      <c r="EW173">
        <v>0.26972132150466299</v>
      </c>
      <c r="EX173">
        <v>0.3039849383881616</v>
      </c>
      <c r="EY173">
        <v>0.26427976091018346</v>
      </c>
      <c r="EZ173">
        <v>0.23961251678483178</v>
      </c>
      <c r="FA173">
        <v>6.4053465241854082E-2</v>
      </c>
      <c r="FB173">
        <v>0.19185148769390362</v>
      </c>
      <c r="FC173">
        <v>0.44921165436221677</v>
      </c>
      <c r="FD173">
        <v>0.20782944585918492</v>
      </c>
      <c r="FE173">
        <v>0.19328261534464766</v>
      </c>
      <c r="FF173">
        <v>0.16625215272890237</v>
      </c>
      <c r="FG173">
        <v>-1.7851006764831732E-2</v>
      </c>
      <c r="FH173">
        <v>-3.793236050012745E-3</v>
      </c>
      <c r="FI173">
        <v>7.0009673541901575E-3</v>
      </c>
      <c r="FJ173">
        <v>0.26975502239405619</v>
      </c>
      <c r="FK173" t="e">
        <v>#DIV/0!</v>
      </c>
      <c r="FL173">
        <v>4.5362620329228283E-2</v>
      </c>
      <c r="FM173">
        <v>0.22955176699894081</v>
      </c>
      <c r="FN173">
        <v>0.15991143179053002</v>
      </c>
      <c r="FO173">
        <v>0.16196807166385713</v>
      </c>
      <c r="FP173">
        <v>8.4915887628711134E-2</v>
      </c>
      <c r="FQ173">
        <v>1</v>
      </c>
      <c r="FR173">
        <v>-5.2773905933107081E-2</v>
      </c>
      <c r="FS173">
        <v>0.47200307232905236</v>
      </c>
      <c r="FT173">
        <v>0.46752322787058809</v>
      </c>
      <c r="FU173">
        <v>0.38513390198620351</v>
      </c>
      <c r="FV173">
        <v>0.25374101927606652</v>
      </c>
      <c r="FW173">
        <v>3.8051704757901102E-2</v>
      </c>
      <c r="FX173">
        <v>0.30765158748249127</v>
      </c>
      <c r="FY173">
        <v>0.25098408993107285</v>
      </c>
      <c r="FZ173">
        <v>0.19987689950561127</v>
      </c>
      <c r="GA173">
        <v>0.16972666344999657</v>
      </c>
      <c r="GB173">
        <v>6.0218671604130823E-2</v>
      </c>
      <c r="GC173">
        <v>0.31662203067860328</v>
      </c>
      <c r="GD173">
        <v>0.32917523617831929</v>
      </c>
      <c r="GE173">
        <v>3.6697796075300444E-2</v>
      </c>
      <c r="GF173">
        <v>0.3250081626344879</v>
      </c>
      <c r="GG173">
        <v>0.44164608208706674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>
        <v>5.7961258100818404E-2</v>
      </c>
      <c r="D174">
        <v>-0.21044844057567819</v>
      </c>
      <c r="E174">
        <v>-1.9044234541804143E-2</v>
      </c>
      <c r="F174">
        <v>-0.25485214448973886</v>
      </c>
      <c r="G174">
        <v>-0.14910934885356161</v>
      </c>
      <c r="H174">
        <v>4.569810939067169E-2</v>
      </c>
      <c r="I174">
        <v>-4.9107943910132366E-2</v>
      </c>
      <c r="J174">
        <v>-1.6312864065383324E-2</v>
      </c>
      <c r="K174">
        <v>-0.23253511904179983</v>
      </c>
      <c r="L174">
        <v>-5.5403981926783426E-2</v>
      </c>
      <c r="M174">
        <v>-0.35418366585940425</v>
      </c>
      <c r="N174">
        <v>-0.39591295225211665</v>
      </c>
      <c r="O174">
        <v>-6.378814263650695E-2</v>
      </c>
      <c r="P174">
        <v>-0.27323836834451476</v>
      </c>
      <c r="Q174">
        <v>-0.24898212306003423</v>
      </c>
      <c r="R174">
        <v>-0.2432313666008275</v>
      </c>
      <c r="S174">
        <v>6.7603561670993392E-2</v>
      </c>
      <c r="T174">
        <v>-0.3083908068509621</v>
      </c>
      <c r="U174">
        <v>-0.19101690720310222</v>
      </c>
      <c r="V174">
        <v>-0.11671925847724611</v>
      </c>
      <c r="W174">
        <v>-0.30508977499259538</v>
      </c>
      <c r="X174">
        <v>-0.47337542946728789</v>
      </c>
      <c r="Y174">
        <v>0.23926865355141019</v>
      </c>
      <c r="Z174">
        <v>0.18074002564293343</v>
      </c>
      <c r="AA174">
        <v>-0.24629932531194776</v>
      </c>
      <c r="AB174">
        <v>0.59523612333842857</v>
      </c>
      <c r="AC174">
        <v>-0.17970589710482648</v>
      </c>
      <c r="AD174">
        <v>-3.4821359755496393E-3</v>
      </c>
      <c r="AE174">
        <v>0.27270231406187206</v>
      </c>
      <c r="AF174">
        <v>-8.4610143606000165E-2</v>
      </c>
      <c r="AG174">
        <v>-0.26222141073462718</v>
      </c>
      <c r="AH174">
        <v>-0.36426927637483919</v>
      </c>
      <c r="AI174">
        <v>4.1250091726304838E-2</v>
      </c>
      <c r="AJ174">
        <v>-0.15807437179857362</v>
      </c>
      <c r="AK174">
        <v>0.3878019206600084</v>
      </c>
      <c r="AL174">
        <v>7.4853232906423595E-2</v>
      </c>
      <c r="AM174">
        <v>-7.612054367080727E-2</v>
      </c>
      <c r="AN174">
        <v>-0.18239071597668477</v>
      </c>
      <c r="AO174">
        <v>-0.11313170567556352</v>
      </c>
      <c r="AP174">
        <v>-0.2883226197842802</v>
      </c>
      <c r="AQ174">
        <v>3.8136023408008909E-2</v>
      </c>
      <c r="AR174">
        <v>-9.1943691114614493E-2</v>
      </c>
      <c r="AS174">
        <v>-4.3139829524193464E-2</v>
      </c>
      <c r="AT174">
        <v>-0.16681538166274371</v>
      </c>
      <c r="AU174" t="e">
        <v>#DIV/0!</v>
      </c>
      <c r="AV174">
        <v>-0.23971837548526748</v>
      </c>
      <c r="AW174">
        <v>0.11888503065686097</v>
      </c>
      <c r="AX174">
        <v>0.13460672642908661</v>
      </c>
      <c r="AY174">
        <v>0.11620750612393299</v>
      </c>
      <c r="AZ174">
        <v>-0.1484799201969218</v>
      </c>
      <c r="BA174">
        <v>-0.27886835310304753</v>
      </c>
      <c r="BB174">
        <v>-0.24372305669779487</v>
      </c>
      <c r="BC174">
        <v>-4.4026933423672553E-2</v>
      </c>
      <c r="BD174">
        <v>-0.27553421400069866</v>
      </c>
      <c r="BE174">
        <v>-0.37714781194178998</v>
      </c>
      <c r="BF174">
        <v>-0.12871944745149999</v>
      </c>
      <c r="BG174">
        <v>-0.22088168004241523</v>
      </c>
      <c r="BH174">
        <v>-0.27247757939318473</v>
      </c>
      <c r="BI174">
        <v>-0.22594602621863566</v>
      </c>
      <c r="BJ174">
        <v>-0.27676065402203187</v>
      </c>
      <c r="BK174">
        <v>8.8384109203606301E-2</v>
      </c>
      <c r="BL174">
        <v>-0.14990105220088706</v>
      </c>
      <c r="BM174">
        <v>0.13561634539406034</v>
      </c>
      <c r="BN174">
        <v>-0.16681538166274351</v>
      </c>
      <c r="BO174">
        <v>-0.1678743840670352</v>
      </c>
      <c r="BP174">
        <v>-0.16843533743340677</v>
      </c>
      <c r="BQ174">
        <v>1.3307034267208268E-2</v>
      </c>
      <c r="BR174">
        <v>0.21757265724865088</v>
      </c>
      <c r="BS174">
        <v>-0.16625740631172975</v>
      </c>
      <c r="BT174">
        <v>-0.16681538166274362</v>
      </c>
      <c r="BU174">
        <v>2.0195896304008535E-2</v>
      </c>
      <c r="BV174" t="e">
        <v>#DIV/0!</v>
      </c>
      <c r="BW174">
        <v>-0.34884898845853163</v>
      </c>
      <c r="BX174">
        <v>-0.16681538166274357</v>
      </c>
      <c r="BY174">
        <v>-0.21620102915740039</v>
      </c>
      <c r="BZ174">
        <v>7.9672334052054872E-2</v>
      </c>
      <c r="CA174">
        <v>-0.14331639651324721</v>
      </c>
      <c r="CB174">
        <v>-0.20038598695476942</v>
      </c>
      <c r="CC174">
        <v>-0.13818255134521396</v>
      </c>
      <c r="CD174">
        <v>7.2077374078273915E-2</v>
      </c>
      <c r="CE174">
        <v>-0.11239945732866144</v>
      </c>
      <c r="CF174">
        <v>0.24080935366769846</v>
      </c>
      <c r="CG174">
        <v>-0.63761451201614106</v>
      </c>
      <c r="CH174">
        <v>0.378426703036574</v>
      </c>
      <c r="CI174">
        <v>3.284421695035699E-2</v>
      </c>
      <c r="CJ174">
        <v>0.26133360780518683</v>
      </c>
      <c r="CK174">
        <v>0.42009853827886329</v>
      </c>
      <c r="CL174">
        <v>0.11815153623643344</v>
      </c>
      <c r="CM174">
        <v>0.14376159373156411</v>
      </c>
      <c r="CN174">
        <v>0.39722219110078694</v>
      </c>
      <c r="CO174">
        <v>0.11994954333962836</v>
      </c>
      <c r="CP174">
        <v>-6.045831173278908E-2</v>
      </c>
      <c r="CQ174">
        <v>-0.27959498607587363</v>
      </c>
      <c r="CR174">
        <v>-0.11773773740718402</v>
      </c>
      <c r="CS174">
        <v>0.34281926341237728</v>
      </c>
      <c r="CT174">
        <v>-3.1472643788203532E-2</v>
      </c>
      <c r="CU174">
        <v>-7.573627307753629E-2</v>
      </c>
      <c r="CV174">
        <v>-0.1528528451169838</v>
      </c>
      <c r="CW174">
        <v>-0.15355881722081677</v>
      </c>
      <c r="CX174">
        <v>0.17930789743191142</v>
      </c>
      <c r="CY174">
        <v>0.35852647663417292</v>
      </c>
      <c r="CZ174">
        <v>0.34133595514572701</v>
      </c>
      <c r="DA174">
        <v>0.27452747692271767</v>
      </c>
      <c r="DB174">
        <v>0.35932481095871488</v>
      </c>
      <c r="DC174">
        <v>0.36711517304994695</v>
      </c>
      <c r="DD174">
        <v>0.23416380616405791</v>
      </c>
      <c r="DE174">
        <v>0.21290320522174402</v>
      </c>
      <c r="DF174">
        <v>0.14964160742914043</v>
      </c>
      <c r="DG174">
        <v>0.17548583051181155</v>
      </c>
      <c r="DH174">
        <v>0.28256431769552143</v>
      </c>
      <c r="DI174">
        <v>0.26253763978792966</v>
      </c>
      <c r="DJ174">
        <v>0.24171143892233141</v>
      </c>
      <c r="DK174">
        <v>0.2515143706745554</v>
      </c>
      <c r="DL174">
        <v>0.17365066175976746</v>
      </c>
      <c r="DM174">
        <v>0.10877456734999372</v>
      </c>
      <c r="DN174">
        <v>9.956126457175643E-2</v>
      </c>
      <c r="DO174">
        <v>0.26177846817003581</v>
      </c>
      <c r="DP174">
        <v>0.25925499623753023</v>
      </c>
      <c r="DQ174">
        <v>8.8904736099575749E-2</v>
      </c>
      <c r="DR174">
        <v>0.1237932099622253</v>
      </c>
      <c r="DS174">
        <v>4.4799677250126298E-2</v>
      </c>
      <c r="DT174">
        <v>5.2378646098254385E-4</v>
      </c>
      <c r="DU174">
        <v>-9.8334553186584461E-2</v>
      </c>
      <c r="DV174">
        <v>0.10455252552958345</v>
      </c>
      <c r="DW174">
        <v>0.24507134119191601</v>
      </c>
      <c r="DX174">
        <v>0.11342270293359193</v>
      </c>
      <c r="DY174">
        <v>8.9710060608343745E-2</v>
      </c>
      <c r="DZ174">
        <v>9.9543214490601981E-2</v>
      </c>
      <c r="EA174">
        <v>0.15596960961201611</v>
      </c>
      <c r="EB174">
        <v>7.6786603870847181E-2</v>
      </c>
      <c r="EC174">
        <v>0.11173955075755172</v>
      </c>
      <c r="ED174">
        <v>-0.14022825080633064</v>
      </c>
      <c r="EE174">
        <v>-0.11582287174253722</v>
      </c>
      <c r="EF174">
        <v>-7.9010153155537374E-2</v>
      </c>
      <c r="EG174">
        <v>-0.10748809100727823</v>
      </c>
      <c r="EH174">
        <v>0.1695209319586625</v>
      </c>
      <c r="EI174">
        <v>0.34717235597024565</v>
      </c>
      <c r="EJ174">
        <v>-8.2907647277955757E-2</v>
      </c>
      <c r="EK174">
        <v>0.4112609622442665</v>
      </c>
      <c r="EL174">
        <v>0.34802703108955418</v>
      </c>
      <c r="EM174">
        <v>0.17378897889875264</v>
      </c>
      <c r="EN174">
        <v>3.9352876086911633E-2</v>
      </c>
      <c r="EO174">
        <v>-8.077685766310902E-2</v>
      </c>
      <c r="EP174">
        <v>0.18038640390568592</v>
      </c>
      <c r="EQ174">
        <v>0.25109404735454521</v>
      </c>
      <c r="ER174">
        <v>0.22870166396469344</v>
      </c>
      <c r="ES174">
        <v>3.5334785197739881E-2</v>
      </c>
      <c r="ET174">
        <v>9.7172123409533642E-2</v>
      </c>
      <c r="EU174">
        <v>-0.1896127649447667</v>
      </c>
      <c r="EV174">
        <v>0.22712071316516774</v>
      </c>
      <c r="EW174">
        <v>0.18490197954034013</v>
      </c>
      <c r="EX174">
        <v>0.15993479967326996</v>
      </c>
      <c r="EY174">
        <v>0.15267926251025671</v>
      </c>
      <c r="EZ174">
        <v>2.531750402768998E-2</v>
      </c>
      <c r="FA174">
        <v>0.13986294119127307</v>
      </c>
      <c r="FB174">
        <v>0.26375061597924832</v>
      </c>
      <c r="FC174">
        <v>0.43412378686667424</v>
      </c>
      <c r="FD174">
        <v>0.10109959880349077</v>
      </c>
      <c r="FE174">
        <v>0.16306991473284221</v>
      </c>
      <c r="FF174">
        <v>0.19425353438473417</v>
      </c>
      <c r="FG174">
        <v>-8.7608207087587597E-2</v>
      </c>
      <c r="FH174">
        <v>9.3373496070801282E-2</v>
      </c>
      <c r="FI174">
        <v>0.11522232860323224</v>
      </c>
      <c r="FJ174">
        <v>0.22629542684721621</v>
      </c>
      <c r="FK174" t="e">
        <v>#DIV/0!</v>
      </c>
      <c r="FL174">
        <v>0.24330234956940081</v>
      </c>
      <c r="FM174">
        <v>1.8619383452525066E-2</v>
      </c>
      <c r="FN174">
        <v>5.3639985250233023E-2</v>
      </c>
      <c r="FO174">
        <v>3.1711141745166906E-2</v>
      </c>
      <c r="FP174">
        <v>9.502440562059157E-2</v>
      </c>
      <c r="FQ174">
        <v>-5.2773905933107081E-2</v>
      </c>
      <c r="FR174">
        <v>1.0000000000000002</v>
      </c>
      <c r="FS174">
        <v>0.2024633769867078</v>
      </c>
      <c r="FT174">
        <v>0.32042670454164018</v>
      </c>
      <c r="FU174">
        <v>0.34415343490308786</v>
      </c>
      <c r="FV174">
        <v>0.34063478049509882</v>
      </c>
      <c r="FW174">
        <v>-0.1863275301223036</v>
      </c>
      <c r="FX174">
        <v>0.32751742370166431</v>
      </c>
      <c r="FY174">
        <v>0.19153060330963675</v>
      </c>
      <c r="FZ174">
        <v>0.35961531275605568</v>
      </c>
      <c r="GA174">
        <v>0.29796942098646645</v>
      </c>
      <c r="GB174">
        <v>-0.27975699104079632</v>
      </c>
      <c r="GC174">
        <v>0.31986437295970416</v>
      </c>
      <c r="GD174">
        <v>0.45314224945237391</v>
      </c>
      <c r="GE174">
        <v>6.1100756465079696E-2</v>
      </c>
      <c r="GF174">
        <v>0.23583367775163563</v>
      </c>
      <c r="GG174">
        <v>-3.6661865993921787E-2</v>
      </c>
      <c r="GH174" s="1" t="s">
        <v>4</v>
      </c>
      <c r="GI174" s="1" t="s">
        <v>178</v>
      </c>
    </row>
    <row r="175" spans="1:191" x14ac:dyDescent="0.25">
      <c r="A175" s="19" t="s">
        <v>5</v>
      </c>
      <c r="B175" s="1" t="s">
        <v>179</v>
      </c>
      <c r="C175">
        <v>0.589873353041658</v>
      </c>
      <c r="D175">
        <v>0.17030707674419088</v>
      </c>
      <c r="E175">
        <v>9.5815444574621836E-3</v>
      </c>
      <c r="F175">
        <v>8.2317073982748776E-2</v>
      </c>
      <c r="G175">
        <v>0.13147332751162161</v>
      </c>
      <c r="H175">
        <v>-0.19353933985212982</v>
      </c>
      <c r="I175">
        <v>-6.3096789472257622E-2</v>
      </c>
      <c r="J175">
        <v>0.14172549958856687</v>
      </c>
      <c r="K175">
        <v>-9.3696673524784987E-2</v>
      </c>
      <c r="L175">
        <v>0.10290671948835475</v>
      </c>
      <c r="M175">
        <v>5.4783837331193436E-2</v>
      </c>
      <c r="N175">
        <v>-0.16848018614057247</v>
      </c>
      <c r="O175">
        <v>0.26620561776802981</v>
      </c>
      <c r="P175">
        <v>-0.22208694017166647</v>
      </c>
      <c r="Q175">
        <v>1.3219744582618365E-2</v>
      </c>
      <c r="R175">
        <v>-0.19590655333813786</v>
      </c>
      <c r="S175">
        <v>-0.17654644002883221</v>
      </c>
      <c r="T175">
        <v>0.22155889642607002</v>
      </c>
      <c r="U175">
        <v>8.0270218155054779E-2</v>
      </c>
      <c r="V175">
        <v>-3.4834865802245374E-2</v>
      </c>
      <c r="W175">
        <v>-0.1348363195513464</v>
      </c>
      <c r="X175">
        <v>-0.10305372918158456</v>
      </c>
      <c r="Y175">
        <v>0.49426904678512001</v>
      </c>
      <c r="Z175">
        <v>0.44873096614372199</v>
      </c>
      <c r="AA175">
        <v>-0.1855773805514741</v>
      </c>
      <c r="AB175">
        <v>0.55688208847023379</v>
      </c>
      <c r="AC175">
        <v>0.21538775478105687</v>
      </c>
      <c r="AD175">
        <v>0.1304167739684241</v>
      </c>
      <c r="AE175">
        <v>2.3902782465612556E-2</v>
      </c>
      <c r="AF175">
        <v>0.2957838704380647</v>
      </c>
      <c r="AG175">
        <v>-0.19076847227105398</v>
      </c>
      <c r="AH175">
        <v>-0.11457148777397635</v>
      </c>
      <c r="AI175">
        <v>-0.2096044748245528</v>
      </c>
      <c r="AJ175">
        <v>-0.13042229670970693</v>
      </c>
      <c r="AK175">
        <v>0.19092603023298205</v>
      </c>
      <c r="AL175">
        <v>0.24383427609809002</v>
      </c>
      <c r="AM175">
        <v>-2.9403590751223396E-2</v>
      </c>
      <c r="AN175">
        <v>0.19179887802422846</v>
      </c>
      <c r="AO175">
        <v>0.1977880729106751</v>
      </c>
      <c r="AP175">
        <v>-2.1508316818141728E-2</v>
      </c>
      <c r="AQ175">
        <v>0.34722952602264379</v>
      </c>
      <c r="AR175">
        <v>0.3774637619928447</v>
      </c>
      <c r="AS175">
        <v>0.42728359653099995</v>
      </c>
      <c r="AT175">
        <v>-0.33933593412254692</v>
      </c>
      <c r="AU175" t="e">
        <v>#DIV/0!</v>
      </c>
      <c r="AV175">
        <v>0.47161529468976776</v>
      </c>
      <c r="AW175">
        <v>0.38667607825435824</v>
      </c>
      <c r="AX175">
        <v>0.29931292076560756</v>
      </c>
      <c r="AY175">
        <v>0.6370078285801769</v>
      </c>
      <c r="AZ175">
        <v>0.31401401793925787</v>
      </c>
      <c r="BA175">
        <v>8.4841216281081253E-3</v>
      </c>
      <c r="BB175">
        <v>0.23567731374987888</v>
      </c>
      <c r="BC175">
        <v>0.49060905112616038</v>
      </c>
      <c r="BD175">
        <v>0.20877858519760653</v>
      </c>
      <c r="BE175">
        <v>0.10636913945511613</v>
      </c>
      <c r="BF175">
        <v>-4.939720285328493E-2</v>
      </c>
      <c r="BG175">
        <v>0.11479022860453904</v>
      </c>
      <c r="BH175">
        <v>0.29690878657586212</v>
      </c>
      <c r="BI175">
        <v>0.27593924640006173</v>
      </c>
      <c r="BJ175">
        <v>0.28667224928911689</v>
      </c>
      <c r="BK175">
        <v>0.26198159348209221</v>
      </c>
      <c r="BL175">
        <v>-0.39719202190891095</v>
      </c>
      <c r="BM175">
        <v>0.42833712073436148</v>
      </c>
      <c r="BN175">
        <v>-0.33933593412254642</v>
      </c>
      <c r="BO175">
        <v>-0.34607957468598888</v>
      </c>
      <c r="BP175">
        <v>-0.33389303495686817</v>
      </c>
      <c r="BQ175">
        <v>0.31961164069546077</v>
      </c>
      <c r="BR175">
        <v>0.37898888720311363</v>
      </c>
      <c r="BS175">
        <v>-0.32729801749636539</v>
      </c>
      <c r="BT175">
        <v>-0.33933593412254687</v>
      </c>
      <c r="BU175">
        <v>0.37316055439695706</v>
      </c>
      <c r="BV175" t="e">
        <v>#DIV/0!</v>
      </c>
      <c r="BW175">
        <v>-0.22279322072766414</v>
      </c>
      <c r="BX175">
        <v>-0.33933593412254653</v>
      </c>
      <c r="BY175">
        <v>6.7724271013997153E-2</v>
      </c>
      <c r="BZ175">
        <v>0.36687857348609787</v>
      </c>
      <c r="CA175">
        <v>-0.21201066847725217</v>
      </c>
      <c r="CB175">
        <v>-0.14069772961637164</v>
      </c>
      <c r="CC175">
        <v>0.19190982487366007</v>
      </c>
      <c r="CD175">
        <v>-2.3278253962002178E-2</v>
      </c>
      <c r="CE175">
        <v>0.11879557460833161</v>
      </c>
      <c r="CF175">
        <v>0.36953029621700001</v>
      </c>
      <c r="CG175">
        <v>-4.9651543351206931E-2</v>
      </c>
      <c r="CH175">
        <v>0.65338678381273274</v>
      </c>
      <c r="CI175">
        <v>0.50014648439720377</v>
      </c>
      <c r="CJ175">
        <v>0.5481422646063141</v>
      </c>
      <c r="CK175">
        <v>0.63178464661320199</v>
      </c>
      <c r="CL175">
        <v>0.581128725363944</v>
      </c>
      <c r="CM175">
        <v>0.445852508114365</v>
      </c>
      <c r="CN175">
        <v>0.32283022349849011</v>
      </c>
      <c r="CO175">
        <v>0.46448714710410688</v>
      </c>
      <c r="CP175">
        <v>0.54145137964286272</v>
      </c>
      <c r="CQ175">
        <v>0.24587595060804696</v>
      </c>
      <c r="CR175">
        <v>0.41936152783706543</v>
      </c>
      <c r="CS175">
        <v>0.36550232114187842</v>
      </c>
      <c r="CT175">
        <v>0.13067868031828136</v>
      </c>
      <c r="CU175">
        <v>0.45331922670277103</v>
      </c>
      <c r="CV175">
        <v>0.42750528987517805</v>
      </c>
      <c r="CW175">
        <v>0.43477075921561165</v>
      </c>
      <c r="CX175">
        <v>0.70133596151132083</v>
      </c>
      <c r="CY175">
        <v>0.67198357211001769</v>
      </c>
      <c r="CZ175">
        <v>0.72747602736888162</v>
      </c>
      <c r="DA175">
        <v>0.71777524612546206</v>
      </c>
      <c r="DB175">
        <v>0.23136807137605389</v>
      </c>
      <c r="DC175">
        <v>0.63551306241379857</v>
      </c>
      <c r="DD175">
        <v>0.58384976198111727</v>
      </c>
      <c r="DE175">
        <v>0.54124474721864291</v>
      </c>
      <c r="DF175">
        <v>0.76473636665932965</v>
      </c>
      <c r="DG175">
        <v>0.21679139987764209</v>
      </c>
      <c r="DH175">
        <v>0.6846497115775918</v>
      </c>
      <c r="DI175">
        <v>0.55814467895944286</v>
      </c>
      <c r="DJ175">
        <v>0.61002041407230001</v>
      </c>
      <c r="DK175">
        <v>0.62739157811966906</v>
      </c>
      <c r="DL175">
        <v>0.36659084337158709</v>
      </c>
      <c r="DM175">
        <v>0.2721290185576169</v>
      </c>
      <c r="DN175">
        <v>0.62285137488529874</v>
      </c>
      <c r="DO175">
        <v>0.61397743895066237</v>
      </c>
      <c r="DP175">
        <v>0.59298980785695832</v>
      </c>
      <c r="DQ175">
        <v>0.56826396188246908</v>
      </c>
      <c r="DR175">
        <v>0.61332107019138005</v>
      </c>
      <c r="DS175">
        <v>0.15267540187282813</v>
      </c>
      <c r="DT175">
        <v>0.26033977922327217</v>
      </c>
      <c r="DU175">
        <v>0.53616765392376864</v>
      </c>
      <c r="DV175">
        <v>0.63741990013705008</v>
      </c>
      <c r="DW175">
        <v>0.59492985879726945</v>
      </c>
      <c r="DX175">
        <v>0.59342027263347807</v>
      </c>
      <c r="DY175">
        <v>0.35196790837468206</v>
      </c>
      <c r="DZ175">
        <v>0.49971740103998907</v>
      </c>
      <c r="EA175">
        <v>0.24585030410443123</v>
      </c>
      <c r="EB175">
        <v>0.51714348841347657</v>
      </c>
      <c r="EC175">
        <v>0.30087487044984329</v>
      </c>
      <c r="ED175">
        <v>0.30035795499963164</v>
      </c>
      <c r="EE175">
        <v>0.37305178584350385</v>
      </c>
      <c r="EF175">
        <v>0.61550297409065913</v>
      </c>
      <c r="EG175">
        <v>0.64997261025765996</v>
      </c>
      <c r="EH175">
        <v>0.70641109855894157</v>
      </c>
      <c r="EI175">
        <v>0.30351272776663951</v>
      </c>
      <c r="EJ175">
        <v>0.65027743291850948</v>
      </c>
      <c r="EK175">
        <v>0.71437270067877823</v>
      </c>
      <c r="EL175">
        <v>0.64527775886992744</v>
      </c>
      <c r="EM175">
        <v>0.52860368001861691</v>
      </c>
      <c r="EN175">
        <v>0.50244272381589405</v>
      </c>
      <c r="EO175">
        <v>-0.15148685128001657</v>
      </c>
      <c r="EP175">
        <v>0.68433662812995222</v>
      </c>
      <c r="EQ175">
        <v>0.72181501625298461</v>
      </c>
      <c r="ER175">
        <v>0.586601468156702</v>
      </c>
      <c r="ES175">
        <v>0.59041430749411938</v>
      </c>
      <c r="ET175">
        <v>0.49780739570772126</v>
      </c>
      <c r="EU175">
        <v>0.27918802449720498</v>
      </c>
      <c r="EV175">
        <v>7.243267794665291E-2</v>
      </c>
      <c r="EW175">
        <v>0.54137809055708386</v>
      </c>
      <c r="EX175">
        <v>0.81198353521439182</v>
      </c>
      <c r="EY175">
        <v>0.65445890284169916</v>
      </c>
      <c r="EZ175">
        <v>0.63903445909904377</v>
      </c>
      <c r="FA175">
        <v>0.52277398771135308</v>
      </c>
      <c r="FB175">
        <v>0.7029029150566013</v>
      </c>
      <c r="FC175">
        <v>0.50729605560992097</v>
      </c>
      <c r="FD175">
        <v>0.58576799059805074</v>
      </c>
      <c r="FE175">
        <v>0.65131822517151716</v>
      </c>
      <c r="FF175">
        <v>0.68481470223545537</v>
      </c>
      <c r="FG175">
        <v>0.15786258366248332</v>
      </c>
      <c r="FH175">
        <v>0.38754056350095645</v>
      </c>
      <c r="FI175">
        <v>0.39432147146250413</v>
      </c>
      <c r="FJ175">
        <v>0.63350668080978945</v>
      </c>
      <c r="FK175" t="e">
        <v>#DIV/0!</v>
      </c>
      <c r="FL175">
        <v>8.2054904800840017E-2</v>
      </c>
      <c r="FM175">
        <v>0.27651784881030439</v>
      </c>
      <c r="FN175">
        <v>0.42500365619872371</v>
      </c>
      <c r="FO175">
        <v>0.36243900879498403</v>
      </c>
      <c r="FP175">
        <v>0.43963478707516318</v>
      </c>
      <c r="FQ175">
        <v>0.47200307232905236</v>
      </c>
      <c r="FR175">
        <v>0.2024633769867078</v>
      </c>
      <c r="FS175">
        <v>1</v>
      </c>
      <c r="FT175">
        <v>0.84224832278586792</v>
      </c>
      <c r="FU175">
        <v>0.72105147673242898</v>
      </c>
      <c r="FV175">
        <v>0.66483543467753459</v>
      </c>
      <c r="FW175">
        <v>0.44754927159323082</v>
      </c>
      <c r="FX175">
        <v>0.75469153077484308</v>
      </c>
      <c r="FY175">
        <v>0.78610189867199121</v>
      </c>
      <c r="FZ175">
        <v>0.75972875991506983</v>
      </c>
      <c r="GA175">
        <v>0.73388161814518849</v>
      </c>
      <c r="GB175">
        <v>-0.54945105332584165</v>
      </c>
      <c r="GC175">
        <v>0.72656239455540017</v>
      </c>
      <c r="GD175">
        <v>0.69282897076919248</v>
      </c>
      <c r="GE175">
        <v>0.34302663025189456</v>
      </c>
      <c r="GF175">
        <v>0.6374376740535469</v>
      </c>
      <c r="GG175">
        <v>0.68717105682081936</v>
      </c>
      <c r="GH175" s="19" t="s">
        <v>5</v>
      </c>
      <c r="GI175" s="1" t="s">
        <v>179</v>
      </c>
    </row>
    <row r="176" spans="1:191" x14ac:dyDescent="0.25">
      <c r="A176" s="19" t="s">
        <v>5</v>
      </c>
      <c r="B176" s="1" t="s">
        <v>180</v>
      </c>
      <c r="C176">
        <v>0.56017091702532484</v>
      </c>
      <c r="D176">
        <v>5.0178603140966005E-2</v>
      </c>
      <c r="E176">
        <v>-0.16684376604631734</v>
      </c>
      <c r="F176">
        <v>-3.0746470887223685E-2</v>
      </c>
      <c r="G176">
        <v>0.17831336130792275</v>
      </c>
      <c r="H176">
        <v>-0.30923243984994375</v>
      </c>
      <c r="I176">
        <v>1.0844114588461988E-2</v>
      </c>
      <c r="J176">
        <v>0.3094118251804448</v>
      </c>
      <c r="K176">
        <v>-0.12904477096732089</v>
      </c>
      <c r="L176">
        <v>0.27213887540816262</v>
      </c>
      <c r="M176">
        <v>3.9383582848379943E-2</v>
      </c>
      <c r="N176">
        <v>-0.12651804922330126</v>
      </c>
      <c r="O176">
        <v>0.40110913264546066</v>
      </c>
      <c r="P176">
        <v>-0.24085175680518281</v>
      </c>
      <c r="Q176">
        <v>0.12365489266978724</v>
      </c>
      <c r="R176">
        <v>-0.36905299708776645</v>
      </c>
      <c r="S176">
        <v>-7.0984070747807425E-3</v>
      </c>
      <c r="T176">
        <v>0.25721958924151594</v>
      </c>
      <c r="U176">
        <v>0.15801608667724379</v>
      </c>
      <c r="V176">
        <v>1.3383571403812963E-2</v>
      </c>
      <c r="W176">
        <v>-0.10786093310908659</v>
      </c>
      <c r="X176">
        <v>-0.15574283643813891</v>
      </c>
      <c r="Y176">
        <v>0.70705557475614511</v>
      </c>
      <c r="Z176">
        <v>0.63966853584920169</v>
      </c>
      <c r="AA176">
        <v>-0.26060480843101147</v>
      </c>
      <c r="AB176">
        <v>0.49566091911239796</v>
      </c>
      <c r="AC176">
        <v>7.2519708284522061E-2</v>
      </c>
      <c r="AD176">
        <v>0.37098068505362741</v>
      </c>
      <c r="AE176">
        <v>-0.10624626715275666</v>
      </c>
      <c r="AF176">
        <v>0.43688803744487464</v>
      </c>
      <c r="AG176">
        <v>-0.33610229089702148</v>
      </c>
      <c r="AH176">
        <v>-0.14569732603693872</v>
      </c>
      <c r="AI176">
        <v>-0.11713917376998875</v>
      </c>
      <c r="AJ176">
        <v>-0.11248569414879329</v>
      </c>
      <c r="AK176">
        <v>0.36167267664776598</v>
      </c>
      <c r="AL176">
        <v>0.45366094323463152</v>
      </c>
      <c r="AM176">
        <v>-3.6812224217869845E-2</v>
      </c>
      <c r="AN176">
        <v>0.30289139123959868</v>
      </c>
      <c r="AO176">
        <v>0.2271111863186322</v>
      </c>
      <c r="AP176">
        <v>-0.15384702286188437</v>
      </c>
      <c r="AQ176">
        <v>0.51924468955973702</v>
      </c>
      <c r="AR176">
        <v>0.42560126453431718</v>
      </c>
      <c r="AS176">
        <v>0.56722793776818958</v>
      </c>
      <c r="AT176">
        <v>-0.31933138782478904</v>
      </c>
      <c r="AU176" t="e">
        <v>#DIV/0!</v>
      </c>
      <c r="AV176">
        <v>0.36284419514911487</v>
      </c>
      <c r="AW176">
        <v>0.41115965019610073</v>
      </c>
      <c r="AX176">
        <v>0.265442506738575</v>
      </c>
      <c r="AY176">
        <v>0.56674982696509701</v>
      </c>
      <c r="AZ176">
        <v>0.49554154759624253</v>
      </c>
      <c r="BA176">
        <v>0.15187813781809401</v>
      </c>
      <c r="BB176">
        <v>0.44848563549500642</v>
      </c>
      <c r="BC176">
        <v>0.62904503421905145</v>
      </c>
      <c r="BD176">
        <v>0.30293026367050851</v>
      </c>
      <c r="BE176">
        <v>0.22955341135678167</v>
      </c>
      <c r="BF176">
        <v>5.9046977596503222E-2</v>
      </c>
      <c r="BG176">
        <v>4.1351630780944629E-2</v>
      </c>
      <c r="BH176">
        <v>0.39814507346320677</v>
      </c>
      <c r="BI176">
        <v>0.31208181379259414</v>
      </c>
      <c r="BJ176">
        <v>0.4322430205880588</v>
      </c>
      <c r="BK176">
        <v>0.5153040883815142</v>
      </c>
      <c r="BL176">
        <v>-0.35656808015164548</v>
      </c>
      <c r="BM176">
        <v>0.45129723529778382</v>
      </c>
      <c r="BN176">
        <v>-0.31933138782478865</v>
      </c>
      <c r="BO176">
        <v>-0.32344280021821109</v>
      </c>
      <c r="BP176">
        <v>-0.3148364128837412</v>
      </c>
      <c r="BQ176">
        <v>0.45965038717510787</v>
      </c>
      <c r="BR176">
        <v>0.3154252599517508</v>
      </c>
      <c r="BS176">
        <v>-0.31058347659082758</v>
      </c>
      <c r="BT176">
        <v>-0.31933138782478904</v>
      </c>
      <c r="BU176">
        <v>0.45918899990026418</v>
      </c>
      <c r="BV176" t="e">
        <v>#DIV/0!</v>
      </c>
      <c r="BW176">
        <v>-0.26483132299658768</v>
      </c>
      <c r="BX176">
        <v>-0.31933138782478881</v>
      </c>
      <c r="BY176">
        <v>0.16517396539857448</v>
      </c>
      <c r="BZ176">
        <v>0.55318913084866317</v>
      </c>
      <c r="CA176">
        <v>-0.18126101057210711</v>
      </c>
      <c r="CB176">
        <v>-0.22027013101550358</v>
      </c>
      <c r="CC176">
        <v>0.30453485315378237</v>
      </c>
      <c r="CD176">
        <v>3.4879711772629558E-2</v>
      </c>
      <c r="CE176">
        <v>0.3473204750630392</v>
      </c>
      <c r="CF176">
        <v>0.39676193693547462</v>
      </c>
      <c r="CG176">
        <v>-0.13831729291863576</v>
      </c>
      <c r="CH176">
        <v>0.62931854377453589</v>
      </c>
      <c r="CI176">
        <v>0.46096912919078842</v>
      </c>
      <c r="CJ176">
        <v>0.60745933289674392</v>
      </c>
      <c r="CK176">
        <v>0.57433929267901418</v>
      </c>
      <c r="CL176">
        <v>0.52247903116584737</v>
      </c>
      <c r="CM176">
        <v>0.44444689751094152</v>
      </c>
      <c r="CN176">
        <v>0.26829223311059619</v>
      </c>
      <c r="CO176">
        <v>0.46646213143102855</v>
      </c>
      <c r="CP176">
        <v>0.22464139004976877</v>
      </c>
      <c r="CQ176">
        <v>0.16707667270927451</v>
      </c>
      <c r="CR176">
        <v>0.11865305740250801</v>
      </c>
      <c r="CS176">
        <v>0.20831278275428078</v>
      </c>
      <c r="CT176">
        <v>-5.3024131114677185E-3</v>
      </c>
      <c r="CU176">
        <v>0.45432977975329142</v>
      </c>
      <c r="CV176">
        <v>9.7289582061783286E-2</v>
      </c>
      <c r="CW176">
        <v>0.12321380612250239</v>
      </c>
      <c r="CX176">
        <v>0.64700311989840975</v>
      </c>
      <c r="CY176">
        <v>0.74399834455249314</v>
      </c>
      <c r="CZ176">
        <v>0.81521837412337572</v>
      </c>
      <c r="DA176">
        <v>0.7866557732396835</v>
      </c>
      <c r="DB176">
        <v>0.41641254482580436</v>
      </c>
      <c r="DC176">
        <v>0.7150113615023922</v>
      </c>
      <c r="DD176">
        <v>0.62397412886444314</v>
      </c>
      <c r="DE176">
        <v>0.50222235164524553</v>
      </c>
      <c r="DF176">
        <v>0.76512295863471125</v>
      </c>
      <c r="DG176">
        <v>0.23315554757741422</v>
      </c>
      <c r="DH176">
        <v>0.78329682388621458</v>
      </c>
      <c r="DI176">
        <v>0.61598934006107142</v>
      </c>
      <c r="DJ176">
        <v>0.65796842392653332</v>
      </c>
      <c r="DK176">
        <v>0.66951652992854904</v>
      </c>
      <c r="DL176">
        <v>0.35115449946094751</v>
      </c>
      <c r="DM176">
        <v>0.1917838103016738</v>
      </c>
      <c r="DN176">
        <v>0.60047278228289014</v>
      </c>
      <c r="DO176">
        <v>0.75815468031470323</v>
      </c>
      <c r="DP176">
        <v>0.68833494889885394</v>
      </c>
      <c r="DQ176">
        <v>0.53333982103130873</v>
      </c>
      <c r="DR176">
        <v>0.63865744975696115</v>
      </c>
      <c r="DS176">
        <v>-0.12837951959771998</v>
      </c>
      <c r="DT176">
        <v>8.3714619679866722E-2</v>
      </c>
      <c r="DU176">
        <v>0.4391947987555514</v>
      </c>
      <c r="DV176">
        <v>0.70914267388383323</v>
      </c>
      <c r="DW176">
        <v>0.59574022498526624</v>
      </c>
      <c r="DX176">
        <v>0.62576750578130014</v>
      </c>
      <c r="DY176">
        <v>8.6053056524862837E-2</v>
      </c>
      <c r="DZ176">
        <v>0.37026961933129315</v>
      </c>
      <c r="EA176">
        <v>0.199475734458543</v>
      </c>
      <c r="EB176">
        <v>0.47316126563232769</v>
      </c>
      <c r="EC176">
        <v>0.22423936751444881</v>
      </c>
      <c r="ED176">
        <v>5.3469180389774384E-3</v>
      </c>
      <c r="EE176">
        <v>9.5388054873835906E-2</v>
      </c>
      <c r="EF176">
        <v>0.37306946314109446</v>
      </c>
      <c r="EG176">
        <v>0.4876129213478414</v>
      </c>
      <c r="EH176">
        <v>0.69182201063880755</v>
      </c>
      <c r="EI176">
        <v>0.30867281229284477</v>
      </c>
      <c r="EJ176">
        <v>0.57761168372303484</v>
      </c>
      <c r="EK176">
        <v>0.80381131439506448</v>
      </c>
      <c r="EL176">
        <v>0.80793540338400871</v>
      </c>
      <c r="EM176">
        <v>0.58906624723180223</v>
      </c>
      <c r="EN176">
        <v>0.3450897750264183</v>
      </c>
      <c r="EO176">
        <v>-7.4485079844885976E-2</v>
      </c>
      <c r="EP176">
        <v>0.72785741538117488</v>
      </c>
      <c r="EQ176">
        <v>0.77200851209376142</v>
      </c>
      <c r="ER176">
        <v>0.70348855498083984</v>
      </c>
      <c r="ES176">
        <v>0.71211829106436886</v>
      </c>
      <c r="ET176">
        <v>0.52861538999018476</v>
      </c>
      <c r="EU176">
        <v>0.27113172392818669</v>
      </c>
      <c r="EV176">
        <v>0.17356300867981092</v>
      </c>
      <c r="EW176">
        <v>0.61986596040582975</v>
      </c>
      <c r="EX176">
        <v>0.86273750303452867</v>
      </c>
      <c r="EY176">
        <v>0.76039548556892178</v>
      </c>
      <c r="EZ176">
        <v>0.73978713098847149</v>
      </c>
      <c r="FA176">
        <v>0.51616689106735381</v>
      </c>
      <c r="FB176">
        <v>0.66631742787557058</v>
      </c>
      <c r="FC176">
        <v>0.67020813454006112</v>
      </c>
      <c r="FD176">
        <v>0.70620628534021823</v>
      </c>
      <c r="FE176">
        <v>0.69620061896517593</v>
      </c>
      <c r="FF176">
        <v>0.75950316050292388</v>
      </c>
      <c r="FG176">
        <v>-0.14356280991869189</v>
      </c>
      <c r="FH176">
        <v>0.14874525685141582</v>
      </c>
      <c r="FI176">
        <v>0.31520405263420498</v>
      </c>
      <c r="FJ176">
        <v>0.5147573190784045</v>
      </c>
      <c r="FK176" t="e">
        <v>#DIV/0!</v>
      </c>
      <c r="FL176">
        <v>0.15677273044294598</v>
      </c>
      <c r="FM176">
        <v>-2.0249838705557171E-2</v>
      </c>
      <c r="FN176">
        <v>0.2428000739849078</v>
      </c>
      <c r="FO176">
        <v>9.1054143024857093E-2</v>
      </c>
      <c r="FP176">
        <v>0.3297642056477284</v>
      </c>
      <c r="FQ176">
        <v>0.46752322787058809</v>
      </c>
      <c r="FR176">
        <v>0.32042670454164018</v>
      </c>
      <c r="FS176">
        <v>0.84224832278586792</v>
      </c>
      <c r="FT176">
        <v>1</v>
      </c>
      <c r="FU176">
        <v>0.84665007795355174</v>
      </c>
      <c r="FV176">
        <v>0.79530702704542022</v>
      </c>
      <c r="FW176">
        <v>0.27950243784078083</v>
      </c>
      <c r="FX176">
        <v>0.90844838710432441</v>
      </c>
      <c r="FY176">
        <v>0.89000782024306591</v>
      </c>
      <c r="FZ176">
        <v>0.81874603962756454</v>
      </c>
      <c r="GA176">
        <v>0.87974692405262367</v>
      </c>
      <c r="GB176">
        <v>-0.56339862452850131</v>
      </c>
      <c r="GC176">
        <v>0.88783113600424557</v>
      </c>
      <c r="GD176">
        <v>0.88742704235998215</v>
      </c>
      <c r="GE176">
        <v>0.18598223712146789</v>
      </c>
      <c r="GF176">
        <v>0.65414264996618121</v>
      </c>
      <c r="GG176">
        <v>0.62485468761268481</v>
      </c>
      <c r="GH176" s="19" t="s">
        <v>5</v>
      </c>
      <c r="GI176" s="1" t="s">
        <v>180</v>
      </c>
    </row>
    <row r="177" spans="1:191" x14ac:dyDescent="0.25">
      <c r="A177" s="19" t="s">
        <v>5</v>
      </c>
      <c r="B177" s="1" t="s">
        <v>181</v>
      </c>
      <c r="C177">
        <v>0.6675711702215873</v>
      </c>
      <c r="D177">
        <v>0.11080405108196457</v>
      </c>
      <c r="E177">
        <v>-0.16541559055049998</v>
      </c>
      <c r="F177">
        <v>6.1486748219297206E-2</v>
      </c>
      <c r="G177">
        <v>0.20512037718747256</v>
      </c>
      <c r="H177">
        <v>-0.25831384651393929</v>
      </c>
      <c r="I177">
        <v>6.5705053336502076E-2</v>
      </c>
      <c r="J177">
        <v>0.51216905310670791</v>
      </c>
      <c r="K177">
        <v>0.11123069626170141</v>
      </c>
      <c r="L177">
        <v>0.16840402200111887</v>
      </c>
      <c r="M177">
        <v>4.175555932326349E-2</v>
      </c>
      <c r="N177">
        <v>-8.2302843758001301E-2</v>
      </c>
      <c r="O177">
        <v>0.54402345926323359</v>
      </c>
      <c r="P177">
        <v>-0.11391432140578299</v>
      </c>
      <c r="Q177">
        <v>-1.5827768625098396E-2</v>
      </c>
      <c r="R177">
        <v>-0.18033029201160439</v>
      </c>
      <c r="S177">
        <v>5.7057464331767373E-2</v>
      </c>
      <c r="T177">
        <v>0.32017245517896536</v>
      </c>
      <c r="U177">
        <v>0.21956919413519468</v>
      </c>
      <c r="V177">
        <v>5.8737604284755565E-2</v>
      </c>
      <c r="W177">
        <v>-3.3933931141754192E-2</v>
      </c>
      <c r="X177">
        <v>-9.5342510079179571E-2</v>
      </c>
      <c r="Y177">
        <v>0.80266950886729183</v>
      </c>
      <c r="Z177">
        <v>0.79111952551602249</v>
      </c>
      <c r="AA177">
        <v>-0.24758152387564711</v>
      </c>
      <c r="AB177">
        <v>0.68920151763589788</v>
      </c>
      <c r="AC177">
        <v>0.20372639904403722</v>
      </c>
      <c r="AD177">
        <v>0.53563430647289645</v>
      </c>
      <c r="AE177">
        <v>2.9468433725822706E-2</v>
      </c>
      <c r="AF177">
        <v>0.54211165886877988</v>
      </c>
      <c r="AG177">
        <v>-0.24814436009735732</v>
      </c>
      <c r="AH177">
        <v>-0.24685730010534127</v>
      </c>
      <c r="AI177">
        <v>-0.14465655468267841</v>
      </c>
      <c r="AJ177">
        <v>-4.8775270534492203E-2</v>
      </c>
      <c r="AK177">
        <v>0.50316302569365745</v>
      </c>
      <c r="AL177">
        <v>0.53046125558146184</v>
      </c>
      <c r="AM177">
        <v>-2.7617248089787109E-2</v>
      </c>
      <c r="AN177">
        <v>0.26412033136983243</v>
      </c>
      <c r="AO177">
        <v>0.39235867626295273</v>
      </c>
      <c r="AP177">
        <v>-6.6461671856933247E-2</v>
      </c>
      <c r="AQ177">
        <v>0.58587606050458474</v>
      </c>
      <c r="AR177">
        <v>0.45945838195310312</v>
      </c>
      <c r="AS177">
        <v>0.73139514682910278</v>
      </c>
      <c r="AT177">
        <v>-0.15042681482202289</v>
      </c>
      <c r="AU177" t="e">
        <v>#DIV/0!</v>
      </c>
      <c r="AV177">
        <v>0.42726560963424665</v>
      </c>
      <c r="AW177">
        <v>0.42572838693970894</v>
      </c>
      <c r="AX177">
        <v>0.1334782284206171</v>
      </c>
      <c r="AY177">
        <v>0.55164882944644178</v>
      </c>
      <c r="AZ177">
        <v>0.5694556358566869</v>
      </c>
      <c r="BA177">
        <v>0.26878052041721906</v>
      </c>
      <c r="BB177">
        <v>0.4443181171076177</v>
      </c>
      <c r="BC177">
        <v>0.72724548796684629</v>
      </c>
      <c r="BD177">
        <v>0.34481954816348198</v>
      </c>
      <c r="BE177">
        <v>0.45151824373302824</v>
      </c>
      <c r="BF177">
        <v>0.21651949077382304</v>
      </c>
      <c r="BG177">
        <v>0.24384522687569732</v>
      </c>
      <c r="BH177">
        <v>0.45232769734743011</v>
      </c>
      <c r="BI177">
        <v>0.49889999111432104</v>
      </c>
      <c r="BJ177">
        <v>0.52232534693213584</v>
      </c>
      <c r="BK177">
        <v>0.60061025709664073</v>
      </c>
      <c r="BL177">
        <v>-0.17300809152729044</v>
      </c>
      <c r="BM177">
        <v>0.59321915121517454</v>
      </c>
      <c r="BN177">
        <v>-0.15042681482202278</v>
      </c>
      <c r="BO177">
        <v>-0.15281311138202866</v>
      </c>
      <c r="BP177">
        <v>-0.15319236258520105</v>
      </c>
      <c r="BQ177">
        <v>0.5269128900278508</v>
      </c>
      <c r="BR177">
        <v>0.22012960177637084</v>
      </c>
      <c r="BS177">
        <v>-0.15564923778188045</v>
      </c>
      <c r="BT177">
        <v>-0.15042681482202289</v>
      </c>
      <c r="BU177">
        <v>0.52501448196717992</v>
      </c>
      <c r="BV177" t="e">
        <v>#DIV/0!</v>
      </c>
      <c r="BW177">
        <v>-2.0795982786028979E-2</v>
      </c>
      <c r="BX177">
        <v>-0.1504268148220228</v>
      </c>
      <c r="BY177">
        <v>0.39011399434259525</v>
      </c>
      <c r="BZ177">
        <v>0.61625142658259913</v>
      </c>
      <c r="CA177">
        <v>8.4484791852225596E-3</v>
      </c>
      <c r="CB177">
        <v>-8.1947420765256629E-2</v>
      </c>
      <c r="CC177">
        <v>0.46936090166987959</v>
      </c>
      <c r="CD177">
        <v>0.24526168229326775</v>
      </c>
      <c r="CE177">
        <v>0.48792399509279477</v>
      </c>
      <c r="CF177">
        <v>0.21886101370851901</v>
      </c>
      <c r="CG177">
        <v>-0.20431318709398474</v>
      </c>
      <c r="CH177">
        <v>0.68543460639157638</v>
      </c>
      <c r="CI177">
        <v>0.49888950867193055</v>
      </c>
      <c r="CJ177">
        <v>0.60205013593371215</v>
      </c>
      <c r="CK177">
        <v>0.6404921940980447</v>
      </c>
      <c r="CL177">
        <v>0.53031095385964688</v>
      </c>
      <c r="CM177">
        <v>0.49970004722505434</v>
      </c>
      <c r="CN177">
        <v>0.17573506379130832</v>
      </c>
      <c r="CO177">
        <v>0.52218411776740015</v>
      </c>
      <c r="CP177">
        <v>0.19033368462752825</v>
      </c>
      <c r="CQ177">
        <v>0.19735928569676167</v>
      </c>
      <c r="CR177">
        <v>7.0239941943978451E-2</v>
      </c>
      <c r="CS177">
        <v>0.22824939591391058</v>
      </c>
      <c r="CT177">
        <v>0.15639717502237324</v>
      </c>
      <c r="CU177">
        <v>0.53545061617753453</v>
      </c>
      <c r="CV177">
        <v>-6.3035941881362842E-2</v>
      </c>
      <c r="CW177">
        <v>6.3668616539676717E-2</v>
      </c>
      <c r="CX177">
        <v>0.59455097898691234</v>
      </c>
      <c r="CY177">
        <v>0.70924660430222097</v>
      </c>
      <c r="CZ177">
        <v>0.81840443668961926</v>
      </c>
      <c r="DA177">
        <v>0.7483172583522556</v>
      </c>
      <c r="DB177">
        <v>0.44533163003624926</v>
      </c>
      <c r="DC177">
        <v>0.70859466816466443</v>
      </c>
      <c r="DD177">
        <v>0.6661007346583685</v>
      </c>
      <c r="DE177">
        <v>0.43826931836959393</v>
      </c>
      <c r="DF177">
        <v>0.68104055331693047</v>
      </c>
      <c r="DG177">
        <v>0.37449705308836378</v>
      </c>
      <c r="DH177">
        <v>0.85072996122978151</v>
      </c>
      <c r="DI177">
        <v>0.68068482243005635</v>
      </c>
      <c r="DJ177">
        <v>0.69124162455332339</v>
      </c>
      <c r="DK177">
        <v>0.68852543944243416</v>
      </c>
      <c r="DL177">
        <v>0.23443121345488149</v>
      </c>
      <c r="DM177">
        <v>6.6978598537366762E-2</v>
      </c>
      <c r="DN177">
        <v>0.76204756155212938</v>
      </c>
      <c r="DO177">
        <v>0.85980241559683845</v>
      </c>
      <c r="DP177">
        <v>0.7633500783346906</v>
      </c>
      <c r="DQ177">
        <v>0.62501338198324397</v>
      </c>
      <c r="DR177">
        <v>0.68023629525558738</v>
      </c>
      <c r="DS177">
        <v>-0.25105932677881687</v>
      </c>
      <c r="DT177">
        <v>0.22572858316022076</v>
      </c>
      <c r="DU177">
        <v>0.5489204808235123</v>
      </c>
      <c r="DV177">
        <v>0.82718980142173171</v>
      </c>
      <c r="DW177">
        <v>0.69084613747012336</v>
      </c>
      <c r="DX177">
        <v>0.72383908516319007</v>
      </c>
      <c r="DY177">
        <v>0.14525703046219074</v>
      </c>
      <c r="DZ177">
        <v>0.55823796523052349</v>
      </c>
      <c r="EA177">
        <v>0.19825205849043165</v>
      </c>
      <c r="EB177">
        <v>0.70188199789987382</v>
      </c>
      <c r="EC177">
        <v>0.32569867298331023</v>
      </c>
      <c r="ED177">
        <v>-0.13174630385183086</v>
      </c>
      <c r="EE177">
        <v>0.16596874107309875</v>
      </c>
      <c r="EF177">
        <v>0.4294329754172585</v>
      </c>
      <c r="EG177">
        <v>0.44201871864263415</v>
      </c>
      <c r="EH177">
        <v>0.81185339663583689</v>
      </c>
      <c r="EI177">
        <v>0.40028936498707907</v>
      </c>
      <c r="EJ177">
        <v>0.54724221948009855</v>
      </c>
      <c r="EK177">
        <v>0.79810297980395306</v>
      </c>
      <c r="EL177">
        <v>0.88724175453570342</v>
      </c>
      <c r="EM177">
        <v>0.61770253536685304</v>
      </c>
      <c r="EN177">
        <v>0.22229095071539598</v>
      </c>
      <c r="EO177">
        <v>0.1071102053416869</v>
      </c>
      <c r="EP177">
        <v>0.82034181987864385</v>
      </c>
      <c r="EQ177">
        <v>0.85030103692521108</v>
      </c>
      <c r="ER177">
        <v>0.84353684277508467</v>
      </c>
      <c r="ES177">
        <v>0.89804007046634393</v>
      </c>
      <c r="ET177">
        <v>0.60084490897833032</v>
      </c>
      <c r="EU177">
        <v>8.2254974330829414E-2</v>
      </c>
      <c r="EV177">
        <v>0.3202418409171191</v>
      </c>
      <c r="EW177">
        <v>0.78678556078367401</v>
      </c>
      <c r="EX177">
        <v>0.92844585492659915</v>
      </c>
      <c r="EY177">
        <v>0.93013030113510486</v>
      </c>
      <c r="EZ177">
        <v>0.89955717069141594</v>
      </c>
      <c r="FA177">
        <v>0.64140968433962153</v>
      </c>
      <c r="FB177">
        <v>0.6989093727428537</v>
      </c>
      <c r="FC177">
        <v>0.66881848847259295</v>
      </c>
      <c r="FD177">
        <v>0.7843067175049192</v>
      </c>
      <c r="FE177">
        <v>0.85719980251138617</v>
      </c>
      <c r="FF177">
        <v>0.86153393749795348</v>
      </c>
      <c r="FG177">
        <v>-4.3673848643857177E-2</v>
      </c>
      <c r="FH177">
        <v>0.27481511162389444</v>
      </c>
      <c r="FI177">
        <v>0.4536881511943579</v>
      </c>
      <c r="FJ177">
        <v>0.49244606817952113</v>
      </c>
      <c r="FK177" t="e">
        <v>#DIV/0!</v>
      </c>
      <c r="FL177">
        <v>0.13475096099907105</v>
      </c>
      <c r="FM177">
        <v>0.1022475784564937</v>
      </c>
      <c r="FN177">
        <v>0.26843651247573536</v>
      </c>
      <c r="FO177">
        <v>0.21963152612262793</v>
      </c>
      <c r="FP177">
        <v>0.28895640827415542</v>
      </c>
      <c r="FQ177">
        <v>0.38513390198620351</v>
      </c>
      <c r="FR177">
        <v>0.34415343490308786</v>
      </c>
      <c r="FS177">
        <v>0.72105147673242898</v>
      </c>
      <c r="FT177">
        <v>0.84665007795355174</v>
      </c>
      <c r="FU177">
        <v>1</v>
      </c>
      <c r="FV177">
        <v>0.87372277283530964</v>
      </c>
      <c r="FW177">
        <v>0.26078259073431403</v>
      </c>
      <c r="FX177">
        <v>0.94374222047508771</v>
      </c>
      <c r="FY177">
        <v>0.89373290981817366</v>
      </c>
      <c r="FZ177">
        <v>0.76985767206438382</v>
      </c>
      <c r="GA177">
        <v>0.84480963418397059</v>
      </c>
      <c r="GB177">
        <v>-0.42518367107808991</v>
      </c>
      <c r="GC177">
        <v>0.96163430213802958</v>
      </c>
      <c r="GD177">
        <v>0.95510793301590113</v>
      </c>
      <c r="GE177">
        <v>5.7474021099602798E-2</v>
      </c>
      <c r="GF177">
        <v>0.80304637981993665</v>
      </c>
      <c r="GG177">
        <v>0.55159984174333632</v>
      </c>
      <c r="GH177" s="19" t="s">
        <v>5</v>
      </c>
      <c r="GI177" s="1" t="s">
        <v>181</v>
      </c>
    </row>
    <row r="178" spans="1:191" x14ac:dyDescent="0.25">
      <c r="A178" s="19" t="s">
        <v>5</v>
      </c>
      <c r="B178" s="1" t="s">
        <v>182</v>
      </c>
      <c r="C178">
        <v>0.58150993541424278</v>
      </c>
      <c r="D178">
        <v>2.7110066647379628E-2</v>
      </c>
      <c r="E178">
        <v>-6.5454934439460585E-2</v>
      </c>
      <c r="F178">
        <v>3.3486949453486951E-2</v>
      </c>
      <c r="G178">
        <v>6.5582623460931674E-2</v>
      </c>
      <c r="H178">
        <v>-0.15684328111788104</v>
      </c>
      <c r="I178">
        <v>2.7886750196306466E-2</v>
      </c>
      <c r="J178">
        <v>0.34103461833662857</v>
      </c>
      <c r="K178">
        <v>-4.2706904938798314E-2</v>
      </c>
      <c r="L178">
        <v>4.9375613293532877E-2</v>
      </c>
      <c r="M178">
        <v>-0.10562711115326662</v>
      </c>
      <c r="N178">
        <v>-8.2021543497288296E-2</v>
      </c>
      <c r="O178">
        <v>0.38219966429437502</v>
      </c>
      <c r="P178">
        <v>-0.15177795876196293</v>
      </c>
      <c r="Q178">
        <v>-0.12492490569608548</v>
      </c>
      <c r="R178">
        <v>-0.27809490196970588</v>
      </c>
      <c r="S178">
        <v>-5.6998424869582565E-2</v>
      </c>
      <c r="T178">
        <v>8.9049195750173046E-2</v>
      </c>
      <c r="U178">
        <v>0.12386440215579263</v>
      </c>
      <c r="V178">
        <v>-8.5162302350958979E-2</v>
      </c>
      <c r="W178">
        <v>-0.26076014193830277</v>
      </c>
      <c r="X178">
        <v>-0.11011359562118693</v>
      </c>
      <c r="Y178">
        <v>0.79862730400482007</v>
      </c>
      <c r="Z178">
        <v>0.78188710273278561</v>
      </c>
      <c r="AA178">
        <v>-0.21897440632320125</v>
      </c>
      <c r="AB178">
        <v>0.59822721092893383</v>
      </c>
      <c r="AC178">
        <v>9.2044340163653537E-2</v>
      </c>
      <c r="AD178">
        <v>0.45039165950407389</v>
      </c>
      <c r="AE178">
        <v>2.8060931015478543E-2</v>
      </c>
      <c r="AF178">
        <v>0.51009075287872918</v>
      </c>
      <c r="AG178">
        <v>-0.45138914765173271</v>
      </c>
      <c r="AH178">
        <v>-0.19849910973404178</v>
      </c>
      <c r="AI178">
        <v>-0.42596446141198901</v>
      </c>
      <c r="AJ178">
        <v>-4.5784385451732981E-2</v>
      </c>
      <c r="AK178">
        <v>0.43617786016196319</v>
      </c>
      <c r="AL178">
        <v>0.49118579392704359</v>
      </c>
      <c r="AM178">
        <v>-7.8700837401602608E-2</v>
      </c>
      <c r="AN178">
        <v>0.15832953538584382</v>
      </c>
      <c r="AO178">
        <v>0.25690397537181953</v>
      </c>
      <c r="AP178">
        <v>-0.21187578633780621</v>
      </c>
      <c r="AQ178">
        <v>0.43084571993534004</v>
      </c>
      <c r="AR178">
        <v>0.48063080906679029</v>
      </c>
      <c r="AS178">
        <v>0.63273863172722444</v>
      </c>
      <c r="AT178">
        <v>-0.22577428350650264</v>
      </c>
      <c r="AU178" t="e">
        <v>#DIV/0!</v>
      </c>
      <c r="AV178">
        <v>0.34418265229371259</v>
      </c>
      <c r="AW178">
        <v>0.13625056090246382</v>
      </c>
      <c r="AX178">
        <v>0.12534122985778579</v>
      </c>
      <c r="AY178">
        <v>0.42167644007121952</v>
      </c>
      <c r="AZ178">
        <v>0.39215720822101996</v>
      </c>
      <c r="BA178">
        <v>0.14245485687909465</v>
      </c>
      <c r="BB178">
        <v>0.23573251447795029</v>
      </c>
      <c r="BC178">
        <v>0.50479638124412241</v>
      </c>
      <c r="BD178">
        <v>0.23589621156303067</v>
      </c>
      <c r="BE178">
        <v>0.23037409618433441</v>
      </c>
      <c r="BF178">
        <v>2.0827540720403475E-2</v>
      </c>
      <c r="BG178">
        <v>-7.734901501523557E-2</v>
      </c>
      <c r="BH178">
        <v>0.24291936995037905</v>
      </c>
      <c r="BI178">
        <v>0.22285857445615892</v>
      </c>
      <c r="BJ178">
        <v>0.27254852181598371</v>
      </c>
      <c r="BK178">
        <v>0.39584625525900641</v>
      </c>
      <c r="BL178">
        <v>-0.24208909547547747</v>
      </c>
      <c r="BM178">
        <v>0.49929645937192785</v>
      </c>
      <c r="BN178">
        <v>-0.2257742835065025</v>
      </c>
      <c r="BO178">
        <v>-0.22745381495458383</v>
      </c>
      <c r="BP178">
        <v>-0.23090079629844668</v>
      </c>
      <c r="BQ178">
        <v>0.30027666332386943</v>
      </c>
      <c r="BR178">
        <v>0.17422818175130722</v>
      </c>
      <c r="BS178">
        <v>-0.22426330775131603</v>
      </c>
      <c r="BT178">
        <v>-0.22577428350650269</v>
      </c>
      <c r="BU178">
        <v>0.20623718510160449</v>
      </c>
      <c r="BV178" t="e">
        <v>#DIV/0!</v>
      </c>
      <c r="BW178">
        <v>-0.1307910160933019</v>
      </c>
      <c r="BX178">
        <v>-0.22577428350650244</v>
      </c>
      <c r="BY178">
        <v>0.23433943756313702</v>
      </c>
      <c r="BZ178">
        <v>0.45464138612006511</v>
      </c>
      <c r="CA178">
        <v>-0.12902282553090741</v>
      </c>
      <c r="CB178">
        <v>-0.21758282132613846</v>
      </c>
      <c r="CC178">
        <v>0.30658972273254587</v>
      </c>
      <c r="CD178">
        <v>0.12232384176953889</v>
      </c>
      <c r="CE178">
        <v>0.42160638723773236</v>
      </c>
      <c r="CF178">
        <v>7.5681734891382482E-2</v>
      </c>
      <c r="CG178">
        <v>-0.17519424200886322</v>
      </c>
      <c r="CH178">
        <v>0.80850619582608907</v>
      </c>
      <c r="CI178">
        <v>0.73652280340302323</v>
      </c>
      <c r="CJ178">
        <v>0.77493281602534259</v>
      </c>
      <c r="CK178">
        <v>0.76755428141216731</v>
      </c>
      <c r="CL178">
        <v>0.76599956755845922</v>
      </c>
      <c r="CM178">
        <v>0.80003019939944564</v>
      </c>
      <c r="CN178">
        <v>0.32359367254607829</v>
      </c>
      <c r="CO178">
        <v>0.80088990210628552</v>
      </c>
      <c r="CP178">
        <v>6.5718706522294251E-2</v>
      </c>
      <c r="CQ178">
        <v>4.3843706170678773E-2</v>
      </c>
      <c r="CR178">
        <v>-8.5809020720296492E-3</v>
      </c>
      <c r="CS178">
        <v>5.1611535468799293E-3</v>
      </c>
      <c r="CT178">
        <v>2.4649867987452251E-2</v>
      </c>
      <c r="CU178">
        <v>0.35770570328305484</v>
      </c>
      <c r="CV178">
        <v>-0.14928021611131587</v>
      </c>
      <c r="CW178">
        <v>-7.8050976904732741E-2</v>
      </c>
      <c r="CX178">
        <v>0.41037384438595387</v>
      </c>
      <c r="CY178">
        <v>0.62643119910286771</v>
      </c>
      <c r="CZ178">
        <v>0.86039920699024086</v>
      </c>
      <c r="DA178">
        <v>0.6539667368766926</v>
      </c>
      <c r="DB178">
        <v>0.38641678328723833</v>
      </c>
      <c r="DC178">
        <v>0.78136145807344659</v>
      </c>
      <c r="DD178">
        <v>0.90172349778420402</v>
      </c>
      <c r="DE178">
        <v>0.58167922212149548</v>
      </c>
      <c r="DF178">
        <v>0.79071841106375462</v>
      </c>
      <c r="DG178">
        <v>0.49789265844181457</v>
      </c>
      <c r="DH178">
        <v>0.8928523649004132</v>
      </c>
      <c r="DI178">
        <v>0.9069656544814263</v>
      </c>
      <c r="DJ178">
        <v>0.90608100528146662</v>
      </c>
      <c r="DK178">
        <v>0.89576552812268206</v>
      </c>
      <c r="DL178">
        <v>0.33876798155776916</v>
      </c>
      <c r="DM178">
        <v>7.7984027095469241E-2</v>
      </c>
      <c r="DN178">
        <v>0.77885399494552343</v>
      </c>
      <c r="DO178">
        <v>0.96647263299435826</v>
      </c>
      <c r="DP178">
        <v>0.93894793857871583</v>
      </c>
      <c r="DQ178">
        <v>0.83884468682761715</v>
      </c>
      <c r="DR178">
        <v>0.8773673385108185</v>
      </c>
      <c r="DS178">
        <v>-0.30467869428039612</v>
      </c>
      <c r="DT178">
        <v>0.37098236224699543</v>
      </c>
      <c r="DU178">
        <v>0.69867076421643104</v>
      </c>
      <c r="DV178">
        <v>0.87461529703253982</v>
      </c>
      <c r="DW178">
        <v>0.88882160849972136</v>
      </c>
      <c r="DX178">
        <v>0.8750038530633959</v>
      </c>
      <c r="DY178">
        <v>0.16715862927992028</v>
      </c>
      <c r="DZ178">
        <v>0.47575067017607114</v>
      </c>
      <c r="EA178">
        <v>0.33709693343039521</v>
      </c>
      <c r="EB178">
        <v>0.60878921415973208</v>
      </c>
      <c r="EC178">
        <v>0.4638740316033943</v>
      </c>
      <c r="ED178">
        <v>-0.15822617050211199</v>
      </c>
      <c r="EE178">
        <v>-1.9940619106646632E-2</v>
      </c>
      <c r="EF178">
        <v>0.33770790011124663</v>
      </c>
      <c r="EG178">
        <v>0.27954296910488341</v>
      </c>
      <c r="EH178">
        <v>0.79912650203626145</v>
      </c>
      <c r="EI178">
        <v>0.49233552205598208</v>
      </c>
      <c r="EJ178">
        <v>0.39793528237888226</v>
      </c>
      <c r="EK178">
        <v>0.81197059461210275</v>
      </c>
      <c r="EL178">
        <v>0.89882518981339088</v>
      </c>
      <c r="EM178">
        <v>0.47711085755983579</v>
      </c>
      <c r="EN178">
        <v>8.0978121123966601E-2</v>
      </c>
      <c r="EO178">
        <v>0.25837347388404025</v>
      </c>
      <c r="EP178">
        <v>0.93114026999575572</v>
      </c>
      <c r="EQ178">
        <v>0.84619668051843633</v>
      </c>
      <c r="ER178">
        <v>0.91952556356199788</v>
      </c>
      <c r="ES178">
        <v>0.83061544238822294</v>
      </c>
      <c r="ET178">
        <v>0.7652099159345529</v>
      </c>
      <c r="EU178">
        <v>0.21821839809633772</v>
      </c>
      <c r="EV178">
        <v>0.45119586109225879</v>
      </c>
      <c r="EW178">
        <v>0.89644693511106188</v>
      </c>
      <c r="EX178">
        <v>0.89058064236409895</v>
      </c>
      <c r="EY178">
        <v>0.92563086835775166</v>
      </c>
      <c r="EZ178">
        <v>0.83391209247366982</v>
      </c>
      <c r="FA178">
        <v>0.85480549667030903</v>
      </c>
      <c r="FB178">
        <v>0.73403935660909692</v>
      </c>
      <c r="FC178">
        <v>0.50322600170354792</v>
      </c>
      <c r="FD178">
        <v>0.92550935781773769</v>
      </c>
      <c r="FE178">
        <v>0.91836004485101586</v>
      </c>
      <c r="FF178">
        <v>0.88785648436471432</v>
      </c>
      <c r="FG178">
        <v>-9.4523413015907887E-2</v>
      </c>
      <c r="FH178">
        <v>0.32570114743383011</v>
      </c>
      <c r="FI178">
        <v>0.72075706964408814</v>
      </c>
      <c r="FJ178">
        <v>0.57121481981530098</v>
      </c>
      <c r="FK178" t="e">
        <v>#DIV/0!</v>
      </c>
      <c r="FL178">
        <v>0.28041943552042736</v>
      </c>
      <c r="FM178">
        <v>1.3072115946663755E-2</v>
      </c>
      <c r="FN178">
        <v>0.40695138445529005</v>
      </c>
      <c r="FO178">
        <v>9.8331530769189823E-2</v>
      </c>
      <c r="FP178">
        <v>0.18279854204708415</v>
      </c>
      <c r="FQ178">
        <v>0.25374101927606652</v>
      </c>
      <c r="FR178">
        <v>0.34063478049509882</v>
      </c>
      <c r="FS178">
        <v>0.66483543467753459</v>
      </c>
      <c r="FT178">
        <v>0.79530702704542022</v>
      </c>
      <c r="FU178">
        <v>0.87372277283530964</v>
      </c>
      <c r="FV178">
        <v>0.99999999999999978</v>
      </c>
      <c r="FW178">
        <v>0.21085503926152815</v>
      </c>
      <c r="FX178">
        <v>0.81246838467799531</v>
      </c>
      <c r="FY178">
        <v>0.81631070923965232</v>
      </c>
      <c r="FZ178">
        <v>0.65369120074347908</v>
      </c>
      <c r="GA178">
        <v>0.75289901304334983</v>
      </c>
      <c r="GB178">
        <v>-0.27671030744021941</v>
      </c>
      <c r="GC178">
        <v>0.94152619100031332</v>
      </c>
      <c r="GD178">
        <v>0.88631274004157701</v>
      </c>
      <c r="GE178">
        <v>-2.0452805224454113E-2</v>
      </c>
      <c r="GF178">
        <v>0.73290249437748911</v>
      </c>
      <c r="GG178">
        <v>0.36487778576273888</v>
      </c>
      <c r="GH178" s="19" t="s">
        <v>5</v>
      </c>
      <c r="GI178" s="1" t="s">
        <v>182</v>
      </c>
    </row>
    <row r="179" spans="1:191" x14ac:dyDescent="0.25">
      <c r="A179" s="19" t="s">
        <v>5</v>
      </c>
      <c r="B179" s="1" t="s">
        <v>183</v>
      </c>
      <c r="C179">
        <v>0.10672905943979526</v>
      </c>
      <c r="D179">
        <v>0.51544773160798529</v>
      </c>
      <c r="E179">
        <v>0.51073680900705065</v>
      </c>
      <c r="F179">
        <v>0.67664652697360672</v>
      </c>
      <c r="G179">
        <v>0.43271019927071169</v>
      </c>
      <c r="H179">
        <v>0.31001233541342821</v>
      </c>
      <c r="I179">
        <v>0.27310443058350586</v>
      </c>
      <c r="J179">
        <v>0.37507985545396133</v>
      </c>
      <c r="K179">
        <v>0.32791706643442659</v>
      </c>
      <c r="L179">
        <v>0.48845316935792288</v>
      </c>
      <c r="M179">
        <v>0.62690387851320373</v>
      </c>
      <c r="N179">
        <v>0.2597686297620514</v>
      </c>
      <c r="O179">
        <v>0.47602224296254397</v>
      </c>
      <c r="P179">
        <v>0.42856637459989794</v>
      </c>
      <c r="Q179">
        <v>0.28469688493934853</v>
      </c>
      <c r="R179">
        <v>0.53959033202769113</v>
      </c>
      <c r="S179">
        <v>0.39046891243420428</v>
      </c>
      <c r="T179">
        <v>0.5811053889342811</v>
      </c>
      <c r="U179">
        <v>0.46366078052708981</v>
      </c>
      <c r="V179">
        <v>0.15404963093603879</v>
      </c>
      <c r="W179">
        <v>0.45480088280564518</v>
      </c>
      <c r="X179">
        <v>0.40572226455262023</v>
      </c>
      <c r="Y179">
        <v>0.16560290146053672</v>
      </c>
      <c r="Z179">
        <v>0.21212895192761633</v>
      </c>
      <c r="AA179">
        <v>0.68771848505736977</v>
      </c>
      <c r="AB179">
        <v>0.42518239857559531</v>
      </c>
      <c r="AC179">
        <v>0.83429765557224533</v>
      </c>
      <c r="AD179">
        <v>0.29248152774845598</v>
      </c>
      <c r="AE179">
        <v>0.49777089540340219</v>
      </c>
      <c r="AF179">
        <v>0.36927086109280854</v>
      </c>
      <c r="AG179">
        <v>0.48763792432940256</v>
      </c>
      <c r="AH179">
        <v>0.13496102669513135</v>
      </c>
      <c r="AI179">
        <v>1.3121009768844118E-2</v>
      </c>
      <c r="AJ179">
        <v>0.36105722114050431</v>
      </c>
      <c r="AK179">
        <v>0.25625087390856766</v>
      </c>
      <c r="AL179">
        <v>0.43433639639995042</v>
      </c>
      <c r="AM179">
        <v>7.9674164791998292E-2</v>
      </c>
      <c r="AN179">
        <v>0.59568111290554515</v>
      </c>
      <c r="AO179">
        <v>0.55947119490345754</v>
      </c>
      <c r="AP179">
        <v>0.48504785434082603</v>
      </c>
      <c r="AQ179">
        <v>0.31435659465806071</v>
      </c>
      <c r="AR179">
        <v>0.12434530999652242</v>
      </c>
      <c r="AS179">
        <v>0.24207369403289852</v>
      </c>
      <c r="AT179">
        <v>-0.11251143241555381</v>
      </c>
      <c r="AU179" t="e">
        <v>#DIV/0!</v>
      </c>
      <c r="AV179">
        <v>0.37594113263796392</v>
      </c>
      <c r="AW179">
        <v>-5.1059521242253762E-2</v>
      </c>
      <c r="AX179">
        <v>7.4137375835666181E-2</v>
      </c>
      <c r="AY179">
        <v>0.3044539570572416</v>
      </c>
      <c r="AZ179">
        <v>7.1432593746563924E-2</v>
      </c>
      <c r="BA179">
        <v>0.15119685898018406</v>
      </c>
      <c r="BB179">
        <v>0.39343726494707143</v>
      </c>
      <c r="BC179">
        <v>0.12423625250928944</v>
      </c>
      <c r="BD179">
        <v>0.12081818143567821</v>
      </c>
      <c r="BE179">
        <v>3.7073357746458035E-2</v>
      </c>
      <c r="BF179">
        <v>-0.19260474119107898</v>
      </c>
      <c r="BG179">
        <v>0.30988924271127061</v>
      </c>
      <c r="BH179">
        <v>-4.8002911159064243E-2</v>
      </c>
      <c r="BI179">
        <v>0.11687943793436152</v>
      </c>
      <c r="BJ179">
        <v>0.13469956591268209</v>
      </c>
      <c r="BK179">
        <v>1.6414599173262907E-3</v>
      </c>
      <c r="BL179">
        <v>-0.18351816703260271</v>
      </c>
      <c r="BM179">
        <v>0.43650764591639507</v>
      </c>
      <c r="BN179">
        <v>-0.11251143241555371</v>
      </c>
      <c r="BO179">
        <v>-0.10853592948721533</v>
      </c>
      <c r="BP179">
        <v>-8.2170433339095378E-2</v>
      </c>
      <c r="BQ179">
        <v>0.31246940678438018</v>
      </c>
      <c r="BR179">
        <v>0.25577759961327123</v>
      </c>
      <c r="BS179">
        <v>-0.103143326881733</v>
      </c>
      <c r="BT179">
        <v>-0.11251143241555385</v>
      </c>
      <c r="BU179">
        <v>5.9251801605228832E-2</v>
      </c>
      <c r="BV179" t="e">
        <v>#DIV/0!</v>
      </c>
      <c r="BW179">
        <v>0.48116436977744759</v>
      </c>
      <c r="BX179">
        <v>-0.11251143241555371</v>
      </c>
      <c r="BY179">
        <v>9.3134231919915017E-2</v>
      </c>
      <c r="BZ179">
        <v>0.23793536610164667</v>
      </c>
      <c r="CA179">
        <v>8.6641576678071583E-2</v>
      </c>
      <c r="CB179">
        <v>0.39417504875589182</v>
      </c>
      <c r="CC179">
        <v>0.1353798822384692</v>
      </c>
      <c r="CD179">
        <v>6.7509043227955826E-2</v>
      </c>
      <c r="CE179">
        <v>-3.0600119661764281E-2</v>
      </c>
      <c r="CF179">
        <v>0.37452017486987621</v>
      </c>
      <c r="CG179">
        <v>0.43714973073009461</v>
      </c>
      <c r="CH179">
        <v>0.13729266286514449</v>
      </c>
      <c r="CI179">
        <v>0.23865903560142734</v>
      </c>
      <c r="CJ179">
        <v>0.30519152769805563</v>
      </c>
      <c r="CK179">
        <v>0.28247188278941887</v>
      </c>
      <c r="CL179">
        <v>0.36408667834044428</v>
      </c>
      <c r="CM179">
        <v>0.22301452277884892</v>
      </c>
      <c r="CN179">
        <v>4.6617277107303387E-2</v>
      </c>
      <c r="CO179">
        <v>0.22326950314315314</v>
      </c>
      <c r="CP179">
        <v>0.66852629670337427</v>
      </c>
      <c r="CQ179">
        <v>0.37556350261936955</v>
      </c>
      <c r="CR179">
        <v>0.82060895812379453</v>
      </c>
      <c r="CS179">
        <v>0.57024814171188132</v>
      </c>
      <c r="CT179">
        <v>-4.0217772481890603E-2</v>
      </c>
      <c r="CU179">
        <v>0.64026155910232307</v>
      </c>
      <c r="CV179">
        <v>0.57518630979360486</v>
      </c>
      <c r="CW179">
        <v>0.67248716446401846</v>
      </c>
      <c r="CX179">
        <v>0.467379438810408</v>
      </c>
      <c r="CY179">
        <v>5.3580348824665995E-2</v>
      </c>
      <c r="CZ179">
        <v>5.3711658663965475E-2</v>
      </c>
      <c r="DA179">
        <v>0.10304986405026147</v>
      </c>
      <c r="DB179">
        <v>-0.20328817579044559</v>
      </c>
      <c r="DC179">
        <v>-9.7177577254931757E-2</v>
      </c>
      <c r="DD179">
        <v>0.12177089612954753</v>
      </c>
      <c r="DE179">
        <v>0.13584075189798667</v>
      </c>
      <c r="DF179">
        <v>0.2955457861892487</v>
      </c>
      <c r="DG179">
        <v>0.23217681948050981</v>
      </c>
      <c r="DH179">
        <v>0.18020411322970342</v>
      </c>
      <c r="DI179">
        <v>8.5462358767805072E-2</v>
      </c>
      <c r="DJ179">
        <v>0.11449970169866443</v>
      </c>
      <c r="DK179">
        <v>0.12725342356202432</v>
      </c>
      <c r="DL179">
        <v>8.2957785527433839E-2</v>
      </c>
      <c r="DM179">
        <v>6.7291041664934381E-2</v>
      </c>
      <c r="DN179">
        <v>0.50591902056426241</v>
      </c>
      <c r="DO179">
        <v>0.1649308242125691</v>
      </c>
      <c r="DP179">
        <v>0.13394224456371254</v>
      </c>
      <c r="DQ179">
        <v>0.16832184771567246</v>
      </c>
      <c r="DR179">
        <v>0.31564707418495497</v>
      </c>
      <c r="DS179">
        <v>0.10165496835464291</v>
      </c>
      <c r="DT179">
        <v>0.42740425660413717</v>
      </c>
      <c r="DU179">
        <v>0.44862341035123565</v>
      </c>
      <c r="DV179">
        <v>0.29717244058006714</v>
      </c>
      <c r="DW179">
        <v>0.16856417485517797</v>
      </c>
      <c r="DX179">
        <v>0.37452675273330543</v>
      </c>
      <c r="DY179">
        <v>0.68365823751067401</v>
      </c>
      <c r="DZ179">
        <v>0.26339368664495194</v>
      </c>
      <c r="EA179">
        <v>0.23218960939377173</v>
      </c>
      <c r="EB179">
        <v>0.31496258272800853</v>
      </c>
      <c r="EC179">
        <v>0.28165568969983062</v>
      </c>
      <c r="ED179">
        <v>0.24735732354656584</v>
      </c>
      <c r="EE179">
        <v>0.6691649033850674</v>
      </c>
      <c r="EF179">
        <v>0.72992929717218136</v>
      </c>
      <c r="EG179">
        <v>0.69852815860708051</v>
      </c>
      <c r="EH179">
        <v>0.36375074798371726</v>
      </c>
      <c r="EI179">
        <v>-0.29643926325950165</v>
      </c>
      <c r="EJ179">
        <v>0.66289095394574427</v>
      </c>
      <c r="EK179">
        <v>-1.8374069930185255E-2</v>
      </c>
      <c r="EL179">
        <v>-1.0373566136450445E-2</v>
      </c>
      <c r="EM179">
        <v>0.4322138605867622</v>
      </c>
      <c r="EN179">
        <v>0.52914574528598068</v>
      </c>
      <c r="EO179">
        <v>-0.42831821012235471</v>
      </c>
      <c r="EP179">
        <v>0.22343300372859021</v>
      </c>
      <c r="EQ179">
        <v>0.25946324535681198</v>
      </c>
      <c r="ER179">
        <v>0.26096385260459198</v>
      </c>
      <c r="ES179">
        <v>0.34703564114236801</v>
      </c>
      <c r="ET179">
        <v>0.4617703632737678</v>
      </c>
      <c r="EU179">
        <v>0.54765106917829054</v>
      </c>
      <c r="EV179">
        <v>-0.31207908737651729</v>
      </c>
      <c r="EW179">
        <v>0.16311931143253347</v>
      </c>
      <c r="EX179">
        <v>0.36799458503143762</v>
      </c>
      <c r="EY179">
        <v>0.26402565318050775</v>
      </c>
      <c r="EZ179">
        <v>0.37813902484691503</v>
      </c>
      <c r="FA179">
        <v>0.29189496862080988</v>
      </c>
      <c r="FB179">
        <v>0.47444144514160091</v>
      </c>
      <c r="FC179">
        <v>-0.22264981867878816</v>
      </c>
      <c r="FD179">
        <v>0.26009603862939384</v>
      </c>
      <c r="FE179">
        <v>0.34979205910181033</v>
      </c>
      <c r="FF179">
        <v>0.35383567441547797</v>
      </c>
      <c r="FG179">
        <v>0.54806754847803274</v>
      </c>
      <c r="FH179">
        <v>0.64430740005858322</v>
      </c>
      <c r="FI179">
        <v>0.26576802529706506</v>
      </c>
      <c r="FJ179">
        <v>0.21562812404829343</v>
      </c>
      <c r="FK179" t="e">
        <v>#DIV/0!</v>
      </c>
      <c r="FL179">
        <v>-0.17798134877692579</v>
      </c>
      <c r="FM179">
        <v>0.46304741798112953</v>
      </c>
      <c r="FN179">
        <v>0.15966205504987557</v>
      </c>
      <c r="FO179">
        <v>0.7236560544615307</v>
      </c>
      <c r="FP179">
        <v>0.75985337643912665</v>
      </c>
      <c r="FQ179">
        <v>3.8051704757901102E-2</v>
      </c>
      <c r="FR179">
        <v>-0.1863275301223036</v>
      </c>
      <c r="FS179">
        <v>0.44754927159323082</v>
      </c>
      <c r="FT179">
        <v>0.27950243784078083</v>
      </c>
      <c r="FU179">
        <v>0.26078259073431403</v>
      </c>
      <c r="FV179">
        <v>0.21085503926152815</v>
      </c>
      <c r="FW179">
        <v>1.0000000000000002</v>
      </c>
      <c r="FX179">
        <v>0.26598640689941044</v>
      </c>
      <c r="FY179">
        <v>0.4435696604593149</v>
      </c>
      <c r="FZ179">
        <v>0.1265759328424482</v>
      </c>
      <c r="GA179">
        <v>0.2122194694434649</v>
      </c>
      <c r="GB179">
        <v>-0.28229451583676662</v>
      </c>
      <c r="GC179">
        <v>0.26745180459840523</v>
      </c>
      <c r="GD179">
        <v>0.15158195102805119</v>
      </c>
      <c r="GE179">
        <v>0.54445407528504131</v>
      </c>
      <c r="GF179">
        <v>0.53087295285190428</v>
      </c>
      <c r="GG179">
        <v>0.24624798913026455</v>
      </c>
      <c r="GH179" s="19" t="s">
        <v>5</v>
      </c>
      <c r="GI179" s="1" t="s">
        <v>183</v>
      </c>
    </row>
    <row r="180" spans="1:191" x14ac:dyDescent="0.25">
      <c r="A180" s="19" t="s">
        <v>5</v>
      </c>
      <c r="B180" s="1" t="s">
        <v>184</v>
      </c>
      <c r="C180">
        <v>0.73868611559053554</v>
      </c>
      <c r="D180">
        <v>-1.8025955542254481E-2</v>
      </c>
      <c r="E180">
        <v>-0.25333780094957609</v>
      </c>
      <c r="F180">
        <v>-1.0795946665587666E-3</v>
      </c>
      <c r="G180">
        <v>0.23287573705080569</v>
      </c>
      <c r="H180">
        <v>-0.33911232908103317</v>
      </c>
      <c r="I180">
        <v>0.13935419613596373</v>
      </c>
      <c r="J180">
        <v>0.48147956895250543</v>
      </c>
      <c r="K180">
        <v>3.3005822907198459E-2</v>
      </c>
      <c r="L180">
        <v>0.27412120378646104</v>
      </c>
      <c r="M180">
        <v>5.0849819134879654E-2</v>
      </c>
      <c r="N180">
        <v>-0.1524716459335658</v>
      </c>
      <c r="O180">
        <v>0.54636056201769934</v>
      </c>
      <c r="P180">
        <v>-0.24161531916118767</v>
      </c>
      <c r="Q180">
        <v>2.2079681241679191E-2</v>
      </c>
      <c r="R180">
        <v>-0.2593750484918747</v>
      </c>
      <c r="S180">
        <v>4.9618366565476898E-2</v>
      </c>
      <c r="T180">
        <v>0.30103480591199022</v>
      </c>
      <c r="U180">
        <v>0.15904192939280307</v>
      </c>
      <c r="V180">
        <v>-2.078516004351318E-2</v>
      </c>
      <c r="W180">
        <v>-3.3008298932517624E-2</v>
      </c>
      <c r="X180">
        <v>-0.10649847490338535</v>
      </c>
      <c r="Y180">
        <v>0.83333599788522472</v>
      </c>
      <c r="Z180">
        <v>0.81323639518698965</v>
      </c>
      <c r="AA180">
        <v>-0.28869773254691694</v>
      </c>
      <c r="AB180">
        <v>0.64804911862016912</v>
      </c>
      <c r="AC180">
        <v>0.19232579982581574</v>
      </c>
      <c r="AD180">
        <v>0.58833714528810155</v>
      </c>
      <c r="AE180">
        <v>-3.8841450724748407E-2</v>
      </c>
      <c r="AF180">
        <v>0.60959323887473693</v>
      </c>
      <c r="AG180">
        <v>-0.2302113611219255</v>
      </c>
      <c r="AH180">
        <v>-0.26398205300428079</v>
      </c>
      <c r="AI180">
        <v>-0.14557724837009442</v>
      </c>
      <c r="AJ180">
        <v>-0.10810134504091586</v>
      </c>
      <c r="AK180">
        <v>0.58266372711611591</v>
      </c>
      <c r="AL180">
        <v>0.54314923521703262</v>
      </c>
      <c r="AM180">
        <v>-7.0242428980296281E-3</v>
      </c>
      <c r="AN180">
        <v>0.35139252859483211</v>
      </c>
      <c r="AO180">
        <v>0.35692465935480649</v>
      </c>
      <c r="AP180">
        <v>-8.1928197956822948E-2</v>
      </c>
      <c r="AQ180">
        <v>0.62880129055377709</v>
      </c>
      <c r="AR180">
        <v>0.42002461397655927</v>
      </c>
      <c r="AS180">
        <v>0.70616997785324009</v>
      </c>
      <c r="AT180">
        <v>-0.2588981865941869</v>
      </c>
      <c r="AU180" t="e">
        <v>#DIV/0!</v>
      </c>
      <c r="AV180">
        <v>0.3956344541397126</v>
      </c>
      <c r="AW180">
        <v>0.37807649603683646</v>
      </c>
      <c r="AX180">
        <v>0.22465870682977243</v>
      </c>
      <c r="AY180">
        <v>0.61951672024805682</v>
      </c>
      <c r="AZ180">
        <v>0.59530282244455868</v>
      </c>
      <c r="BA180">
        <v>0.21775764325833449</v>
      </c>
      <c r="BB180">
        <v>0.47184741487417903</v>
      </c>
      <c r="BC180">
        <v>0.74692480821872642</v>
      </c>
      <c r="BD180">
        <v>0.40024335279362783</v>
      </c>
      <c r="BE180">
        <v>0.42797788570014533</v>
      </c>
      <c r="BF180">
        <v>0.13758620994446355</v>
      </c>
      <c r="BG180">
        <v>0.1275632204215521</v>
      </c>
      <c r="BH180">
        <v>0.4883606362825651</v>
      </c>
      <c r="BI180">
        <v>0.38908183347558012</v>
      </c>
      <c r="BJ180">
        <v>0.53285817896819621</v>
      </c>
      <c r="BK180">
        <v>0.62850290295065858</v>
      </c>
      <c r="BL180">
        <v>-0.29582757614580113</v>
      </c>
      <c r="BM180">
        <v>0.56146346306476291</v>
      </c>
      <c r="BN180">
        <v>-0.25889818659418656</v>
      </c>
      <c r="BO180">
        <v>-0.26309965090868576</v>
      </c>
      <c r="BP180">
        <v>-0.25806227733888809</v>
      </c>
      <c r="BQ180">
        <v>0.55376968455472997</v>
      </c>
      <c r="BR180">
        <v>0.21528402562831503</v>
      </c>
      <c r="BS180">
        <v>-0.26189220976754585</v>
      </c>
      <c r="BT180">
        <v>-0.2588981865941869</v>
      </c>
      <c r="BU180">
        <v>0.52270452620286079</v>
      </c>
      <c r="BV180" t="e">
        <v>#DIV/0!</v>
      </c>
      <c r="BW180">
        <v>-0.15656164746954179</v>
      </c>
      <c r="BX180">
        <v>-0.25889818659418667</v>
      </c>
      <c r="BY180">
        <v>0.35454547387704249</v>
      </c>
      <c r="BZ180">
        <v>0.66686813040400517</v>
      </c>
      <c r="CA180">
        <v>-0.10094398606224972</v>
      </c>
      <c r="CB180">
        <v>-0.17732712818596966</v>
      </c>
      <c r="CC180">
        <v>0.46542018210433772</v>
      </c>
      <c r="CD180">
        <v>0.12429470393618146</v>
      </c>
      <c r="CE180">
        <v>0.47041725974684312</v>
      </c>
      <c r="CF180">
        <v>0.27627991329712193</v>
      </c>
      <c r="CG180">
        <v>-0.13009238871886411</v>
      </c>
      <c r="CH180">
        <v>0.5896000162707925</v>
      </c>
      <c r="CI180">
        <v>0.46097028105191129</v>
      </c>
      <c r="CJ180">
        <v>0.52698399970129484</v>
      </c>
      <c r="CK180">
        <v>0.55123016153376703</v>
      </c>
      <c r="CL180">
        <v>0.48397678705889391</v>
      </c>
      <c r="CM180">
        <v>0.42065340723089722</v>
      </c>
      <c r="CN180">
        <v>0.19881952462170857</v>
      </c>
      <c r="CO180">
        <v>0.44024767536129855</v>
      </c>
      <c r="CP180">
        <v>0.12480525490679518</v>
      </c>
      <c r="CQ180">
        <v>0.15924096603720045</v>
      </c>
      <c r="CR180">
        <v>2.9037599226383777E-2</v>
      </c>
      <c r="CS180">
        <v>0.17048517272038566</v>
      </c>
      <c r="CT180">
        <v>9.7697861939448252E-2</v>
      </c>
      <c r="CU180">
        <v>0.52618450230513203</v>
      </c>
      <c r="CV180">
        <v>-2.7310483540151219E-2</v>
      </c>
      <c r="CW180">
        <v>7.5885471697621887E-2</v>
      </c>
      <c r="CX180">
        <v>0.64829577125409354</v>
      </c>
      <c r="CY180">
        <v>0.78580282749165442</v>
      </c>
      <c r="CZ180">
        <v>0.81837694432800934</v>
      </c>
      <c r="DA180">
        <v>0.84607616895285565</v>
      </c>
      <c r="DB180">
        <v>0.45293922682587345</v>
      </c>
      <c r="DC180">
        <v>0.72569546745589475</v>
      </c>
      <c r="DD180">
        <v>0.60398967226713618</v>
      </c>
      <c r="DE180">
        <v>0.4528971351828831</v>
      </c>
      <c r="DF180">
        <v>0.66862553175790618</v>
      </c>
      <c r="DG180">
        <v>0.237269112042928</v>
      </c>
      <c r="DH180">
        <v>0.84352763471782521</v>
      </c>
      <c r="DI180">
        <v>0.61431376127344628</v>
      </c>
      <c r="DJ180">
        <v>0.64607120563362097</v>
      </c>
      <c r="DK180">
        <v>0.64336503496827302</v>
      </c>
      <c r="DL180">
        <v>0.27915943281756372</v>
      </c>
      <c r="DM180">
        <v>0.13258055695472909</v>
      </c>
      <c r="DN180">
        <v>0.67433089380546218</v>
      </c>
      <c r="DO180">
        <v>0.82437152612554132</v>
      </c>
      <c r="DP180">
        <v>0.71130970358611201</v>
      </c>
      <c r="DQ180">
        <v>0.5186741369864778</v>
      </c>
      <c r="DR180">
        <v>0.63775216874447549</v>
      </c>
      <c r="DS180">
        <v>-0.23731579847550646</v>
      </c>
      <c r="DT180">
        <v>6.581144866676128E-2</v>
      </c>
      <c r="DU180">
        <v>0.46026247961019207</v>
      </c>
      <c r="DV180">
        <v>0.76879637271682122</v>
      </c>
      <c r="DW180">
        <v>0.59197075917114805</v>
      </c>
      <c r="DX180">
        <v>0.66373059840402238</v>
      </c>
      <c r="DY180">
        <v>0.12506561109829717</v>
      </c>
      <c r="DZ180">
        <v>0.45494598711865042</v>
      </c>
      <c r="EA180">
        <v>0.19020314503090247</v>
      </c>
      <c r="EB180">
        <v>0.60934022474957139</v>
      </c>
      <c r="EC180">
        <v>0.21972065478988279</v>
      </c>
      <c r="ED180">
        <v>-7.9296742870252568E-2</v>
      </c>
      <c r="EE180">
        <v>0.11356318744710356</v>
      </c>
      <c r="EF180">
        <v>0.34482853942246372</v>
      </c>
      <c r="EG180">
        <v>0.50316100064330938</v>
      </c>
      <c r="EH180">
        <v>0.69544713117775703</v>
      </c>
      <c r="EI180">
        <v>0.34125243360527241</v>
      </c>
      <c r="EJ180">
        <v>0.57974907981859303</v>
      </c>
      <c r="EK180">
        <v>0.802724942267939</v>
      </c>
      <c r="EL180">
        <v>0.86002261573824745</v>
      </c>
      <c r="EM180">
        <v>0.64390886931388558</v>
      </c>
      <c r="EN180">
        <v>0.333967006371375</v>
      </c>
      <c r="EO180">
        <v>4.9544778159602071E-3</v>
      </c>
      <c r="EP180">
        <v>0.75158725683792904</v>
      </c>
      <c r="EQ180">
        <v>0.85993214478176938</v>
      </c>
      <c r="ER180">
        <v>0.76978777246836128</v>
      </c>
      <c r="ES180">
        <v>0.84638387722032238</v>
      </c>
      <c r="ET180">
        <v>0.52062159701731547</v>
      </c>
      <c r="EU180">
        <v>0.10692709213848475</v>
      </c>
      <c r="EV180">
        <v>0.22236190143802292</v>
      </c>
      <c r="EW180">
        <v>0.64460996269430326</v>
      </c>
      <c r="EX180">
        <v>0.89447493959199653</v>
      </c>
      <c r="EY180">
        <v>0.85748346608771231</v>
      </c>
      <c r="EZ180">
        <v>0.85067982997390523</v>
      </c>
      <c r="FA180">
        <v>0.52520249712088207</v>
      </c>
      <c r="FB180">
        <v>0.64883956543203092</v>
      </c>
      <c r="FC180">
        <v>0.65702450592474948</v>
      </c>
      <c r="FD180">
        <v>0.72566195256119936</v>
      </c>
      <c r="FE180">
        <v>0.75846347377990464</v>
      </c>
      <c r="FF180">
        <v>0.85500681422949554</v>
      </c>
      <c r="FG180">
        <v>-5.9277169772983106E-2</v>
      </c>
      <c r="FH180">
        <v>0.15947889745346125</v>
      </c>
      <c r="FI180">
        <v>0.29282846733582713</v>
      </c>
      <c r="FJ180">
        <v>0.4240965287772559</v>
      </c>
      <c r="FK180" t="e">
        <v>#DIV/0!</v>
      </c>
      <c r="FL180">
        <v>0.20150548370371302</v>
      </c>
      <c r="FM180">
        <v>-2.5447052774600253E-2</v>
      </c>
      <c r="FN180">
        <v>0.23739647563224864</v>
      </c>
      <c r="FO180">
        <v>0.15097065809964691</v>
      </c>
      <c r="FP180">
        <v>0.32177482041803041</v>
      </c>
      <c r="FQ180">
        <v>0.30765158748249127</v>
      </c>
      <c r="FR180">
        <v>0.32751742370166431</v>
      </c>
      <c r="FS180">
        <v>0.75469153077484308</v>
      </c>
      <c r="FT180">
        <v>0.90844838710432441</v>
      </c>
      <c r="FU180">
        <v>0.94374222047508771</v>
      </c>
      <c r="FV180">
        <v>0.81246838467799531</v>
      </c>
      <c r="FW180">
        <v>0.26598640689941044</v>
      </c>
      <c r="FX180">
        <v>0.99999999999999978</v>
      </c>
      <c r="FY180">
        <v>0.94744835210364398</v>
      </c>
      <c r="FZ180">
        <v>0.85850090088400888</v>
      </c>
      <c r="GA180">
        <v>0.94620743617250247</v>
      </c>
      <c r="GB180">
        <v>-0.60139200068799792</v>
      </c>
      <c r="GC180">
        <v>0.94772037880262416</v>
      </c>
      <c r="GD180">
        <v>0.95693192731614118</v>
      </c>
      <c r="GE180">
        <v>0.13145606117863759</v>
      </c>
      <c r="GF180">
        <v>0.73554364001760741</v>
      </c>
      <c r="GG180">
        <v>0.58386275184611891</v>
      </c>
      <c r="GH180" s="19" t="s">
        <v>5</v>
      </c>
      <c r="GI180" s="1" t="s">
        <v>184</v>
      </c>
    </row>
    <row r="181" spans="1:191" x14ac:dyDescent="0.25">
      <c r="A181" s="19" t="s">
        <v>5</v>
      </c>
      <c r="B181" s="1" t="s">
        <v>185</v>
      </c>
      <c r="C181">
        <v>0.73633730545245568</v>
      </c>
      <c r="D181">
        <v>2.0933675268661783E-2</v>
      </c>
      <c r="E181">
        <v>-6.3364236636264518E-2</v>
      </c>
      <c r="F181">
        <v>0.13418760338070124</v>
      </c>
      <c r="G181">
        <v>0.26187694827478958</v>
      </c>
      <c r="H181">
        <v>-0.17088912283603402</v>
      </c>
      <c r="I181">
        <v>0.16423463778805389</v>
      </c>
      <c r="J181">
        <v>0.49734379301866299</v>
      </c>
      <c r="K181">
        <v>8.2783524459750263E-2</v>
      </c>
      <c r="L181">
        <v>0.34870930091187102</v>
      </c>
      <c r="M181">
        <v>0.17075776419649935</v>
      </c>
      <c r="N181">
        <v>-6.1676390781633908E-2</v>
      </c>
      <c r="O181">
        <v>0.58775107441257668</v>
      </c>
      <c r="P181">
        <v>-0.17073101929031906</v>
      </c>
      <c r="Q181">
        <v>6.2433088439835353E-2</v>
      </c>
      <c r="R181">
        <v>-0.14397174371276567</v>
      </c>
      <c r="S181">
        <v>0.1053133444193988</v>
      </c>
      <c r="T181">
        <v>0.36917293607082846</v>
      </c>
      <c r="U181">
        <v>0.23108195258292619</v>
      </c>
      <c r="V181">
        <v>1.8831293851317415E-2</v>
      </c>
      <c r="W181">
        <v>3.6523124838942128E-2</v>
      </c>
      <c r="X181">
        <v>-2.9218300852727346E-2</v>
      </c>
      <c r="Y181">
        <v>0.82870652458611427</v>
      </c>
      <c r="Z181">
        <v>0.77114163134623415</v>
      </c>
      <c r="AA181">
        <v>-0.1482876211186771</v>
      </c>
      <c r="AB181">
        <v>0.65315689973014568</v>
      </c>
      <c r="AC181">
        <v>0.29774409506499289</v>
      </c>
      <c r="AD181">
        <v>0.55728363670701908</v>
      </c>
      <c r="AE181">
        <v>8.2244635005896002E-4</v>
      </c>
      <c r="AF181">
        <v>0.63466073112076682</v>
      </c>
      <c r="AG181">
        <v>-0.20835874594454079</v>
      </c>
      <c r="AH181">
        <v>-0.13271982191035359</v>
      </c>
      <c r="AI181">
        <v>-0.22781454205139484</v>
      </c>
      <c r="AJ181">
        <v>-7.9286058377502411E-2</v>
      </c>
      <c r="AK181">
        <v>0.55435882315828811</v>
      </c>
      <c r="AL181">
        <v>0.58090433956520315</v>
      </c>
      <c r="AM181">
        <v>1.1745232255840253E-2</v>
      </c>
      <c r="AN181">
        <v>0.48187128353188335</v>
      </c>
      <c r="AO181">
        <v>0.42471508951664422</v>
      </c>
      <c r="AP181">
        <v>1.758725203332798E-2</v>
      </c>
      <c r="AQ181">
        <v>0.57081106681738447</v>
      </c>
      <c r="AR181">
        <v>0.5053966938870601</v>
      </c>
      <c r="AS181">
        <v>0.67830502594471798</v>
      </c>
      <c r="AT181">
        <v>-0.26371684280425173</v>
      </c>
      <c r="AU181" t="e">
        <v>#DIV/0!</v>
      </c>
      <c r="AV181">
        <v>0.4924064361659854</v>
      </c>
      <c r="AW181">
        <v>0.21365897345763751</v>
      </c>
      <c r="AX181">
        <v>0.16053866214339915</v>
      </c>
      <c r="AY181">
        <v>0.65732088045017611</v>
      </c>
      <c r="AZ181">
        <v>0.45395291266241622</v>
      </c>
      <c r="BA181">
        <v>0.19066362834644784</v>
      </c>
      <c r="BB181">
        <v>0.46874078044404627</v>
      </c>
      <c r="BC181">
        <v>0.64637178510592441</v>
      </c>
      <c r="BD181">
        <v>0.44360434677439314</v>
      </c>
      <c r="BE181">
        <v>0.40090254228180733</v>
      </c>
      <c r="BF181">
        <v>-3.6382641806505451E-4</v>
      </c>
      <c r="BG181">
        <v>9.6640949130020609E-2</v>
      </c>
      <c r="BH181">
        <v>0.45631322137482305</v>
      </c>
      <c r="BI181">
        <v>0.34107600381190467</v>
      </c>
      <c r="BJ181">
        <v>0.45985587375111397</v>
      </c>
      <c r="BK181">
        <v>0.48137500367933916</v>
      </c>
      <c r="BL181">
        <v>-0.32312477687032243</v>
      </c>
      <c r="BM181">
        <v>0.65529687235042433</v>
      </c>
      <c r="BN181">
        <v>-0.26371684280425128</v>
      </c>
      <c r="BO181">
        <v>-0.26545735101234624</v>
      </c>
      <c r="BP181">
        <v>-0.25769881613763046</v>
      </c>
      <c r="BQ181">
        <v>0.49551741297637308</v>
      </c>
      <c r="BR181">
        <v>0.18151544117547161</v>
      </c>
      <c r="BS181">
        <v>-0.26490915851796926</v>
      </c>
      <c r="BT181">
        <v>-0.26371684280425167</v>
      </c>
      <c r="BU181">
        <v>0.36821442512377789</v>
      </c>
      <c r="BV181" t="e">
        <v>#DIV/0!</v>
      </c>
      <c r="BW181">
        <v>-6.2893905141706133E-2</v>
      </c>
      <c r="BX181">
        <v>-0.26371684280425139</v>
      </c>
      <c r="BY181">
        <v>0.40341105444313352</v>
      </c>
      <c r="BZ181">
        <v>0.58621367723422602</v>
      </c>
      <c r="CA181">
        <v>-6.6346422963245902E-2</v>
      </c>
      <c r="CB181">
        <v>-6.332519118341183E-2</v>
      </c>
      <c r="CC181">
        <v>0.50985039293118972</v>
      </c>
      <c r="CD181">
        <v>0.11574453277887126</v>
      </c>
      <c r="CE181">
        <v>0.40289252625374733</v>
      </c>
      <c r="CF181">
        <v>0.32117830644186612</v>
      </c>
      <c r="CG181">
        <v>-2.7747547263750151E-2</v>
      </c>
      <c r="CH181">
        <v>0.55039668896293414</v>
      </c>
      <c r="CI181">
        <v>0.56818201339046515</v>
      </c>
      <c r="CJ181">
        <v>0.5550148816714332</v>
      </c>
      <c r="CK181">
        <v>0.52795036420315289</v>
      </c>
      <c r="CL181">
        <v>0.60530092278457281</v>
      </c>
      <c r="CM181">
        <v>0.51567428816539107</v>
      </c>
      <c r="CN181">
        <v>0.30013890810500304</v>
      </c>
      <c r="CO181">
        <v>0.53308950839743741</v>
      </c>
      <c r="CP181">
        <v>0.23584755160632159</v>
      </c>
      <c r="CQ181">
        <v>0.17127239425045945</v>
      </c>
      <c r="CR181">
        <v>0.20678112272485749</v>
      </c>
      <c r="CS181">
        <v>0.234150426594288</v>
      </c>
      <c r="CT181">
        <v>0.11980452244481447</v>
      </c>
      <c r="CU181">
        <v>0.60964465043000626</v>
      </c>
      <c r="CV181">
        <v>0.124479169874531</v>
      </c>
      <c r="CW181">
        <v>0.23557319578863994</v>
      </c>
      <c r="CX181">
        <v>0.65278097874411611</v>
      </c>
      <c r="CY181">
        <v>0.72267415254313661</v>
      </c>
      <c r="CZ181">
        <v>0.78687991569292115</v>
      </c>
      <c r="DA181">
        <v>0.80376578517027686</v>
      </c>
      <c r="DB181">
        <v>0.31674759871841379</v>
      </c>
      <c r="DC181">
        <v>0.67317157293774121</v>
      </c>
      <c r="DD181">
        <v>0.63856377060317293</v>
      </c>
      <c r="DE181">
        <v>0.43055581241836394</v>
      </c>
      <c r="DF181">
        <v>0.6703402647454384</v>
      </c>
      <c r="DG181">
        <v>0.25794344256117419</v>
      </c>
      <c r="DH181">
        <v>0.83714035032654111</v>
      </c>
      <c r="DI181">
        <v>0.64720233012369921</v>
      </c>
      <c r="DJ181">
        <v>0.66627981009080572</v>
      </c>
      <c r="DK181">
        <v>0.66690174149871795</v>
      </c>
      <c r="DL181">
        <v>0.23407598698489279</v>
      </c>
      <c r="DM181">
        <v>7.2795174349790728E-2</v>
      </c>
      <c r="DN181">
        <v>0.76173339357902425</v>
      </c>
      <c r="DO181">
        <v>0.82449293536968649</v>
      </c>
      <c r="DP181">
        <v>0.73656261140555346</v>
      </c>
      <c r="DQ181">
        <v>0.59055795593737825</v>
      </c>
      <c r="DR181">
        <v>0.69991950966723537</v>
      </c>
      <c r="DS181">
        <v>-0.12115817510749359</v>
      </c>
      <c r="DT181">
        <v>0.15297438764905127</v>
      </c>
      <c r="DU181">
        <v>0.58227899556506679</v>
      </c>
      <c r="DV181">
        <v>0.79115052841275468</v>
      </c>
      <c r="DW181">
        <v>0.63624129080995828</v>
      </c>
      <c r="DX181">
        <v>0.72104123477447457</v>
      </c>
      <c r="DY181">
        <v>0.27004849160711841</v>
      </c>
      <c r="DZ181">
        <v>0.50094826906853029</v>
      </c>
      <c r="EA181">
        <v>0.24732062234519289</v>
      </c>
      <c r="EB181">
        <v>0.60935309357468748</v>
      </c>
      <c r="EC181">
        <v>0.25812480647370667</v>
      </c>
      <c r="ED181">
        <v>5.5663216585708213E-2</v>
      </c>
      <c r="EE181">
        <v>0.21644066045902605</v>
      </c>
      <c r="EF181">
        <v>0.47533318392885626</v>
      </c>
      <c r="EG181">
        <v>0.60335336903465975</v>
      </c>
      <c r="EH181">
        <v>0.6956723520005903</v>
      </c>
      <c r="EI181">
        <v>0.30037775610779227</v>
      </c>
      <c r="EJ181">
        <v>0.67135644830927188</v>
      </c>
      <c r="EK181">
        <v>0.73343056102937754</v>
      </c>
      <c r="EL181">
        <v>0.7766597135308434</v>
      </c>
      <c r="EM181">
        <v>0.64665898761756735</v>
      </c>
      <c r="EN181">
        <v>0.42416474728221576</v>
      </c>
      <c r="EO181">
        <v>-4.7302181571178631E-2</v>
      </c>
      <c r="EP181">
        <v>0.75695872475256276</v>
      </c>
      <c r="EQ181">
        <v>0.82848719966860007</v>
      </c>
      <c r="ER181">
        <v>0.79853498469153728</v>
      </c>
      <c r="ES181">
        <v>0.84151227483238178</v>
      </c>
      <c r="ET181">
        <v>0.61403717771738575</v>
      </c>
      <c r="EU181">
        <v>0.23919939823387015</v>
      </c>
      <c r="EV181">
        <v>0.17274795010836594</v>
      </c>
      <c r="EW181">
        <v>0.64972641487185312</v>
      </c>
      <c r="EX181">
        <v>0.91258237427531141</v>
      </c>
      <c r="EY181">
        <v>0.8463451200454094</v>
      </c>
      <c r="EZ181">
        <v>0.86534952276475452</v>
      </c>
      <c r="FA181">
        <v>0.60181138490222985</v>
      </c>
      <c r="FB181">
        <v>0.669241666903444</v>
      </c>
      <c r="FC181">
        <v>0.52172306239146338</v>
      </c>
      <c r="FD181">
        <v>0.80249165089157282</v>
      </c>
      <c r="FE181">
        <v>0.78751974735444519</v>
      </c>
      <c r="FF181">
        <v>0.83074717365019568</v>
      </c>
      <c r="FG181">
        <v>5.8254446801270045E-2</v>
      </c>
      <c r="FH181">
        <v>0.30493763631954196</v>
      </c>
      <c r="FI181">
        <v>0.41340478985323448</v>
      </c>
      <c r="FJ181">
        <v>0.36088114198161769</v>
      </c>
      <c r="FK181" t="e">
        <v>#DIV/0!</v>
      </c>
      <c r="FL181">
        <v>0.21104888766508223</v>
      </c>
      <c r="FM181">
        <v>-2.7961529214331021E-2</v>
      </c>
      <c r="FN181">
        <v>0.30823827094420914</v>
      </c>
      <c r="FO181">
        <v>0.25098330059151358</v>
      </c>
      <c r="FP181">
        <v>0.43750045034791035</v>
      </c>
      <c r="FQ181">
        <v>0.25098408993107285</v>
      </c>
      <c r="FR181">
        <v>0.19153060330963675</v>
      </c>
      <c r="FS181">
        <v>0.78610189867199121</v>
      </c>
      <c r="FT181">
        <v>0.89000782024306591</v>
      </c>
      <c r="FU181">
        <v>0.89373290981817366</v>
      </c>
      <c r="FV181">
        <v>0.81631070923965232</v>
      </c>
      <c r="FW181">
        <v>0.4435696604593149</v>
      </c>
      <c r="FX181">
        <v>0.94744835210364398</v>
      </c>
      <c r="FY181">
        <v>1</v>
      </c>
      <c r="FZ181">
        <v>0.80916437701998944</v>
      </c>
      <c r="GA181">
        <v>0.92243335900082379</v>
      </c>
      <c r="GB181">
        <v>-0.57796853358823752</v>
      </c>
      <c r="GC181">
        <v>0.9309658426598254</v>
      </c>
      <c r="GD181">
        <v>0.89970788199185325</v>
      </c>
      <c r="GE181">
        <v>0.27099796047133062</v>
      </c>
      <c r="GF181">
        <v>0.80395963860250719</v>
      </c>
      <c r="GG181">
        <v>0.57457594196971784</v>
      </c>
      <c r="GH181" s="19" t="s">
        <v>5</v>
      </c>
      <c r="GI181" s="1" t="s">
        <v>185</v>
      </c>
    </row>
    <row r="182" spans="1:191" x14ac:dyDescent="0.25">
      <c r="A182" s="19" t="s">
        <v>5</v>
      </c>
      <c r="B182" s="1" t="s">
        <v>186</v>
      </c>
      <c r="C182">
        <v>0.62782122748602476</v>
      </c>
      <c r="D182">
        <v>-9.9553707283477816E-2</v>
      </c>
      <c r="E182">
        <v>-0.14941545042752627</v>
      </c>
      <c r="F182">
        <v>-0.14316163667985873</v>
      </c>
      <c r="G182">
        <v>-1.418377024767839E-2</v>
      </c>
      <c r="H182">
        <v>-0.22609945547263591</v>
      </c>
      <c r="I182">
        <v>1.7205395065503878E-2</v>
      </c>
      <c r="J182">
        <v>0.10547781088575638</v>
      </c>
      <c r="K182">
        <v>-0.28724012799908694</v>
      </c>
      <c r="L182">
        <v>0.16045073040603869</v>
      </c>
      <c r="M182">
        <v>-0.18528707359527385</v>
      </c>
      <c r="N182">
        <v>-0.43507511982495456</v>
      </c>
      <c r="O182">
        <v>0.11524818403461178</v>
      </c>
      <c r="P182">
        <v>-0.48344631322525278</v>
      </c>
      <c r="Q182">
        <v>-0.1006721558846031</v>
      </c>
      <c r="R182">
        <v>-0.40272658779522597</v>
      </c>
      <c r="S182">
        <v>-0.21411509568954598</v>
      </c>
      <c r="T182">
        <v>4.8136501907014032E-2</v>
      </c>
      <c r="U182">
        <v>-0.15202992204423893</v>
      </c>
      <c r="V182">
        <v>-0.18426037512799173</v>
      </c>
      <c r="W182">
        <v>-0.20285180712304135</v>
      </c>
      <c r="X182">
        <v>-0.29814301672498167</v>
      </c>
      <c r="Y182">
        <v>0.54013880972061168</v>
      </c>
      <c r="Z182">
        <v>0.47807566116187983</v>
      </c>
      <c r="AA182">
        <v>-0.44157102268590659</v>
      </c>
      <c r="AB182">
        <v>0.52111818944849109</v>
      </c>
      <c r="AC182">
        <v>-2.0809590417730818E-2</v>
      </c>
      <c r="AD182">
        <v>0.2023703151815244</v>
      </c>
      <c r="AE182">
        <v>-0.12477044868118634</v>
      </c>
      <c r="AF182">
        <v>0.2418589743143994</v>
      </c>
      <c r="AG182">
        <v>-0.2870659451040527</v>
      </c>
      <c r="AH182">
        <v>-0.29958383793486054</v>
      </c>
      <c r="AI182">
        <v>-0.35053277628710289</v>
      </c>
      <c r="AJ182">
        <v>-0.27663648542779024</v>
      </c>
      <c r="AK182">
        <v>0.40820282170395333</v>
      </c>
      <c r="AL182">
        <v>0.17727447805267066</v>
      </c>
      <c r="AM182">
        <v>4.8137263172602068E-3</v>
      </c>
      <c r="AN182">
        <v>0.14568409745561983</v>
      </c>
      <c r="AO182">
        <v>-1.173297464544887E-2</v>
      </c>
      <c r="AP182">
        <v>-0.20149350374178585</v>
      </c>
      <c r="AQ182">
        <v>0.26023082884499787</v>
      </c>
      <c r="AR182">
        <v>0.32260334149810349</v>
      </c>
      <c r="AS182">
        <v>0.45365850805390162</v>
      </c>
      <c r="AT182">
        <v>-0.22686255347763953</v>
      </c>
      <c r="AU182" t="e">
        <v>#DIV/0!</v>
      </c>
      <c r="AV182">
        <v>0.26670453415827616</v>
      </c>
      <c r="AW182">
        <v>0.44085661810415322</v>
      </c>
      <c r="AX182">
        <v>0.21127898013356039</v>
      </c>
      <c r="AY182">
        <v>0.51284072925693058</v>
      </c>
      <c r="AZ182">
        <v>0.31157380602544044</v>
      </c>
      <c r="BA182">
        <v>6.2748008747968041E-3</v>
      </c>
      <c r="BB182">
        <v>0.10578598902188563</v>
      </c>
      <c r="BC182">
        <v>0.61491770805523793</v>
      </c>
      <c r="BD182">
        <v>0.28474834575472113</v>
      </c>
      <c r="BE182">
        <v>0.36025665906186949</v>
      </c>
      <c r="BF182">
        <v>4.6360574596832099E-2</v>
      </c>
      <c r="BG182">
        <v>2.9420463720067791E-2</v>
      </c>
      <c r="BH182">
        <v>0.34165536731394258</v>
      </c>
      <c r="BI182">
        <v>0.29610972611196157</v>
      </c>
      <c r="BJ182">
        <v>0.25945501976700319</v>
      </c>
      <c r="BK182">
        <v>0.37638934271674707</v>
      </c>
      <c r="BL182">
        <v>-0.2813554045757608</v>
      </c>
      <c r="BM182">
        <v>0.36626694443778662</v>
      </c>
      <c r="BN182">
        <v>-0.22686255347763928</v>
      </c>
      <c r="BO182">
        <v>-0.23070396676851157</v>
      </c>
      <c r="BP182">
        <v>-0.22466484287853128</v>
      </c>
      <c r="BQ182">
        <v>0.3465832326117419</v>
      </c>
      <c r="BR182">
        <v>0.12405434973474332</v>
      </c>
      <c r="BS182">
        <v>-0.22239396877345716</v>
      </c>
      <c r="BT182">
        <v>-0.22686255347763951</v>
      </c>
      <c r="BU182">
        <v>0.36332469027145864</v>
      </c>
      <c r="BV182" t="e">
        <v>#DIV/0!</v>
      </c>
      <c r="BW182">
        <v>-0.34050769480993109</v>
      </c>
      <c r="BX182">
        <v>-0.22686255347763923</v>
      </c>
      <c r="BY182">
        <v>0.18925850000275971</v>
      </c>
      <c r="BZ182">
        <v>0.34433907029874528</v>
      </c>
      <c r="CA182">
        <v>-0.18390585300287873</v>
      </c>
      <c r="CB182">
        <v>-0.33845365574146558</v>
      </c>
      <c r="CC182">
        <v>0.3369426590393193</v>
      </c>
      <c r="CD182">
        <v>7.5848357658733614E-2</v>
      </c>
      <c r="CE182">
        <v>0.19737602263570328</v>
      </c>
      <c r="CF182">
        <v>0.16052205564759489</v>
      </c>
      <c r="CG182">
        <v>-0.20124279251705535</v>
      </c>
      <c r="CH182">
        <v>0.56449351785695157</v>
      </c>
      <c r="CI182">
        <v>0.40725965358470445</v>
      </c>
      <c r="CJ182">
        <v>0.38033281931676305</v>
      </c>
      <c r="CK182">
        <v>0.48835101225246486</v>
      </c>
      <c r="CL182">
        <v>0.39423438363112184</v>
      </c>
      <c r="CM182">
        <v>0.36157787152332738</v>
      </c>
      <c r="CN182">
        <v>0.2852713858969087</v>
      </c>
      <c r="CO182">
        <v>0.40093958105712868</v>
      </c>
      <c r="CP182">
        <v>0.10115629732789655</v>
      </c>
      <c r="CQ182">
        <v>3.5954497394715783E-2</v>
      </c>
      <c r="CR182">
        <v>-3.9788638537236409E-2</v>
      </c>
      <c r="CS182">
        <v>0.20523647915041249</v>
      </c>
      <c r="CT182">
        <v>4.5006064631810422E-2</v>
      </c>
      <c r="CU182">
        <v>0.19791704050880632</v>
      </c>
      <c r="CV182">
        <v>7.5284875751078756E-2</v>
      </c>
      <c r="CW182">
        <v>7.747257633232553E-2</v>
      </c>
      <c r="CX182">
        <v>0.72334252077529138</v>
      </c>
      <c r="CY182">
        <v>0.95480397667248385</v>
      </c>
      <c r="CZ182">
        <v>0.87348070841808201</v>
      </c>
      <c r="DA182">
        <v>0.95942729630130663</v>
      </c>
      <c r="DB182">
        <v>0.35722258687487918</v>
      </c>
      <c r="DC182">
        <v>0.86634910021432332</v>
      </c>
      <c r="DD182">
        <v>0.55539113209679891</v>
      </c>
      <c r="DE182">
        <v>0.44569408566880014</v>
      </c>
      <c r="DF182">
        <v>0.58102322483532165</v>
      </c>
      <c r="DG182">
        <v>0.20166996983049107</v>
      </c>
      <c r="DH182">
        <v>0.80481860412574657</v>
      </c>
      <c r="DI182">
        <v>0.5775951460682941</v>
      </c>
      <c r="DJ182">
        <v>0.58292738267648747</v>
      </c>
      <c r="DK182">
        <v>0.61879452380699762</v>
      </c>
      <c r="DL182">
        <v>0.26318849805107386</v>
      </c>
      <c r="DM182">
        <v>0.18598389452278227</v>
      </c>
      <c r="DN182">
        <v>0.57863314375270158</v>
      </c>
      <c r="DO182">
        <v>0.65734582834609545</v>
      </c>
      <c r="DP182">
        <v>0.63750067348697137</v>
      </c>
      <c r="DQ182">
        <v>0.49570063966101258</v>
      </c>
      <c r="DR182">
        <v>0.58090779406697668</v>
      </c>
      <c r="DS182">
        <v>-0.11753454950547336</v>
      </c>
      <c r="DT182">
        <v>1.6275121014119608E-2</v>
      </c>
      <c r="DU182">
        <v>0.41875814204439832</v>
      </c>
      <c r="DV182">
        <v>0.67090392752793515</v>
      </c>
      <c r="DW182">
        <v>0.52431514870531049</v>
      </c>
      <c r="DX182">
        <v>0.56044671614207009</v>
      </c>
      <c r="DY182">
        <v>5.3001395867088921E-2</v>
      </c>
      <c r="DZ182">
        <v>0.47521727938287112</v>
      </c>
      <c r="EA182">
        <v>0.17790243493378141</v>
      </c>
      <c r="EB182">
        <v>0.3938552424855653</v>
      </c>
      <c r="EC182">
        <v>0.13903782848158994</v>
      </c>
      <c r="ED182">
        <v>1.324352671072614E-2</v>
      </c>
      <c r="EE182">
        <v>-2.2344518903333953E-2</v>
      </c>
      <c r="EF182">
        <v>0.20303909402165984</v>
      </c>
      <c r="EG182">
        <v>0.41711105283945704</v>
      </c>
      <c r="EH182">
        <v>0.604283924782683</v>
      </c>
      <c r="EI182">
        <v>0.44705996521571556</v>
      </c>
      <c r="EJ182">
        <v>0.46591648442544736</v>
      </c>
      <c r="EK182">
        <v>0.89573606566932029</v>
      </c>
      <c r="EL182">
        <v>0.809062182633562</v>
      </c>
      <c r="EM182">
        <v>0.36307122032392591</v>
      </c>
      <c r="EN182">
        <v>0.40623792363982952</v>
      </c>
      <c r="EO182">
        <v>1.9198657280119442E-2</v>
      </c>
      <c r="EP182">
        <v>0.66261827744829371</v>
      </c>
      <c r="EQ182">
        <v>0.7234209928276929</v>
      </c>
      <c r="ER182">
        <v>0.55022694557320073</v>
      </c>
      <c r="ES182">
        <v>0.61550031739260225</v>
      </c>
      <c r="ET182">
        <v>0.45865924647528494</v>
      </c>
      <c r="EU182">
        <v>0.11036566183211149</v>
      </c>
      <c r="EV182">
        <v>7.9634101752241823E-2</v>
      </c>
      <c r="EW182">
        <v>0.45371879454485536</v>
      </c>
      <c r="EX182">
        <v>0.7839299996166208</v>
      </c>
      <c r="EY182">
        <v>0.68929001333453455</v>
      </c>
      <c r="EZ182">
        <v>0.63921646092847118</v>
      </c>
      <c r="FA182">
        <v>0.36621279577245075</v>
      </c>
      <c r="FB182">
        <v>0.55950344319965584</v>
      </c>
      <c r="FC182">
        <v>0.59975259128778913</v>
      </c>
      <c r="FD182">
        <v>0.51392828139928792</v>
      </c>
      <c r="FE182">
        <v>0.57011809026732629</v>
      </c>
      <c r="FF182">
        <v>0.64940501559149377</v>
      </c>
      <c r="FG182">
        <v>-5.2856064636851489E-2</v>
      </c>
      <c r="FH182">
        <v>2.2416904392114901E-2</v>
      </c>
      <c r="FI182">
        <v>0.24053334297350715</v>
      </c>
      <c r="FJ182">
        <v>0.46042953837060024</v>
      </c>
      <c r="FK182" t="e">
        <v>#DIV/0!</v>
      </c>
      <c r="FL182">
        <v>0.23037016358819401</v>
      </c>
      <c r="FM182">
        <v>-6.0677678248422977E-3</v>
      </c>
      <c r="FN182">
        <v>0.43755333414374664</v>
      </c>
      <c r="FO182">
        <v>-3.6983112617153605E-2</v>
      </c>
      <c r="FP182">
        <v>0.17683057499705887</v>
      </c>
      <c r="FQ182">
        <v>0.19987689950561127</v>
      </c>
      <c r="FR182">
        <v>0.35961531275605568</v>
      </c>
      <c r="FS182">
        <v>0.75972875991506983</v>
      </c>
      <c r="FT182">
        <v>0.81874603962756454</v>
      </c>
      <c r="FU182">
        <v>0.76985767206438382</v>
      </c>
      <c r="FV182">
        <v>0.65369120074347908</v>
      </c>
      <c r="FW182">
        <v>0.1265759328424482</v>
      </c>
      <c r="FX182">
        <v>0.85850090088400888</v>
      </c>
      <c r="FY182">
        <v>0.80916437701998944</v>
      </c>
      <c r="FZ182">
        <v>1.0000000000000002</v>
      </c>
      <c r="GA182">
        <v>0.91436466993469367</v>
      </c>
      <c r="GB182">
        <v>-0.61936225368127829</v>
      </c>
      <c r="GC182">
        <v>0.74732412577881591</v>
      </c>
      <c r="GD182">
        <v>0.81303751985712891</v>
      </c>
      <c r="GE182">
        <v>0.1228076438007959</v>
      </c>
      <c r="GF182">
        <v>0.46949759411728392</v>
      </c>
      <c r="GG182">
        <v>0.62462516757497522</v>
      </c>
      <c r="GH182" s="19" t="s">
        <v>5</v>
      </c>
      <c r="GI182" s="1" t="s">
        <v>186</v>
      </c>
    </row>
    <row r="183" spans="1:191" x14ac:dyDescent="0.25">
      <c r="A183" s="19" t="s">
        <v>5</v>
      </c>
      <c r="B183" s="1" t="s">
        <v>187</v>
      </c>
      <c r="C183">
        <v>0.69386190543387927</v>
      </c>
      <c r="D183">
        <v>-8.7702805794479977E-2</v>
      </c>
      <c r="E183">
        <v>-0.21573119983524747</v>
      </c>
      <c r="F183">
        <v>-0.1107230732100251</v>
      </c>
      <c r="G183">
        <v>0.21792695858493938</v>
      </c>
      <c r="H183">
        <v>-0.33943280170923934</v>
      </c>
      <c r="I183">
        <v>6.7905631639616285E-3</v>
      </c>
      <c r="J183">
        <v>0.34585580159853729</v>
      </c>
      <c r="K183">
        <v>-0.11225027233415416</v>
      </c>
      <c r="L183">
        <v>0.23491500303379609</v>
      </c>
      <c r="M183">
        <v>-4.1941789700951221E-2</v>
      </c>
      <c r="N183">
        <v>-0.33085139047914114</v>
      </c>
      <c r="O183">
        <v>0.41882568405247866</v>
      </c>
      <c r="P183">
        <v>-0.3937993365714138</v>
      </c>
      <c r="Q183">
        <v>-1.5467381036824445E-2</v>
      </c>
      <c r="R183">
        <v>-0.35998759361304017</v>
      </c>
      <c r="S183">
        <v>-0.12332424984962856</v>
      </c>
      <c r="T183">
        <v>0.20613425074903829</v>
      </c>
      <c r="U183">
        <v>7.8219296527605314E-3</v>
      </c>
      <c r="V183">
        <v>-4.3634532628783071E-2</v>
      </c>
      <c r="W183">
        <v>-9.1831232705619228E-2</v>
      </c>
      <c r="X183">
        <v>-0.12960205360108454</v>
      </c>
      <c r="Y183">
        <v>0.73428052546419764</v>
      </c>
      <c r="Z183">
        <v>0.70713634584616158</v>
      </c>
      <c r="AA183">
        <v>-0.35580038235401973</v>
      </c>
      <c r="AB183">
        <v>0.56468865549086456</v>
      </c>
      <c r="AC183">
        <v>5.8509985599906257E-2</v>
      </c>
      <c r="AD183">
        <v>0.46594601156707427</v>
      </c>
      <c r="AE183">
        <v>-0.11116665547206234</v>
      </c>
      <c r="AF183">
        <v>0.50804635836131851</v>
      </c>
      <c r="AG183">
        <v>-0.28675040145501057</v>
      </c>
      <c r="AH183">
        <v>-0.26601674894891042</v>
      </c>
      <c r="AI183">
        <v>-0.25792116707370982</v>
      </c>
      <c r="AJ183">
        <v>-0.20249705160284459</v>
      </c>
      <c r="AK183">
        <v>0.54863901115821678</v>
      </c>
      <c r="AL183">
        <v>0.44304388612955548</v>
      </c>
      <c r="AM183">
        <v>-8.0738472617337118E-2</v>
      </c>
      <c r="AN183">
        <v>0.29529722550930548</v>
      </c>
      <c r="AO183">
        <v>0.24155904333539424</v>
      </c>
      <c r="AP183">
        <v>-0.10074782088713694</v>
      </c>
      <c r="AQ183">
        <v>0.45281911917504764</v>
      </c>
      <c r="AR183">
        <v>0.37682676872386062</v>
      </c>
      <c r="AS183">
        <v>0.55878593816975564</v>
      </c>
      <c r="AT183">
        <v>-0.20368862725625109</v>
      </c>
      <c r="AU183" t="e">
        <v>#DIV/0!</v>
      </c>
      <c r="AV183">
        <v>0.35066219656785086</v>
      </c>
      <c r="AW183">
        <v>0.3203025577039425</v>
      </c>
      <c r="AX183">
        <v>0.32867338417493969</v>
      </c>
      <c r="AY183">
        <v>0.56093039044189286</v>
      </c>
      <c r="AZ183">
        <v>0.42681571329660722</v>
      </c>
      <c r="BA183">
        <v>0.15138367781003995</v>
      </c>
      <c r="BB183">
        <v>0.34767378526799242</v>
      </c>
      <c r="BC183">
        <v>0.62973721397795301</v>
      </c>
      <c r="BD183">
        <v>0.40600065754034165</v>
      </c>
      <c r="BE183">
        <v>0.39658627545455039</v>
      </c>
      <c r="BF183">
        <v>8.8487205665024243E-2</v>
      </c>
      <c r="BG183">
        <v>5.1927493129634551E-2</v>
      </c>
      <c r="BH183">
        <v>0.52642494071032897</v>
      </c>
      <c r="BI183">
        <v>0.29628942355248661</v>
      </c>
      <c r="BJ183">
        <v>0.38034737078228498</v>
      </c>
      <c r="BK183">
        <v>0.47366234482196107</v>
      </c>
      <c r="BL183">
        <v>-0.27302540737838904</v>
      </c>
      <c r="BM183">
        <v>0.5014490104404925</v>
      </c>
      <c r="BN183">
        <v>-0.20368862725625081</v>
      </c>
      <c r="BO183">
        <v>-0.20767837613636542</v>
      </c>
      <c r="BP183">
        <v>-0.20193322237763106</v>
      </c>
      <c r="BQ183">
        <v>0.45082784453383934</v>
      </c>
      <c r="BR183">
        <v>0.11442350101093669</v>
      </c>
      <c r="BS183">
        <v>-0.20447526141782812</v>
      </c>
      <c r="BT183">
        <v>-0.20368862725625106</v>
      </c>
      <c r="BU183">
        <v>0.40308824912836139</v>
      </c>
      <c r="BV183" t="e">
        <v>#DIV/0!</v>
      </c>
      <c r="BW183">
        <v>-0.20326150596533046</v>
      </c>
      <c r="BX183">
        <v>-0.20368862725625084</v>
      </c>
      <c r="BY183">
        <v>0.35202845214168538</v>
      </c>
      <c r="BZ183">
        <v>0.50662016441958302</v>
      </c>
      <c r="CA183">
        <v>-8.8725440730648697E-2</v>
      </c>
      <c r="CB183">
        <v>-0.23493255859039527</v>
      </c>
      <c r="CC183">
        <v>0.49213702074406512</v>
      </c>
      <c r="CD183">
        <v>0.1197012951995674</v>
      </c>
      <c r="CE183">
        <v>0.35345229844503395</v>
      </c>
      <c r="CF183">
        <v>0.29945112323541412</v>
      </c>
      <c r="CG183">
        <v>-7.1958901575894615E-2</v>
      </c>
      <c r="CH183">
        <v>0.54252390923461447</v>
      </c>
      <c r="CI183">
        <v>0.43466877747525373</v>
      </c>
      <c r="CJ183">
        <v>0.49331686717885009</v>
      </c>
      <c r="CK183">
        <v>0.49403311048669485</v>
      </c>
      <c r="CL183">
        <v>0.43301504285437131</v>
      </c>
      <c r="CM183">
        <v>0.41002761828757345</v>
      </c>
      <c r="CN183">
        <v>0.23126500272830047</v>
      </c>
      <c r="CO183">
        <v>0.43127042924532494</v>
      </c>
      <c r="CP183">
        <v>6.8385711274212432E-2</v>
      </c>
      <c r="CQ183">
        <v>2.2391073895846998E-2</v>
      </c>
      <c r="CR183">
        <v>-5.4069853701130516E-2</v>
      </c>
      <c r="CS183">
        <v>8.6648378120051994E-2</v>
      </c>
      <c r="CT183">
        <v>5.3168461920145585E-2</v>
      </c>
      <c r="CU183">
        <v>0.42022651672537381</v>
      </c>
      <c r="CV183">
        <v>-8.7245376853364986E-3</v>
      </c>
      <c r="CW183">
        <v>5.2005958763375049E-2</v>
      </c>
      <c r="CX183">
        <v>0.68712917928991402</v>
      </c>
      <c r="CY183">
        <v>0.88015380754755179</v>
      </c>
      <c r="CZ183">
        <v>0.86667186987507494</v>
      </c>
      <c r="DA183">
        <v>0.90233197846885471</v>
      </c>
      <c r="DB183">
        <v>0.32878077914423343</v>
      </c>
      <c r="DC183">
        <v>0.79558760653296345</v>
      </c>
      <c r="DD183">
        <v>0.62804623028096407</v>
      </c>
      <c r="DE183">
        <v>0.54593359146250808</v>
      </c>
      <c r="DF183">
        <v>0.68563728276590186</v>
      </c>
      <c r="DG183">
        <v>0.16660908494851565</v>
      </c>
      <c r="DH183">
        <v>0.8551809192373947</v>
      </c>
      <c r="DI183">
        <v>0.61614682605192872</v>
      </c>
      <c r="DJ183">
        <v>0.66561559372328394</v>
      </c>
      <c r="DK183">
        <v>0.68242828595371252</v>
      </c>
      <c r="DL183">
        <v>0.38587383940991532</v>
      </c>
      <c r="DM183">
        <v>0.25912513019827133</v>
      </c>
      <c r="DN183">
        <v>0.63903127450221531</v>
      </c>
      <c r="DO183">
        <v>0.77942453184228355</v>
      </c>
      <c r="DP183">
        <v>0.69578474014393998</v>
      </c>
      <c r="DQ183">
        <v>0.51095554264800114</v>
      </c>
      <c r="DR183">
        <v>0.62819052520127161</v>
      </c>
      <c r="DS183">
        <v>-0.28462811881165512</v>
      </c>
      <c r="DT183">
        <v>-1.6879112077867877E-2</v>
      </c>
      <c r="DU183">
        <v>0.45264000809930988</v>
      </c>
      <c r="DV183">
        <v>0.73955867190690727</v>
      </c>
      <c r="DW183">
        <v>0.57177215428421935</v>
      </c>
      <c r="DX183">
        <v>0.63671051319539196</v>
      </c>
      <c r="DY183">
        <v>0.11042419894015726</v>
      </c>
      <c r="DZ183">
        <v>0.40534533567549741</v>
      </c>
      <c r="EA183">
        <v>0.29087833150305809</v>
      </c>
      <c r="EB183">
        <v>0.53584122573942194</v>
      </c>
      <c r="EC183">
        <v>0.16091241582631441</v>
      </c>
      <c r="ED183">
        <v>-9.5773913036956523E-2</v>
      </c>
      <c r="EE183">
        <v>3.1612048644612187E-2</v>
      </c>
      <c r="EF183">
        <v>0.26839369312432765</v>
      </c>
      <c r="EG183">
        <v>0.45236681645683291</v>
      </c>
      <c r="EH183">
        <v>0.63106509868872129</v>
      </c>
      <c r="EI183">
        <v>0.37957481452896902</v>
      </c>
      <c r="EJ183">
        <v>0.58519882824235703</v>
      </c>
      <c r="EK183">
        <v>0.84284981447825336</v>
      </c>
      <c r="EL183">
        <v>0.81769033941060776</v>
      </c>
      <c r="EM183">
        <v>0.59440922577070077</v>
      </c>
      <c r="EN183">
        <v>0.34978419985403125</v>
      </c>
      <c r="EO183">
        <v>2.7075105280957353E-2</v>
      </c>
      <c r="EP183">
        <v>0.73894756676211137</v>
      </c>
      <c r="EQ183">
        <v>0.85832019642849755</v>
      </c>
      <c r="ER183">
        <v>0.71579687195759167</v>
      </c>
      <c r="ES183">
        <v>0.76676457797768005</v>
      </c>
      <c r="ET183">
        <v>0.53097366024210291</v>
      </c>
      <c r="EU183">
        <v>0.14046682717703324</v>
      </c>
      <c r="EV183">
        <v>0.20164443116688205</v>
      </c>
      <c r="EW183">
        <v>0.58935755500270182</v>
      </c>
      <c r="EX183">
        <v>0.86214575492499723</v>
      </c>
      <c r="EY183">
        <v>0.7820518209122147</v>
      </c>
      <c r="EZ183">
        <v>0.77704692925092</v>
      </c>
      <c r="FA183">
        <v>0.47197393764374257</v>
      </c>
      <c r="FB183">
        <v>0.58052561772076794</v>
      </c>
      <c r="FC183">
        <v>0.58696637464115242</v>
      </c>
      <c r="FD183">
        <v>0.68785929226913634</v>
      </c>
      <c r="FE183">
        <v>0.69164472206647887</v>
      </c>
      <c r="FF183">
        <v>0.79635175872840225</v>
      </c>
      <c r="FG183">
        <v>-0.14724238479202009</v>
      </c>
      <c r="FH183">
        <v>0.1459115943798201</v>
      </c>
      <c r="FI183">
        <v>0.27107847221992604</v>
      </c>
      <c r="FJ183">
        <v>0.45112303117732538</v>
      </c>
      <c r="FK183" t="e">
        <v>#DIV/0!</v>
      </c>
      <c r="FL183">
        <v>0.24339381382543718</v>
      </c>
      <c r="FM183">
        <v>-6.150993379942013E-2</v>
      </c>
      <c r="FN183">
        <v>0.32625218825856822</v>
      </c>
      <c r="FO183">
        <v>3.3203632256496113E-2</v>
      </c>
      <c r="FP183">
        <v>0.24905433054535081</v>
      </c>
      <c r="FQ183">
        <v>0.16972666344999657</v>
      </c>
      <c r="FR183">
        <v>0.29796942098646645</v>
      </c>
      <c r="FS183">
        <v>0.73388161814518849</v>
      </c>
      <c r="FT183">
        <v>0.87974692405262367</v>
      </c>
      <c r="FU183">
        <v>0.84480963418397059</v>
      </c>
      <c r="FV183">
        <v>0.75289901304334983</v>
      </c>
      <c r="FW183">
        <v>0.2122194694434649</v>
      </c>
      <c r="FX183">
        <v>0.94620743617250247</v>
      </c>
      <c r="FY183">
        <v>0.92243335900082379</v>
      </c>
      <c r="FZ183">
        <v>0.91436466993469367</v>
      </c>
      <c r="GA183">
        <v>0.99999999999999989</v>
      </c>
      <c r="GB183">
        <v>-0.57233184471446708</v>
      </c>
      <c r="GC183">
        <v>0.86800821381850513</v>
      </c>
      <c r="GD183">
        <v>0.88591211098834188</v>
      </c>
      <c r="GE183">
        <v>4.8662893614197539E-2</v>
      </c>
      <c r="GF183">
        <v>0.63733955656698871</v>
      </c>
      <c r="GG183">
        <v>0.54396714777055255</v>
      </c>
      <c r="GH183" s="19" t="s">
        <v>5</v>
      </c>
      <c r="GI183" s="1" t="s">
        <v>187</v>
      </c>
    </row>
    <row r="184" spans="1:191" x14ac:dyDescent="0.25">
      <c r="A184" s="19" t="s">
        <v>5</v>
      </c>
      <c r="B184" s="1" t="s">
        <v>188</v>
      </c>
      <c r="C184">
        <v>-0.608968835833129</v>
      </c>
      <c r="D184">
        <v>0.15444445853889271</v>
      </c>
      <c r="E184">
        <v>0.11280663315696372</v>
      </c>
      <c r="F184">
        <v>-0.14818676906529826</v>
      </c>
      <c r="G184">
        <v>8.0278128520872277E-3</v>
      </c>
      <c r="H184">
        <v>0.13777021910956763</v>
      </c>
      <c r="I184">
        <v>-0.36730679309116737</v>
      </c>
      <c r="J184">
        <v>-0.17217353554346904</v>
      </c>
      <c r="K184">
        <v>-4.8949819176795813E-3</v>
      </c>
      <c r="L184">
        <v>-0.45651978894588008</v>
      </c>
      <c r="M184">
        <v>-8.0949206999061413E-2</v>
      </c>
      <c r="N184">
        <v>0.30686576238128271</v>
      </c>
      <c r="O184">
        <v>-0.23529055329139575</v>
      </c>
      <c r="P184">
        <v>0.24425807349497924</v>
      </c>
      <c r="Q184">
        <v>-0.16142317009157184</v>
      </c>
      <c r="R184">
        <v>0.21751527133526069</v>
      </c>
      <c r="S184">
        <v>-0.22779382393119824</v>
      </c>
      <c r="T184">
        <v>-0.21712316809345036</v>
      </c>
      <c r="U184">
        <v>-0.14698169479944273</v>
      </c>
      <c r="V184">
        <v>0.14316333584015067</v>
      </c>
      <c r="W184">
        <v>-5.996360864042196E-2</v>
      </c>
      <c r="X184">
        <v>0.14993753903539303</v>
      </c>
      <c r="Y184">
        <v>-0.3921321799778163</v>
      </c>
      <c r="Z184">
        <v>-0.30456548837787401</v>
      </c>
      <c r="AA184">
        <v>0.19378313572605474</v>
      </c>
      <c r="AB184">
        <v>-0.40945523653041715</v>
      </c>
      <c r="AC184">
        <v>-0.16979034572098511</v>
      </c>
      <c r="AD184">
        <v>-0.24077846278347001</v>
      </c>
      <c r="AE184">
        <v>9.920759568609222E-2</v>
      </c>
      <c r="AF184">
        <v>-0.2798887777156302</v>
      </c>
      <c r="AG184">
        <v>-7.9801507943541336E-2</v>
      </c>
      <c r="AH184">
        <v>0.16927705969725995</v>
      </c>
      <c r="AI184">
        <v>-2.2291756665951699E-2</v>
      </c>
      <c r="AJ184">
        <v>1.8168389742780285E-2</v>
      </c>
      <c r="AK184">
        <v>-0.52213164614246066</v>
      </c>
      <c r="AL184">
        <v>-0.2660748031016143</v>
      </c>
      <c r="AM184">
        <v>-0.11094549074669142</v>
      </c>
      <c r="AN184">
        <v>-0.40980019062666212</v>
      </c>
      <c r="AO184">
        <v>-4.5056928370047461E-2</v>
      </c>
      <c r="AP184">
        <v>1.5598988067970661E-2</v>
      </c>
      <c r="AQ184">
        <v>-0.29463366754989123</v>
      </c>
      <c r="AR184">
        <v>-0.13526335626876937</v>
      </c>
      <c r="AS184">
        <v>-0.32416529386881793</v>
      </c>
      <c r="AT184">
        <v>0.24493645045566695</v>
      </c>
      <c r="AU184" t="e">
        <v>#DIV/0!</v>
      </c>
      <c r="AV184">
        <v>-0.12414970716226482</v>
      </c>
      <c r="AW184">
        <v>-0.25205012412497768</v>
      </c>
      <c r="AX184">
        <v>-6.8930228024715615E-2</v>
      </c>
      <c r="AY184">
        <v>-0.43824674607010178</v>
      </c>
      <c r="AZ184">
        <v>-0.30644601435983221</v>
      </c>
      <c r="BA184">
        <v>-4.1685869150463233E-2</v>
      </c>
      <c r="BB184">
        <v>-0.10796378215690794</v>
      </c>
      <c r="BC184">
        <v>-0.33015691182060419</v>
      </c>
      <c r="BD184">
        <v>-0.18331319701325458</v>
      </c>
      <c r="BE184">
        <v>-7.0732715221150447E-2</v>
      </c>
      <c r="BF184">
        <v>8.5689053572348794E-2</v>
      </c>
      <c r="BG184">
        <v>0.1686794259867371</v>
      </c>
      <c r="BH184">
        <v>-0.1049929882925939</v>
      </c>
      <c r="BI184">
        <v>-0.10669820213233859</v>
      </c>
      <c r="BJ184">
        <v>-0.23430734965289629</v>
      </c>
      <c r="BK184">
        <v>-0.32470874144352735</v>
      </c>
      <c r="BL184">
        <v>0.26038524102125243</v>
      </c>
      <c r="BM184">
        <v>-0.22254730019171962</v>
      </c>
      <c r="BN184">
        <v>0.24493645045566653</v>
      </c>
      <c r="BO184">
        <v>0.25371917751911721</v>
      </c>
      <c r="BP184">
        <v>0.22998312451964228</v>
      </c>
      <c r="BQ184">
        <v>-0.43101533860759828</v>
      </c>
      <c r="BR184">
        <v>-0.3803934750266586</v>
      </c>
      <c r="BS184">
        <v>0.24456693931863563</v>
      </c>
      <c r="BT184">
        <v>0.24493645045566695</v>
      </c>
      <c r="BU184">
        <v>-0.27843989662993973</v>
      </c>
      <c r="BV184" t="e">
        <v>#DIV/0!</v>
      </c>
      <c r="BW184">
        <v>0.27522942262607208</v>
      </c>
      <c r="BX184">
        <v>0.24493645045566673</v>
      </c>
      <c r="BY184">
        <v>-0.16952125699151713</v>
      </c>
      <c r="BZ184">
        <v>-0.30333030452320942</v>
      </c>
      <c r="CA184">
        <v>0.11267612618516548</v>
      </c>
      <c r="CB184">
        <v>4.7649183964495925E-2</v>
      </c>
      <c r="CC184">
        <v>-0.22757440328459719</v>
      </c>
      <c r="CD184">
        <v>3.7531411100352109E-2</v>
      </c>
      <c r="CE184">
        <v>-0.19400493658511986</v>
      </c>
      <c r="CF184">
        <v>-0.26400553071413108</v>
      </c>
      <c r="CG184">
        <v>-4.4250270009939648E-2</v>
      </c>
      <c r="CH184">
        <v>-0.24689659863097743</v>
      </c>
      <c r="CI184">
        <v>-0.272141645163406</v>
      </c>
      <c r="CJ184">
        <v>-6.3646388958068484E-2</v>
      </c>
      <c r="CK184">
        <v>-0.24157434641379233</v>
      </c>
      <c r="CL184">
        <v>-0.34476871396486536</v>
      </c>
      <c r="CM184">
        <v>-0.13999228405600508</v>
      </c>
      <c r="CN184">
        <v>-0.21529770167506981</v>
      </c>
      <c r="CO184">
        <v>-0.17088646288871498</v>
      </c>
      <c r="CP184">
        <v>-0.24549148149323508</v>
      </c>
      <c r="CQ184">
        <v>5.5564196784716705E-2</v>
      </c>
      <c r="CR184">
        <v>-0.2564254429410181</v>
      </c>
      <c r="CS184">
        <v>-0.27806267955519287</v>
      </c>
      <c r="CT184">
        <v>0.17634259301681415</v>
      </c>
      <c r="CU184">
        <v>-0.28073746973153879</v>
      </c>
      <c r="CV184">
        <v>-0.29324311988123841</v>
      </c>
      <c r="CW184">
        <v>-0.3346663388271075</v>
      </c>
      <c r="CX184">
        <v>-0.56249105371909425</v>
      </c>
      <c r="CY184">
        <v>-0.57228972901879771</v>
      </c>
      <c r="CZ184">
        <v>-0.42386794567085095</v>
      </c>
      <c r="DA184">
        <v>-0.63187069314449051</v>
      </c>
      <c r="DB184">
        <v>-0.34227502278645905</v>
      </c>
      <c r="DC184">
        <v>-0.38730425059607204</v>
      </c>
      <c r="DD184">
        <v>-0.15959141032984503</v>
      </c>
      <c r="DE184">
        <v>-0.12876371910901147</v>
      </c>
      <c r="DF184">
        <v>-0.31226410717497222</v>
      </c>
      <c r="DG184">
        <v>8.5491373309148092E-2</v>
      </c>
      <c r="DH184">
        <v>-0.48266587231574959</v>
      </c>
      <c r="DI184">
        <v>-0.20349091160560076</v>
      </c>
      <c r="DJ184">
        <v>-0.20655920523370716</v>
      </c>
      <c r="DK184">
        <v>-0.19848104453105012</v>
      </c>
      <c r="DL184">
        <v>-3.3555602730101844E-2</v>
      </c>
      <c r="DM184">
        <v>-1.6843193713903038E-3</v>
      </c>
      <c r="DN184">
        <v>-0.31355700880348142</v>
      </c>
      <c r="DO184">
        <v>-0.33592904840392507</v>
      </c>
      <c r="DP184">
        <v>-0.27727945851377328</v>
      </c>
      <c r="DQ184">
        <v>-0.16624090559901919</v>
      </c>
      <c r="DR184">
        <v>-0.26850232487274633</v>
      </c>
      <c r="DS184">
        <v>-0.22399352973445308</v>
      </c>
      <c r="DT184">
        <v>4.0704124381467546E-2</v>
      </c>
      <c r="DU184">
        <v>-0.21241151363347349</v>
      </c>
      <c r="DV184">
        <v>-0.34710780000831093</v>
      </c>
      <c r="DW184">
        <v>-0.20747440230006706</v>
      </c>
      <c r="DX184">
        <v>-0.31539852572268745</v>
      </c>
      <c r="DY184">
        <v>-0.19725104318936842</v>
      </c>
      <c r="DZ184">
        <v>-0.22004188843971759</v>
      </c>
      <c r="EA184">
        <v>9.4723926846511278E-2</v>
      </c>
      <c r="EB184">
        <v>-0.30401148144320511</v>
      </c>
      <c r="EC184">
        <v>-5.1425110181001925E-2</v>
      </c>
      <c r="ED184">
        <v>-0.20135871288484658</v>
      </c>
      <c r="EE184">
        <v>-0.17046893810447034</v>
      </c>
      <c r="EF184">
        <v>-0.23629167053066508</v>
      </c>
      <c r="EG184">
        <v>-0.61840970801186446</v>
      </c>
      <c r="EH184">
        <v>-0.29533687796161706</v>
      </c>
      <c r="EI184">
        <v>-3.2756510864386692E-3</v>
      </c>
      <c r="EJ184">
        <v>-0.53624559193017207</v>
      </c>
      <c r="EK184">
        <v>-0.42465434272824154</v>
      </c>
      <c r="EL184">
        <v>-0.39625861350402614</v>
      </c>
      <c r="EM184">
        <v>-0.28952005979420653</v>
      </c>
      <c r="EN184">
        <v>-0.53037450661503527</v>
      </c>
      <c r="EO184">
        <v>0.42900453901211877</v>
      </c>
      <c r="EP184">
        <v>-0.2708011606182103</v>
      </c>
      <c r="EQ184">
        <v>-0.38923838463615262</v>
      </c>
      <c r="ER184">
        <v>-0.270401477493172</v>
      </c>
      <c r="ES184">
        <v>-0.37993232261942206</v>
      </c>
      <c r="ET184">
        <v>-0.23175923279933755</v>
      </c>
      <c r="EU184">
        <v>-7.3500279861304418E-2</v>
      </c>
      <c r="EV184">
        <v>0.2077090536018949</v>
      </c>
      <c r="EW184">
        <v>-1.690779214331092E-2</v>
      </c>
      <c r="EX184">
        <v>-0.45029798922609537</v>
      </c>
      <c r="EY184">
        <v>-0.33678967342523514</v>
      </c>
      <c r="EZ184">
        <v>-0.39419451376869369</v>
      </c>
      <c r="FA184">
        <v>-0.17308564206380742</v>
      </c>
      <c r="FB184">
        <v>-0.52851711814346813</v>
      </c>
      <c r="FC184">
        <v>-0.33331424077959887</v>
      </c>
      <c r="FD184">
        <v>-0.23319949316592389</v>
      </c>
      <c r="FE184">
        <v>-0.26903458044315409</v>
      </c>
      <c r="FF184">
        <v>-0.40836889162177153</v>
      </c>
      <c r="FG184">
        <v>-0.20060933760471275</v>
      </c>
      <c r="FH184">
        <v>-3.7601092813211952E-2</v>
      </c>
      <c r="FI184">
        <v>1.3553337546642138E-2</v>
      </c>
      <c r="FJ184">
        <v>-8.3549005253568676E-2</v>
      </c>
      <c r="FK184" t="e">
        <v>#DIV/0!</v>
      </c>
      <c r="FL184">
        <v>-0.13889175814641178</v>
      </c>
      <c r="FM184">
        <v>0.11301465597376217</v>
      </c>
      <c r="FN184">
        <v>-2.0884072466171303E-2</v>
      </c>
      <c r="FO184">
        <v>-0.11918158371942379</v>
      </c>
      <c r="FP184">
        <v>-0.52167795562932318</v>
      </c>
      <c r="FQ184">
        <v>6.0218671604130823E-2</v>
      </c>
      <c r="FR184">
        <v>-0.27975699104079632</v>
      </c>
      <c r="FS184">
        <v>-0.54945105332584165</v>
      </c>
      <c r="FT184">
        <v>-0.56339862452850131</v>
      </c>
      <c r="FU184">
        <v>-0.42518367107808991</v>
      </c>
      <c r="FV184">
        <v>-0.27671030744021941</v>
      </c>
      <c r="FW184">
        <v>-0.28229451583676662</v>
      </c>
      <c r="FX184">
        <v>-0.60139200068799792</v>
      </c>
      <c r="FY184">
        <v>-0.57796853358823752</v>
      </c>
      <c r="FZ184">
        <v>-0.61936225368127829</v>
      </c>
      <c r="GA184">
        <v>-0.57233184471446708</v>
      </c>
      <c r="GB184">
        <v>1</v>
      </c>
      <c r="GC184">
        <v>-0.46057238157878955</v>
      </c>
      <c r="GD184">
        <v>-0.50834867480259205</v>
      </c>
      <c r="GE184">
        <v>-0.44400833407668017</v>
      </c>
      <c r="GF184">
        <v>-0.27616533036642615</v>
      </c>
      <c r="GG184">
        <v>-0.43293916744284644</v>
      </c>
      <c r="GH184" s="19" t="s">
        <v>5</v>
      </c>
      <c r="GI184" s="1" t="s">
        <v>188</v>
      </c>
    </row>
    <row r="185" spans="1:191" x14ac:dyDescent="0.25">
      <c r="A185" s="19" t="s">
        <v>5</v>
      </c>
      <c r="B185" s="1" t="s">
        <v>189</v>
      </c>
      <c r="C185">
        <v>0.70615861676280778</v>
      </c>
      <c r="D185">
        <v>3.8352002945483631E-3</v>
      </c>
      <c r="E185">
        <v>-0.18119825653426519</v>
      </c>
      <c r="F185">
        <v>5.4649159793277814E-2</v>
      </c>
      <c r="G185">
        <v>0.19979045384311689</v>
      </c>
      <c r="H185">
        <v>-0.2538135058925004</v>
      </c>
      <c r="I185">
        <v>0.12264227668937321</v>
      </c>
      <c r="J185">
        <v>0.50299545864968231</v>
      </c>
      <c r="K185">
        <v>6.3183155097566071E-2</v>
      </c>
      <c r="L185">
        <v>0.19963144903543958</v>
      </c>
      <c r="M185">
        <v>3.3074337355352645E-2</v>
      </c>
      <c r="N185">
        <v>-5.5753496086443005E-2</v>
      </c>
      <c r="O185">
        <v>0.55738539248334096</v>
      </c>
      <c r="P185">
        <v>-0.15523795882154934</v>
      </c>
      <c r="Q185">
        <v>-2.6820746720908457E-2</v>
      </c>
      <c r="R185">
        <v>-0.25331297576518419</v>
      </c>
      <c r="S185">
        <v>5.829565544026729E-2</v>
      </c>
      <c r="T185">
        <v>0.25454796035259497</v>
      </c>
      <c r="U185">
        <v>0.21257657673893721</v>
      </c>
      <c r="V185">
        <v>1.3842061060957428E-2</v>
      </c>
      <c r="W185">
        <v>-0.11365516676484909</v>
      </c>
      <c r="X185">
        <v>-9.1814585093965242E-2</v>
      </c>
      <c r="Y185">
        <v>0.88573501727006398</v>
      </c>
      <c r="Z185">
        <v>0.85507245930302089</v>
      </c>
      <c r="AA185">
        <v>-0.24616851633000875</v>
      </c>
      <c r="AB185">
        <v>0.64034036135714112</v>
      </c>
      <c r="AC185">
        <v>0.18125981845812533</v>
      </c>
      <c r="AD185">
        <v>0.58894220591326152</v>
      </c>
      <c r="AE185">
        <v>-1.8232050495926581E-2</v>
      </c>
      <c r="AF185">
        <v>0.6209318207605472</v>
      </c>
      <c r="AG185">
        <v>-0.34355542550764717</v>
      </c>
      <c r="AH185">
        <v>-0.21672064506009486</v>
      </c>
      <c r="AI185">
        <v>-0.2371994496047802</v>
      </c>
      <c r="AJ185">
        <v>-3.5889038897194581E-2</v>
      </c>
      <c r="AK185">
        <v>0.54669664760088554</v>
      </c>
      <c r="AL185">
        <v>0.59184291891066698</v>
      </c>
      <c r="AM185">
        <v>-4.668514775103863E-2</v>
      </c>
      <c r="AN185">
        <v>0.30361730949762933</v>
      </c>
      <c r="AO185">
        <v>0.38198760344028909</v>
      </c>
      <c r="AP185">
        <v>-0.1268792066694435</v>
      </c>
      <c r="AQ185">
        <v>0.60011380882112075</v>
      </c>
      <c r="AR185">
        <v>0.49270005099259045</v>
      </c>
      <c r="AS185">
        <v>0.73024129758003398</v>
      </c>
      <c r="AT185">
        <v>-0.22850139896980445</v>
      </c>
      <c r="AU185" t="e">
        <v>#DIV/0!</v>
      </c>
      <c r="AV185">
        <v>0.41883892569023951</v>
      </c>
      <c r="AW185">
        <v>0.26823170634766375</v>
      </c>
      <c r="AX185">
        <v>0.16779640450913269</v>
      </c>
      <c r="AY185">
        <v>0.56345291575345569</v>
      </c>
      <c r="AZ185">
        <v>0.54845651246457849</v>
      </c>
      <c r="BA185">
        <v>0.24252504624251872</v>
      </c>
      <c r="BB185">
        <v>0.4336300452038796</v>
      </c>
      <c r="BC185">
        <v>0.65499101968869555</v>
      </c>
      <c r="BD185">
        <v>0.36563684725292733</v>
      </c>
      <c r="BE185">
        <v>0.36934323674488062</v>
      </c>
      <c r="BF185">
        <v>0.10613631723119756</v>
      </c>
      <c r="BG185">
        <v>6.5547979984306101E-2</v>
      </c>
      <c r="BH185">
        <v>0.4126273579836584</v>
      </c>
      <c r="BI185">
        <v>0.3689120583862166</v>
      </c>
      <c r="BJ185">
        <v>0.47503910420329143</v>
      </c>
      <c r="BK185">
        <v>0.56828003178317665</v>
      </c>
      <c r="BL185">
        <v>-0.25450317704660685</v>
      </c>
      <c r="BM185">
        <v>0.59030956236037302</v>
      </c>
      <c r="BN185">
        <v>-0.22850139896980426</v>
      </c>
      <c r="BO185">
        <v>-0.2312283242337517</v>
      </c>
      <c r="BP185">
        <v>-0.2308845896880645</v>
      </c>
      <c r="BQ185">
        <v>0.47387613836308001</v>
      </c>
      <c r="BR185">
        <v>0.1898492368574462</v>
      </c>
      <c r="BS185">
        <v>-0.23166035438215896</v>
      </c>
      <c r="BT185">
        <v>-0.2285013989698044</v>
      </c>
      <c r="BU185">
        <v>0.40474746447798954</v>
      </c>
      <c r="BV185" t="e">
        <v>#DIV/0!</v>
      </c>
      <c r="BW185">
        <v>-9.6426658219588943E-2</v>
      </c>
      <c r="BX185">
        <v>-0.22850139896980423</v>
      </c>
      <c r="BY185">
        <v>0.36677642191074916</v>
      </c>
      <c r="BZ185">
        <v>0.62088308143733317</v>
      </c>
      <c r="CA185">
        <v>-6.9129990113827783E-2</v>
      </c>
      <c r="CB185">
        <v>-0.13948058750140049</v>
      </c>
      <c r="CC185">
        <v>0.43553558072504689</v>
      </c>
      <c r="CD185">
        <v>0.15330183948891526</v>
      </c>
      <c r="CE185">
        <v>0.50439677624543389</v>
      </c>
      <c r="CF185">
        <v>0.22374205558140947</v>
      </c>
      <c r="CG185">
        <v>-0.15858572553764574</v>
      </c>
      <c r="CH185">
        <v>0.70283276993667532</v>
      </c>
      <c r="CI185">
        <v>0.61814325662707936</v>
      </c>
      <c r="CJ185">
        <v>0.66198674761554932</v>
      </c>
      <c r="CK185">
        <v>0.65803018605477404</v>
      </c>
      <c r="CL185">
        <v>0.65811535414218314</v>
      </c>
      <c r="CM185">
        <v>0.62337375150420837</v>
      </c>
      <c r="CN185">
        <v>0.27369246601880698</v>
      </c>
      <c r="CO185">
        <v>0.63637176927783179</v>
      </c>
      <c r="CP185">
        <v>0.10398447942255461</v>
      </c>
      <c r="CQ185">
        <v>0.15466381663385365</v>
      </c>
      <c r="CR185">
        <v>3.616303750029156E-2</v>
      </c>
      <c r="CS185">
        <v>0.10394958154630476</v>
      </c>
      <c r="CT185">
        <v>0.10546509626357276</v>
      </c>
      <c r="CU185">
        <v>0.52096880962419734</v>
      </c>
      <c r="CV185">
        <v>-9.1324901160833472E-2</v>
      </c>
      <c r="CW185">
        <v>1.9296344088463421E-2</v>
      </c>
      <c r="CX185">
        <v>0.52808695198371636</v>
      </c>
      <c r="CY185">
        <v>0.68236697900707788</v>
      </c>
      <c r="CZ185">
        <v>0.84037842116967276</v>
      </c>
      <c r="DA185">
        <v>0.75155974074743581</v>
      </c>
      <c r="DB185">
        <v>0.43731501733526396</v>
      </c>
      <c r="DC185">
        <v>0.73479082056324307</v>
      </c>
      <c r="DD185">
        <v>0.76538288102436958</v>
      </c>
      <c r="DE185">
        <v>0.51256889847596609</v>
      </c>
      <c r="DF185">
        <v>0.75092171267488117</v>
      </c>
      <c r="DG185">
        <v>0.36107178141168811</v>
      </c>
      <c r="DH185">
        <v>0.89038948394908957</v>
      </c>
      <c r="DI185">
        <v>0.77241985729951268</v>
      </c>
      <c r="DJ185">
        <v>0.79285677885806527</v>
      </c>
      <c r="DK185">
        <v>0.77850638611225709</v>
      </c>
      <c r="DL185">
        <v>0.30020915098702883</v>
      </c>
      <c r="DM185">
        <v>8.1996038330116899E-2</v>
      </c>
      <c r="DN185">
        <v>0.75987521446574957</v>
      </c>
      <c r="DO185">
        <v>0.93707762723331367</v>
      </c>
      <c r="DP185">
        <v>0.84686188831505738</v>
      </c>
      <c r="DQ185">
        <v>0.69616128798923771</v>
      </c>
      <c r="DR185">
        <v>0.77151915995820142</v>
      </c>
      <c r="DS185">
        <v>-0.2606972861714037</v>
      </c>
      <c r="DT185">
        <v>0.22095400526073608</v>
      </c>
      <c r="DU185">
        <v>0.60082175859735187</v>
      </c>
      <c r="DV185">
        <v>0.85319990147548774</v>
      </c>
      <c r="DW185">
        <v>0.76332288901178325</v>
      </c>
      <c r="DX185">
        <v>0.79401017048588274</v>
      </c>
      <c r="DY185">
        <v>0.1428103289422753</v>
      </c>
      <c r="DZ185">
        <v>0.49383087749669796</v>
      </c>
      <c r="EA185">
        <v>0.25716358292673253</v>
      </c>
      <c r="EB185">
        <v>0.67288465334132097</v>
      </c>
      <c r="EC185">
        <v>0.34248840257345614</v>
      </c>
      <c r="ED185">
        <v>-0.10913675594679881</v>
      </c>
      <c r="EE185">
        <v>6.7825879777910006E-2</v>
      </c>
      <c r="EF185">
        <v>0.37878633035180798</v>
      </c>
      <c r="EG185">
        <v>0.425324986928309</v>
      </c>
      <c r="EH185">
        <v>0.7750315991209854</v>
      </c>
      <c r="EI185">
        <v>0.42122896602980658</v>
      </c>
      <c r="EJ185">
        <v>0.52447410988326237</v>
      </c>
      <c r="EK185">
        <v>0.80236039238267198</v>
      </c>
      <c r="EL185">
        <v>0.90049625927815946</v>
      </c>
      <c r="EM185">
        <v>0.62481498466303331</v>
      </c>
      <c r="EN185">
        <v>0.20973692680648945</v>
      </c>
      <c r="EO185">
        <v>0.12326968695138787</v>
      </c>
      <c r="EP185">
        <v>0.86571091197544137</v>
      </c>
      <c r="EQ185">
        <v>0.88696976547970818</v>
      </c>
      <c r="ER185">
        <v>0.89718229331622135</v>
      </c>
      <c r="ES185">
        <v>0.89655441829651039</v>
      </c>
      <c r="ET185">
        <v>0.67104251935811376</v>
      </c>
      <c r="EU185">
        <v>0.15192620986463626</v>
      </c>
      <c r="EV185">
        <v>0.3638630069003233</v>
      </c>
      <c r="EW185">
        <v>0.82003997609564683</v>
      </c>
      <c r="EX185">
        <v>0.93694544400012558</v>
      </c>
      <c r="EY185">
        <v>0.93538906131732868</v>
      </c>
      <c r="EZ185">
        <v>0.8971895751364366</v>
      </c>
      <c r="FA185">
        <v>0.72605038662948407</v>
      </c>
      <c r="FB185">
        <v>0.71883314964490852</v>
      </c>
      <c r="FC185">
        <v>0.62164607886598022</v>
      </c>
      <c r="FD185">
        <v>0.88316360894994872</v>
      </c>
      <c r="FE185">
        <v>0.88850829742799076</v>
      </c>
      <c r="FF185">
        <v>0.9061295958702581</v>
      </c>
      <c r="FG185">
        <v>-7.5521972963125947E-2</v>
      </c>
      <c r="FH185">
        <v>0.2588890096653943</v>
      </c>
      <c r="FI185">
        <v>0.52349731132018917</v>
      </c>
      <c r="FJ185">
        <v>0.48089368607120225</v>
      </c>
      <c r="FK185" t="e">
        <v>#DIV/0!</v>
      </c>
      <c r="FL185">
        <v>0.23393080843042371</v>
      </c>
      <c r="FM185">
        <v>-3.3464151374715097E-2</v>
      </c>
      <c r="FN185">
        <v>0.27644989518130525</v>
      </c>
      <c r="FO185">
        <v>0.15109473397787462</v>
      </c>
      <c r="FP185">
        <v>0.27684063985607099</v>
      </c>
      <c r="FQ185">
        <v>0.31662203067860328</v>
      </c>
      <c r="FR185">
        <v>0.31986437295970416</v>
      </c>
      <c r="FS185">
        <v>0.72656239455540017</v>
      </c>
      <c r="FT185">
        <v>0.88783113600424557</v>
      </c>
      <c r="FU185">
        <v>0.96163430213802958</v>
      </c>
      <c r="FV185">
        <v>0.94152619100031332</v>
      </c>
      <c r="FW185">
        <v>0.26745180459840523</v>
      </c>
      <c r="FX185">
        <v>0.94772037880262416</v>
      </c>
      <c r="FY185">
        <v>0.9309658426598254</v>
      </c>
      <c r="FZ185">
        <v>0.74732412577881591</v>
      </c>
      <c r="GA185">
        <v>0.86800821381850513</v>
      </c>
      <c r="GB185">
        <v>-0.46057238157878955</v>
      </c>
      <c r="GC185">
        <v>1</v>
      </c>
      <c r="GD185">
        <v>0.96625868523307412</v>
      </c>
      <c r="GE185">
        <v>8.8095175103162587E-2</v>
      </c>
      <c r="GF185">
        <v>0.79964416661236715</v>
      </c>
      <c r="GG185">
        <v>0.48593521960373159</v>
      </c>
      <c r="GH185" s="19" t="s">
        <v>5</v>
      </c>
      <c r="GI185" s="1" t="s">
        <v>189</v>
      </c>
    </row>
    <row r="186" spans="1:191" x14ac:dyDescent="0.25">
      <c r="A186" s="19" t="s">
        <v>5</v>
      </c>
      <c r="B186" s="1" t="s">
        <v>190</v>
      </c>
      <c r="C186">
        <v>0.69528702459796687</v>
      </c>
      <c r="D186">
        <v>-3.9652496888320309E-2</v>
      </c>
      <c r="E186">
        <v>-0.26132626718197427</v>
      </c>
      <c r="F186">
        <v>-7.0437400640479098E-2</v>
      </c>
      <c r="G186">
        <v>0.12701917813616001</v>
      </c>
      <c r="H186">
        <v>-0.30428094460732558</v>
      </c>
      <c r="I186">
        <v>6.6671212591234555E-2</v>
      </c>
      <c r="J186">
        <v>0.45269990856391629</v>
      </c>
      <c r="K186">
        <v>-3.0446046977921491E-2</v>
      </c>
      <c r="L186">
        <v>0.17344226247013048</v>
      </c>
      <c r="M186">
        <v>-8.2005243468533218E-2</v>
      </c>
      <c r="N186">
        <v>-0.16972502768217418</v>
      </c>
      <c r="O186">
        <v>0.47913802889829193</v>
      </c>
      <c r="P186">
        <v>-0.25244692453677908</v>
      </c>
      <c r="Q186">
        <v>-4.8251076895858377E-2</v>
      </c>
      <c r="R186">
        <v>-0.31321693396292571</v>
      </c>
      <c r="S186">
        <v>5.8203288902767387E-2</v>
      </c>
      <c r="T186">
        <v>0.19813176515610093</v>
      </c>
      <c r="U186">
        <v>9.1212301613512153E-2</v>
      </c>
      <c r="V186">
        <v>-6.6547608174319609E-2</v>
      </c>
      <c r="W186">
        <v>-0.16317078139069183</v>
      </c>
      <c r="X186">
        <v>-0.22086940041539099</v>
      </c>
      <c r="Y186">
        <v>0.83029789593029557</v>
      </c>
      <c r="Z186">
        <v>0.78781902004971449</v>
      </c>
      <c r="AA186">
        <v>-0.32994467082683321</v>
      </c>
      <c r="AB186">
        <v>0.66036280117117452</v>
      </c>
      <c r="AC186">
        <v>7.4201759942471759E-2</v>
      </c>
      <c r="AD186">
        <v>0.54079135469196049</v>
      </c>
      <c r="AE186">
        <v>-7.8151001273263104E-2</v>
      </c>
      <c r="AF186">
        <v>0.51923183903245629</v>
      </c>
      <c r="AG186">
        <v>-0.39879516513788038</v>
      </c>
      <c r="AH186">
        <v>-0.31163218671016985</v>
      </c>
      <c r="AI186">
        <v>-0.18532617686097103</v>
      </c>
      <c r="AJ186">
        <v>-8.3128948652486961E-2</v>
      </c>
      <c r="AK186">
        <v>0.53221894565265804</v>
      </c>
      <c r="AL186">
        <v>0.52479424669045249</v>
      </c>
      <c r="AM186">
        <v>-1.96744020988339E-2</v>
      </c>
      <c r="AN186">
        <v>0.23616364067996082</v>
      </c>
      <c r="AO186">
        <v>0.27788664306818822</v>
      </c>
      <c r="AP186">
        <v>-0.24841068328431273</v>
      </c>
      <c r="AQ186">
        <v>0.57792399150777585</v>
      </c>
      <c r="AR186">
        <v>0.44464474686953026</v>
      </c>
      <c r="AS186">
        <v>0.68344721410356779</v>
      </c>
      <c r="AT186">
        <v>-0.21380906176473077</v>
      </c>
      <c r="AU186" t="e">
        <v>#DIV/0!</v>
      </c>
      <c r="AV186">
        <v>0.30606120157464056</v>
      </c>
      <c r="AW186">
        <v>0.35313593017926137</v>
      </c>
      <c r="AX186">
        <v>0.15130968158838945</v>
      </c>
      <c r="AY186">
        <v>0.51153303988048249</v>
      </c>
      <c r="AZ186">
        <v>0.52264913484095543</v>
      </c>
      <c r="BA186">
        <v>0.21865764193497672</v>
      </c>
      <c r="BB186">
        <v>0.37706582210618289</v>
      </c>
      <c r="BC186">
        <v>0.66195204314681733</v>
      </c>
      <c r="BD186">
        <v>0.33859311379793267</v>
      </c>
      <c r="BE186">
        <v>0.3703564643517282</v>
      </c>
      <c r="BF186">
        <v>0.13513414098599746</v>
      </c>
      <c r="BG186">
        <v>5.6230642005078539E-2</v>
      </c>
      <c r="BH186">
        <v>0.36601637025961392</v>
      </c>
      <c r="BI186">
        <v>0.35583800922866576</v>
      </c>
      <c r="BJ186">
        <v>0.43969877931127188</v>
      </c>
      <c r="BK186">
        <v>0.59591129108634744</v>
      </c>
      <c r="BL186">
        <v>-0.22844093377164235</v>
      </c>
      <c r="BM186">
        <v>0.54205709082050835</v>
      </c>
      <c r="BN186">
        <v>-0.21380906176473052</v>
      </c>
      <c r="BO186">
        <v>-0.21651167465126378</v>
      </c>
      <c r="BP186">
        <v>-0.21561345505009644</v>
      </c>
      <c r="BQ186">
        <v>0.48319634467464562</v>
      </c>
      <c r="BR186">
        <v>0.17762018593895434</v>
      </c>
      <c r="BS186">
        <v>-0.21618329926240257</v>
      </c>
      <c r="BT186">
        <v>-0.21380906176473069</v>
      </c>
      <c r="BU186">
        <v>0.44228893408241093</v>
      </c>
      <c r="BV186" t="e">
        <v>#DIV/0!</v>
      </c>
      <c r="BW186">
        <v>-0.18117972161756746</v>
      </c>
      <c r="BX186">
        <v>-0.21380906176473058</v>
      </c>
      <c r="BY186">
        <v>0.35909668045108634</v>
      </c>
      <c r="BZ186">
        <v>0.62490823657212846</v>
      </c>
      <c r="CA186">
        <v>-6.7910323193597091E-2</v>
      </c>
      <c r="CB186">
        <v>-0.20233846831766447</v>
      </c>
      <c r="CC186">
        <v>0.45949526704988564</v>
      </c>
      <c r="CD186">
        <v>0.19500241673041524</v>
      </c>
      <c r="CE186">
        <v>0.49793074541755777</v>
      </c>
      <c r="CF186">
        <v>0.21288076536855108</v>
      </c>
      <c r="CG186">
        <v>-0.31010704815332241</v>
      </c>
      <c r="CH186">
        <v>0.63697897643957913</v>
      </c>
      <c r="CI186">
        <v>0.5007974708957863</v>
      </c>
      <c r="CJ186">
        <v>0.53678449594039135</v>
      </c>
      <c r="CK186">
        <v>0.58235323854079379</v>
      </c>
      <c r="CL186">
        <v>0.52392895063231459</v>
      </c>
      <c r="CM186">
        <v>0.50013366555862637</v>
      </c>
      <c r="CN186">
        <v>0.3209448422054843</v>
      </c>
      <c r="CO186">
        <v>0.51424152611462692</v>
      </c>
      <c r="CP186">
        <v>4.2194905442954865E-2</v>
      </c>
      <c r="CQ186">
        <v>7.3995185736772565E-2</v>
      </c>
      <c r="CR186">
        <v>-4.0466445780685659E-2</v>
      </c>
      <c r="CS186">
        <v>0.17012740678188701</v>
      </c>
      <c r="CT186">
        <v>4.2289658707033995E-2</v>
      </c>
      <c r="CU186">
        <v>0.4446972941118203</v>
      </c>
      <c r="CV186">
        <v>-0.11067414372120801</v>
      </c>
      <c r="CW186">
        <v>-1.9412261140048161E-2</v>
      </c>
      <c r="CX186">
        <v>0.55374881836358447</v>
      </c>
      <c r="CY186">
        <v>0.75006555915394846</v>
      </c>
      <c r="CZ186">
        <v>0.84396817006357383</v>
      </c>
      <c r="DA186">
        <v>0.8023665147442347</v>
      </c>
      <c r="DB186">
        <v>0.5172757831559508</v>
      </c>
      <c r="DC186">
        <v>0.77001445364008447</v>
      </c>
      <c r="DD186">
        <v>0.67945807176216333</v>
      </c>
      <c r="DE186">
        <v>0.4524791986922892</v>
      </c>
      <c r="DF186">
        <v>0.67490800196539957</v>
      </c>
      <c r="DG186">
        <v>0.31651929645485305</v>
      </c>
      <c r="DH186">
        <v>0.85755671875762407</v>
      </c>
      <c r="DI186">
        <v>0.69824257348292007</v>
      </c>
      <c r="DJ186">
        <v>0.70855066461235849</v>
      </c>
      <c r="DK186">
        <v>0.69933714162133387</v>
      </c>
      <c r="DL186">
        <v>0.26173347140274822</v>
      </c>
      <c r="DM186">
        <v>8.0216940977353351E-2</v>
      </c>
      <c r="DN186">
        <v>0.6812847462624364</v>
      </c>
      <c r="DO186">
        <v>0.87149658301797917</v>
      </c>
      <c r="DP186">
        <v>0.77551285649384127</v>
      </c>
      <c r="DQ186">
        <v>0.58968527856040187</v>
      </c>
      <c r="DR186">
        <v>0.66847690478951016</v>
      </c>
      <c r="DS186">
        <v>-0.20327176499225649</v>
      </c>
      <c r="DT186">
        <v>0.1217296365257271</v>
      </c>
      <c r="DU186">
        <v>0.47958116131960804</v>
      </c>
      <c r="DV186">
        <v>0.7783377925585564</v>
      </c>
      <c r="DW186">
        <v>0.66573852402638278</v>
      </c>
      <c r="DX186">
        <v>0.67783759738092386</v>
      </c>
      <c r="DY186">
        <v>8.8963487084782508E-2</v>
      </c>
      <c r="DZ186">
        <v>0.49212749662747163</v>
      </c>
      <c r="EA186">
        <v>0.20826289883778082</v>
      </c>
      <c r="EB186">
        <v>0.58333226345613176</v>
      </c>
      <c r="EC186">
        <v>0.26213071937190058</v>
      </c>
      <c r="ED186">
        <v>-0.10404635895082287</v>
      </c>
      <c r="EE186">
        <v>2.7317242958162988E-2</v>
      </c>
      <c r="EF186">
        <v>0.30362972379632658</v>
      </c>
      <c r="EG186">
        <v>0.39937123920459089</v>
      </c>
      <c r="EH186">
        <v>0.71474639354875891</v>
      </c>
      <c r="EI186">
        <v>0.44136570204683717</v>
      </c>
      <c r="EJ186">
        <v>0.47665312699319418</v>
      </c>
      <c r="EK186">
        <v>0.8504806549122309</v>
      </c>
      <c r="EL186">
        <v>0.91435486180436065</v>
      </c>
      <c r="EM186">
        <v>0.58829552676162955</v>
      </c>
      <c r="EN186">
        <v>0.26370770172656255</v>
      </c>
      <c r="EO186">
        <v>0.12292548996479055</v>
      </c>
      <c r="EP186">
        <v>0.78678235570666111</v>
      </c>
      <c r="EQ186">
        <v>0.84351467980732453</v>
      </c>
      <c r="ER186">
        <v>0.8316288493833216</v>
      </c>
      <c r="ES186">
        <v>0.81877470412724163</v>
      </c>
      <c r="ET186">
        <v>0.55126244040520345</v>
      </c>
      <c r="EU186">
        <v>9.9708000770187363E-2</v>
      </c>
      <c r="EV186">
        <v>0.35363946911229022</v>
      </c>
      <c r="EW186">
        <v>0.73159487173264492</v>
      </c>
      <c r="EX186">
        <v>0.88642940376039625</v>
      </c>
      <c r="EY186">
        <v>0.87544285098158148</v>
      </c>
      <c r="EZ186">
        <v>0.81778350663894339</v>
      </c>
      <c r="FA186">
        <v>0.60436805081888734</v>
      </c>
      <c r="FB186">
        <v>0.67593221245951085</v>
      </c>
      <c r="FC186">
        <v>0.69966461535352797</v>
      </c>
      <c r="FD186">
        <v>0.78161421064716885</v>
      </c>
      <c r="FE186">
        <v>0.7912188580998144</v>
      </c>
      <c r="FF186">
        <v>0.81589656983283665</v>
      </c>
      <c r="FG186">
        <v>-6.8107771375385609E-2</v>
      </c>
      <c r="FH186">
        <v>0.1469248361301515</v>
      </c>
      <c r="FI186">
        <v>0.40375058671653014</v>
      </c>
      <c r="FJ186">
        <v>0.42061775523243428</v>
      </c>
      <c r="FK186" t="e">
        <v>#DIV/0!</v>
      </c>
      <c r="FL186">
        <v>0.29792315954109</v>
      </c>
      <c r="FM186">
        <v>-8.7600090861889496E-2</v>
      </c>
      <c r="FN186">
        <v>0.26889446036757242</v>
      </c>
      <c r="FO186">
        <v>7.80881783846816E-2</v>
      </c>
      <c r="FP186">
        <v>0.25618132053192572</v>
      </c>
      <c r="FQ186">
        <v>0.32917523617831929</v>
      </c>
      <c r="FR186">
        <v>0.45314224945237391</v>
      </c>
      <c r="FS186">
        <v>0.69282897076919248</v>
      </c>
      <c r="FT186">
        <v>0.88742704235998215</v>
      </c>
      <c r="FU186">
        <v>0.95510793301590113</v>
      </c>
      <c r="FV186">
        <v>0.88631274004157701</v>
      </c>
      <c r="FW186">
        <v>0.15158195102805119</v>
      </c>
      <c r="FX186">
        <v>0.95693192731614118</v>
      </c>
      <c r="FY186">
        <v>0.89970788199185325</v>
      </c>
      <c r="FZ186">
        <v>0.81303751985712891</v>
      </c>
      <c r="GA186">
        <v>0.88591211098834188</v>
      </c>
      <c r="GB186">
        <v>-0.50834867480259205</v>
      </c>
      <c r="GC186">
        <v>0.96625868523307412</v>
      </c>
      <c r="GD186">
        <v>1</v>
      </c>
      <c r="GE186">
        <v>8.3869749100782279E-2</v>
      </c>
      <c r="GF186">
        <v>0.75773506124530798</v>
      </c>
      <c r="GG186">
        <v>0.47525104686034125</v>
      </c>
      <c r="GH186" s="19" t="s">
        <v>5</v>
      </c>
      <c r="GI186" s="1" t="s">
        <v>190</v>
      </c>
    </row>
    <row r="187" spans="1:191" x14ac:dyDescent="0.25">
      <c r="A187" s="19" t="s">
        <v>5</v>
      </c>
      <c r="B187" s="1" t="s">
        <v>191</v>
      </c>
      <c r="C187">
        <v>0.18902269701812024</v>
      </c>
      <c r="D187">
        <v>-0.19527961641788866</v>
      </c>
      <c r="E187">
        <v>0.35385717982428166</v>
      </c>
      <c r="F187">
        <v>0.5475856423010006</v>
      </c>
      <c r="G187">
        <v>3.6350188454049387E-2</v>
      </c>
      <c r="H187">
        <v>0.50323506772483384</v>
      </c>
      <c r="I187">
        <v>0.43909513779285897</v>
      </c>
      <c r="J187">
        <v>0.20897238239379534</v>
      </c>
      <c r="K187">
        <v>0.15508272176874138</v>
      </c>
      <c r="L187">
        <v>0.40416618680702671</v>
      </c>
      <c r="M187">
        <v>0.36748249395354327</v>
      </c>
      <c r="N187">
        <v>0.40413780538857891</v>
      </c>
      <c r="O187">
        <v>0.23139691942564128</v>
      </c>
      <c r="P187">
        <v>0.26140481905029428</v>
      </c>
      <c r="Q187">
        <v>0.11269439921143962</v>
      </c>
      <c r="R187">
        <v>0.29354249635222091</v>
      </c>
      <c r="S187">
        <v>0.328862698481032</v>
      </c>
      <c r="T187">
        <v>0.147975780661974</v>
      </c>
      <c r="U187">
        <v>0.2485302040484523</v>
      </c>
      <c r="V187">
        <v>3.8222174304543582E-2</v>
      </c>
      <c r="W187">
        <v>0.21124866634256273</v>
      </c>
      <c r="X187">
        <v>-8.4608247432928274E-2</v>
      </c>
      <c r="Y187">
        <v>0.10703266901596015</v>
      </c>
      <c r="Z187">
        <v>1.2565807843155863E-2</v>
      </c>
      <c r="AA187">
        <v>0.28174738962555218</v>
      </c>
      <c r="AB187">
        <v>0.28514862209977632</v>
      </c>
      <c r="AC187">
        <v>0.4572483438372647</v>
      </c>
      <c r="AD187">
        <v>6.5163790606007868E-2</v>
      </c>
      <c r="AE187">
        <v>0.14463837281535424</v>
      </c>
      <c r="AF187">
        <v>0.13423235233645325</v>
      </c>
      <c r="AG187">
        <v>0.14712108238468968</v>
      </c>
      <c r="AH187">
        <v>3.4285174886834809E-2</v>
      </c>
      <c r="AI187">
        <v>0.18432308863291502</v>
      </c>
      <c r="AJ187">
        <v>0.30203658977196496</v>
      </c>
      <c r="AK187">
        <v>0.22726652756985341</v>
      </c>
      <c r="AL187">
        <v>0.21759576220568019</v>
      </c>
      <c r="AM187">
        <v>7.8988154534351873E-2</v>
      </c>
      <c r="AN187">
        <v>0.42636464247777545</v>
      </c>
      <c r="AO187">
        <v>0.31260159464847431</v>
      </c>
      <c r="AP187">
        <v>0.11244593743263394</v>
      </c>
      <c r="AQ187">
        <v>0.21183587586215091</v>
      </c>
      <c r="AR187">
        <v>0.22400696228253167</v>
      </c>
      <c r="AS187">
        <v>0.12596508204823118</v>
      </c>
      <c r="AT187">
        <v>-0.29692349025002118</v>
      </c>
      <c r="AU187" t="e">
        <v>#DIV/0!</v>
      </c>
      <c r="AV187">
        <v>0.42863045425652196</v>
      </c>
      <c r="AW187">
        <v>-0.16933070486543941</v>
      </c>
      <c r="AX187">
        <v>-0.18211873112247104</v>
      </c>
      <c r="AY187">
        <v>0.55724499876126998</v>
      </c>
      <c r="AZ187">
        <v>-0.10924124435924765</v>
      </c>
      <c r="BA187">
        <v>-0.12788200300772465</v>
      </c>
      <c r="BB187">
        <v>0.11607488399038807</v>
      </c>
      <c r="BC187">
        <v>-4.3516128101116484E-2</v>
      </c>
      <c r="BD187">
        <v>2.8900900920167703E-2</v>
      </c>
      <c r="BE187">
        <v>-8.7376536846789671E-2</v>
      </c>
      <c r="BF187">
        <v>-0.37090322830964623</v>
      </c>
      <c r="BG187">
        <v>5.4066922595019377E-2</v>
      </c>
      <c r="BH187">
        <v>-0.26732499336705495</v>
      </c>
      <c r="BI187">
        <v>3.1265487981503991E-2</v>
      </c>
      <c r="BJ187">
        <v>0.10712827884678004</v>
      </c>
      <c r="BK187">
        <v>-3.0933967950162858E-2</v>
      </c>
      <c r="BL187">
        <v>-0.35707422188272542</v>
      </c>
      <c r="BM187">
        <v>0.40988958293927819</v>
      </c>
      <c r="BN187">
        <v>-0.29692349025002074</v>
      </c>
      <c r="BO187">
        <v>-0.29760981732299768</v>
      </c>
      <c r="BP187">
        <v>-0.27681554216106252</v>
      </c>
      <c r="BQ187">
        <v>0.27134424486478326</v>
      </c>
      <c r="BR187">
        <v>1.4900070852627893E-2</v>
      </c>
      <c r="BS187">
        <v>-0.30093741465653562</v>
      </c>
      <c r="BT187">
        <v>-0.29692349025002107</v>
      </c>
      <c r="BU187">
        <v>-0.13637663500248698</v>
      </c>
      <c r="BV187" t="e">
        <v>#DIV/0!</v>
      </c>
      <c r="BW187">
        <v>1.4645191547852111E-2</v>
      </c>
      <c r="BX187">
        <v>-0.29692349025002091</v>
      </c>
      <c r="BY187">
        <v>1.1082141001288145E-2</v>
      </c>
      <c r="BZ187">
        <v>0.15896536290577296</v>
      </c>
      <c r="CA187">
        <v>-8.8939884995865109E-2</v>
      </c>
      <c r="CB187">
        <v>0.42675479883407441</v>
      </c>
      <c r="CC187">
        <v>1.6590438466696014E-2</v>
      </c>
      <c r="CD187">
        <v>3.6488298226105215E-3</v>
      </c>
      <c r="CE187">
        <v>-0.22723143734286327</v>
      </c>
      <c r="CF187">
        <v>0.38460907536231542</v>
      </c>
      <c r="CG187">
        <v>-0.13941906886974173</v>
      </c>
      <c r="CH187">
        <v>-0.14575113162854428</v>
      </c>
      <c r="CI187">
        <v>5.4442145228080073E-2</v>
      </c>
      <c r="CJ187">
        <v>-0.17254411296667091</v>
      </c>
      <c r="CK187">
        <v>-9.43622614893046E-2</v>
      </c>
      <c r="CL187">
        <v>0.28386042766876002</v>
      </c>
      <c r="CM187">
        <v>-1.0762802243518022E-2</v>
      </c>
      <c r="CN187">
        <v>0.3485808248069277</v>
      </c>
      <c r="CO187">
        <v>5.5030196349635484E-3</v>
      </c>
      <c r="CP187">
        <v>0.31823307819209118</v>
      </c>
      <c r="CQ187">
        <v>0.28722169410829684</v>
      </c>
      <c r="CR187">
        <v>0.69245830488756765</v>
      </c>
      <c r="CS187">
        <v>0.61907941057563598</v>
      </c>
      <c r="CT187">
        <v>0.10421843954407746</v>
      </c>
      <c r="CU187">
        <v>0.42562494260557876</v>
      </c>
      <c r="CV187">
        <v>0.69798484202640743</v>
      </c>
      <c r="CW187">
        <v>0.74891319382874821</v>
      </c>
      <c r="CX187">
        <v>0.3481085073694799</v>
      </c>
      <c r="CY187">
        <v>-3.8100254556923271E-2</v>
      </c>
      <c r="CZ187">
        <v>-0.11383596919666297</v>
      </c>
      <c r="DA187">
        <v>7.4031497958525649E-2</v>
      </c>
      <c r="DB187">
        <v>-0.16155114043163188</v>
      </c>
      <c r="DC187">
        <v>-0.18858437371260955</v>
      </c>
      <c r="DD187">
        <v>-0.16339318435852271</v>
      </c>
      <c r="DE187">
        <v>-0.22190588363980346</v>
      </c>
      <c r="DF187">
        <v>-0.14013811467601708</v>
      </c>
      <c r="DG187">
        <v>-0.21034249663758095</v>
      </c>
      <c r="DH187">
        <v>-3.5041471105055108E-2</v>
      </c>
      <c r="DI187">
        <v>-0.12490079922159748</v>
      </c>
      <c r="DJ187">
        <v>-0.15301967089062007</v>
      </c>
      <c r="DK187">
        <v>-0.16352980470806661</v>
      </c>
      <c r="DL187">
        <v>-0.25477981157826213</v>
      </c>
      <c r="DM187">
        <v>-0.26261581123741301</v>
      </c>
      <c r="DN187">
        <v>0.14470390737413802</v>
      </c>
      <c r="DO187">
        <v>-6.3474596986467638E-2</v>
      </c>
      <c r="DP187">
        <v>-9.1219605329484921E-2</v>
      </c>
      <c r="DQ187">
        <v>-8.2435486430763538E-2</v>
      </c>
      <c r="DR187">
        <v>1.8235156344994015E-2</v>
      </c>
      <c r="DS187">
        <v>0.70347068799765111</v>
      </c>
      <c r="DT187">
        <v>0.12212784794858403</v>
      </c>
      <c r="DU187">
        <v>8.5398978717348056E-2</v>
      </c>
      <c r="DV187">
        <v>-6.5716220214065771E-2</v>
      </c>
      <c r="DW187">
        <v>-9.3529217327061834E-2</v>
      </c>
      <c r="DX187">
        <v>-2.6809280389676581E-2</v>
      </c>
      <c r="DY187">
        <v>0.25913378137099885</v>
      </c>
      <c r="DZ187">
        <v>0.24704051491910031</v>
      </c>
      <c r="EA187">
        <v>-0.14197713094101971</v>
      </c>
      <c r="EB187">
        <v>-9.5546635456131346E-2</v>
      </c>
      <c r="EC187">
        <v>-0.15637815023615739</v>
      </c>
      <c r="ED187">
        <v>0.79207910821514427</v>
      </c>
      <c r="EE187">
        <v>0.42958377490197913</v>
      </c>
      <c r="EF187">
        <v>0.37302940230554454</v>
      </c>
      <c r="EG187">
        <v>0.5601385334865846</v>
      </c>
      <c r="EH187">
        <v>-3.8819957621990538E-2</v>
      </c>
      <c r="EI187">
        <v>-0.22668157017069304</v>
      </c>
      <c r="EJ187">
        <v>0.25620006580275623</v>
      </c>
      <c r="EK187">
        <v>-0.11954613670136227</v>
      </c>
      <c r="EL187">
        <v>-0.17883802256926168</v>
      </c>
      <c r="EM187">
        <v>0.2382583618916411</v>
      </c>
      <c r="EN187">
        <v>0.68270546373184471</v>
      </c>
      <c r="EO187">
        <v>-0.40624224651541019</v>
      </c>
      <c r="EP187">
        <v>-0.13443370565824175</v>
      </c>
      <c r="EQ187">
        <v>-5.4354125246365646E-2</v>
      </c>
      <c r="ER187">
        <v>-3.0232369613072386E-3</v>
      </c>
      <c r="ES187">
        <v>-5.1198644332414348E-2</v>
      </c>
      <c r="ET187">
        <v>7.3334247183153928E-2</v>
      </c>
      <c r="EU187">
        <v>0.29049590824517724</v>
      </c>
      <c r="EV187">
        <v>-0.30240234141341837</v>
      </c>
      <c r="EW187">
        <v>-0.20848421025505748</v>
      </c>
      <c r="EX187">
        <v>6.1406005525361018E-2</v>
      </c>
      <c r="EY187">
        <v>-5.3675199960815691E-2</v>
      </c>
      <c r="EZ187">
        <v>-4.3676359063489238E-3</v>
      </c>
      <c r="FA187">
        <v>-3.8153944308616246E-2</v>
      </c>
      <c r="FB187">
        <v>9.833672696943549E-2</v>
      </c>
      <c r="FC187">
        <v>-9.2840225835184947E-2</v>
      </c>
      <c r="FD187">
        <v>-1.1320053830582219E-2</v>
      </c>
      <c r="FE187">
        <v>-7.2113820481212385E-2</v>
      </c>
      <c r="FF187">
        <v>-7.0210844269685713E-2</v>
      </c>
      <c r="FG187">
        <v>0.59225087185234271</v>
      </c>
      <c r="FH187">
        <v>0.12990626576769951</v>
      </c>
      <c r="FI187">
        <v>-6.412156193372405E-2</v>
      </c>
      <c r="FJ187">
        <v>-0.23411422866226927</v>
      </c>
      <c r="FK187" t="e">
        <v>#DIV/0!</v>
      </c>
      <c r="FL187">
        <v>-2.1058763514819889E-2</v>
      </c>
      <c r="FM187">
        <v>-0.15120020470678483</v>
      </c>
      <c r="FN187">
        <v>-0.14733343555035733</v>
      </c>
      <c r="FO187">
        <v>0.48546003166097773</v>
      </c>
      <c r="FP187">
        <v>0.48138468607534601</v>
      </c>
      <c r="FQ187">
        <v>3.6697796075300444E-2</v>
      </c>
      <c r="FR187">
        <v>6.1100756465079696E-2</v>
      </c>
      <c r="FS187">
        <v>0.34302663025189456</v>
      </c>
      <c r="FT187">
        <v>0.18598223712146789</v>
      </c>
      <c r="FU187">
        <v>5.7474021099602798E-2</v>
      </c>
      <c r="FV187">
        <v>-2.0452805224454113E-2</v>
      </c>
      <c r="FW187">
        <v>0.54445407528504131</v>
      </c>
      <c r="FX187">
        <v>0.13145606117863759</v>
      </c>
      <c r="FY187">
        <v>0.27099796047133062</v>
      </c>
      <c r="FZ187">
        <v>0.1228076438007959</v>
      </c>
      <c r="GA187">
        <v>4.8662893614197539E-2</v>
      </c>
      <c r="GB187">
        <v>-0.44400833407668017</v>
      </c>
      <c r="GC187">
        <v>8.8095175103162587E-2</v>
      </c>
      <c r="GD187">
        <v>8.3869749100782279E-2</v>
      </c>
      <c r="GE187">
        <v>1.0000000000000002</v>
      </c>
      <c r="GF187">
        <v>0.22827072261541465</v>
      </c>
      <c r="GG187">
        <v>0.35517728316827363</v>
      </c>
      <c r="GH187" s="19" t="s">
        <v>5</v>
      </c>
      <c r="GI187" s="1" t="s">
        <v>191</v>
      </c>
    </row>
    <row r="188" spans="1:191" x14ac:dyDescent="0.25">
      <c r="A188" s="19" t="s">
        <v>5</v>
      </c>
      <c r="B188" s="1" t="s">
        <v>192</v>
      </c>
      <c r="C188">
        <v>0.51302387233313229</v>
      </c>
      <c r="D188">
        <v>0.30418514328444368</v>
      </c>
      <c r="E188">
        <v>3.4933201794029624E-2</v>
      </c>
      <c r="F188">
        <v>0.18195471321916717</v>
      </c>
      <c r="G188">
        <v>0.42700861870542212</v>
      </c>
      <c r="H188">
        <v>-0.10209549463239559</v>
      </c>
      <c r="I188">
        <v>7.3984414963744097E-2</v>
      </c>
      <c r="J188">
        <v>0.56565785427171578</v>
      </c>
      <c r="K188">
        <v>0.27896756818651575</v>
      </c>
      <c r="L188">
        <v>8.9798802373664097E-2</v>
      </c>
      <c r="M188">
        <v>0.17786576645869528</v>
      </c>
      <c r="N188">
        <v>8.1950909802376307E-2</v>
      </c>
      <c r="O188">
        <v>0.69966104683096164</v>
      </c>
      <c r="P188">
        <v>3.8341593493443488E-2</v>
      </c>
      <c r="Q188">
        <v>-8.207454144045806E-2</v>
      </c>
      <c r="R188">
        <v>8.000844578171673E-2</v>
      </c>
      <c r="S188">
        <v>0.21441888131821848</v>
      </c>
      <c r="T188">
        <v>0.44971973919970798</v>
      </c>
      <c r="U188">
        <v>0.22010489194775498</v>
      </c>
      <c r="V188">
        <v>3.6752040771148922E-2</v>
      </c>
      <c r="W188">
        <v>-1.0616207760203353E-3</v>
      </c>
      <c r="X188">
        <v>5.7023813269633378E-3</v>
      </c>
      <c r="Y188">
        <v>0.70972350182712718</v>
      </c>
      <c r="Z188">
        <v>0.69345395001841403</v>
      </c>
      <c r="AA188">
        <v>8.0314199589034199E-2</v>
      </c>
      <c r="AB188">
        <v>0.75644578109108285</v>
      </c>
      <c r="AC188">
        <v>0.44707249164906016</v>
      </c>
      <c r="AD188">
        <v>0.52448027060630797</v>
      </c>
      <c r="AE188">
        <v>0.25805060647372374</v>
      </c>
      <c r="AF188">
        <v>0.56280865932669988</v>
      </c>
      <c r="AG188">
        <v>-0.11213481905978513</v>
      </c>
      <c r="AH188">
        <v>-0.17682015485086702</v>
      </c>
      <c r="AI188">
        <v>-6.3852249801699873E-2</v>
      </c>
      <c r="AJ188">
        <v>5.4630755156264733E-2</v>
      </c>
      <c r="AK188">
        <v>0.38743316457520605</v>
      </c>
      <c r="AL188">
        <v>0.58974257413248088</v>
      </c>
      <c r="AM188">
        <v>-4.3323617478826459E-2</v>
      </c>
      <c r="AN188">
        <v>0.38040062988816425</v>
      </c>
      <c r="AO188">
        <v>0.57078355022923055</v>
      </c>
      <c r="AP188">
        <v>4.2047034892228129E-2</v>
      </c>
      <c r="AQ188">
        <v>0.65561729236287525</v>
      </c>
      <c r="AR188">
        <v>0.3239775651817472</v>
      </c>
      <c r="AS188">
        <v>0.6151602456977372</v>
      </c>
      <c r="AT188">
        <v>-0.14275148415985567</v>
      </c>
      <c r="AU188" t="e">
        <v>#DIV/0!</v>
      </c>
      <c r="AV188">
        <v>0.34092137492784319</v>
      </c>
      <c r="AW188">
        <v>0.15366564015141612</v>
      </c>
      <c r="AX188">
        <v>0.16821839315760007</v>
      </c>
      <c r="AY188">
        <v>0.44096339839143189</v>
      </c>
      <c r="AZ188">
        <v>0.36816280488317726</v>
      </c>
      <c r="BA188">
        <v>0.27400387574752605</v>
      </c>
      <c r="BB188">
        <v>0.50031736837518492</v>
      </c>
      <c r="BC188">
        <v>0.48811969250900028</v>
      </c>
      <c r="BD188">
        <v>0.24493126879862395</v>
      </c>
      <c r="BE188">
        <v>0.26945642712212498</v>
      </c>
      <c r="BF188">
        <v>6.4560304754076481E-2</v>
      </c>
      <c r="BG188">
        <v>0.18631660443166365</v>
      </c>
      <c r="BH188">
        <v>0.31663892970006668</v>
      </c>
      <c r="BI188">
        <v>0.29807273032771159</v>
      </c>
      <c r="BJ188">
        <v>0.36935304416454418</v>
      </c>
      <c r="BK188">
        <v>0.43523483542975122</v>
      </c>
      <c r="BL188">
        <v>-0.19356240660658214</v>
      </c>
      <c r="BM188">
        <v>0.72465639905197821</v>
      </c>
      <c r="BN188">
        <v>-0.14275148415985559</v>
      </c>
      <c r="BO188">
        <v>-0.14245107519450947</v>
      </c>
      <c r="BP188">
        <v>-0.13627476579313863</v>
      </c>
      <c r="BQ188">
        <v>0.37441193646300003</v>
      </c>
      <c r="BR188">
        <v>0.22928738808364627</v>
      </c>
      <c r="BS188">
        <v>-0.14327154324128952</v>
      </c>
      <c r="BT188">
        <v>-0.14275148415985564</v>
      </c>
      <c r="BU188">
        <v>0.32721950690542029</v>
      </c>
      <c r="BV188" t="e">
        <v>#DIV/0!</v>
      </c>
      <c r="BW188">
        <v>0.20719471160981273</v>
      </c>
      <c r="BX188">
        <v>-0.14275148415985556</v>
      </c>
      <c r="BY188">
        <v>0.37950905871745211</v>
      </c>
      <c r="BZ188">
        <v>0.65058077376322798</v>
      </c>
      <c r="CA188">
        <v>0.12068779617143778</v>
      </c>
      <c r="CB188">
        <v>0.14749569792732142</v>
      </c>
      <c r="CC188">
        <v>0.44988618663922658</v>
      </c>
      <c r="CD188">
        <v>0.23131714454088984</v>
      </c>
      <c r="CE188">
        <v>0.37033313442000743</v>
      </c>
      <c r="CF188">
        <v>0.42145790292241797</v>
      </c>
      <c r="CG188">
        <v>-7.7070001479954173E-2</v>
      </c>
      <c r="CH188">
        <v>0.45910930078284351</v>
      </c>
      <c r="CI188">
        <v>0.42786596459402376</v>
      </c>
      <c r="CJ188">
        <v>0.52557626650394018</v>
      </c>
      <c r="CK188">
        <v>0.52090458649938376</v>
      </c>
      <c r="CL188">
        <v>0.48578951224462275</v>
      </c>
      <c r="CM188">
        <v>0.40988024625615033</v>
      </c>
      <c r="CN188">
        <v>0.3476114908106685</v>
      </c>
      <c r="CO188">
        <v>0.39148220625596553</v>
      </c>
      <c r="CP188">
        <v>0.40469723104603839</v>
      </c>
      <c r="CQ188">
        <v>0.24749920883921223</v>
      </c>
      <c r="CR188">
        <v>0.37247340596513701</v>
      </c>
      <c r="CS188">
        <v>0.44687462408753098</v>
      </c>
      <c r="CT188">
        <v>0.21600233416593084</v>
      </c>
      <c r="CU188">
        <v>0.72105199599596659</v>
      </c>
      <c r="CV188">
        <v>0.15063657500325051</v>
      </c>
      <c r="CW188">
        <v>0.28927620635687235</v>
      </c>
      <c r="CX188">
        <v>0.45301940291611609</v>
      </c>
      <c r="CY188">
        <v>0.36631591176152617</v>
      </c>
      <c r="CZ188">
        <v>0.52971158432594856</v>
      </c>
      <c r="DA188">
        <v>0.44718067160114366</v>
      </c>
      <c r="DB188">
        <v>0.19776151050720114</v>
      </c>
      <c r="DC188">
        <v>0.37298730330630298</v>
      </c>
      <c r="DD188">
        <v>0.51340206484056716</v>
      </c>
      <c r="DE188">
        <v>0.38285174526446192</v>
      </c>
      <c r="DF188">
        <v>0.59388935189554348</v>
      </c>
      <c r="DG188">
        <v>0.436144921955955</v>
      </c>
      <c r="DH188">
        <v>0.58257923242533005</v>
      </c>
      <c r="DI188">
        <v>0.48772070640742549</v>
      </c>
      <c r="DJ188">
        <v>0.52710216186086589</v>
      </c>
      <c r="DK188">
        <v>0.51873601124453006</v>
      </c>
      <c r="DL188">
        <v>0.24052125802472554</v>
      </c>
      <c r="DM188">
        <v>0.1003141225524173</v>
      </c>
      <c r="DN188">
        <v>0.71288235606526207</v>
      </c>
      <c r="DO188">
        <v>0.67207266726955883</v>
      </c>
      <c r="DP188">
        <v>0.55275427673598243</v>
      </c>
      <c r="DQ188">
        <v>0.46524520511473311</v>
      </c>
      <c r="DR188">
        <v>0.51802579999600218</v>
      </c>
      <c r="DS188">
        <v>-3.8693128226964982E-2</v>
      </c>
      <c r="DT188">
        <v>0.24779818159354564</v>
      </c>
      <c r="DU188">
        <v>0.49610717544581673</v>
      </c>
      <c r="DV188">
        <v>0.59216855558495352</v>
      </c>
      <c r="DW188">
        <v>0.53798411091227916</v>
      </c>
      <c r="DX188">
        <v>0.57115515330417088</v>
      </c>
      <c r="DY188">
        <v>0.51119373807338808</v>
      </c>
      <c r="DZ188">
        <v>0.47145625242584221</v>
      </c>
      <c r="EA188">
        <v>0.39931013854076675</v>
      </c>
      <c r="EB188">
        <v>0.59904059212894745</v>
      </c>
      <c r="EC188">
        <v>0.3508479375682747</v>
      </c>
      <c r="ED188">
        <v>2.3668019538291819E-2</v>
      </c>
      <c r="EE188">
        <v>0.43069140336089423</v>
      </c>
      <c r="EF188">
        <v>0.69860866602076033</v>
      </c>
      <c r="EG188">
        <v>0.56216109295398231</v>
      </c>
      <c r="EH188">
        <v>0.65360337719697603</v>
      </c>
      <c r="EI188">
        <v>0.32963502657402549</v>
      </c>
      <c r="EJ188">
        <v>0.60532736816978139</v>
      </c>
      <c r="EK188">
        <v>0.48127080249438903</v>
      </c>
      <c r="EL188">
        <v>0.57933977615505605</v>
      </c>
      <c r="EM188">
        <v>0.72558634670976796</v>
      </c>
      <c r="EN188">
        <v>0.37578667219299855</v>
      </c>
      <c r="EO188">
        <v>8.1931486012716714E-2</v>
      </c>
      <c r="EP188">
        <v>0.62429539485522234</v>
      </c>
      <c r="EQ188">
        <v>0.73614395236168972</v>
      </c>
      <c r="ER188">
        <v>0.74799885272798261</v>
      </c>
      <c r="ES188">
        <v>0.71510681688944489</v>
      </c>
      <c r="ET188">
        <v>0.49055584478002745</v>
      </c>
      <c r="EU188">
        <v>0.25498047352707104</v>
      </c>
      <c r="EV188">
        <v>0.19767228919963628</v>
      </c>
      <c r="EW188">
        <v>0.67301366434569643</v>
      </c>
      <c r="EX188">
        <v>0.76049432465747546</v>
      </c>
      <c r="EY188">
        <v>0.72262127050191072</v>
      </c>
      <c r="EZ188">
        <v>0.72573082395508615</v>
      </c>
      <c r="FA188">
        <v>0.57535258103119979</v>
      </c>
      <c r="FB188">
        <v>0.65523866494229011</v>
      </c>
      <c r="FC188">
        <v>0.45335207392556748</v>
      </c>
      <c r="FD188">
        <v>0.71234002695340892</v>
      </c>
      <c r="FE188">
        <v>0.75173492836030187</v>
      </c>
      <c r="FF188">
        <v>0.69377642661189864</v>
      </c>
      <c r="FG188">
        <v>0.23967618001855817</v>
      </c>
      <c r="FH188">
        <v>0.60761389413207245</v>
      </c>
      <c r="FI188">
        <v>0.47229129635996198</v>
      </c>
      <c r="FJ188">
        <v>0.35157664296621011</v>
      </c>
      <c r="FK188" t="e">
        <v>#DIV/0!</v>
      </c>
      <c r="FL188">
        <v>0.2275787197533452</v>
      </c>
      <c r="FM188">
        <v>0.26836517033023738</v>
      </c>
      <c r="FN188">
        <v>0.29827961841496231</v>
      </c>
      <c r="FO188">
        <v>0.54122539953473647</v>
      </c>
      <c r="FP188">
        <v>0.57606314684195592</v>
      </c>
      <c r="FQ188">
        <v>0.3250081626344879</v>
      </c>
      <c r="FR188">
        <v>0.23583367775163563</v>
      </c>
      <c r="FS188">
        <v>0.6374376740535469</v>
      </c>
      <c r="FT188">
        <v>0.65414264996618121</v>
      </c>
      <c r="FU188">
        <v>0.80304637981993665</v>
      </c>
      <c r="FV188">
        <v>0.73290249437748911</v>
      </c>
      <c r="FW188">
        <v>0.53087295285190428</v>
      </c>
      <c r="FX188">
        <v>0.73554364001760741</v>
      </c>
      <c r="FY188">
        <v>0.80395963860250719</v>
      </c>
      <c r="FZ188">
        <v>0.46949759411728392</v>
      </c>
      <c r="GA188">
        <v>0.63733955656698871</v>
      </c>
      <c r="GB188">
        <v>-0.27616533036642615</v>
      </c>
      <c r="GC188">
        <v>0.79964416661236715</v>
      </c>
      <c r="GD188">
        <v>0.75773506124530798</v>
      </c>
      <c r="GE188">
        <v>0.22827072261541465</v>
      </c>
      <c r="GF188">
        <v>1.0000000000000002</v>
      </c>
      <c r="GG188">
        <v>0.2814976222228926</v>
      </c>
      <c r="GH188" s="19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>
        <v>0.39294175130974118</v>
      </c>
      <c r="D189">
        <v>1.3582059722799057E-2</v>
      </c>
      <c r="E189">
        <v>0.13999261076418354</v>
      </c>
      <c r="F189">
        <v>0.31085465873576151</v>
      </c>
      <c r="G189">
        <v>8.0730298016003163E-2</v>
      </c>
      <c r="H189">
        <v>-1.9605301853436442E-2</v>
      </c>
      <c r="I189">
        <v>-5.5027357090566857E-3</v>
      </c>
      <c r="J189">
        <v>0.27533473970582034</v>
      </c>
      <c r="K189">
        <v>0.12283949546298972</v>
      </c>
      <c r="L189">
        <v>0.23258787752319099</v>
      </c>
      <c r="M189">
        <v>0.187662258523728</v>
      </c>
      <c r="N189">
        <v>0.1819453330212584</v>
      </c>
      <c r="O189">
        <v>0.29026205041342862</v>
      </c>
      <c r="P189">
        <v>0.10887772634384688</v>
      </c>
      <c r="Q189">
        <v>0.37357249740141446</v>
      </c>
      <c r="R189">
        <v>-0.11652116096753139</v>
      </c>
      <c r="S189">
        <v>-0.11472058557870796</v>
      </c>
      <c r="T189">
        <v>0.41722080630253328</v>
      </c>
      <c r="U189">
        <v>0.36633780456196552</v>
      </c>
      <c r="V189">
        <v>0.16687946777888413</v>
      </c>
      <c r="W189">
        <v>0.2901976359822025</v>
      </c>
      <c r="X189">
        <v>-3.756404277730308E-3</v>
      </c>
      <c r="Y189">
        <v>0.28448106064610029</v>
      </c>
      <c r="Z189">
        <v>0.29315927714983236</v>
      </c>
      <c r="AA189">
        <v>-0.25758150338374236</v>
      </c>
      <c r="AB189">
        <v>0.30041725650617712</v>
      </c>
      <c r="AC189">
        <v>9.3639776395731886E-2</v>
      </c>
      <c r="AD189">
        <v>1.4322439099807002E-2</v>
      </c>
      <c r="AE189">
        <v>-0.12732346626839283</v>
      </c>
      <c r="AF189">
        <v>0.24582083921789336</v>
      </c>
      <c r="AG189">
        <v>-0.10087752958328537</v>
      </c>
      <c r="AH189">
        <v>0.16586401230667244</v>
      </c>
      <c r="AI189">
        <v>3.0127713439710029E-2</v>
      </c>
      <c r="AJ189">
        <v>-0.16699595849887822</v>
      </c>
      <c r="AK189">
        <v>0.19132183673983758</v>
      </c>
      <c r="AL189">
        <v>0.30559759665287972</v>
      </c>
      <c r="AM189">
        <v>0.1441336526049134</v>
      </c>
      <c r="AN189">
        <v>0.39543069632676803</v>
      </c>
      <c r="AO189">
        <v>0.31526610592380738</v>
      </c>
      <c r="AP189">
        <v>0.18665272543536554</v>
      </c>
      <c r="AQ189">
        <v>0.21306768370522183</v>
      </c>
      <c r="AR189">
        <v>0.60513529888012085</v>
      </c>
      <c r="AS189">
        <v>0.47895624935325914</v>
      </c>
      <c r="AT189">
        <v>-0.21029286780532772</v>
      </c>
      <c r="AU189" t="e">
        <v>#DIV/0!</v>
      </c>
      <c r="AV189">
        <v>0.676240814037532</v>
      </c>
      <c r="AW189">
        <v>0.37822629688777826</v>
      </c>
      <c r="AX189">
        <v>-2.5616089028207525E-2</v>
      </c>
      <c r="AY189">
        <v>0.71847631758411656</v>
      </c>
      <c r="AZ189">
        <v>0.34830903670812907</v>
      </c>
      <c r="BA189">
        <v>4.808946962458182E-2</v>
      </c>
      <c r="BB189">
        <v>0.25125602687673704</v>
      </c>
      <c r="BC189">
        <v>0.53463291035656468</v>
      </c>
      <c r="BD189">
        <v>0.21955609495287703</v>
      </c>
      <c r="BE189">
        <v>0.29946063835186271</v>
      </c>
      <c r="BF189">
        <v>9.9563267282716056E-2</v>
      </c>
      <c r="BG189">
        <v>0.27166037789496317</v>
      </c>
      <c r="BH189">
        <v>0.43650669090398381</v>
      </c>
      <c r="BI189">
        <v>0.48999157033915403</v>
      </c>
      <c r="BJ189">
        <v>0.46133696255333168</v>
      </c>
      <c r="BK189">
        <v>0.20514368907211056</v>
      </c>
      <c r="BL189">
        <v>-0.22130045934963996</v>
      </c>
      <c r="BM189">
        <v>0.45586272342604517</v>
      </c>
      <c r="BN189">
        <v>-0.21029286780532744</v>
      </c>
      <c r="BO189">
        <v>-0.21897841039536034</v>
      </c>
      <c r="BP189">
        <v>-0.21142742478921411</v>
      </c>
      <c r="BQ189">
        <v>0.57556875339645253</v>
      </c>
      <c r="BR189">
        <v>0.21447085605091731</v>
      </c>
      <c r="BS189">
        <v>-0.21614561074582658</v>
      </c>
      <c r="BT189">
        <v>-0.2102928678053276</v>
      </c>
      <c r="BU189">
        <v>0.3300546946156418</v>
      </c>
      <c r="BV189" t="e">
        <v>#DIV/0!</v>
      </c>
      <c r="BW189">
        <v>-0.11627666061088388</v>
      </c>
      <c r="BX189">
        <v>-0.21029286780532747</v>
      </c>
      <c r="BY189">
        <v>0.20691851805657013</v>
      </c>
      <c r="BZ189">
        <v>0.22915593788729957</v>
      </c>
      <c r="CA189">
        <v>-0.10478405121104932</v>
      </c>
      <c r="CB189">
        <v>0.10283308591703581</v>
      </c>
      <c r="CC189">
        <v>0.27232950385310062</v>
      </c>
      <c r="CD189">
        <v>0.21265019843881619</v>
      </c>
      <c r="CE189">
        <v>0.28265691887612421</v>
      </c>
      <c r="CF189">
        <v>0.23420024380912977</v>
      </c>
      <c r="CG189">
        <v>3.6990088947310477E-2</v>
      </c>
      <c r="CH189">
        <v>0.27591611015907519</v>
      </c>
      <c r="CI189">
        <v>0.16388351339480853</v>
      </c>
      <c r="CJ189">
        <v>0.23250346150877044</v>
      </c>
      <c r="CK189">
        <v>0.20318493949707195</v>
      </c>
      <c r="CL189">
        <v>0.28879584013176074</v>
      </c>
      <c r="CM189">
        <v>9.0336933705423852E-2</v>
      </c>
      <c r="CN189">
        <v>-0.23586742053016543</v>
      </c>
      <c r="CO189">
        <v>0.15238087923445867</v>
      </c>
      <c r="CP189">
        <v>0.38367311594038683</v>
      </c>
      <c r="CQ189">
        <v>0.11495331850643319</v>
      </c>
      <c r="CR189">
        <v>0.34860673042779816</v>
      </c>
      <c r="CS189">
        <v>0.21331884295569928</v>
      </c>
      <c r="CT189">
        <v>3.2460612029639235E-2</v>
      </c>
      <c r="CU189">
        <v>0.48676352510981047</v>
      </c>
      <c r="CV189">
        <v>0.48450203258988089</v>
      </c>
      <c r="CW189">
        <v>0.4809663807370011</v>
      </c>
      <c r="CX189">
        <v>0.73766305107186969</v>
      </c>
      <c r="CY189">
        <v>0.57010251989344651</v>
      </c>
      <c r="CZ189">
        <v>0.4943436943661309</v>
      </c>
      <c r="DA189">
        <v>0.49754523856856953</v>
      </c>
      <c r="DB189">
        <v>0.24394789590691635</v>
      </c>
      <c r="DC189">
        <v>0.37335193226171998</v>
      </c>
      <c r="DD189">
        <v>0.18157786708922583</v>
      </c>
      <c r="DE189">
        <v>8.5769072830824258E-2</v>
      </c>
      <c r="DF189">
        <v>0.33725183627889338</v>
      </c>
      <c r="DG189">
        <v>-0.12991949355988661</v>
      </c>
      <c r="DH189">
        <v>0.4586174170935291</v>
      </c>
      <c r="DI189">
        <v>0.20973786578027404</v>
      </c>
      <c r="DJ189">
        <v>0.19888196195784047</v>
      </c>
      <c r="DK189">
        <v>0.22434584563100293</v>
      </c>
      <c r="DL189">
        <v>-1.6405873354501554E-2</v>
      </c>
      <c r="DM189">
        <v>-4.0657774933294338E-2</v>
      </c>
      <c r="DN189">
        <v>0.51772421204003449</v>
      </c>
      <c r="DO189">
        <v>0.31175060487853068</v>
      </c>
      <c r="DP189">
        <v>0.27786348459880583</v>
      </c>
      <c r="DQ189">
        <v>0.26643785665086261</v>
      </c>
      <c r="DR189">
        <v>0.28278590355729011</v>
      </c>
      <c r="DS189">
        <v>0.11770451913503754</v>
      </c>
      <c r="DT189">
        <v>0.12454109667275889</v>
      </c>
      <c r="DU189">
        <v>0.26725442141803207</v>
      </c>
      <c r="DV189">
        <v>0.40040653907071666</v>
      </c>
      <c r="DW189">
        <v>0.22264258935083095</v>
      </c>
      <c r="DX189">
        <v>0.28821377390661373</v>
      </c>
      <c r="DY189">
        <v>-0.13390521708875067</v>
      </c>
      <c r="DZ189">
        <v>0.49241519107474435</v>
      </c>
      <c r="EA189">
        <v>-0.28247260977347427</v>
      </c>
      <c r="EB189">
        <v>0.22310591497776483</v>
      </c>
      <c r="EC189">
        <v>-0.17488246538464827</v>
      </c>
      <c r="ED189">
        <v>0.35959042338679553</v>
      </c>
      <c r="EE189">
        <v>0.40883482596272192</v>
      </c>
      <c r="EF189">
        <v>0.44487564501796983</v>
      </c>
      <c r="EG189">
        <v>0.58725080117460016</v>
      </c>
      <c r="EH189">
        <v>0.48139214703364247</v>
      </c>
      <c r="EI189">
        <v>-6.4119023294284913E-2</v>
      </c>
      <c r="EJ189">
        <v>0.52291794541602543</v>
      </c>
      <c r="EK189">
        <v>0.46709873016722253</v>
      </c>
      <c r="EL189">
        <v>0.42302590949022351</v>
      </c>
      <c r="EM189">
        <v>0.40285440335069767</v>
      </c>
      <c r="EN189">
        <v>0.52564212369895735</v>
      </c>
      <c r="EO189">
        <v>-0.14962759154979963</v>
      </c>
      <c r="EP189">
        <v>0.38054863731708788</v>
      </c>
      <c r="EQ189">
        <v>0.34691823592651594</v>
      </c>
      <c r="ER189">
        <v>0.38593988067595686</v>
      </c>
      <c r="ES189">
        <v>0.49033141807027913</v>
      </c>
      <c r="ET189">
        <v>0.27036134477758378</v>
      </c>
      <c r="EU189">
        <v>0.19785648983514337</v>
      </c>
      <c r="EV189">
        <v>-0.1533866799662644</v>
      </c>
      <c r="EW189">
        <v>0.20324675743282661</v>
      </c>
      <c r="EX189">
        <v>0.55895534093216659</v>
      </c>
      <c r="EY189">
        <v>0.50184409817472264</v>
      </c>
      <c r="EZ189">
        <v>0.53731865177013327</v>
      </c>
      <c r="FA189">
        <v>0.16817068524051418</v>
      </c>
      <c r="FB189">
        <v>0.26234603404318879</v>
      </c>
      <c r="FC189">
        <v>0.35114711875699212</v>
      </c>
      <c r="FD189">
        <v>0.27920450182725703</v>
      </c>
      <c r="FE189">
        <v>0.30800214955073624</v>
      </c>
      <c r="FF189">
        <v>0.41856613596037145</v>
      </c>
      <c r="FG189">
        <v>5.4326655042427008E-2</v>
      </c>
      <c r="FH189">
        <v>2.8859340099578436E-2</v>
      </c>
      <c r="FI189">
        <v>-8.8016753628538339E-3</v>
      </c>
      <c r="FJ189">
        <v>0.23605890206189412</v>
      </c>
      <c r="FK189" t="e">
        <v>#DIV/0!</v>
      </c>
      <c r="FL189">
        <v>-0.2369423080761133</v>
      </c>
      <c r="FM189">
        <v>1.9659897866641809E-2</v>
      </c>
      <c r="FN189">
        <v>-1.4140627263637693E-2</v>
      </c>
      <c r="FO189">
        <v>0.32441593306355115</v>
      </c>
      <c r="FP189">
        <v>0.28174794891441302</v>
      </c>
      <c r="FQ189">
        <v>0.44164608208706674</v>
      </c>
      <c r="FR189">
        <v>-3.6661865993921787E-2</v>
      </c>
      <c r="FS189">
        <v>0.68717105682081936</v>
      </c>
      <c r="FT189">
        <v>0.62485468761268481</v>
      </c>
      <c r="FU189">
        <v>0.55159984174333632</v>
      </c>
      <c r="FV189">
        <v>0.36487778576273888</v>
      </c>
      <c r="FW189">
        <v>0.24624798913026455</v>
      </c>
      <c r="FX189">
        <v>0.58386275184611891</v>
      </c>
      <c r="FY189">
        <v>0.57457594196971784</v>
      </c>
      <c r="FZ189">
        <v>0.62462516757497522</v>
      </c>
      <c r="GA189">
        <v>0.54396714777055255</v>
      </c>
      <c r="GB189">
        <v>-0.43293916744284644</v>
      </c>
      <c r="GC189">
        <v>0.48593521960373159</v>
      </c>
      <c r="GD189">
        <v>0.47525104686034125</v>
      </c>
      <c r="GE189">
        <v>0.35517728316827363</v>
      </c>
      <c r="GF189">
        <v>0.2814976222228926</v>
      </c>
      <c r="GG189">
        <v>1.0000000000000002</v>
      </c>
      <c r="GH189" s="3" t="s">
        <v>6</v>
      </c>
      <c r="GI189" s="1" t="s">
        <v>193</v>
      </c>
    </row>
    <row r="190" spans="1:191" s="14" customFormat="1" ht="107.25" x14ac:dyDescent="0.25">
      <c r="A190" s="4" t="s">
        <v>196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  <c r="GH190" s="4" t="s">
        <v>195</v>
      </c>
      <c r="GI190" s="8"/>
    </row>
    <row r="191" spans="1:191" s="14" customFormat="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  <c r="GH191" s="8"/>
      <c r="GI191" s="4" t="s">
        <v>194</v>
      </c>
    </row>
  </sheetData>
  <conditionalFormatting sqref="C3:GG189">
    <cfRule type="cellIs" dxfId="4" priority="1" operator="lessThan">
      <formula>-0.6</formula>
    </cfRule>
    <cfRule type="cellIs" dxfId="3" priority="2" operator="equal">
      <formula>1</formula>
    </cfRule>
    <cfRule type="cellIs" priority="3" operator="greaterThan">
      <formula>0.9</formula>
    </cfRule>
    <cfRule type="cellIs" dxfId="2" priority="4" operator="greaterThan">
      <formula>0.8</formula>
    </cfRule>
    <cfRule type="cellIs" dxfId="1" priority="5" operator="greaterThan">
      <formula>0.7</formula>
    </cfRule>
    <cfRule type="cellIs" dxfId="0" priority="6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i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10:27Z</dcterms:modified>
</cp:coreProperties>
</file>